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codeName="ThisWorkbook" defaultThemeVersion="124226"/>
  <bookViews>
    <workbookView xWindow="480" yWindow="45" windowWidth="11355" windowHeight="8445"/>
  </bookViews>
  <sheets>
    <sheet name="DataSAS" sheetId="6" r:id="rId1"/>
    <sheet name="References" sheetId="4" r:id="rId2"/>
  </sheets>
  <definedNames>
    <definedName name="_xlnm._FilterDatabase" localSheetId="0" hidden="1">DataSAS!$A$1:$BH$434</definedName>
  </definedNames>
  <calcPr calcId="145621"/>
</workbook>
</file>

<file path=xl/calcChain.xml><?xml version="1.0" encoding="utf-8"?>
<calcChain xmlns="http://schemas.openxmlformats.org/spreadsheetml/2006/main">
  <c r="BE434" i="6" l="1"/>
  <c r="BA434" i="6"/>
  <c r="AI434" i="6"/>
  <c r="BE433" i="6"/>
  <c r="BA433" i="6"/>
  <c r="AI433" i="6"/>
  <c r="BE432" i="6"/>
  <c r="BA432" i="6"/>
  <c r="AI432" i="6"/>
  <c r="BE431" i="6"/>
  <c r="BA431" i="6"/>
  <c r="AI431" i="6"/>
  <c r="BE430" i="6"/>
  <c r="BA430" i="6"/>
  <c r="AI430" i="6"/>
  <c r="BE429" i="6"/>
  <c r="BA429" i="6"/>
  <c r="AI429" i="6"/>
  <c r="BE428" i="6"/>
  <c r="BA428" i="6"/>
  <c r="AI428" i="6"/>
  <c r="BE427" i="6"/>
  <c r="BA427" i="6"/>
  <c r="AI427" i="6"/>
  <c r="BE426" i="6"/>
  <c r="BA426" i="6"/>
  <c r="AI426" i="6"/>
  <c r="BE425" i="6"/>
  <c r="BA425" i="6"/>
  <c r="AI425" i="6"/>
  <c r="BE424" i="6"/>
  <c r="BA424" i="6"/>
  <c r="AI424" i="6"/>
  <c r="BE423" i="6"/>
  <c r="BA423" i="6"/>
  <c r="AI423" i="6"/>
  <c r="BE422" i="6"/>
  <c r="BA422" i="6"/>
  <c r="AI422" i="6"/>
  <c r="BE421" i="6"/>
  <c r="BA421" i="6"/>
  <c r="AI421" i="6"/>
  <c r="BE420" i="6"/>
  <c r="BA420" i="6"/>
  <c r="AI420" i="6"/>
  <c r="BE419" i="6"/>
  <c r="BA419" i="6"/>
  <c r="AI419" i="6"/>
  <c r="BE418" i="6"/>
  <c r="BA418" i="6"/>
  <c r="AI418" i="6"/>
  <c r="BE417" i="6"/>
  <c r="BA417" i="6"/>
  <c r="AI417" i="6"/>
  <c r="BE416" i="6"/>
  <c r="BA416" i="6"/>
  <c r="AI416" i="6"/>
  <c r="BE415" i="6"/>
  <c r="BA415" i="6"/>
  <c r="AI415" i="6"/>
  <c r="BE414" i="6"/>
  <c r="BA414" i="6"/>
  <c r="AI414" i="6"/>
  <c r="BE413" i="6"/>
  <c r="BA413" i="6"/>
  <c r="AI413" i="6"/>
  <c r="BE412" i="6"/>
  <c r="BA412" i="6"/>
  <c r="AI412" i="6"/>
  <c r="BE411" i="6"/>
  <c r="BA411" i="6"/>
  <c r="AI411" i="6"/>
  <c r="BA410" i="6"/>
  <c r="AI410" i="6"/>
  <c r="BA409" i="6"/>
  <c r="AI409" i="6"/>
  <c r="BA408" i="6"/>
  <c r="AI408" i="6"/>
  <c r="BA407" i="6"/>
  <c r="AI407" i="6"/>
  <c r="BA406" i="6"/>
  <c r="AI406" i="6"/>
  <c r="BA405" i="6"/>
  <c r="AI405" i="6"/>
  <c r="BA404" i="6"/>
  <c r="AI404" i="6"/>
  <c r="BA403" i="6"/>
  <c r="AI403" i="6"/>
  <c r="BE402" i="6"/>
  <c r="BA402" i="6"/>
  <c r="AI402" i="6"/>
  <c r="BE401" i="6"/>
  <c r="BA401" i="6"/>
  <c r="AI401" i="6"/>
  <c r="BE400" i="6"/>
  <c r="BA400" i="6"/>
  <c r="AI400" i="6"/>
  <c r="BE399" i="6"/>
  <c r="BA399" i="6"/>
  <c r="AI399" i="6"/>
  <c r="BE398" i="6"/>
  <c r="BA398" i="6"/>
  <c r="AI398" i="6"/>
  <c r="BE397" i="6"/>
  <c r="BA397" i="6"/>
  <c r="AI397" i="6"/>
  <c r="BE396" i="6"/>
  <c r="BA396" i="6"/>
  <c r="AI396" i="6"/>
  <c r="BE395" i="6"/>
  <c r="BA395" i="6"/>
  <c r="AI395" i="6"/>
  <c r="BE394" i="6"/>
  <c r="BA394" i="6"/>
  <c r="AI394" i="6"/>
  <c r="BE393" i="6"/>
  <c r="BA393" i="6"/>
  <c r="AI393" i="6"/>
  <c r="BE392" i="6"/>
  <c r="BA392" i="6"/>
  <c r="AI392" i="6"/>
  <c r="BE391" i="6"/>
  <c r="BA391" i="6"/>
  <c r="AI391" i="6"/>
  <c r="BE390" i="6"/>
  <c r="BA390" i="6"/>
  <c r="AI390" i="6"/>
  <c r="BE389" i="6"/>
  <c r="BA389" i="6"/>
  <c r="AI389" i="6"/>
  <c r="BE388" i="6"/>
  <c r="BA388" i="6"/>
  <c r="AI388" i="6"/>
  <c r="BE387" i="6"/>
  <c r="BA387" i="6"/>
  <c r="AI387" i="6"/>
  <c r="BE386" i="6"/>
  <c r="BA386" i="6"/>
  <c r="AI386" i="6"/>
  <c r="BE385" i="6"/>
  <c r="BA385" i="6"/>
  <c r="AI385" i="6"/>
  <c r="BE384" i="6"/>
  <c r="BA384" i="6"/>
  <c r="AI384" i="6"/>
  <c r="BE383" i="6"/>
  <c r="BA383" i="6"/>
  <c r="AI383" i="6"/>
  <c r="BE382" i="6"/>
  <c r="BA382" i="6"/>
  <c r="AI382" i="6"/>
  <c r="BE381" i="6"/>
  <c r="BA381" i="6"/>
  <c r="AI381" i="6"/>
  <c r="BE380" i="6"/>
  <c r="BA380" i="6"/>
  <c r="AI380" i="6"/>
  <c r="BE379" i="6"/>
  <c r="BA379" i="6"/>
  <c r="AI379" i="6"/>
  <c r="BE378" i="6"/>
  <c r="BA378" i="6"/>
  <c r="AI378" i="6"/>
  <c r="BE377" i="6"/>
  <c r="BA377" i="6"/>
  <c r="AI377" i="6"/>
  <c r="BE376" i="6"/>
  <c r="BA376" i="6"/>
  <c r="AI376" i="6"/>
  <c r="BE375" i="6"/>
  <c r="BA375" i="6"/>
  <c r="AI375" i="6"/>
  <c r="BE374" i="6"/>
  <c r="BA374" i="6"/>
  <c r="AI374" i="6"/>
  <c r="BE373" i="6"/>
  <c r="BA373" i="6"/>
  <c r="AI373" i="6"/>
  <c r="BE372" i="6"/>
  <c r="BA372" i="6"/>
  <c r="AI372" i="6"/>
  <c r="BE371" i="6"/>
  <c r="BA371" i="6"/>
  <c r="AI371" i="6"/>
  <c r="BE370" i="6"/>
  <c r="BA370" i="6"/>
  <c r="AI370" i="6"/>
  <c r="BE369" i="6"/>
  <c r="BA369" i="6"/>
  <c r="AI369" i="6"/>
  <c r="BE368" i="6"/>
  <c r="BA368" i="6"/>
  <c r="AI368" i="6"/>
  <c r="BE367" i="6"/>
  <c r="BA367" i="6"/>
  <c r="AI367" i="6"/>
  <c r="BE366" i="6"/>
  <c r="BA366" i="6"/>
  <c r="AI366" i="6"/>
  <c r="BE365" i="6"/>
  <c r="BA365" i="6"/>
  <c r="AI365" i="6"/>
  <c r="BE364" i="6"/>
  <c r="BA364" i="6"/>
  <c r="AI364" i="6"/>
  <c r="BE363" i="6"/>
  <c r="BA363" i="6"/>
  <c r="AI363" i="6"/>
  <c r="BE362" i="6"/>
  <c r="BA362" i="6"/>
  <c r="AI362" i="6"/>
  <c r="BE361" i="6"/>
  <c r="BA361" i="6"/>
  <c r="AI361" i="6"/>
  <c r="BE360" i="6"/>
  <c r="BA360" i="6"/>
  <c r="AI360" i="6"/>
  <c r="BE359" i="6"/>
  <c r="BA359" i="6"/>
  <c r="AI359" i="6"/>
  <c r="BE358" i="6"/>
  <c r="BA358" i="6"/>
  <c r="AI358" i="6"/>
  <c r="BE357" i="6"/>
  <c r="BA357" i="6"/>
  <c r="AI357" i="6"/>
  <c r="BE356" i="6"/>
  <c r="BA356" i="6"/>
  <c r="AI356" i="6"/>
  <c r="BE355" i="6"/>
  <c r="BA355" i="6"/>
  <c r="AI355" i="6"/>
  <c r="BE354" i="6"/>
  <c r="BA354" i="6"/>
  <c r="AI354" i="6"/>
  <c r="BE353" i="6"/>
  <c r="BA353" i="6"/>
  <c r="AI353" i="6"/>
  <c r="BE352" i="6"/>
  <c r="BA352" i="6"/>
  <c r="AI352" i="6"/>
  <c r="BE351" i="6"/>
  <c r="BA351" i="6"/>
  <c r="AI351" i="6"/>
  <c r="BE350" i="6"/>
  <c r="BA350" i="6"/>
  <c r="AI350" i="6"/>
  <c r="BE349" i="6"/>
  <c r="BA349" i="6"/>
  <c r="AI349" i="6"/>
  <c r="BE348" i="6"/>
  <c r="BA348" i="6"/>
  <c r="AI348" i="6"/>
  <c r="BE347" i="6"/>
  <c r="BA347" i="6"/>
  <c r="AI347" i="6"/>
  <c r="BE346" i="6"/>
  <c r="BA346" i="6"/>
  <c r="AI346" i="6"/>
  <c r="BE345" i="6"/>
  <c r="BA345" i="6"/>
  <c r="AI345" i="6"/>
  <c r="BE344" i="6"/>
  <c r="BA344" i="6"/>
  <c r="AI344" i="6"/>
  <c r="BE343" i="6"/>
  <c r="BA343" i="6"/>
  <c r="AI343" i="6"/>
  <c r="BE342" i="6"/>
  <c r="BA342" i="6"/>
  <c r="AI342" i="6"/>
  <c r="BE341" i="6"/>
  <c r="BA341" i="6"/>
  <c r="AI341" i="6"/>
  <c r="BE340" i="6"/>
  <c r="BA340" i="6"/>
  <c r="AI340" i="6"/>
  <c r="BE339" i="6"/>
  <c r="BA339" i="6"/>
  <c r="AI339" i="6"/>
  <c r="BE338" i="6"/>
  <c r="BA338" i="6"/>
  <c r="AI338" i="6"/>
  <c r="BE337" i="6"/>
  <c r="BA337" i="6"/>
  <c r="AI337" i="6"/>
  <c r="BE336" i="6"/>
  <c r="BA336" i="6"/>
  <c r="AI336" i="6"/>
  <c r="BE335" i="6"/>
  <c r="BA335" i="6"/>
  <c r="AI335" i="6"/>
  <c r="BE334" i="6"/>
  <c r="BA334" i="6"/>
  <c r="AI334" i="6"/>
  <c r="BE333" i="6"/>
  <c r="BA333" i="6"/>
  <c r="AI333" i="6"/>
  <c r="BE332" i="6"/>
  <c r="BA332" i="6"/>
  <c r="AI332" i="6"/>
  <c r="BE331" i="6"/>
  <c r="BA331" i="6"/>
  <c r="AI331" i="6"/>
  <c r="BE330" i="6"/>
  <c r="BA330" i="6"/>
  <c r="AI330" i="6"/>
  <c r="BE329" i="6"/>
  <c r="BA329" i="6"/>
  <c r="AI329" i="6"/>
  <c r="BE328" i="6"/>
  <c r="BA328" i="6"/>
  <c r="AI328" i="6"/>
  <c r="BE327" i="6"/>
  <c r="BA327" i="6"/>
  <c r="AI327" i="6"/>
  <c r="BE326" i="6"/>
  <c r="BA326" i="6"/>
  <c r="AI326" i="6"/>
  <c r="BE325" i="6"/>
  <c r="BA325" i="6"/>
  <c r="AI325" i="6"/>
  <c r="BE324" i="6"/>
  <c r="BA324" i="6"/>
  <c r="AI324" i="6"/>
  <c r="BE323" i="6"/>
  <c r="BA323" i="6"/>
  <c r="AI323" i="6"/>
  <c r="BE322" i="6"/>
  <c r="BA322" i="6"/>
  <c r="AI322" i="6"/>
  <c r="BE321" i="6"/>
  <c r="BA321" i="6"/>
  <c r="AI321" i="6"/>
  <c r="BE320" i="6"/>
  <c r="BA320" i="6"/>
  <c r="AI320" i="6"/>
  <c r="BE319" i="6"/>
  <c r="BA319" i="6"/>
  <c r="AI319" i="6"/>
  <c r="BE318" i="6"/>
  <c r="BA318" i="6"/>
  <c r="AI318" i="6"/>
  <c r="BE317" i="6"/>
  <c r="BA317" i="6"/>
  <c r="AI317" i="6"/>
  <c r="BE316" i="6"/>
  <c r="BA316" i="6"/>
  <c r="AI316" i="6"/>
  <c r="BE315" i="6"/>
  <c r="AI315" i="6"/>
  <c r="BE314" i="6"/>
  <c r="AI314" i="6"/>
  <c r="BE313" i="6"/>
  <c r="AI313" i="6"/>
  <c r="BE312" i="6"/>
  <c r="AI312" i="6"/>
  <c r="BE311" i="6"/>
  <c r="AI311" i="6"/>
  <c r="BE310" i="6"/>
  <c r="AI310" i="6"/>
  <c r="BE309" i="6"/>
  <c r="AI309" i="6"/>
  <c r="BE308" i="6"/>
  <c r="AI308" i="6"/>
  <c r="BE307" i="6"/>
  <c r="BA307" i="6"/>
  <c r="AI307" i="6"/>
  <c r="BE306" i="6"/>
  <c r="BA306" i="6"/>
  <c r="AI306" i="6"/>
  <c r="BE305" i="6"/>
  <c r="BA305" i="6"/>
  <c r="AI305" i="6"/>
  <c r="BE304" i="6"/>
  <c r="BA304" i="6"/>
  <c r="AI304" i="6"/>
  <c r="BE303" i="6"/>
  <c r="BA303" i="6"/>
  <c r="AI303" i="6"/>
  <c r="BE302" i="6"/>
  <c r="BA302" i="6"/>
  <c r="AI302" i="6"/>
  <c r="BE301" i="6"/>
  <c r="BA301" i="6"/>
  <c r="AI301" i="6"/>
  <c r="BE300" i="6"/>
  <c r="BA300" i="6"/>
  <c r="AI300" i="6"/>
  <c r="BE299" i="6"/>
  <c r="AI299" i="6"/>
  <c r="BE298" i="6"/>
  <c r="AI298" i="6"/>
  <c r="BE297" i="6"/>
  <c r="AI297" i="6"/>
  <c r="BE296" i="6"/>
  <c r="AI296" i="6"/>
  <c r="BE295" i="6"/>
  <c r="AI295" i="6"/>
  <c r="BE294" i="6"/>
  <c r="AI294" i="6"/>
  <c r="BE293" i="6"/>
  <c r="AI293" i="6"/>
  <c r="BE292" i="6"/>
  <c r="AI292" i="6"/>
  <c r="BE291" i="6"/>
  <c r="BA291" i="6"/>
  <c r="AI291" i="6"/>
  <c r="BE290" i="6"/>
  <c r="BA290" i="6"/>
  <c r="AI290" i="6"/>
  <c r="BE289" i="6"/>
  <c r="BA289" i="6"/>
  <c r="AI289" i="6"/>
  <c r="BE288" i="6"/>
  <c r="BA288" i="6"/>
  <c r="AI288" i="6"/>
  <c r="BE287" i="6"/>
  <c r="BA287" i="6"/>
  <c r="AI287" i="6"/>
  <c r="BE286" i="6"/>
  <c r="BA286" i="6"/>
  <c r="AI286" i="6"/>
  <c r="BE285" i="6"/>
  <c r="BA285" i="6"/>
  <c r="AI285" i="6"/>
  <c r="BE284" i="6"/>
  <c r="BA284" i="6"/>
  <c r="AI284" i="6"/>
  <c r="BE283" i="6"/>
  <c r="BA283" i="6"/>
  <c r="AI283" i="6"/>
  <c r="BE282" i="6"/>
  <c r="BA282" i="6"/>
  <c r="AI282" i="6"/>
  <c r="BE281" i="6"/>
  <c r="BA281" i="6"/>
  <c r="AI281" i="6"/>
  <c r="BE280" i="6"/>
  <c r="BA280" i="6"/>
  <c r="AI280" i="6"/>
  <c r="BE279" i="6"/>
  <c r="BA279" i="6"/>
  <c r="AI279" i="6"/>
  <c r="BE278" i="6"/>
  <c r="BA278" i="6"/>
  <c r="AI278" i="6"/>
  <c r="BE277" i="6"/>
  <c r="BA277" i="6"/>
  <c r="AI277" i="6"/>
  <c r="BE276" i="6"/>
  <c r="BA276" i="6"/>
  <c r="AI276" i="6"/>
  <c r="BE275" i="6"/>
  <c r="BA275" i="6"/>
  <c r="AI275" i="6"/>
  <c r="BE274" i="6"/>
  <c r="BA274" i="6"/>
  <c r="AI274" i="6"/>
  <c r="BE273" i="6"/>
  <c r="BA273" i="6"/>
  <c r="AI273" i="6"/>
  <c r="BE272" i="6"/>
  <c r="BA272" i="6"/>
  <c r="AI272" i="6"/>
  <c r="BE271" i="6"/>
  <c r="BA271" i="6"/>
  <c r="AI271" i="6"/>
  <c r="BE270" i="6"/>
  <c r="BA270" i="6"/>
  <c r="AI270" i="6"/>
  <c r="BE269" i="6"/>
  <c r="BA269" i="6"/>
  <c r="AI269" i="6"/>
  <c r="BE268" i="6"/>
  <c r="BA268" i="6"/>
  <c r="AI268" i="6"/>
  <c r="BE267" i="6"/>
  <c r="BA267" i="6"/>
  <c r="AI267" i="6"/>
  <c r="BE266" i="6"/>
  <c r="BA266" i="6"/>
  <c r="AI266" i="6"/>
  <c r="BE265" i="6"/>
  <c r="BA265" i="6"/>
  <c r="AI265" i="6"/>
  <c r="BE264" i="6"/>
  <c r="BA264" i="6"/>
  <c r="AI264" i="6"/>
  <c r="BE263" i="6"/>
  <c r="BA263" i="6"/>
  <c r="AI263" i="6"/>
  <c r="BE262" i="6"/>
  <c r="BA262" i="6"/>
  <c r="AI262" i="6"/>
  <c r="BE261" i="6"/>
  <c r="BA261" i="6"/>
  <c r="AI261" i="6"/>
  <c r="BE260" i="6"/>
  <c r="BA260" i="6"/>
  <c r="AI260" i="6"/>
  <c r="BE259" i="6"/>
  <c r="BA259" i="6"/>
  <c r="AI259" i="6"/>
  <c r="BE258" i="6"/>
  <c r="BA258" i="6"/>
  <c r="AI258" i="6"/>
  <c r="BE257" i="6"/>
  <c r="BA257" i="6"/>
  <c r="AI257" i="6"/>
  <c r="BE256" i="6"/>
  <c r="BA256" i="6"/>
  <c r="AI256" i="6"/>
  <c r="BE255" i="6"/>
  <c r="BA255" i="6"/>
  <c r="AI255" i="6"/>
  <c r="BE254" i="6"/>
  <c r="BA254" i="6"/>
  <c r="AI254" i="6"/>
  <c r="BE253" i="6"/>
  <c r="BA253" i="6"/>
  <c r="AI253" i="6"/>
  <c r="BE252" i="6"/>
  <c r="BA252" i="6"/>
  <c r="AI252" i="6"/>
  <c r="BE251" i="6"/>
  <c r="BA251" i="6"/>
  <c r="AI251" i="6"/>
  <c r="BE250" i="6"/>
  <c r="BA250" i="6"/>
  <c r="AI250" i="6"/>
  <c r="BE249" i="6"/>
  <c r="BA249" i="6"/>
  <c r="AI249" i="6"/>
  <c r="BE248" i="6"/>
  <c r="BA248" i="6"/>
  <c r="AI248" i="6"/>
  <c r="BE247" i="6"/>
  <c r="BA247" i="6"/>
  <c r="AI247" i="6"/>
  <c r="BE246" i="6"/>
  <c r="BA246" i="6"/>
  <c r="AI246" i="6"/>
  <c r="BE245" i="6"/>
  <c r="BA245" i="6"/>
  <c r="AI245" i="6"/>
  <c r="BE244" i="6"/>
  <c r="BA244" i="6"/>
  <c r="AI244" i="6"/>
  <c r="BE243" i="6"/>
  <c r="BA243" i="6"/>
  <c r="AI243" i="6"/>
  <c r="BE242" i="6"/>
  <c r="BA242" i="6"/>
  <c r="AI242" i="6"/>
  <c r="BE241" i="6"/>
  <c r="BA241" i="6"/>
  <c r="AI241" i="6"/>
  <c r="BE240" i="6"/>
  <c r="BA240" i="6"/>
  <c r="AI240" i="6"/>
  <c r="BE239" i="6"/>
  <c r="BA239" i="6"/>
  <c r="AI239" i="6"/>
  <c r="BE238" i="6"/>
  <c r="BA238" i="6"/>
  <c r="AI238" i="6"/>
  <c r="BE237" i="6"/>
  <c r="BA237" i="6"/>
  <c r="AI237" i="6"/>
  <c r="BE236" i="6"/>
  <c r="BA236" i="6"/>
  <c r="AI236" i="6"/>
  <c r="BE235" i="6"/>
  <c r="BA235" i="6"/>
  <c r="AI235" i="6"/>
  <c r="BE234" i="6"/>
  <c r="BA234" i="6"/>
  <c r="AI234" i="6"/>
  <c r="BE233" i="6"/>
  <c r="BA233" i="6"/>
  <c r="AI233" i="6"/>
  <c r="BE232" i="6"/>
  <c r="BA232" i="6"/>
  <c r="AI232" i="6"/>
  <c r="BE231" i="6"/>
  <c r="BA231" i="6"/>
  <c r="AI231" i="6"/>
  <c r="BE230" i="6"/>
  <c r="BA230" i="6"/>
  <c r="AI230" i="6"/>
  <c r="BE229" i="6"/>
  <c r="BA229" i="6"/>
  <c r="AI229" i="6"/>
  <c r="BE228" i="6"/>
  <c r="BA228" i="6"/>
  <c r="AI228" i="6"/>
  <c r="BE227" i="6"/>
  <c r="BA227" i="6"/>
  <c r="AI227" i="6"/>
  <c r="BE226" i="6"/>
  <c r="BA226" i="6"/>
  <c r="AI226" i="6"/>
  <c r="BE225" i="6"/>
  <c r="BA225" i="6"/>
  <c r="AI225" i="6"/>
  <c r="BE224" i="6"/>
  <c r="BA224" i="6"/>
  <c r="AI224" i="6"/>
  <c r="BE223" i="6"/>
  <c r="BA223" i="6"/>
  <c r="AI223" i="6"/>
  <c r="BE222" i="6"/>
  <c r="BA222" i="6"/>
  <c r="AI222" i="6"/>
  <c r="BE221" i="6"/>
  <c r="BA221" i="6"/>
  <c r="AI221" i="6"/>
  <c r="BE220" i="6"/>
  <c r="BA220" i="6"/>
  <c r="AI220" i="6"/>
  <c r="BE219" i="6"/>
  <c r="BA219" i="6"/>
  <c r="AI219" i="6"/>
  <c r="BE218" i="6"/>
  <c r="BA218" i="6"/>
  <c r="AI218" i="6"/>
  <c r="BE217" i="6"/>
  <c r="BA217" i="6"/>
  <c r="AI217" i="6"/>
  <c r="BE216" i="6"/>
  <c r="BA216" i="6"/>
  <c r="AI216" i="6"/>
  <c r="BE215" i="6"/>
  <c r="BA215" i="6"/>
  <c r="AI215" i="6"/>
  <c r="BE214" i="6"/>
  <c r="BA214" i="6"/>
  <c r="AI214" i="6"/>
  <c r="BE213" i="6"/>
  <c r="BA213" i="6"/>
  <c r="AI213" i="6"/>
  <c r="BE212" i="6"/>
  <c r="BA212" i="6"/>
  <c r="AI212" i="6"/>
  <c r="BE211" i="6"/>
  <c r="BA211" i="6"/>
  <c r="AI211" i="6"/>
  <c r="BE210" i="6"/>
  <c r="BA210" i="6"/>
  <c r="AI210" i="6"/>
  <c r="BE209" i="6"/>
  <c r="BA209" i="6"/>
  <c r="AI209" i="6"/>
  <c r="BE208" i="6"/>
  <c r="BA208" i="6"/>
  <c r="AI208" i="6"/>
  <c r="BE207" i="6"/>
  <c r="BA207" i="6"/>
  <c r="AI207" i="6"/>
  <c r="BE206" i="6"/>
  <c r="BA206" i="6"/>
  <c r="AI206" i="6"/>
  <c r="BE205" i="6"/>
  <c r="BA205" i="6"/>
  <c r="AI205" i="6"/>
  <c r="BE204" i="6"/>
  <c r="BA204" i="6"/>
  <c r="AI204" i="6"/>
  <c r="BE203" i="6"/>
  <c r="BA203" i="6"/>
  <c r="AI203" i="6"/>
  <c r="BE202" i="6"/>
  <c r="BA202" i="6"/>
  <c r="AI202" i="6"/>
  <c r="BE201" i="6"/>
  <c r="BA201" i="6"/>
  <c r="AI201" i="6"/>
  <c r="BE200" i="6"/>
  <c r="BA200" i="6"/>
  <c r="AI200" i="6"/>
  <c r="BE199" i="6"/>
  <c r="BA199" i="6"/>
  <c r="AI199" i="6"/>
  <c r="BE198" i="6"/>
  <c r="BA198" i="6"/>
  <c r="AI198" i="6"/>
  <c r="BE197" i="6"/>
  <c r="BA197" i="6"/>
  <c r="AI197" i="6"/>
  <c r="BE196" i="6"/>
  <c r="BA196" i="6"/>
  <c r="AI196" i="6"/>
  <c r="BE195" i="6"/>
  <c r="BA195" i="6"/>
  <c r="AI195" i="6"/>
  <c r="BE194" i="6"/>
  <c r="BA194" i="6"/>
  <c r="AI194" i="6"/>
  <c r="BE193" i="6"/>
  <c r="BA193" i="6"/>
  <c r="AI193" i="6"/>
  <c r="BE192" i="6"/>
  <c r="BA192" i="6"/>
  <c r="AI192" i="6"/>
  <c r="BE191" i="6"/>
  <c r="BA191" i="6"/>
  <c r="AI191" i="6"/>
  <c r="BE190" i="6"/>
  <c r="BA190" i="6"/>
  <c r="AI190" i="6"/>
  <c r="BE189" i="6"/>
  <c r="BA189" i="6"/>
  <c r="AI189" i="6"/>
  <c r="BE188" i="6"/>
  <c r="BA188" i="6"/>
  <c r="AI188" i="6"/>
  <c r="BE187" i="6"/>
  <c r="BA187" i="6"/>
  <c r="AI187" i="6"/>
  <c r="BE186" i="6"/>
  <c r="BA186" i="6"/>
  <c r="AI186" i="6"/>
  <c r="BE185" i="6"/>
  <c r="BA185" i="6"/>
  <c r="AI185" i="6"/>
  <c r="BE184" i="6"/>
  <c r="BA184" i="6"/>
  <c r="AI184" i="6"/>
  <c r="BE183" i="6"/>
  <c r="BA183" i="6"/>
  <c r="AI183" i="6"/>
  <c r="BE182" i="6"/>
  <c r="BA182" i="6"/>
  <c r="AI182" i="6"/>
  <c r="BE181" i="6"/>
  <c r="BA181" i="6"/>
  <c r="AI181" i="6"/>
  <c r="BE180" i="6"/>
  <c r="BA180" i="6"/>
  <c r="AI180" i="6"/>
  <c r="BE179" i="6"/>
  <c r="BA179" i="6"/>
  <c r="AI179" i="6"/>
  <c r="BE178" i="6"/>
  <c r="BA178" i="6"/>
  <c r="AI178" i="6"/>
  <c r="BE177" i="6"/>
  <c r="BA177" i="6"/>
  <c r="AI177" i="6"/>
  <c r="BE176" i="6"/>
  <c r="BA176" i="6"/>
  <c r="AI176" i="6"/>
  <c r="BE175" i="6"/>
  <c r="BA175" i="6"/>
  <c r="AI175" i="6"/>
  <c r="BE174" i="6"/>
  <c r="BA174" i="6"/>
  <c r="AI174" i="6"/>
  <c r="BE173" i="6"/>
  <c r="BA173" i="6"/>
  <c r="AI173" i="6"/>
  <c r="BE172" i="6"/>
  <c r="BA172" i="6"/>
  <c r="AI172" i="6"/>
  <c r="BE171" i="6"/>
  <c r="BA171" i="6"/>
  <c r="AI171" i="6"/>
  <c r="BE170" i="6"/>
  <c r="BA170" i="6"/>
  <c r="AI170" i="6"/>
  <c r="BE169" i="6"/>
  <c r="BA169" i="6"/>
  <c r="AI169" i="6"/>
  <c r="BE168" i="6"/>
  <c r="BA168" i="6"/>
  <c r="AI168" i="6"/>
  <c r="BE167" i="6"/>
  <c r="BA167" i="6"/>
  <c r="AI167" i="6"/>
  <c r="BE166" i="6"/>
  <c r="BA166" i="6"/>
  <c r="AI166" i="6"/>
  <c r="BE165" i="6"/>
  <c r="BA165" i="6"/>
  <c r="AI165" i="6"/>
  <c r="BE164" i="6"/>
  <c r="BA164" i="6"/>
  <c r="AI164" i="6"/>
  <c r="BE163" i="6"/>
  <c r="BA163" i="6"/>
  <c r="AI163" i="6"/>
  <c r="BE162" i="6"/>
  <c r="BA162" i="6"/>
  <c r="AI162" i="6"/>
  <c r="BE161" i="6"/>
  <c r="AI161" i="6"/>
  <c r="BE160" i="6"/>
  <c r="AI160" i="6"/>
  <c r="BE159" i="6"/>
  <c r="AI159" i="6"/>
  <c r="BE158" i="6"/>
  <c r="AI158" i="6"/>
  <c r="BE157" i="6"/>
  <c r="AI157" i="6"/>
  <c r="BE156" i="6"/>
  <c r="AI156" i="6"/>
  <c r="BE155" i="6"/>
  <c r="AI155" i="6"/>
  <c r="BE154" i="6"/>
  <c r="AI154" i="6"/>
  <c r="BE153" i="6"/>
  <c r="BA153" i="6"/>
  <c r="AI153" i="6"/>
  <c r="BE152" i="6"/>
  <c r="BA152" i="6"/>
  <c r="AI152" i="6"/>
  <c r="BE151" i="6"/>
  <c r="BA151" i="6"/>
  <c r="AI151" i="6"/>
  <c r="BE150" i="6"/>
  <c r="BA150" i="6"/>
  <c r="AI150" i="6"/>
  <c r="BE149" i="6"/>
  <c r="BA149" i="6"/>
  <c r="AI149" i="6"/>
  <c r="BE148" i="6"/>
  <c r="BA148" i="6"/>
  <c r="AI148" i="6"/>
  <c r="BE147" i="6"/>
  <c r="BA147" i="6"/>
  <c r="AI147" i="6"/>
  <c r="BE146" i="6"/>
  <c r="BA146" i="6"/>
  <c r="AI146" i="6"/>
  <c r="BE145" i="6"/>
  <c r="BA145" i="6"/>
  <c r="AI145" i="6"/>
  <c r="BE144" i="6"/>
  <c r="BA144" i="6"/>
  <c r="AI144" i="6"/>
  <c r="BE143" i="6"/>
  <c r="BA143" i="6"/>
  <c r="AI143" i="6"/>
  <c r="BE142" i="6"/>
  <c r="BA142" i="6"/>
  <c r="AI142" i="6"/>
  <c r="BE141" i="6"/>
  <c r="BA141" i="6"/>
  <c r="AI141" i="6"/>
  <c r="BE140" i="6"/>
  <c r="BA140" i="6"/>
  <c r="AI140" i="6"/>
  <c r="BE139" i="6"/>
  <c r="BA139" i="6"/>
  <c r="AI139" i="6"/>
  <c r="BE138" i="6"/>
  <c r="BA138" i="6"/>
  <c r="AI138" i="6"/>
  <c r="BE137" i="6"/>
  <c r="BA137" i="6"/>
  <c r="AI137" i="6"/>
  <c r="BE136" i="6"/>
  <c r="BA136" i="6"/>
  <c r="AI136" i="6"/>
  <c r="BE135" i="6"/>
  <c r="BA135" i="6"/>
  <c r="AI135" i="6"/>
  <c r="BE134" i="6"/>
  <c r="BA134" i="6"/>
  <c r="AI134" i="6"/>
  <c r="BE133" i="6"/>
  <c r="BA133" i="6"/>
  <c r="AI133" i="6"/>
  <c r="BE132" i="6"/>
  <c r="BA132" i="6"/>
  <c r="AI132" i="6"/>
  <c r="BE131" i="6"/>
  <c r="BA131" i="6"/>
  <c r="AI131" i="6"/>
  <c r="BE130" i="6"/>
  <c r="BA130" i="6"/>
  <c r="AI130" i="6"/>
  <c r="BE129" i="6"/>
  <c r="BA129" i="6"/>
  <c r="AI129" i="6"/>
  <c r="BE128" i="6"/>
  <c r="BA128" i="6"/>
  <c r="AI128" i="6"/>
  <c r="BE127" i="6"/>
  <c r="BA127" i="6"/>
  <c r="AI127" i="6"/>
  <c r="BE126" i="6"/>
  <c r="BA126" i="6"/>
  <c r="AI126" i="6"/>
  <c r="BE125" i="6"/>
  <c r="BA125" i="6"/>
  <c r="AI125" i="6"/>
  <c r="BE124" i="6"/>
  <c r="BA124" i="6"/>
  <c r="AI124" i="6"/>
  <c r="BE123" i="6"/>
  <c r="BA123" i="6"/>
  <c r="AI123" i="6"/>
  <c r="BE122" i="6"/>
  <c r="BA122" i="6"/>
  <c r="AI122" i="6"/>
  <c r="BE121" i="6"/>
  <c r="BA121" i="6"/>
  <c r="AI121" i="6"/>
  <c r="BE120" i="6"/>
  <c r="BA120" i="6"/>
  <c r="AI120" i="6"/>
  <c r="BE119" i="6"/>
  <c r="BA119" i="6"/>
  <c r="AI119" i="6"/>
  <c r="BE118" i="6"/>
  <c r="BA118" i="6"/>
  <c r="AI118" i="6"/>
  <c r="BE117" i="6"/>
  <c r="BA117" i="6"/>
  <c r="AI117" i="6"/>
  <c r="BE116" i="6"/>
  <c r="BA116" i="6"/>
  <c r="AI116" i="6"/>
  <c r="BE115" i="6"/>
  <c r="BA115" i="6"/>
  <c r="AI115" i="6"/>
  <c r="BE114" i="6"/>
  <c r="BA114" i="6"/>
  <c r="AI114" i="6"/>
  <c r="BE113" i="6"/>
  <c r="BA113" i="6"/>
  <c r="AI113" i="6"/>
  <c r="BE112" i="6"/>
  <c r="BA112" i="6"/>
  <c r="AI112" i="6"/>
  <c r="BE111" i="6"/>
  <c r="BA111" i="6"/>
  <c r="AI111" i="6"/>
  <c r="BE110" i="6"/>
  <c r="BA110" i="6"/>
  <c r="AI110" i="6"/>
  <c r="BE109" i="6"/>
  <c r="BA109" i="6"/>
  <c r="AI109" i="6"/>
  <c r="BE108" i="6"/>
  <c r="BA108" i="6"/>
  <c r="AI108" i="6"/>
  <c r="BE107" i="6"/>
  <c r="BA107" i="6"/>
  <c r="AI107" i="6"/>
  <c r="BE106" i="6"/>
  <c r="BA106" i="6"/>
  <c r="AI106" i="6"/>
  <c r="BE105" i="6"/>
  <c r="BA105" i="6"/>
  <c r="AI105" i="6"/>
  <c r="BE104" i="6"/>
  <c r="BA104" i="6"/>
  <c r="AI104" i="6"/>
  <c r="BE103" i="6"/>
  <c r="BA103" i="6"/>
  <c r="AI103" i="6"/>
  <c r="BE102" i="6"/>
  <c r="BA102" i="6"/>
  <c r="AI102" i="6"/>
  <c r="BE101" i="6"/>
  <c r="BA101" i="6"/>
  <c r="AI101" i="6"/>
  <c r="BE100" i="6"/>
  <c r="BA100" i="6"/>
  <c r="AI100" i="6"/>
  <c r="BE99" i="6"/>
  <c r="BA99" i="6"/>
  <c r="AI99" i="6"/>
  <c r="BE98" i="6"/>
  <c r="BA98" i="6"/>
  <c r="AI98" i="6"/>
  <c r="BE97" i="6"/>
  <c r="BA97" i="6"/>
  <c r="AI97" i="6"/>
  <c r="BE96" i="6"/>
  <c r="BA96" i="6"/>
  <c r="AI96" i="6"/>
  <c r="BE95" i="6"/>
  <c r="BA95" i="6"/>
  <c r="AI95" i="6"/>
  <c r="BE94" i="6"/>
  <c r="BA94" i="6"/>
  <c r="AI94" i="6"/>
  <c r="BE93" i="6"/>
  <c r="BA93" i="6"/>
  <c r="AI93" i="6"/>
  <c r="BE92" i="6"/>
  <c r="BA92" i="6"/>
  <c r="AI92" i="6"/>
  <c r="BE91" i="6"/>
  <c r="BA91" i="6"/>
  <c r="AI91" i="6"/>
  <c r="BE90" i="6"/>
  <c r="BA90" i="6"/>
  <c r="AI90" i="6"/>
  <c r="BE89" i="6"/>
  <c r="BA89" i="6"/>
  <c r="AI89" i="6"/>
  <c r="BE88" i="6"/>
  <c r="BA88" i="6"/>
  <c r="AI88" i="6"/>
  <c r="BE87" i="6"/>
  <c r="BA87" i="6"/>
  <c r="AI87" i="6"/>
  <c r="BE86" i="6"/>
  <c r="BA86" i="6"/>
  <c r="AI86" i="6"/>
  <c r="BE85" i="6"/>
  <c r="BA85" i="6"/>
  <c r="AI85" i="6"/>
  <c r="BE84" i="6"/>
  <c r="BA84" i="6"/>
  <c r="AI84" i="6"/>
  <c r="BE83" i="6"/>
  <c r="BA83" i="6"/>
  <c r="AI83" i="6"/>
  <c r="BE82" i="6"/>
  <c r="BA82" i="6"/>
  <c r="AI82" i="6"/>
  <c r="BE81" i="6"/>
  <c r="BA81" i="6"/>
  <c r="AI81" i="6"/>
  <c r="BE80" i="6"/>
  <c r="BA80" i="6"/>
  <c r="AI80" i="6"/>
  <c r="BE79" i="6"/>
  <c r="BA79" i="6"/>
  <c r="AI79" i="6"/>
  <c r="BE78" i="6"/>
  <c r="BA78" i="6"/>
  <c r="AI78" i="6"/>
  <c r="BE77" i="6"/>
  <c r="BA77" i="6"/>
  <c r="AI77" i="6"/>
  <c r="BE76" i="6"/>
  <c r="BA76" i="6"/>
  <c r="AI76" i="6"/>
  <c r="BE75" i="6"/>
  <c r="BA75" i="6"/>
  <c r="AI75" i="6"/>
  <c r="BE74" i="6"/>
  <c r="BA74" i="6"/>
  <c r="AI74" i="6"/>
  <c r="BE73" i="6"/>
  <c r="BA73" i="6"/>
  <c r="AI73" i="6"/>
  <c r="BE72" i="6"/>
  <c r="BA72" i="6"/>
  <c r="AI72" i="6"/>
  <c r="BE71" i="6"/>
  <c r="BA71" i="6"/>
  <c r="AI71" i="6"/>
  <c r="BE70" i="6"/>
  <c r="BA70" i="6"/>
  <c r="AI70" i="6"/>
  <c r="BE69" i="6"/>
  <c r="BA69" i="6"/>
  <c r="AI69" i="6"/>
  <c r="BE68" i="6"/>
  <c r="BA68" i="6"/>
  <c r="AI68" i="6"/>
  <c r="BE67" i="6"/>
  <c r="BA67" i="6"/>
  <c r="AI67" i="6"/>
  <c r="BE66" i="6"/>
  <c r="BA66" i="6"/>
  <c r="AI66" i="6"/>
  <c r="BE65" i="6"/>
  <c r="BA65" i="6"/>
  <c r="AI65" i="6"/>
  <c r="BE64" i="6"/>
  <c r="BA64" i="6"/>
  <c r="AI64" i="6"/>
  <c r="BE63" i="6"/>
  <c r="BA63" i="6"/>
  <c r="AI63" i="6"/>
  <c r="BE62" i="6"/>
  <c r="BA62" i="6"/>
  <c r="AI62" i="6"/>
  <c r="BE61" i="6"/>
  <c r="BA61" i="6"/>
  <c r="AI61" i="6"/>
  <c r="BE60" i="6"/>
  <c r="BA60" i="6"/>
  <c r="AI60" i="6"/>
  <c r="BE59" i="6"/>
  <c r="BA59" i="6"/>
  <c r="AI59" i="6"/>
  <c r="BE58" i="6"/>
  <c r="BA58" i="6"/>
  <c r="AI58" i="6"/>
  <c r="BE57" i="6"/>
  <c r="BA57" i="6"/>
  <c r="AI57" i="6"/>
  <c r="BE56" i="6"/>
  <c r="BA56" i="6"/>
  <c r="AI56" i="6"/>
  <c r="BE55" i="6"/>
  <c r="BA55" i="6"/>
  <c r="AI55" i="6"/>
  <c r="BE54" i="6"/>
  <c r="BA54" i="6"/>
  <c r="AI54" i="6"/>
  <c r="BE53" i="6"/>
  <c r="BA53" i="6"/>
  <c r="AI53" i="6"/>
  <c r="BE52" i="6"/>
  <c r="BA52" i="6"/>
  <c r="AI52" i="6"/>
  <c r="BE51" i="6"/>
  <c r="BA51" i="6"/>
  <c r="AI51" i="6"/>
  <c r="BE50" i="6"/>
  <c r="BA50" i="6"/>
  <c r="AI50" i="6"/>
  <c r="L50" i="6"/>
  <c r="BE49" i="6"/>
  <c r="BA49" i="6"/>
  <c r="AI49" i="6"/>
  <c r="BE48" i="6"/>
  <c r="BA48" i="6"/>
  <c r="AI48" i="6"/>
  <c r="BE47" i="6"/>
  <c r="BA47" i="6"/>
  <c r="AI47" i="6"/>
  <c r="BE46" i="6"/>
  <c r="BA46" i="6"/>
  <c r="AI46" i="6"/>
  <c r="BE45" i="6"/>
  <c r="BA45" i="6"/>
  <c r="AB45" i="6"/>
  <c r="V45" i="6"/>
  <c r="AI45" i="6" s="1"/>
  <c r="BE44" i="6"/>
  <c r="BA44" i="6"/>
  <c r="AI44" i="6"/>
  <c r="BE43" i="6"/>
  <c r="BA43" i="6"/>
  <c r="AI43" i="6"/>
  <c r="BE42" i="6"/>
  <c r="BA42" i="6"/>
  <c r="AI42" i="6"/>
  <c r="BE41" i="6"/>
  <c r="BA41" i="6"/>
  <c r="AI41" i="6"/>
  <c r="BE40" i="6"/>
  <c r="BA40" i="6"/>
  <c r="AI40" i="6"/>
  <c r="BE39" i="6"/>
  <c r="BA39" i="6"/>
  <c r="AI39" i="6"/>
  <c r="BE38" i="6"/>
  <c r="BA38" i="6"/>
  <c r="AI38" i="6"/>
  <c r="BE37" i="6"/>
  <c r="BA37" i="6"/>
  <c r="AI37" i="6"/>
  <c r="BE36" i="6"/>
  <c r="BA36" i="6"/>
  <c r="AI36" i="6"/>
  <c r="BE35" i="6"/>
  <c r="BA35" i="6"/>
  <c r="AI35" i="6"/>
  <c r="BE34" i="6"/>
  <c r="BA34" i="6"/>
  <c r="AI34" i="6"/>
  <c r="BE33" i="6"/>
  <c r="BA33" i="6"/>
  <c r="AI33" i="6"/>
  <c r="BE32" i="6"/>
  <c r="BA32" i="6"/>
  <c r="AI32" i="6"/>
  <c r="BE31" i="6"/>
  <c r="BA31" i="6"/>
  <c r="AI31" i="6"/>
  <c r="BE30" i="6"/>
  <c r="BA30" i="6"/>
  <c r="AI30" i="6"/>
  <c r="BE29" i="6"/>
  <c r="BA29" i="6"/>
  <c r="AI29" i="6"/>
  <c r="BE28" i="6"/>
  <c r="BA28" i="6"/>
  <c r="AI28" i="6"/>
  <c r="BE27" i="6"/>
  <c r="BA27" i="6"/>
  <c r="AI27" i="6"/>
  <c r="BE26" i="6"/>
  <c r="BA26" i="6"/>
  <c r="AI26" i="6"/>
  <c r="BE25" i="6"/>
  <c r="BA25" i="6"/>
  <c r="AI25" i="6"/>
  <c r="BE24" i="6"/>
  <c r="BA24" i="6"/>
  <c r="AI24" i="6"/>
  <c r="BE23" i="6"/>
  <c r="BA23" i="6"/>
  <c r="AI23" i="6"/>
  <c r="BE22" i="6"/>
  <c r="BA22" i="6"/>
  <c r="AI22" i="6"/>
  <c r="BE21" i="6"/>
  <c r="BA21" i="6"/>
  <c r="AI21" i="6"/>
  <c r="BE20" i="6"/>
  <c r="BA20" i="6"/>
  <c r="AI20" i="6"/>
  <c r="BE19" i="6"/>
  <c r="BA19" i="6"/>
  <c r="AI19" i="6"/>
  <c r="BE18" i="6"/>
  <c r="BA18" i="6"/>
  <c r="AI18" i="6"/>
  <c r="BE17" i="6"/>
  <c r="BA17" i="6"/>
  <c r="AI17" i="6"/>
  <c r="BE16" i="6"/>
  <c r="BA16" i="6"/>
  <c r="AI16" i="6"/>
  <c r="BE15" i="6"/>
  <c r="BA15" i="6"/>
  <c r="AI15" i="6"/>
  <c r="BE14" i="6"/>
  <c r="BA14" i="6"/>
  <c r="AI14" i="6"/>
  <c r="BE13" i="6"/>
  <c r="BA13" i="6"/>
  <c r="AI13" i="6"/>
  <c r="BE12" i="6"/>
  <c r="BA12" i="6"/>
  <c r="AI12" i="6"/>
  <c r="BE11" i="6"/>
  <c r="BA11" i="6"/>
  <c r="AI11" i="6"/>
  <c r="BE10" i="6"/>
  <c r="BA10" i="6"/>
  <c r="AI10" i="6"/>
  <c r="BE9" i="6"/>
  <c r="BA9" i="6"/>
  <c r="AI9" i="6"/>
  <c r="BE8" i="6"/>
  <c r="BA8" i="6"/>
  <c r="AI8" i="6"/>
  <c r="BE7" i="6"/>
  <c r="BA7" i="6"/>
  <c r="AI7" i="6"/>
  <c r="BE6" i="6"/>
  <c r="BA6" i="6"/>
  <c r="AI6" i="6"/>
  <c r="BE5" i="6"/>
  <c r="BA5" i="6"/>
  <c r="AI5" i="6"/>
  <c r="BE4" i="6"/>
  <c r="BA4" i="6"/>
  <c r="AI4" i="6"/>
  <c r="BE3" i="6"/>
  <c r="BA3" i="6"/>
  <c r="AI3" i="6"/>
  <c r="BE2" i="6"/>
  <c r="BA2" i="6"/>
  <c r="AI2" i="6"/>
</calcChain>
</file>

<file path=xl/sharedStrings.xml><?xml version="1.0" encoding="utf-8"?>
<sst xmlns="http://schemas.openxmlformats.org/spreadsheetml/2006/main" count="6686" uniqueCount="182">
  <si>
    <t>Subject</t>
  </si>
  <si>
    <t>Gender</t>
  </si>
  <si>
    <t>Package</t>
  </si>
  <si>
    <t>Brand</t>
  </si>
  <si>
    <t>Age</t>
  </si>
  <si>
    <t>Ethnicity</t>
  </si>
  <si>
    <t>Ingredients Hits</t>
  </si>
  <si>
    <t>Back Zone Hits</t>
  </si>
  <si>
    <t>Label</t>
  </si>
  <si>
    <t>Health</t>
  </si>
  <si>
    <t>Product</t>
  </si>
  <si>
    <t>Brand Name Zone Hits</t>
  </si>
  <si>
    <t>Brand Name Zone Total Time</t>
  </si>
  <si>
    <t>FOP Zone Total Time</t>
  </si>
  <si>
    <t>NFP Zone total Time</t>
  </si>
  <si>
    <t>Ingredients Total Time</t>
  </si>
  <si>
    <t>Back Zone Total Time</t>
  </si>
  <si>
    <t>Set</t>
  </si>
  <si>
    <t>FOP Zone Hits</t>
  </si>
  <si>
    <t xml:space="preserve">Income </t>
  </si>
  <si>
    <t>Employ</t>
  </si>
  <si>
    <t>HouseSize</t>
  </si>
  <si>
    <t>CB</t>
  </si>
  <si>
    <t>VA</t>
  </si>
  <si>
    <t>Educ</t>
  </si>
  <si>
    <t>n/a</t>
  </si>
  <si>
    <t>Face1</t>
  </si>
  <si>
    <t>Face2</t>
  </si>
  <si>
    <t>Face3</t>
  </si>
  <si>
    <t>Face4</t>
  </si>
  <si>
    <t>Face5</t>
  </si>
  <si>
    <t>Face6</t>
  </si>
  <si>
    <t>Face7</t>
  </si>
  <si>
    <t>Face8</t>
  </si>
  <si>
    <t>MWeight</t>
  </si>
  <si>
    <t>MHeight</t>
  </si>
  <si>
    <t>MBMI</t>
  </si>
  <si>
    <t>Pshopper</t>
  </si>
  <si>
    <t>Children</t>
  </si>
  <si>
    <t>General Code</t>
  </si>
  <si>
    <t xml:space="preserve">Male </t>
  </si>
  <si>
    <t xml:space="preserve">Female </t>
  </si>
  <si>
    <t>White (Not Hispanic)</t>
  </si>
  <si>
    <t>Black or Afro American</t>
  </si>
  <si>
    <t>Asian</t>
  </si>
  <si>
    <t>Hispanic</t>
  </si>
  <si>
    <t>Did not Answer</t>
  </si>
  <si>
    <t>American Indian or Alaska Native</t>
  </si>
  <si>
    <t>Income</t>
  </si>
  <si>
    <t>100k+</t>
  </si>
  <si>
    <t>Did not Answer/No Income</t>
  </si>
  <si>
    <t>Unemployed</t>
  </si>
  <si>
    <t>Disabled/Unable to Work</t>
  </si>
  <si>
    <t>Home maker</t>
  </si>
  <si>
    <t>Employed (Part-Time)</t>
  </si>
  <si>
    <t>Employed (Full-Time)</t>
  </si>
  <si>
    <t>Retired</t>
  </si>
  <si>
    <t>Student</t>
  </si>
  <si>
    <t>High School</t>
  </si>
  <si>
    <t>Bachelors</t>
  </si>
  <si>
    <t>Masters</t>
  </si>
  <si>
    <t>PhD or MD</t>
  </si>
  <si>
    <t>Color Blindness (CB)</t>
  </si>
  <si>
    <t>At Risk</t>
  </si>
  <si>
    <t>Not at Risk</t>
  </si>
  <si>
    <t>Visual Acuity (VA)</t>
  </si>
  <si>
    <t>20/20</t>
  </si>
  <si>
    <t>20/30</t>
  </si>
  <si>
    <t>20/40</t>
  </si>
  <si>
    <t>20/50</t>
  </si>
  <si>
    <t>20/60</t>
  </si>
  <si>
    <t>20/80</t>
  </si>
  <si>
    <t>20/100</t>
  </si>
  <si>
    <t>20/150</t>
  </si>
  <si>
    <t>20/200</t>
  </si>
  <si>
    <t>Pshopper (Are you the Primary Shopper?)</t>
  </si>
  <si>
    <t>Yes</t>
  </si>
  <si>
    <t>No</t>
  </si>
  <si>
    <t>Hsize (Number of People in House)</t>
  </si>
  <si>
    <t>0,1,2, and so on</t>
  </si>
  <si>
    <t>Children (Number of Children)</t>
  </si>
  <si>
    <t>0,1,2,3, and so on</t>
  </si>
  <si>
    <t>Cereal</t>
  </si>
  <si>
    <t>Crackers</t>
  </si>
  <si>
    <t>Product (Each subject would see 4 cereal packages and 4 cracker packages)</t>
  </si>
  <si>
    <t>Package (Each Subject saw 8 packages)</t>
  </si>
  <si>
    <t>Numbered 1 to 8 in the order that they were presented</t>
  </si>
  <si>
    <t>Spyros</t>
  </si>
  <si>
    <t>Sunrise</t>
  </si>
  <si>
    <t>Golden Harvest</t>
  </si>
  <si>
    <t>Bran Blast</t>
  </si>
  <si>
    <t>Fish Eye</t>
  </si>
  <si>
    <t>Marvel</t>
  </si>
  <si>
    <t>Earl's</t>
  </si>
  <si>
    <t>Snappers</t>
  </si>
  <si>
    <t>MTLF (Multiple Traffic Light with Face Icons)</t>
  </si>
  <si>
    <t>Control (Only NFP)</t>
  </si>
  <si>
    <t>Healthy</t>
  </si>
  <si>
    <t>UnHealthy</t>
  </si>
  <si>
    <t>Experiment Specific Code</t>
  </si>
  <si>
    <t>These colums are named Face1, Face2, Face3 upto Face8</t>
  </si>
  <si>
    <t>No Subject examined more than 8 Faces in the 20 seconds they were given to examine a package</t>
  </si>
  <si>
    <t>Right of the Principal Display Panel (NFP)</t>
  </si>
  <si>
    <t>Principal Display Panel (Front)</t>
  </si>
  <si>
    <t>Back of the Package</t>
  </si>
  <si>
    <t>Top of the Package</t>
  </si>
  <si>
    <t>Bottom of the Package</t>
  </si>
  <si>
    <t>Left of the Principal Display Panel (NFP)</t>
  </si>
  <si>
    <t>Label (Each Product had two packages that had the FOP and two that did not)</t>
  </si>
  <si>
    <t>Measured Weight and Height and BMI calculated from</t>
  </si>
  <si>
    <t>MWeight (lb), Mheight (cm), MBMI</t>
  </si>
  <si>
    <t>these measured values. When this is n/a it means subject</t>
  </si>
  <si>
    <t>did not consent to being weighed or measured</t>
  </si>
  <si>
    <t>SRWeight (lb), SRHeight (cm), MBMI</t>
  </si>
  <si>
    <t>SRHeight</t>
  </si>
  <si>
    <t>SRBMI</t>
  </si>
  <si>
    <t>Self Reported Weight and Height and BMI calculated from</t>
  </si>
  <si>
    <t>these self reported values. When this is n/a it means subject</t>
  </si>
  <si>
    <t>did not self-report height or weight</t>
  </si>
  <si>
    <t>Brand (There were 4 brands of cereals and 4 brands of crackers, 1-4 below are cereals, 5-8 are crackers</t>
  </si>
  <si>
    <t>Health Level (Within each label treatment there was one healthy and one unhealthy case)</t>
  </si>
  <si>
    <t>Which faces of the package were examined and in which order are then given</t>
  </si>
  <si>
    <t>The numbers used in these colums are explained below</t>
  </si>
  <si>
    <t>No Face (Examination of package ended previously)</t>
  </si>
  <si>
    <t>Brand Name Zone Area</t>
  </si>
  <si>
    <t>FOP Zone Area</t>
  </si>
  <si>
    <t>NFP Zone Area</t>
  </si>
  <si>
    <t>Ingredients Zone Area</t>
  </si>
  <si>
    <t>Back Zone Area</t>
  </si>
  <si>
    <t>Male</t>
  </si>
  <si>
    <t>Female</t>
  </si>
  <si>
    <t>Earls</t>
  </si>
  <si>
    <t>Afro-American</t>
  </si>
  <si>
    <t>Did not Disclose</t>
  </si>
  <si>
    <t>&lt;20k</t>
  </si>
  <si>
    <t>20 k - 50 k</t>
  </si>
  <si>
    <t>Disabled/Unable to work</t>
  </si>
  <si>
    <t>Homemaker</t>
  </si>
  <si>
    <t>Employed (Part Time)</t>
  </si>
  <si>
    <t>Employed (Full Time)</t>
  </si>
  <si>
    <t>Did not disclose</t>
  </si>
  <si>
    <t>Less than High School</t>
  </si>
  <si>
    <t>MTLF</t>
  </si>
  <si>
    <t>NFP</t>
  </si>
  <si>
    <t>Unhealthy</t>
  </si>
  <si>
    <t>75k-100k</t>
  </si>
  <si>
    <t>Brand Name Zone Faceviews</t>
  </si>
  <si>
    <t>FOP Zone Faceviews</t>
  </si>
  <si>
    <t>NFP Zone Faceviews</t>
  </si>
  <si>
    <t>Ingredients Faceviews</t>
  </si>
  <si>
    <t>Back Zone Faceviews</t>
  </si>
  <si>
    <t>Brand Name Zone TTFF</t>
  </si>
  <si>
    <t>FOP Zone TTFF</t>
  </si>
  <si>
    <t>NFP Hits</t>
  </si>
  <si>
    <t>NFP TTFF</t>
  </si>
  <si>
    <t>Ingredients TTFF</t>
  </si>
  <si>
    <t>Back Zone TTFF</t>
  </si>
  <si>
    <t>x</t>
  </si>
  <si>
    <t>The five zones are Brand Name, FOP, NFP, Ingredients and Back. Time is in seconds, 'x' indicates that there were no fixations on zone</t>
  </si>
  <si>
    <t>Total time in nutrition information</t>
  </si>
  <si>
    <t>Time to first fixation on Nutrition Information</t>
  </si>
  <si>
    <t>Income Range</t>
  </si>
  <si>
    <t>Educ Range</t>
  </si>
  <si>
    <t>Over 20k</t>
  </si>
  <si>
    <t>Under 20k</t>
  </si>
  <si>
    <t>BMI Category</t>
  </si>
  <si>
    <t>Normal</t>
  </si>
  <si>
    <t>Overweight</t>
  </si>
  <si>
    <t>Obese</t>
  </si>
  <si>
    <t>Under 20k a year</t>
  </si>
  <si>
    <t>Over 20k a year</t>
  </si>
  <si>
    <t>Did not answer</t>
  </si>
  <si>
    <t>Underweight (&gt;18.5)</t>
  </si>
  <si>
    <t>Normal (18.5-25.0)</t>
  </si>
  <si>
    <t>Overweight (25.0-30.0)</t>
  </si>
  <si>
    <t>Obese (&lt;30.0)</t>
  </si>
  <si>
    <t>Data not available</t>
  </si>
  <si>
    <t>Less than high school</t>
  </si>
  <si>
    <t>High School or More</t>
  </si>
  <si>
    <t>Hits, Time to first fixation (TTFF), Face views, Total Time and Area in sq. cm for five regions of interest or 'Zones' are given. In addition to these, Total time on nutrition information &amp; Time to first fixation on nutrition information are also given for the package as a whole</t>
  </si>
  <si>
    <t>SRWeight</t>
  </si>
  <si>
    <t>.</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0"/>
      <name val="Arial"/>
    </font>
    <font>
      <b/>
      <sz val="10"/>
      <name val="Arial"/>
      <family val="2"/>
    </font>
    <font>
      <sz val="10"/>
      <name val="Arial"/>
      <family val="2"/>
    </font>
    <font>
      <sz val="10"/>
      <name val="Arial"/>
      <family val="2"/>
    </font>
    <font>
      <b/>
      <sz val="16"/>
      <name val="Arial"/>
      <family val="2"/>
    </font>
  </fonts>
  <fills count="2">
    <fill>
      <patternFill patternType="none"/>
    </fill>
    <fill>
      <patternFill patternType="gray125"/>
    </fill>
  </fills>
  <borders count="3">
    <border>
      <left/>
      <right/>
      <top/>
      <bottom/>
      <diagonal/>
    </border>
    <border>
      <left/>
      <right/>
      <top/>
      <bottom style="thin">
        <color indexed="64"/>
      </bottom>
      <diagonal/>
    </border>
    <border>
      <left/>
      <right style="thin">
        <color indexed="64"/>
      </right>
      <top/>
      <bottom/>
      <diagonal/>
    </border>
  </borders>
  <cellStyleXfs count="1">
    <xf numFmtId="0" fontId="0" fillId="0" borderId="0"/>
  </cellStyleXfs>
  <cellXfs count="15">
    <xf numFmtId="0" fontId="0" fillId="0" borderId="0" xfId="0"/>
    <xf numFmtId="0" fontId="0" fillId="0" borderId="1" xfId="0" applyBorder="1"/>
    <xf numFmtId="0" fontId="0" fillId="0" borderId="0" xfId="0" applyFill="1" applyBorder="1"/>
    <xf numFmtId="0" fontId="1" fillId="0" borderId="0" xfId="0" applyFont="1"/>
    <xf numFmtId="3" fontId="0" fillId="0" borderId="0" xfId="0" applyNumberFormat="1"/>
    <xf numFmtId="0" fontId="3" fillId="0" borderId="0" xfId="0" applyFont="1"/>
    <xf numFmtId="2" fontId="0" fillId="0" borderId="0" xfId="0" applyNumberFormat="1"/>
    <xf numFmtId="0" fontId="2" fillId="0" borderId="0" xfId="0" applyFont="1"/>
    <xf numFmtId="0" fontId="0" fillId="0" borderId="2" xfId="0" applyBorder="1"/>
    <xf numFmtId="0" fontId="4" fillId="0" borderId="0" xfId="0" applyFont="1"/>
    <xf numFmtId="2" fontId="2" fillId="0" borderId="0" xfId="0" applyNumberFormat="1" applyFont="1"/>
    <xf numFmtId="0" fontId="0" fillId="0" borderId="0" xfId="0" applyBorder="1"/>
    <xf numFmtId="2" fontId="0" fillId="0" borderId="0" xfId="0" applyNumberFormat="1" applyProtection="1">
      <protection locked="0"/>
    </xf>
    <xf numFmtId="2" fontId="2" fillId="0" borderId="0" xfId="0" applyNumberFormat="1" applyFont="1" applyProtection="1">
      <protection locked="0"/>
    </xf>
    <xf numFmtId="0" fontId="0" fillId="0" borderId="0" xfId="0" applyNumberFormat="1" applyProtection="1">
      <protection locked="0"/>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accent1_2">
  <dgm:title val=""/>
  <dgm:desc val=""/>
  <dgm:catLst>
    <dgm:cat type="accent1" pri="11200"/>
  </dgm:catLst>
  <dgm:styleLbl name="node0">
    <dgm:fillClrLst meth="repeat">
      <a:schemeClr val="accent1"/>
    </dgm:fillClrLst>
    <dgm:linClrLst meth="repeat">
      <a:schemeClr val="lt1"/>
    </dgm:linClrLst>
    <dgm:effectClrLst/>
    <dgm:txLinClrLst/>
    <dgm:txFillClrLst/>
    <dgm:txEffectClrLst/>
  </dgm:styleLbl>
  <dgm:styleLbl name="alignNode1">
    <dgm:fillClrLst meth="repeat">
      <a:schemeClr val="accent1"/>
    </dgm:fillClrLst>
    <dgm:linClrLst meth="repeat">
      <a:schemeClr val="accent1"/>
    </dgm:linClrLst>
    <dgm:effectClrLst/>
    <dgm:txLinClrLst/>
    <dgm:txFillClrLst/>
    <dgm:txEffectClrLst/>
  </dgm:styleLbl>
  <dgm:styleLbl name="node1">
    <dgm:fillClrLst meth="repeat">
      <a:schemeClr val="accent1"/>
    </dgm:fillClrLst>
    <dgm:linClrLst meth="repeat">
      <a:schemeClr val="lt1"/>
    </dgm:linClrLst>
    <dgm:effectClrLst/>
    <dgm:txLinClrLst/>
    <dgm:txFillClrLst/>
    <dgm:txEffectClrLst/>
  </dgm:styleLbl>
  <dgm:styleLbl name="lnNode1">
    <dgm:fillClrLst meth="repeat">
      <a:schemeClr val="accent1"/>
    </dgm:fillClrLst>
    <dgm:linClrLst meth="repeat">
      <a:schemeClr val="lt1"/>
    </dgm:linClrLst>
    <dgm:effectClrLst/>
    <dgm:txLinClrLst/>
    <dgm:txFillClrLst/>
    <dgm:txEffectClrLst/>
  </dgm:styleLbl>
  <dgm:styleLbl name="vennNode1">
    <dgm:fillClrLst meth="repeat">
      <a:schemeClr val="accent1">
        <a:alpha val="50000"/>
      </a:schemeClr>
    </dgm:fillClrLst>
    <dgm:linClrLst meth="repeat">
      <a:schemeClr val="lt1"/>
    </dgm:linClrLst>
    <dgm:effectClrLst/>
    <dgm:txLinClrLst/>
    <dgm:txFillClrLst/>
    <dgm:txEffectClrLst/>
  </dgm:styleLbl>
  <dgm:styleLbl name="node2">
    <dgm:fillClrLst meth="repeat">
      <a:schemeClr val="accent1"/>
    </dgm:fillClrLst>
    <dgm:linClrLst meth="repeat">
      <a:schemeClr val="lt1"/>
    </dgm:linClrLst>
    <dgm:effectClrLst/>
    <dgm:txLinClrLst/>
    <dgm:txFillClrLst/>
    <dgm:txEffectClrLst/>
  </dgm:styleLbl>
  <dgm:styleLbl name="node3">
    <dgm:fillClrLst meth="repeat">
      <a:schemeClr val="accent1"/>
    </dgm:fillClrLst>
    <dgm:linClrLst meth="repeat">
      <a:schemeClr val="lt1"/>
    </dgm:linClrLst>
    <dgm:effectClrLst/>
    <dgm:txLinClrLst/>
    <dgm:txFillClrLst/>
    <dgm:txEffectClrLst/>
  </dgm:styleLbl>
  <dgm:styleLbl name="node4">
    <dgm:fillClrLst meth="repeat">
      <a:schemeClr val="accent1"/>
    </dgm:fillClrLst>
    <dgm:linClrLst meth="repeat">
      <a:schemeClr val="lt1"/>
    </dgm:linClrLst>
    <dgm:effectClrLst/>
    <dgm:txLinClrLst/>
    <dgm:txFillClrLst/>
    <dgm:txEffectClrLst/>
  </dgm:styleLbl>
  <dgm:styleLbl name="f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align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b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1">
        <a:tint val="60000"/>
      </a:schemeClr>
    </dgm:fillClrLst>
    <dgm:linClrLst meth="repeat">
      <a:schemeClr val="accent1">
        <a:tint val="60000"/>
      </a:schemeClr>
    </dgm:linClrLst>
    <dgm:effectClrLst/>
    <dgm:txLinClrLst/>
    <dgm:txFillClrLst/>
    <dgm:txEffectClrLst/>
  </dgm:styleLbl>
  <dgm:styleLbl name="fgSibTrans2D1">
    <dgm:fillClrLst meth="repeat">
      <a:schemeClr val="accent1">
        <a:tint val="60000"/>
      </a:schemeClr>
    </dgm:fillClrLst>
    <dgm:linClrLst meth="repeat">
      <a:schemeClr val="accent1">
        <a:tint val="60000"/>
      </a:schemeClr>
    </dgm:linClrLst>
    <dgm:effectClrLst/>
    <dgm:txLinClrLst/>
    <dgm:txFillClrLst/>
    <dgm:txEffectClrLst/>
  </dgm:styleLbl>
  <dgm:styleLbl name="bgSibTrans2D1">
    <dgm:fillClrLst meth="repeat">
      <a:schemeClr val="accent1">
        <a:tint val="60000"/>
      </a:schemeClr>
    </dgm:fillClrLst>
    <dgm:linClrLst meth="repeat">
      <a:schemeClr val="accent1">
        <a:tint val="60000"/>
      </a:schemeClr>
    </dgm:linClrLst>
    <dgm:effectClrLst/>
    <dgm:txLinClrLst/>
    <dgm:txFillClrLst/>
    <dgm:txEffectClrLst/>
  </dgm:styleLbl>
  <dgm:styleLbl name="sibTrans1D1">
    <dgm:fillClrLst meth="repeat">
      <a:schemeClr val="accent1"/>
    </dgm:fillClrLst>
    <dgm:linClrLst meth="repeat">
      <a:schemeClr val="accent1"/>
    </dgm:linClrLst>
    <dgm:effectClrLst/>
    <dgm:txLinClrLst/>
    <dgm:txFillClrLst meth="repeat">
      <a:schemeClr val="tx1"/>
    </dgm:txFillClrLst>
    <dgm:txEffectClrLst/>
  </dgm:styleLbl>
  <dgm:styleLbl name="callout">
    <dgm:fillClrLst meth="repeat">
      <a:schemeClr val="accent1"/>
    </dgm:fillClrLst>
    <dgm:linClrLst meth="repeat">
      <a:schemeClr val="accent1">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1"/>
    </dgm:fillClrLst>
    <dgm:linClrLst meth="repeat">
      <a:schemeClr val="lt1"/>
    </dgm:linClrLst>
    <dgm:effectClrLst/>
    <dgm:txLinClrLst/>
    <dgm:txFillClrLst/>
    <dgm:txEffectClrLst/>
  </dgm:styleLbl>
  <dgm:styleLbl name="asst2">
    <dgm:fillClrLst meth="repeat">
      <a:schemeClr val="accent1"/>
    </dgm:fillClrLst>
    <dgm:linClrLst meth="repeat">
      <a:schemeClr val="lt1"/>
    </dgm:linClrLst>
    <dgm:effectClrLst/>
    <dgm:txLinClrLst/>
    <dgm:txFillClrLst/>
    <dgm:txEffectClrLst/>
  </dgm:styleLbl>
  <dgm:styleLbl name="asst3">
    <dgm:fillClrLst meth="repeat">
      <a:schemeClr val="accent1"/>
    </dgm:fillClrLst>
    <dgm:linClrLst meth="repeat">
      <a:schemeClr val="lt1"/>
    </dgm:linClrLst>
    <dgm:effectClrLst/>
    <dgm:txLinClrLst/>
    <dgm:txFillClrLst/>
    <dgm:txEffectClrLst/>
  </dgm:styleLbl>
  <dgm:styleLbl name="asst4">
    <dgm:fillClrLst meth="repeat">
      <a:schemeClr val="accent1"/>
    </dgm:fillClrLst>
    <dgm:linClrLst meth="repeat">
      <a:schemeClr val="lt1"/>
    </dgm:linClrLst>
    <dgm:effectClrLst/>
    <dgm:txLinClrLst/>
    <dgm:txFillClrLst/>
    <dgm:txEffectClrLst/>
  </dgm:styleLbl>
  <dgm:styleLbl name="parChTrans2D1">
    <dgm:fillClrLst meth="repeat">
      <a:schemeClr val="accent1">
        <a:tint val="60000"/>
      </a:schemeClr>
    </dgm:fillClrLst>
    <dgm:linClrLst meth="repeat">
      <a:schemeClr val="accent1">
        <a:tint val="60000"/>
      </a:schemeClr>
    </dgm:linClrLst>
    <dgm:effectClrLst/>
    <dgm:txLinClrLst/>
    <dgm:txFillClrLst meth="repeat">
      <a:schemeClr val="lt1"/>
    </dgm:txFillClrLst>
    <dgm:txEffectClrLst/>
  </dgm:styleLbl>
  <dgm:styleLbl name="parChTrans2D2">
    <dgm:fillClrLst meth="repeat">
      <a:schemeClr val="accent1"/>
    </dgm:fillClrLst>
    <dgm:linClrLst meth="repeat">
      <a:schemeClr val="accent1"/>
    </dgm:linClrLst>
    <dgm:effectClrLst/>
    <dgm:txLinClrLst/>
    <dgm:txFillClrLst meth="repeat">
      <a:schemeClr val="lt1"/>
    </dgm:txFillClrLst>
    <dgm:txEffectClrLst/>
  </dgm:styleLbl>
  <dgm:styleLbl name="parChTrans2D3">
    <dgm:fillClrLst meth="repeat">
      <a:schemeClr val="accent1"/>
    </dgm:fillClrLst>
    <dgm:linClrLst meth="repeat">
      <a:schemeClr val="accent1"/>
    </dgm:linClrLst>
    <dgm:effectClrLst/>
    <dgm:txLinClrLst/>
    <dgm:txFillClrLst meth="repeat">
      <a:schemeClr val="lt1"/>
    </dgm:txFillClrLst>
    <dgm:txEffectClrLst/>
  </dgm:styleLbl>
  <dgm:styleLbl name="parChTrans2D4">
    <dgm:fillClrLst meth="repeat">
      <a:schemeClr val="accent1"/>
    </dgm:fillClrLst>
    <dgm:linClrLst meth="repeat">
      <a:schemeClr val="accent1"/>
    </dgm:linClrLst>
    <dgm:effectClrLst/>
    <dgm:txLinClrLst/>
    <dgm:txFillClrLst meth="repeat">
      <a:schemeClr val="lt1"/>
    </dgm:txFillClrLst>
    <dgm:txEffectClrLst/>
  </dgm:styleLbl>
  <dgm:styleLbl name="parChTrans1D1">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2">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3">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parChTrans1D4">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solidFgAcc1">
    <dgm:fillClrLst meth="repeat">
      <a:schemeClr val="lt1"/>
    </dgm:fillClrLst>
    <dgm:linClrLst meth="repeat">
      <a:schemeClr val="accent1"/>
    </dgm:linClrLst>
    <dgm:effectClrLst/>
    <dgm:txLinClrLst/>
    <dgm:txFillClrLst meth="repeat">
      <a:schemeClr val="dk1"/>
    </dgm:txFillClrLst>
    <dgm:txEffectClrLst/>
  </dgm:styleLbl>
  <dgm:styleLbl name="solidAlignAcc1">
    <dgm:fillClrLst meth="repeat">
      <a:schemeClr val="lt1"/>
    </dgm:fillClrLst>
    <dgm:linClrLst meth="repeat">
      <a:schemeClr val="accent1"/>
    </dgm:linClrLst>
    <dgm:effectClrLst/>
    <dgm:txLinClrLst/>
    <dgm:txFillClrLst meth="repeat">
      <a:schemeClr val="dk1"/>
    </dgm:txFillClrLst>
    <dgm:txEffectClrLst/>
  </dgm:styleLbl>
  <dgm:styleLbl name="solidBgAcc1">
    <dgm:fillClrLst meth="repeat">
      <a:schemeClr val="lt1"/>
    </dgm:fillClrLst>
    <dgm:linClrLst meth="repeat">
      <a:schemeClr val="accent1"/>
    </dgm:linClrLst>
    <dgm:effectClrLst/>
    <dgm:txLinClrLst/>
    <dgm:txFillClrLst meth="repeat">
      <a:schemeClr val="dk1"/>
    </dgm:txFillClrLst>
    <dgm:txEffectClrLst/>
  </dgm:styleLbl>
  <dgm:styleLbl name="f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align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b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fgAcc0">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2">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3">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4">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bgShp">
    <dgm:fillClrLst meth="repeat">
      <a:schemeClr val="accent1">
        <a:tint val="40000"/>
      </a:schemeClr>
    </dgm:fillClrLst>
    <dgm:linClrLst meth="repeat">
      <a:schemeClr val="accent1"/>
    </dgm:linClrLst>
    <dgm:effectClrLst/>
    <dgm:txLinClrLst/>
    <dgm:txFillClrLst meth="repeat">
      <a:schemeClr val="dk1"/>
    </dgm:txFillClrLst>
    <dgm:txEffectClrLst/>
  </dgm:styleLbl>
  <dgm:styleLbl name="dkBgShp">
    <dgm:fillClrLst meth="repeat">
      <a:schemeClr val="accent1">
        <a:shade val="80000"/>
      </a:schemeClr>
    </dgm:fillClrLst>
    <dgm:linClrLst meth="repeat">
      <a:schemeClr val="accent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1"/>
    </dgm:linClrLst>
    <dgm:effectClrLst/>
    <dgm:txLinClrLst/>
    <dgm:txFillClrLst meth="repeat">
      <a:schemeClr val="lt1"/>
    </dgm:txFillClrLst>
    <dgm:txEffectClrLst/>
  </dgm:styleLbl>
  <dgm:styleLbl name="fgShp">
    <dgm:fillClrLst meth="repeat">
      <a:schemeClr val="accent1">
        <a:tint val="6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54534010-058F-4711-A388-E4F77D4BFF17}" type="doc">
      <dgm:prSet loTypeId="urn:microsoft.com/office/officeart/2005/8/layout/hierarchy2" loCatId="hierarchy" qsTypeId="urn:microsoft.com/office/officeart/2005/8/quickstyle/simple1" qsCatId="simple" csTypeId="urn:microsoft.com/office/officeart/2005/8/colors/accent1_2" csCatId="accent1" phldr="1"/>
      <dgm:spPr/>
      <dgm:t>
        <a:bodyPr/>
        <a:lstStyle/>
        <a:p>
          <a:endParaRPr lang="en-US"/>
        </a:p>
      </dgm:t>
    </dgm:pt>
    <dgm:pt modelId="{65E4C837-579A-4364-A7D5-E636E6DE5F36}">
      <dgm:prSet phldrT="[Text]"/>
      <dgm:spPr/>
      <dgm:t>
        <a:bodyPr/>
        <a:lstStyle/>
        <a:p>
          <a:r>
            <a:rPr lang="en-US"/>
            <a:t>Subject</a:t>
          </a:r>
        </a:p>
      </dgm:t>
    </dgm:pt>
    <dgm:pt modelId="{47218907-2179-467B-A19E-503CD6934509}" type="parTrans" cxnId="{D916AC6D-D800-42AB-9A7B-A46106B9DF18}">
      <dgm:prSet/>
      <dgm:spPr/>
      <dgm:t>
        <a:bodyPr/>
        <a:lstStyle/>
        <a:p>
          <a:endParaRPr lang="en-US"/>
        </a:p>
      </dgm:t>
    </dgm:pt>
    <dgm:pt modelId="{6422F644-1BA5-4FAA-B40B-018D4A78E0DA}" type="sibTrans" cxnId="{D916AC6D-D800-42AB-9A7B-A46106B9DF18}">
      <dgm:prSet/>
      <dgm:spPr/>
      <dgm:t>
        <a:bodyPr/>
        <a:lstStyle/>
        <a:p>
          <a:endParaRPr lang="en-US"/>
        </a:p>
      </dgm:t>
    </dgm:pt>
    <dgm:pt modelId="{0AD02AE1-794D-4AD5-80C6-D9877E94CE82}">
      <dgm:prSet phldrT="[Text]"/>
      <dgm:spPr/>
      <dgm:t>
        <a:bodyPr/>
        <a:lstStyle/>
        <a:p>
          <a:r>
            <a:rPr lang="en-US"/>
            <a:t>Cereal</a:t>
          </a:r>
        </a:p>
      </dgm:t>
    </dgm:pt>
    <dgm:pt modelId="{8C796F30-371B-4188-86E7-8EE842837A5A}" type="parTrans" cxnId="{0E31D612-4D5E-4735-ABCB-79B9E4C69AF5}">
      <dgm:prSet/>
      <dgm:spPr/>
      <dgm:t>
        <a:bodyPr/>
        <a:lstStyle/>
        <a:p>
          <a:endParaRPr lang="en-US"/>
        </a:p>
      </dgm:t>
    </dgm:pt>
    <dgm:pt modelId="{9B6D9D51-E54D-4B1B-81FF-126CCF637196}" type="sibTrans" cxnId="{0E31D612-4D5E-4735-ABCB-79B9E4C69AF5}">
      <dgm:prSet/>
      <dgm:spPr/>
      <dgm:t>
        <a:bodyPr/>
        <a:lstStyle/>
        <a:p>
          <a:endParaRPr lang="en-US"/>
        </a:p>
      </dgm:t>
    </dgm:pt>
    <dgm:pt modelId="{B2F98C71-C2E9-4442-A16A-6CB088ECF44F}">
      <dgm:prSet phldrT="[Text]"/>
      <dgm:spPr/>
      <dgm:t>
        <a:bodyPr/>
        <a:lstStyle/>
        <a:p>
          <a:r>
            <a:rPr lang="en-US"/>
            <a:t>FOP</a:t>
          </a:r>
        </a:p>
      </dgm:t>
    </dgm:pt>
    <dgm:pt modelId="{40E058D1-8346-4A33-8C81-356B12CF4119}" type="parTrans" cxnId="{41650502-0F8F-4B39-BC5F-11FF11775342}">
      <dgm:prSet/>
      <dgm:spPr/>
      <dgm:t>
        <a:bodyPr/>
        <a:lstStyle/>
        <a:p>
          <a:endParaRPr lang="en-US"/>
        </a:p>
      </dgm:t>
    </dgm:pt>
    <dgm:pt modelId="{A9047748-B7FA-4E46-9AB3-FBF5328DA686}" type="sibTrans" cxnId="{41650502-0F8F-4B39-BC5F-11FF11775342}">
      <dgm:prSet/>
      <dgm:spPr/>
      <dgm:t>
        <a:bodyPr/>
        <a:lstStyle/>
        <a:p>
          <a:endParaRPr lang="en-US"/>
        </a:p>
      </dgm:t>
    </dgm:pt>
    <dgm:pt modelId="{314FB8F4-E31E-405B-8F34-C7343EB69310}">
      <dgm:prSet phldrT="[Text]"/>
      <dgm:spPr/>
      <dgm:t>
        <a:bodyPr/>
        <a:lstStyle/>
        <a:p>
          <a:r>
            <a:rPr lang="en-US"/>
            <a:t>No FOP</a:t>
          </a:r>
        </a:p>
      </dgm:t>
    </dgm:pt>
    <dgm:pt modelId="{D60E274A-6C8E-431E-BFE1-7ACC89A0DCB1}" type="parTrans" cxnId="{40CD95D9-E906-4BEE-9A25-275D8CC25C0F}">
      <dgm:prSet/>
      <dgm:spPr/>
      <dgm:t>
        <a:bodyPr/>
        <a:lstStyle/>
        <a:p>
          <a:endParaRPr lang="en-US"/>
        </a:p>
      </dgm:t>
    </dgm:pt>
    <dgm:pt modelId="{5D5F9F4F-7D43-46DE-8E98-E2D099F9A974}" type="sibTrans" cxnId="{40CD95D9-E906-4BEE-9A25-275D8CC25C0F}">
      <dgm:prSet/>
      <dgm:spPr/>
      <dgm:t>
        <a:bodyPr/>
        <a:lstStyle/>
        <a:p>
          <a:endParaRPr lang="en-US"/>
        </a:p>
      </dgm:t>
    </dgm:pt>
    <dgm:pt modelId="{D5CEA5CD-926F-4E1F-A2F9-22A95DDF1C56}">
      <dgm:prSet phldrT="[Text]"/>
      <dgm:spPr/>
      <dgm:t>
        <a:bodyPr/>
        <a:lstStyle/>
        <a:p>
          <a:r>
            <a:rPr lang="en-US"/>
            <a:t>Healthy</a:t>
          </a:r>
        </a:p>
      </dgm:t>
    </dgm:pt>
    <dgm:pt modelId="{7A83C433-B685-4636-9BEB-55C7185B69F8}" type="parTrans" cxnId="{E72ED4F2-5BE3-49C0-A8C9-85B02A50F783}">
      <dgm:prSet/>
      <dgm:spPr/>
      <dgm:t>
        <a:bodyPr/>
        <a:lstStyle/>
        <a:p>
          <a:endParaRPr lang="en-US"/>
        </a:p>
      </dgm:t>
    </dgm:pt>
    <dgm:pt modelId="{5021AB6A-8275-4751-BA14-9E96E396D343}" type="sibTrans" cxnId="{E72ED4F2-5BE3-49C0-A8C9-85B02A50F783}">
      <dgm:prSet/>
      <dgm:spPr/>
      <dgm:t>
        <a:bodyPr/>
        <a:lstStyle/>
        <a:p>
          <a:endParaRPr lang="en-US"/>
        </a:p>
      </dgm:t>
    </dgm:pt>
    <dgm:pt modelId="{02BA314E-12FF-4A60-8944-E72B4F609FA9}">
      <dgm:prSet phldrT="[Text]"/>
      <dgm:spPr/>
      <dgm:t>
        <a:bodyPr/>
        <a:lstStyle/>
        <a:p>
          <a:r>
            <a:rPr lang="en-US"/>
            <a:t>Unhealthy</a:t>
          </a:r>
        </a:p>
      </dgm:t>
    </dgm:pt>
    <dgm:pt modelId="{656580BE-A3FB-4F3B-9B4F-5339299F5194}" type="parTrans" cxnId="{C99DF67F-5000-42C5-B0B9-F5DB64A542FA}">
      <dgm:prSet/>
      <dgm:spPr/>
      <dgm:t>
        <a:bodyPr/>
        <a:lstStyle/>
        <a:p>
          <a:endParaRPr lang="en-US"/>
        </a:p>
      </dgm:t>
    </dgm:pt>
    <dgm:pt modelId="{384C8AE8-C382-45A6-9682-686AB4AD172D}" type="sibTrans" cxnId="{C99DF67F-5000-42C5-B0B9-F5DB64A542FA}">
      <dgm:prSet/>
      <dgm:spPr/>
      <dgm:t>
        <a:bodyPr/>
        <a:lstStyle/>
        <a:p>
          <a:endParaRPr lang="en-US"/>
        </a:p>
      </dgm:t>
    </dgm:pt>
    <dgm:pt modelId="{57EDB065-16D0-4AF2-B513-F3BA293CC190}">
      <dgm:prSet phldrT="[Text]"/>
      <dgm:spPr/>
      <dgm:t>
        <a:bodyPr/>
        <a:lstStyle/>
        <a:p>
          <a:r>
            <a:rPr lang="en-US"/>
            <a:t>Healthy</a:t>
          </a:r>
        </a:p>
      </dgm:t>
    </dgm:pt>
    <dgm:pt modelId="{D2C02F1F-BE2F-475B-B3A8-7E8DA74441E9}" type="parTrans" cxnId="{1704571B-5FDF-48F4-B096-0237A83590C8}">
      <dgm:prSet/>
      <dgm:spPr/>
      <dgm:t>
        <a:bodyPr/>
        <a:lstStyle/>
        <a:p>
          <a:endParaRPr lang="en-US"/>
        </a:p>
      </dgm:t>
    </dgm:pt>
    <dgm:pt modelId="{9117C1D7-63BA-4A41-A69E-94D7055EB0CD}" type="sibTrans" cxnId="{1704571B-5FDF-48F4-B096-0237A83590C8}">
      <dgm:prSet/>
      <dgm:spPr/>
      <dgm:t>
        <a:bodyPr/>
        <a:lstStyle/>
        <a:p>
          <a:endParaRPr lang="en-US"/>
        </a:p>
      </dgm:t>
    </dgm:pt>
    <dgm:pt modelId="{563254A8-C225-4E31-8AFC-FE3D6DFE8396}">
      <dgm:prSet phldrT="[Text]"/>
      <dgm:spPr/>
      <dgm:t>
        <a:bodyPr/>
        <a:lstStyle/>
        <a:p>
          <a:r>
            <a:rPr lang="en-US"/>
            <a:t>Unhealthy</a:t>
          </a:r>
        </a:p>
      </dgm:t>
    </dgm:pt>
    <dgm:pt modelId="{37659415-E886-43A5-86C2-85A4FCF4C161}" type="parTrans" cxnId="{AF74C2AD-598B-4407-B5CF-ACCA9C4BF7BF}">
      <dgm:prSet/>
      <dgm:spPr/>
      <dgm:t>
        <a:bodyPr/>
        <a:lstStyle/>
        <a:p>
          <a:endParaRPr lang="en-US"/>
        </a:p>
      </dgm:t>
    </dgm:pt>
    <dgm:pt modelId="{6318F304-3F28-42B2-9303-B115FA8F5BB5}" type="sibTrans" cxnId="{AF74C2AD-598B-4407-B5CF-ACCA9C4BF7BF}">
      <dgm:prSet/>
      <dgm:spPr/>
      <dgm:t>
        <a:bodyPr/>
        <a:lstStyle/>
        <a:p>
          <a:endParaRPr lang="en-US"/>
        </a:p>
      </dgm:t>
    </dgm:pt>
    <dgm:pt modelId="{5CB16BCC-B508-41A7-AB32-7C385ECA1819}">
      <dgm:prSet phldrT="[Text]"/>
      <dgm:spPr/>
      <dgm:t>
        <a:bodyPr/>
        <a:lstStyle/>
        <a:p>
          <a:r>
            <a:rPr lang="en-US"/>
            <a:t>Crackers</a:t>
          </a:r>
        </a:p>
      </dgm:t>
    </dgm:pt>
    <dgm:pt modelId="{623D658A-7663-4FBA-9EE3-3003275227C3}" type="parTrans" cxnId="{688C0AC3-7092-4C97-ADED-F61B3F18A712}">
      <dgm:prSet/>
      <dgm:spPr/>
      <dgm:t>
        <a:bodyPr/>
        <a:lstStyle/>
        <a:p>
          <a:endParaRPr lang="en-US"/>
        </a:p>
      </dgm:t>
    </dgm:pt>
    <dgm:pt modelId="{5CA2DF64-5DF7-43EF-B3CB-08A1132A8B0F}" type="sibTrans" cxnId="{688C0AC3-7092-4C97-ADED-F61B3F18A712}">
      <dgm:prSet/>
      <dgm:spPr/>
      <dgm:t>
        <a:bodyPr/>
        <a:lstStyle/>
        <a:p>
          <a:endParaRPr lang="en-US"/>
        </a:p>
      </dgm:t>
    </dgm:pt>
    <dgm:pt modelId="{646B4D08-7E80-46CB-820C-A5E74A5BE5AE}">
      <dgm:prSet phldrT="[Text]"/>
      <dgm:spPr/>
      <dgm:t>
        <a:bodyPr/>
        <a:lstStyle/>
        <a:p>
          <a:r>
            <a:rPr lang="en-US"/>
            <a:t>FOP</a:t>
          </a:r>
        </a:p>
      </dgm:t>
    </dgm:pt>
    <dgm:pt modelId="{C1737FE9-A726-4579-A55F-0A17B32FDE07}" type="parTrans" cxnId="{E0599A3B-1F65-44AD-BA36-09456B1DBE7B}">
      <dgm:prSet/>
      <dgm:spPr/>
      <dgm:t>
        <a:bodyPr/>
        <a:lstStyle/>
        <a:p>
          <a:endParaRPr lang="en-US"/>
        </a:p>
      </dgm:t>
    </dgm:pt>
    <dgm:pt modelId="{E2F11782-6A5F-44D4-BFF1-57BD7DADD471}" type="sibTrans" cxnId="{E0599A3B-1F65-44AD-BA36-09456B1DBE7B}">
      <dgm:prSet/>
      <dgm:spPr/>
      <dgm:t>
        <a:bodyPr/>
        <a:lstStyle/>
        <a:p>
          <a:endParaRPr lang="en-US"/>
        </a:p>
      </dgm:t>
    </dgm:pt>
    <dgm:pt modelId="{01A86A3D-F656-4179-880E-F99E5265D699}">
      <dgm:prSet phldrT="[Text]"/>
      <dgm:spPr/>
      <dgm:t>
        <a:bodyPr/>
        <a:lstStyle/>
        <a:p>
          <a:r>
            <a:rPr lang="en-US"/>
            <a:t>Healthy</a:t>
          </a:r>
        </a:p>
      </dgm:t>
    </dgm:pt>
    <dgm:pt modelId="{27A69740-FA2E-464A-B81E-74F386C55D54}" type="parTrans" cxnId="{0E135F7A-9C00-47BA-95F7-79BE1BEFBB18}">
      <dgm:prSet/>
      <dgm:spPr/>
      <dgm:t>
        <a:bodyPr/>
        <a:lstStyle/>
        <a:p>
          <a:endParaRPr lang="en-US"/>
        </a:p>
      </dgm:t>
    </dgm:pt>
    <dgm:pt modelId="{6D023777-2B34-41F9-84CE-D87B3E5BB4DA}" type="sibTrans" cxnId="{0E135F7A-9C00-47BA-95F7-79BE1BEFBB18}">
      <dgm:prSet/>
      <dgm:spPr/>
      <dgm:t>
        <a:bodyPr/>
        <a:lstStyle/>
        <a:p>
          <a:endParaRPr lang="en-US"/>
        </a:p>
      </dgm:t>
    </dgm:pt>
    <dgm:pt modelId="{CA8915B0-CAD8-44A9-AE56-6C1B74733192}">
      <dgm:prSet phldrT="[Text]"/>
      <dgm:spPr/>
      <dgm:t>
        <a:bodyPr/>
        <a:lstStyle/>
        <a:p>
          <a:r>
            <a:rPr lang="en-US"/>
            <a:t>Unhealthy</a:t>
          </a:r>
        </a:p>
      </dgm:t>
    </dgm:pt>
    <dgm:pt modelId="{B2E42C09-E9E7-4A3C-BAC5-16F5A9CFF205}" type="parTrans" cxnId="{1A2EEBE6-6FB3-4F8C-B891-34CE71D80361}">
      <dgm:prSet/>
      <dgm:spPr/>
      <dgm:t>
        <a:bodyPr/>
        <a:lstStyle/>
        <a:p>
          <a:endParaRPr lang="en-US"/>
        </a:p>
      </dgm:t>
    </dgm:pt>
    <dgm:pt modelId="{BE8A2C81-FE90-42CE-BF1C-2E4405EEBAB9}" type="sibTrans" cxnId="{1A2EEBE6-6FB3-4F8C-B891-34CE71D80361}">
      <dgm:prSet/>
      <dgm:spPr/>
      <dgm:t>
        <a:bodyPr/>
        <a:lstStyle/>
        <a:p>
          <a:endParaRPr lang="en-US"/>
        </a:p>
      </dgm:t>
    </dgm:pt>
    <dgm:pt modelId="{618C1BC7-6F2E-4033-80FF-CC71153BAE6E}">
      <dgm:prSet phldrT="[Text]"/>
      <dgm:spPr/>
      <dgm:t>
        <a:bodyPr/>
        <a:lstStyle/>
        <a:p>
          <a:r>
            <a:rPr lang="en-US"/>
            <a:t>No FOP</a:t>
          </a:r>
        </a:p>
      </dgm:t>
    </dgm:pt>
    <dgm:pt modelId="{615F2324-B7EF-49EF-B8CF-ABD4A8134C3C}" type="parTrans" cxnId="{818F8AD9-2A08-422B-89D4-8B5609F476FD}">
      <dgm:prSet/>
      <dgm:spPr/>
      <dgm:t>
        <a:bodyPr/>
        <a:lstStyle/>
        <a:p>
          <a:endParaRPr lang="en-US"/>
        </a:p>
      </dgm:t>
    </dgm:pt>
    <dgm:pt modelId="{1505C24C-88A8-4297-A88A-6CEAD18C2CCC}" type="sibTrans" cxnId="{818F8AD9-2A08-422B-89D4-8B5609F476FD}">
      <dgm:prSet/>
      <dgm:spPr/>
      <dgm:t>
        <a:bodyPr/>
        <a:lstStyle/>
        <a:p>
          <a:endParaRPr lang="en-US"/>
        </a:p>
      </dgm:t>
    </dgm:pt>
    <dgm:pt modelId="{D842069F-0ACD-4216-B4CC-305C5EC63E07}">
      <dgm:prSet phldrT="[Text]"/>
      <dgm:spPr/>
      <dgm:t>
        <a:bodyPr/>
        <a:lstStyle/>
        <a:p>
          <a:r>
            <a:rPr lang="en-US"/>
            <a:t>Healthy</a:t>
          </a:r>
        </a:p>
      </dgm:t>
    </dgm:pt>
    <dgm:pt modelId="{85EE3748-F78E-4794-A6B3-C3A8858A9DBC}" type="parTrans" cxnId="{7FA75B88-3740-4E49-A304-40357D978F2F}">
      <dgm:prSet/>
      <dgm:spPr/>
      <dgm:t>
        <a:bodyPr/>
        <a:lstStyle/>
        <a:p>
          <a:endParaRPr lang="en-US"/>
        </a:p>
      </dgm:t>
    </dgm:pt>
    <dgm:pt modelId="{1E22C9B3-1953-49F4-B5DE-21A6F99FE99C}" type="sibTrans" cxnId="{7FA75B88-3740-4E49-A304-40357D978F2F}">
      <dgm:prSet/>
      <dgm:spPr/>
      <dgm:t>
        <a:bodyPr/>
        <a:lstStyle/>
        <a:p>
          <a:endParaRPr lang="en-US"/>
        </a:p>
      </dgm:t>
    </dgm:pt>
    <dgm:pt modelId="{3EF48948-534C-416B-8484-E0BE73E842A5}">
      <dgm:prSet phldrT="[Text]"/>
      <dgm:spPr/>
      <dgm:t>
        <a:bodyPr/>
        <a:lstStyle/>
        <a:p>
          <a:r>
            <a:rPr lang="en-US"/>
            <a:t>Unhealthy</a:t>
          </a:r>
        </a:p>
      </dgm:t>
    </dgm:pt>
    <dgm:pt modelId="{F41F042F-B73A-4D32-B79D-74FD7EA9ABE3}" type="parTrans" cxnId="{398B1D96-8281-4B30-ADC3-F90FCF58C4B9}">
      <dgm:prSet/>
      <dgm:spPr/>
      <dgm:t>
        <a:bodyPr/>
        <a:lstStyle/>
        <a:p>
          <a:endParaRPr lang="en-US"/>
        </a:p>
      </dgm:t>
    </dgm:pt>
    <dgm:pt modelId="{2DAFC061-DB49-466C-AA08-E466076A7EE7}" type="sibTrans" cxnId="{398B1D96-8281-4B30-ADC3-F90FCF58C4B9}">
      <dgm:prSet/>
      <dgm:spPr/>
      <dgm:t>
        <a:bodyPr/>
        <a:lstStyle/>
        <a:p>
          <a:endParaRPr lang="en-US"/>
        </a:p>
      </dgm:t>
    </dgm:pt>
    <dgm:pt modelId="{D566F7B8-9FAC-4F4A-9F45-2D4570E669F5}" type="pres">
      <dgm:prSet presAssocID="{54534010-058F-4711-A388-E4F77D4BFF17}" presName="diagram" presStyleCnt="0">
        <dgm:presLayoutVars>
          <dgm:chPref val="1"/>
          <dgm:dir/>
          <dgm:animOne val="branch"/>
          <dgm:animLvl val="lvl"/>
          <dgm:resizeHandles val="exact"/>
        </dgm:presLayoutVars>
      </dgm:prSet>
      <dgm:spPr/>
      <dgm:t>
        <a:bodyPr/>
        <a:lstStyle/>
        <a:p>
          <a:endParaRPr lang="en-US"/>
        </a:p>
      </dgm:t>
    </dgm:pt>
    <dgm:pt modelId="{2E5E20BD-5E75-4C06-B7FB-5C815BA1688F}" type="pres">
      <dgm:prSet presAssocID="{65E4C837-579A-4364-A7D5-E636E6DE5F36}" presName="root1" presStyleCnt="0"/>
      <dgm:spPr/>
    </dgm:pt>
    <dgm:pt modelId="{7762A363-CC10-404C-8C8E-382C1A4BFC41}" type="pres">
      <dgm:prSet presAssocID="{65E4C837-579A-4364-A7D5-E636E6DE5F36}" presName="LevelOneTextNode" presStyleLbl="node0" presStyleIdx="0" presStyleCnt="1">
        <dgm:presLayoutVars>
          <dgm:chPref val="3"/>
        </dgm:presLayoutVars>
      </dgm:prSet>
      <dgm:spPr/>
      <dgm:t>
        <a:bodyPr/>
        <a:lstStyle/>
        <a:p>
          <a:endParaRPr lang="en-US"/>
        </a:p>
      </dgm:t>
    </dgm:pt>
    <dgm:pt modelId="{0026A095-E2B5-452A-96D2-B9A1F9B75F47}" type="pres">
      <dgm:prSet presAssocID="{65E4C837-579A-4364-A7D5-E636E6DE5F36}" presName="level2hierChild" presStyleCnt="0"/>
      <dgm:spPr/>
    </dgm:pt>
    <dgm:pt modelId="{8585C7E4-5F7F-4F5F-A2D5-9375D1EB21D9}" type="pres">
      <dgm:prSet presAssocID="{8C796F30-371B-4188-86E7-8EE842837A5A}" presName="conn2-1" presStyleLbl="parChTrans1D2" presStyleIdx="0" presStyleCnt="2"/>
      <dgm:spPr/>
      <dgm:t>
        <a:bodyPr/>
        <a:lstStyle/>
        <a:p>
          <a:endParaRPr lang="en-US"/>
        </a:p>
      </dgm:t>
    </dgm:pt>
    <dgm:pt modelId="{590CDF0B-D03F-4FD3-A9FD-2678D65ACEFF}" type="pres">
      <dgm:prSet presAssocID="{8C796F30-371B-4188-86E7-8EE842837A5A}" presName="connTx" presStyleLbl="parChTrans1D2" presStyleIdx="0" presStyleCnt="2"/>
      <dgm:spPr/>
      <dgm:t>
        <a:bodyPr/>
        <a:lstStyle/>
        <a:p>
          <a:endParaRPr lang="en-US"/>
        </a:p>
      </dgm:t>
    </dgm:pt>
    <dgm:pt modelId="{49B713AC-9A60-49CA-AEBC-79CDBF22D9DB}" type="pres">
      <dgm:prSet presAssocID="{0AD02AE1-794D-4AD5-80C6-D9877E94CE82}" presName="root2" presStyleCnt="0"/>
      <dgm:spPr/>
    </dgm:pt>
    <dgm:pt modelId="{64DF383E-6099-49A7-8F60-75553FB6E5DF}" type="pres">
      <dgm:prSet presAssocID="{0AD02AE1-794D-4AD5-80C6-D9877E94CE82}" presName="LevelTwoTextNode" presStyleLbl="node2" presStyleIdx="0" presStyleCnt="2">
        <dgm:presLayoutVars>
          <dgm:chPref val="3"/>
        </dgm:presLayoutVars>
      </dgm:prSet>
      <dgm:spPr/>
      <dgm:t>
        <a:bodyPr/>
        <a:lstStyle/>
        <a:p>
          <a:endParaRPr lang="en-US"/>
        </a:p>
      </dgm:t>
    </dgm:pt>
    <dgm:pt modelId="{D3269EA4-66B7-46F2-8019-4BC09BC16F2C}" type="pres">
      <dgm:prSet presAssocID="{0AD02AE1-794D-4AD5-80C6-D9877E94CE82}" presName="level3hierChild" presStyleCnt="0"/>
      <dgm:spPr/>
    </dgm:pt>
    <dgm:pt modelId="{995331AA-0FCF-4463-BCC7-A2E9DF65FE77}" type="pres">
      <dgm:prSet presAssocID="{40E058D1-8346-4A33-8C81-356B12CF4119}" presName="conn2-1" presStyleLbl="parChTrans1D3" presStyleIdx="0" presStyleCnt="4"/>
      <dgm:spPr/>
      <dgm:t>
        <a:bodyPr/>
        <a:lstStyle/>
        <a:p>
          <a:endParaRPr lang="en-US"/>
        </a:p>
      </dgm:t>
    </dgm:pt>
    <dgm:pt modelId="{EFDA9280-5C74-45A6-9292-4BCF6769F13E}" type="pres">
      <dgm:prSet presAssocID="{40E058D1-8346-4A33-8C81-356B12CF4119}" presName="connTx" presStyleLbl="parChTrans1D3" presStyleIdx="0" presStyleCnt="4"/>
      <dgm:spPr/>
      <dgm:t>
        <a:bodyPr/>
        <a:lstStyle/>
        <a:p>
          <a:endParaRPr lang="en-US"/>
        </a:p>
      </dgm:t>
    </dgm:pt>
    <dgm:pt modelId="{6C6005E3-8F2F-4A0A-A713-99C22EE388D8}" type="pres">
      <dgm:prSet presAssocID="{B2F98C71-C2E9-4442-A16A-6CB088ECF44F}" presName="root2" presStyleCnt="0"/>
      <dgm:spPr/>
    </dgm:pt>
    <dgm:pt modelId="{D918FA0C-2BB1-442A-9C16-03ABB96E2AFA}" type="pres">
      <dgm:prSet presAssocID="{B2F98C71-C2E9-4442-A16A-6CB088ECF44F}" presName="LevelTwoTextNode" presStyleLbl="node3" presStyleIdx="0" presStyleCnt="4">
        <dgm:presLayoutVars>
          <dgm:chPref val="3"/>
        </dgm:presLayoutVars>
      </dgm:prSet>
      <dgm:spPr/>
      <dgm:t>
        <a:bodyPr/>
        <a:lstStyle/>
        <a:p>
          <a:endParaRPr lang="en-US"/>
        </a:p>
      </dgm:t>
    </dgm:pt>
    <dgm:pt modelId="{2B4A13E0-4EE5-40F2-BB4B-32DDDD5CE8A1}" type="pres">
      <dgm:prSet presAssocID="{B2F98C71-C2E9-4442-A16A-6CB088ECF44F}" presName="level3hierChild" presStyleCnt="0"/>
      <dgm:spPr/>
    </dgm:pt>
    <dgm:pt modelId="{38D3110D-8C92-4871-B8C9-AEA6D8E3F2E3}" type="pres">
      <dgm:prSet presAssocID="{7A83C433-B685-4636-9BEB-55C7185B69F8}" presName="conn2-1" presStyleLbl="parChTrans1D4" presStyleIdx="0" presStyleCnt="8"/>
      <dgm:spPr/>
      <dgm:t>
        <a:bodyPr/>
        <a:lstStyle/>
        <a:p>
          <a:endParaRPr lang="en-US"/>
        </a:p>
      </dgm:t>
    </dgm:pt>
    <dgm:pt modelId="{E4498D0D-7BDD-4A5F-AFC7-D2871BC12152}" type="pres">
      <dgm:prSet presAssocID="{7A83C433-B685-4636-9BEB-55C7185B69F8}" presName="connTx" presStyleLbl="parChTrans1D4" presStyleIdx="0" presStyleCnt="8"/>
      <dgm:spPr/>
      <dgm:t>
        <a:bodyPr/>
        <a:lstStyle/>
        <a:p>
          <a:endParaRPr lang="en-US"/>
        </a:p>
      </dgm:t>
    </dgm:pt>
    <dgm:pt modelId="{58413388-7926-4567-B210-D88EA05E5C5C}" type="pres">
      <dgm:prSet presAssocID="{D5CEA5CD-926F-4E1F-A2F9-22A95DDF1C56}" presName="root2" presStyleCnt="0"/>
      <dgm:spPr/>
    </dgm:pt>
    <dgm:pt modelId="{5CAB3F15-BEE6-47A0-B64F-849B77E2C6CD}" type="pres">
      <dgm:prSet presAssocID="{D5CEA5CD-926F-4E1F-A2F9-22A95DDF1C56}" presName="LevelTwoTextNode" presStyleLbl="node4" presStyleIdx="0" presStyleCnt="8">
        <dgm:presLayoutVars>
          <dgm:chPref val="3"/>
        </dgm:presLayoutVars>
      </dgm:prSet>
      <dgm:spPr/>
      <dgm:t>
        <a:bodyPr/>
        <a:lstStyle/>
        <a:p>
          <a:endParaRPr lang="en-US"/>
        </a:p>
      </dgm:t>
    </dgm:pt>
    <dgm:pt modelId="{A7F7FDE6-F913-4103-B7BF-4B998B1B8D68}" type="pres">
      <dgm:prSet presAssocID="{D5CEA5CD-926F-4E1F-A2F9-22A95DDF1C56}" presName="level3hierChild" presStyleCnt="0"/>
      <dgm:spPr/>
    </dgm:pt>
    <dgm:pt modelId="{3AEB793F-B6EB-47BB-8CDE-9E6ED39F4F43}" type="pres">
      <dgm:prSet presAssocID="{656580BE-A3FB-4F3B-9B4F-5339299F5194}" presName="conn2-1" presStyleLbl="parChTrans1D4" presStyleIdx="1" presStyleCnt="8"/>
      <dgm:spPr/>
      <dgm:t>
        <a:bodyPr/>
        <a:lstStyle/>
        <a:p>
          <a:endParaRPr lang="en-US"/>
        </a:p>
      </dgm:t>
    </dgm:pt>
    <dgm:pt modelId="{60C92841-EBFD-42A7-AED7-3009FA557B2D}" type="pres">
      <dgm:prSet presAssocID="{656580BE-A3FB-4F3B-9B4F-5339299F5194}" presName="connTx" presStyleLbl="parChTrans1D4" presStyleIdx="1" presStyleCnt="8"/>
      <dgm:spPr/>
      <dgm:t>
        <a:bodyPr/>
        <a:lstStyle/>
        <a:p>
          <a:endParaRPr lang="en-US"/>
        </a:p>
      </dgm:t>
    </dgm:pt>
    <dgm:pt modelId="{A09E27C4-A5F4-4BC1-85C2-C3275F972E0A}" type="pres">
      <dgm:prSet presAssocID="{02BA314E-12FF-4A60-8944-E72B4F609FA9}" presName="root2" presStyleCnt="0"/>
      <dgm:spPr/>
    </dgm:pt>
    <dgm:pt modelId="{71266502-6703-4FCE-8061-A3BCC5569E2D}" type="pres">
      <dgm:prSet presAssocID="{02BA314E-12FF-4A60-8944-E72B4F609FA9}" presName="LevelTwoTextNode" presStyleLbl="node4" presStyleIdx="1" presStyleCnt="8">
        <dgm:presLayoutVars>
          <dgm:chPref val="3"/>
        </dgm:presLayoutVars>
      </dgm:prSet>
      <dgm:spPr/>
      <dgm:t>
        <a:bodyPr/>
        <a:lstStyle/>
        <a:p>
          <a:endParaRPr lang="en-US"/>
        </a:p>
      </dgm:t>
    </dgm:pt>
    <dgm:pt modelId="{8E9AE773-5B00-4441-85E6-EB6770FE2CB8}" type="pres">
      <dgm:prSet presAssocID="{02BA314E-12FF-4A60-8944-E72B4F609FA9}" presName="level3hierChild" presStyleCnt="0"/>
      <dgm:spPr/>
    </dgm:pt>
    <dgm:pt modelId="{D6A8D6E8-09D5-4195-B98D-2F144376E6F0}" type="pres">
      <dgm:prSet presAssocID="{D60E274A-6C8E-431E-BFE1-7ACC89A0DCB1}" presName="conn2-1" presStyleLbl="parChTrans1D3" presStyleIdx="1" presStyleCnt="4"/>
      <dgm:spPr/>
      <dgm:t>
        <a:bodyPr/>
        <a:lstStyle/>
        <a:p>
          <a:endParaRPr lang="en-US"/>
        </a:p>
      </dgm:t>
    </dgm:pt>
    <dgm:pt modelId="{FCF6E066-6D61-412C-AF6A-2038324E2034}" type="pres">
      <dgm:prSet presAssocID="{D60E274A-6C8E-431E-BFE1-7ACC89A0DCB1}" presName="connTx" presStyleLbl="parChTrans1D3" presStyleIdx="1" presStyleCnt="4"/>
      <dgm:spPr/>
      <dgm:t>
        <a:bodyPr/>
        <a:lstStyle/>
        <a:p>
          <a:endParaRPr lang="en-US"/>
        </a:p>
      </dgm:t>
    </dgm:pt>
    <dgm:pt modelId="{9625D000-8BBA-4921-9A09-61337DD30941}" type="pres">
      <dgm:prSet presAssocID="{314FB8F4-E31E-405B-8F34-C7343EB69310}" presName="root2" presStyleCnt="0"/>
      <dgm:spPr/>
    </dgm:pt>
    <dgm:pt modelId="{36D5A448-39CF-430B-8FA1-1F55327A7F7F}" type="pres">
      <dgm:prSet presAssocID="{314FB8F4-E31E-405B-8F34-C7343EB69310}" presName="LevelTwoTextNode" presStyleLbl="node3" presStyleIdx="1" presStyleCnt="4">
        <dgm:presLayoutVars>
          <dgm:chPref val="3"/>
        </dgm:presLayoutVars>
      </dgm:prSet>
      <dgm:spPr/>
      <dgm:t>
        <a:bodyPr/>
        <a:lstStyle/>
        <a:p>
          <a:endParaRPr lang="en-US"/>
        </a:p>
      </dgm:t>
    </dgm:pt>
    <dgm:pt modelId="{86CF005A-C8B5-45A7-BFD2-EC7E1FA9E824}" type="pres">
      <dgm:prSet presAssocID="{314FB8F4-E31E-405B-8F34-C7343EB69310}" presName="level3hierChild" presStyleCnt="0"/>
      <dgm:spPr/>
    </dgm:pt>
    <dgm:pt modelId="{44D8C529-5B55-45CA-BA66-4F3E91699801}" type="pres">
      <dgm:prSet presAssocID="{D2C02F1F-BE2F-475B-B3A8-7E8DA74441E9}" presName="conn2-1" presStyleLbl="parChTrans1D4" presStyleIdx="2" presStyleCnt="8"/>
      <dgm:spPr/>
      <dgm:t>
        <a:bodyPr/>
        <a:lstStyle/>
        <a:p>
          <a:endParaRPr lang="en-US"/>
        </a:p>
      </dgm:t>
    </dgm:pt>
    <dgm:pt modelId="{882A8470-561A-4CCE-9438-17539AEA762B}" type="pres">
      <dgm:prSet presAssocID="{D2C02F1F-BE2F-475B-B3A8-7E8DA74441E9}" presName="connTx" presStyleLbl="parChTrans1D4" presStyleIdx="2" presStyleCnt="8"/>
      <dgm:spPr/>
      <dgm:t>
        <a:bodyPr/>
        <a:lstStyle/>
        <a:p>
          <a:endParaRPr lang="en-US"/>
        </a:p>
      </dgm:t>
    </dgm:pt>
    <dgm:pt modelId="{559E02B9-0649-49C0-8F9D-8AE09B99171B}" type="pres">
      <dgm:prSet presAssocID="{57EDB065-16D0-4AF2-B513-F3BA293CC190}" presName="root2" presStyleCnt="0"/>
      <dgm:spPr/>
    </dgm:pt>
    <dgm:pt modelId="{BCB69F13-E56F-4856-BD69-43F8B5DB6C3C}" type="pres">
      <dgm:prSet presAssocID="{57EDB065-16D0-4AF2-B513-F3BA293CC190}" presName="LevelTwoTextNode" presStyleLbl="node4" presStyleIdx="2" presStyleCnt="8">
        <dgm:presLayoutVars>
          <dgm:chPref val="3"/>
        </dgm:presLayoutVars>
      </dgm:prSet>
      <dgm:spPr/>
      <dgm:t>
        <a:bodyPr/>
        <a:lstStyle/>
        <a:p>
          <a:endParaRPr lang="en-US"/>
        </a:p>
      </dgm:t>
    </dgm:pt>
    <dgm:pt modelId="{7F9F5901-E095-4624-B307-32E42D396861}" type="pres">
      <dgm:prSet presAssocID="{57EDB065-16D0-4AF2-B513-F3BA293CC190}" presName="level3hierChild" presStyleCnt="0"/>
      <dgm:spPr/>
    </dgm:pt>
    <dgm:pt modelId="{891BBD75-E80F-4749-AD19-937E83892FFB}" type="pres">
      <dgm:prSet presAssocID="{37659415-E886-43A5-86C2-85A4FCF4C161}" presName="conn2-1" presStyleLbl="parChTrans1D4" presStyleIdx="3" presStyleCnt="8"/>
      <dgm:spPr/>
      <dgm:t>
        <a:bodyPr/>
        <a:lstStyle/>
        <a:p>
          <a:endParaRPr lang="en-US"/>
        </a:p>
      </dgm:t>
    </dgm:pt>
    <dgm:pt modelId="{19519E5C-2CC6-4A31-BC7E-389A0707BE42}" type="pres">
      <dgm:prSet presAssocID="{37659415-E886-43A5-86C2-85A4FCF4C161}" presName="connTx" presStyleLbl="parChTrans1D4" presStyleIdx="3" presStyleCnt="8"/>
      <dgm:spPr/>
      <dgm:t>
        <a:bodyPr/>
        <a:lstStyle/>
        <a:p>
          <a:endParaRPr lang="en-US"/>
        </a:p>
      </dgm:t>
    </dgm:pt>
    <dgm:pt modelId="{7D2B4795-67C6-45AF-B40C-10B4CF76BB57}" type="pres">
      <dgm:prSet presAssocID="{563254A8-C225-4E31-8AFC-FE3D6DFE8396}" presName="root2" presStyleCnt="0"/>
      <dgm:spPr/>
    </dgm:pt>
    <dgm:pt modelId="{AF3A7D3F-EF87-495C-9E01-D629C9B4E11C}" type="pres">
      <dgm:prSet presAssocID="{563254A8-C225-4E31-8AFC-FE3D6DFE8396}" presName="LevelTwoTextNode" presStyleLbl="node4" presStyleIdx="3" presStyleCnt="8">
        <dgm:presLayoutVars>
          <dgm:chPref val="3"/>
        </dgm:presLayoutVars>
      </dgm:prSet>
      <dgm:spPr/>
      <dgm:t>
        <a:bodyPr/>
        <a:lstStyle/>
        <a:p>
          <a:endParaRPr lang="en-US"/>
        </a:p>
      </dgm:t>
    </dgm:pt>
    <dgm:pt modelId="{EAC4FE08-D474-4676-B968-7FBCA7C0610D}" type="pres">
      <dgm:prSet presAssocID="{563254A8-C225-4E31-8AFC-FE3D6DFE8396}" presName="level3hierChild" presStyleCnt="0"/>
      <dgm:spPr/>
    </dgm:pt>
    <dgm:pt modelId="{B3D2CD9E-09A8-4ECE-B5B4-F4BEC1F8AA5D}" type="pres">
      <dgm:prSet presAssocID="{623D658A-7663-4FBA-9EE3-3003275227C3}" presName="conn2-1" presStyleLbl="parChTrans1D2" presStyleIdx="1" presStyleCnt="2"/>
      <dgm:spPr/>
      <dgm:t>
        <a:bodyPr/>
        <a:lstStyle/>
        <a:p>
          <a:endParaRPr lang="en-US"/>
        </a:p>
      </dgm:t>
    </dgm:pt>
    <dgm:pt modelId="{7791660B-CFB0-4A6B-A69A-4341530A7212}" type="pres">
      <dgm:prSet presAssocID="{623D658A-7663-4FBA-9EE3-3003275227C3}" presName="connTx" presStyleLbl="parChTrans1D2" presStyleIdx="1" presStyleCnt="2"/>
      <dgm:spPr/>
      <dgm:t>
        <a:bodyPr/>
        <a:lstStyle/>
        <a:p>
          <a:endParaRPr lang="en-US"/>
        </a:p>
      </dgm:t>
    </dgm:pt>
    <dgm:pt modelId="{F69CB36B-41CD-4908-8EEC-50A6DA0338E5}" type="pres">
      <dgm:prSet presAssocID="{5CB16BCC-B508-41A7-AB32-7C385ECA1819}" presName="root2" presStyleCnt="0"/>
      <dgm:spPr/>
    </dgm:pt>
    <dgm:pt modelId="{C0115C9C-0F89-46AD-88CC-A8BA95E7F4C1}" type="pres">
      <dgm:prSet presAssocID="{5CB16BCC-B508-41A7-AB32-7C385ECA1819}" presName="LevelTwoTextNode" presStyleLbl="node2" presStyleIdx="1" presStyleCnt="2">
        <dgm:presLayoutVars>
          <dgm:chPref val="3"/>
        </dgm:presLayoutVars>
      </dgm:prSet>
      <dgm:spPr/>
      <dgm:t>
        <a:bodyPr/>
        <a:lstStyle/>
        <a:p>
          <a:endParaRPr lang="en-US"/>
        </a:p>
      </dgm:t>
    </dgm:pt>
    <dgm:pt modelId="{00515822-B5A7-4A65-9032-0F9E4270B4E6}" type="pres">
      <dgm:prSet presAssocID="{5CB16BCC-B508-41A7-AB32-7C385ECA1819}" presName="level3hierChild" presStyleCnt="0"/>
      <dgm:spPr/>
    </dgm:pt>
    <dgm:pt modelId="{ADC7B0AD-8FCD-4398-84C0-0B218C53C134}" type="pres">
      <dgm:prSet presAssocID="{C1737FE9-A726-4579-A55F-0A17B32FDE07}" presName="conn2-1" presStyleLbl="parChTrans1D3" presStyleIdx="2" presStyleCnt="4"/>
      <dgm:spPr/>
      <dgm:t>
        <a:bodyPr/>
        <a:lstStyle/>
        <a:p>
          <a:endParaRPr lang="en-US"/>
        </a:p>
      </dgm:t>
    </dgm:pt>
    <dgm:pt modelId="{65256D1F-6D8C-4F60-B332-E4F6C1D1E45A}" type="pres">
      <dgm:prSet presAssocID="{C1737FE9-A726-4579-A55F-0A17B32FDE07}" presName="connTx" presStyleLbl="parChTrans1D3" presStyleIdx="2" presStyleCnt="4"/>
      <dgm:spPr/>
      <dgm:t>
        <a:bodyPr/>
        <a:lstStyle/>
        <a:p>
          <a:endParaRPr lang="en-US"/>
        </a:p>
      </dgm:t>
    </dgm:pt>
    <dgm:pt modelId="{91FCBC1A-2BD4-4417-9B25-FC51667C9A09}" type="pres">
      <dgm:prSet presAssocID="{646B4D08-7E80-46CB-820C-A5E74A5BE5AE}" presName="root2" presStyleCnt="0"/>
      <dgm:spPr/>
    </dgm:pt>
    <dgm:pt modelId="{06D49506-9FA1-4F60-BAE8-13EC68F39D5E}" type="pres">
      <dgm:prSet presAssocID="{646B4D08-7E80-46CB-820C-A5E74A5BE5AE}" presName="LevelTwoTextNode" presStyleLbl="node3" presStyleIdx="2" presStyleCnt="4">
        <dgm:presLayoutVars>
          <dgm:chPref val="3"/>
        </dgm:presLayoutVars>
      </dgm:prSet>
      <dgm:spPr/>
      <dgm:t>
        <a:bodyPr/>
        <a:lstStyle/>
        <a:p>
          <a:endParaRPr lang="en-US"/>
        </a:p>
      </dgm:t>
    </dgm:pt>
    <dgm:pt modelId="{4134F2EF-F5BC-4D0C-85F0-AD29946DC8CC}" type="pres">
      <dgm:prSet presAssocID="{646B4D08-7E80-46CB-820C-A5E74A5BE5AE}" presName="level3hierChild" presStyleCnt="0"/>
      <dgm:spPr/>
    </dgm:pt>
    <dgm:pt modelId="{B95FD125-4F5F-4D54-879F-01B49A3E9F69}" type="pres">
      <dgm:prSet presAssocID="{27A69740-FA2E-464A-B81E-74F386C55D54}" presName="conn2-1" presStyleLbl="parChTrans1D4" presStyleIdx="4" presStyleCnt="8"/>
      <dgm:spPr/>
      <dgm:t>
        <a:bodyPr/>
        <a:lstStyle/>
        <a:p>
          <a:endParaRPr lang="en-US"/>
        </a:p>
      </dgm:t>
    </dgm:pt>
    <dgm:pt modelId="{0C17E78F-2426-4579-9642-70D1DDED268C}" type="pres">
      <dgm:prSet presAssocID="{27A69740-FA2E-464A-B81E-74F386C55D54}" presName="connTx" presStyleLbl="parChTrans1D4" presStyleIdx="4" presStyleCnt="8"/>
      <dgm:spPr/>
      <dgm:t>
        <a:bodyPr/>
        <a:lstStyle/>
        <a:p>
          <a:endParaRPr lang="en-US"/>
        </a:p>
      </dgm:t>
    </dgm:pt>
    <dgm:pt modelId="{BEAA8B1D-C029-48F9-B8ED-A598519EAE9A}" type="pres">
      <dgm:prSet presAssocID="{01A86A3D-F656-4179-880E-F99E5265D699}" presName="root2" presStyleCnt="0"/>
      <dgm:spPr/>
    </dgm:pt>
    <dgm:pt modelId="{F3EF066C-C672-408D-948E-E2B99DAA5582}" type="pres">
      <dgm:prSet presAssocID="{01A86A3D-F656-4179-880E-F99E5265D699}" presName="LevelTwoTextNode" presStyleLbl="node4" presStyleIdx="4" presStyleCnt="8">
        <dgm:presLayoutVars>
          <dgm:chPref val="3"/>
        </dgm:presLayoutVars>
      </dgm:prSet>
      <dgm:spPr/>
      <dgm:t>
        <a:bodyPr/>
        <a:lstStyle/>
        <a:p>
          <a:endParaRPr lang="en-US"/>
        </a:p>
      </dgm:t>
    </dgm:pt>
    <dgm:pt modelId="{EA9E9882-D49F-4B70-8EE7-559C2A40C22E}" type="pres">
      <dgm:prSet presAssocID="{01A86A3D-F656-4179-880E-F99E5265D699}" presName="level3hierChild" presStyleCnt="0"/>
      <dgm:spPr/>
    </dgm:pt>
    <dgm:pt modelId="{C73E8FDC-BE46-40D3-96BA-9372299F4258}" type="pres">
      <dgm:prSet presAssocID="{B2E42C09-E9E7-4A3C-BAC5-16F5A9CFF205}" presName="conn2-1" presStyleLbl="parChTrans1D4" presStyleIdx="5" presStyleCnt="8"/>
      <dgm:spPr/>
      <dgm:t>
        <a:bodyPr/>
        <a:lstStyle/>
        <a:p>
          <a:endParaRPr lang="en-US"/>
        </a:p>
      </dgm:t>
    </dgm:pt>
    <dgm:pt modelId="{F1047D5B-F049-4955-BB25-05465A63FA23}" type="pres">
      <dgm:prSet presAssocID="{B2E42C09-E9E7-4A3C-BAC5-16F5A9CFF205}" presName="connTx" presStyleLbl="parChTrans1D4" presStyleIdx="5" presStyleCnt="8"/>
      <dgm:spPr/>
      <dgm:t>
        <a:bodyPr/>
        <a:lstStyle/>
        <a:p>
          <a:endParaRPr lang="en-US"/>
        </a:p>
      </dgm:t>
    </dgm:pt>
    <dgm:pt modelId="{6F842002-3A05-42AF-A9F9-9A755B27AB97}" type="pres">
      <dgm:prSet presAssocID="{CA8915B0-CAD8-44A9-AE56-6C1B74733192}" presName="root2" presStyleCnt="0"/>
      <dgm:spPr/>
    </dgm:pt>
    <dgm:pt modelId="{6DB81250-CB0F-4F92-ACA3-19BCFB811BAD}" type="pres">
      <dgm:prSet presAssocID="{CA8915B0-CAD8-44A9-AE56-6C1B74733192}" presName="LevelTwoTextNode" presStyleLbl="node4" presStyleIdx="5" presStyleCnt="8">
        <dgm:presLayoutVars>
          <dgm:chPref val="3"/>
        </dgm:presLayoutVars>
      </dgm:prSet>
      <dgm:spPr/>
      <dgm:t>
        <a:bodyPr/>
        <a:lstStyle/>
        <a:p>
          <a:endParaRPr lang="en-US"/>
        </a:p>
      </dgm:t>
    </dgm:pt>
    <dgm:pt modelId="{15B68258-4185-46C8-9D48-AF6D8B27434A}" type="pres">
      <dgm:prSet presAssocID="{CA8915B0-CAD8-44A9-AE56-6C1B74733192}" presName="level3hierChild" presStyleCnt="0"/>
      <dgm:spPr/>
    </dgm:pt>
    <dgm:pt modelId="{59E32FCB-77B1-488A-802F-4E11C5A24020}" type="pres">
      <dgm:prSet presAssocID="{615F2324-B7EF-49EF-B8CF-ABD4A8134C3C}" presName="conn2-1" presStyleLbl="parChTrans1D3" presStyleIdx="3" presStyleCnt="4"/>
      <dgm:spPr/>
      <dgm:t>
        <a:bodyPr/>
        <a:lstStyle/>
        <a:p>
          <a:endParaRPr lang="en-US"/>
        </a:p>
      </dgm:t>
    </dgm:pt>
    <dgm:pt modelId="{6EE9F108-213B-4A69-86D0-20DA36EC9865}" type="pres">
      <dgm:prSet presAssocID="{615F2324-B7EF-49EF-B8CF-ABD4A8134C3C}" presName="connTx" presStyleLbl="parChTrans1D3" presStyleIdx="3" presStyleCnt="4"/>
      <dgm:spPr/>
      <dgm:t>
        <a:bodyPr/>
        <a:lstStyle/>
        <a:p>
          <a:endParaRPr lang="en-US"/>
        </a:p>
      </dgm:t>
    </dgm:pt>
    <dgm:pt modelId="{FCD68885-60CF-4F6E-8456-8EC9784A1BE2}" type="pres">
      <dgm:prSet presAssocID="{618C1BC7-6F2E-4033-80FF-CC71153BAE6E}" presName="root2" presStyleCnt="0"/>
      <dgm:spPr/>
    </dgm:pt>
    <dgm:pt modelId="{8A3C14CC-C1EE-4CAB-A7AA-75B49EDA6EC2}" type="pres">
      <dgm:prSet presAssocID="{618C1BC7-6F2E-4033-80FF-CC71153BAE6E}" presName="LevelTwoTextNode" presStyleLbl="node3" presStyleIdx="3" presStyleCnt="4">
        <dgm:presLayoutVars>
          <dgm:chPref val="3"/>
        </dgm:presLayoutVars>
      </dgm:prSet>
      <dgm:spPr/>
      <dgm:t>
        <a:bodyPr/>
        <a:lstStyle/>
        <a:p>
          <a:endParaRPr lang="en-US"/>
        </a:p>
      </dgm:t>
    </dgm:pt>
    <dgm:pt modelId="{A2F49BDE-012C-4D17-9201-3EAB83F6BF3A}" type="pres">
      <dgm:prSet presAssocID="{618C1BC7-6F2E-4033-80FF-CC71153BAE6E}" presName="level3hierChild" presStyleCnt="0"/>
      <dgm:spPr/>
    </dgm:pt>
    <dgm:pt modelId="{0F914D07-3684-497A-99EF-6C2F10936A83}" type="pres">
      <dgm:prSet presAssocID="{85EE3748-F78E-4794-A6B3-C3A8858A9DBC}" presName="conn2-1" presStyleLbl="parChTrans1D4" presStyleIdx="6" presStyleCnt="8"/>
      <dgm:spPr/>
      <dgm:t>
        <a:bodyPr/>
        <a:lstStyle/>
        <a:p>
          <a:endParaRPr lang="en-US"/>
        </a:p>
      </dgm:t>
    </dgm:pt>
    <dgm:pt modelId="{AA02D8C6-2681-426F-8114-CB8D038E9FBD}" type="pres">
      <dgm:prSet presAssocID="{85EE3748-F78E-4794-A6B3-C3A8858A9DBC}" presName="connTx" presStyleLbl="parChTrans1D4" presStyleIdx="6" presStyleCnt="8"/>
      <dgm:spPr/>
      <dgm:t>
        <a:bodyPr/>
        <a:lstStyle/>
        <a:p>
          <a:endParaRPr lang="en-US"/>
        </a:p>
      </dgm:t>
    </dgm:pt>
    <dgm:pt modelId="{76544A45-5CFF-4BFE-AC4C-2096679C1965}" type="pres">
      <dgm:prSet presAssocID="{D842069F-0ACD-4216-B4CC-305C5EC63E07}" presName="root2" presStyleCnt="0"/>
      <dgm:spPr/>
    </dgm:pt>
    <dgm:pt modelId="{A1CC7732-878C-4252-AD29-EBA9C58BDABA}" type="pres">
      <dgm:prSet presAssocID="{D842069F-0ACD-4216-B4CC-305C5EC63E07}" presName="LevelTwoTextNode" presStyleLbl="node4" presStyleIdx="6" presStyleCnt="8">
        <dgm:presLayoutVars>
          <dgm:chPref val="3"/>
        </dgm:presLayoutVars>
      </dgm:prSet>
      <dgm:spPr/>
      <dgm:t>
        <a:bodyPr/>
        <a:lstStyle/>
        <a:p>
          <a:endParaRPr lang="en-US"/>
        </a:p>
      </dgm:t>
    </dgm:pt>
    <dgm:pt modelId="{D00F3C06-8E18-4E0B-AA04-7CA28B9AB7A8}" type="pres">
      <dgm:prSet presAssocID="{D842069F-0ACD-4216-B4CC-305C5EC63E07}" presName="level3hierChild" presStyleCnt="0"/>
      <dgm:spPr/>
    </dgm:pt>
    <dgm:pt modelId="{0C89DC95-7B68-44B0-AA4B-936C20CE83C8}" type="pres">
      <dgm:prSet presAssocID="{F41F042F-B73A-4D32-B79D-74FD7EA9ABE3}" presName="conn2-1" presStyleLbl="parChTrans1D4" presStyleIdx="7" presStyleCnt="8"/>
      <dgm:spPr/>
      <dgm:t>
        <a:bodyPr/>
        <a:lstStyle/>
        <a:p>
          <a:endParaRPr lang="en-US"/>
        </a:p>
      </dgm:t>
    </dgm:pt>
    <dgm:pt modelId="{F077E5FF-D31C-4040-9B0A-ABB6DEB10936}" type="pres">
      <dgm:prSet presAssocID="{F41F042F-B73A-4D32-B79D-74FD7EA9ABE3}" presName="connTx" presStyleLbl="parChTrans1D4" presStyleIdx="7" presStyleCnt="8"/>
      <dgm:spPr/>
      <dgm:t>
        <a:bodyPr/>
        <a:lstStyle/>
        <a:p>
          <a:endParaRPr lang="en-US"/>
        </a:p>
      </dgm:t>
    </dgm:pt>
    <dgm:pt modelId="{21658489-65C2-4E3B-A2FE-842620B2D85D}" type="pres">
      <dgm:prSet presAssocID="{3EF48948-534C-416B-8484-E0BE73E842A5}" presName="root2" presStyleCnt="0"/>
      <dgm:spPr/>
    </dgm:pt>
    <dgm:pt modelId="{86997980-9450-446E-9625-96246E454606}" type="pres">
      <dgm:prSet presAssocID="{3EF48948-534C-416B-8484-E0BE73E842A5}" presName="LevelTwoTextNode" presStyleLbl="node4" presStyleIdx="7" presStyleCnt="8">
        <dgm:presLayoutVars>
          <dgm:chPref val="3"/>
        </dgm:presLayoutVars>
      </dgm:prSet>
      <dgm:spPr/>
      <dgm:t>
        <a:bodyPr/>
        <a:lstStyle/>
        <a:p>
          <a:endParaRPr lang="en-US"/>
        </a:p>
      </dgm:t>
    </dgm:pt>
    <dgm:pt modelId="{DA1FC0CB-A38F-4672-87C7-4422C2FD28EE}" type="pres">
      <dgm:prSet presAssocID="{3EF48948-534C-416B-8484-E0BE73E842A5}" presName="level3hierChild" presStyleCnt="0"/>
      <dgm:spPr/>
    </dgm:pt>
  </dgm:ptLst>
  <dgm:cxnLst>
    <dgm:cxn modelId="{7FA75B88-3740-4E49-A304-40357D978F2F}" srcId="{618C1BC7-6F2E-4033-80FF-CC71153BAE6E}" destId="{D842069F-0ACD-4216-B4CC-305C5EC63E07}" srcOrd="0" destOrd="0" parTransId="{85EE3748-F78E-4794-A6B3-C3A8858A9DBC}" sibTransId="{1E22C9B3-1953-49F4-B5DE-21A6F99FE99C}"/>
    <dgm:cxn modelId="{2D55676A-4A5D-4447-BDD7-916858BD6A7D}" type="presOf" srcId="{D60E274A-6C8E-431E-BFE1-7ACC89A0DCB1}" destId="{D6A8D6E8-09D5-4195-B98D-2F144376E6F0}" srcOrd="0" destOrd="0" presId="urn:microsoft.com/office/officeart/2005/8/layout/hierarchy2"/>
    <dgm:cxn modelId="{9B38FE11-3F37-4559-91DE-F4640548C11B}" type="presOf" srcId="{3EF48948-534C-416B-8484-E0BE73E842A5}" destId="{86997980-9450-446E-9625-96246E454606}" srcOrd="0" destOrd="0" presId="urn:microsoft.com/office/officeart/2005/8/layout/hierarchy2"/>
    <dgm:cxn modelId="{B2BEA2C8-1E59-436C-951A-ACB292CE71BB}" type="presOf" srcId="{656580BE-A3FB-4F3B-9B4F-5339299F5194}" destId="{3AEB793F-B6EB-47BB-8CDE-9E6ED39F4F43}" srcOrd="0" destOrd="0" presId="urn:microsoft.com/office/officeart/2005/8/layout/hierarchy2"/>
    <dgm:cxn modelId="{0E31D612-4D5E-4735-ABCB-79B9E4C69AF5}" srcId="{65E4C837-579A-4364-A7D5-E636E6DE5F36}" destId="{0AD02AE1-794D-4AD5-80C6-D9877E94CE82}" srcOrd="0" destOrd="0" parTransId="{8C796F30-371B-4188-86E7-8EE842837A5A}" sibTransId="{9B6D9D51-E54D-4B1B-81FF-126CCF637196}"/>
    <dgm:cxn modelId="{C8F251D0-02F0-4FB9-A03D-109B6864E300}" type="presOf" srcId="{F41F042F-B73A-4D32-B79D-74FD7EA9ABE3}" destId="{F077E5FF-D31C-4040-9B0A-ABB6DEB10936}" srcOrd="1" destOrd="0" presId="urn:microsoft.com/office/officeart/2005/8/layout/hierarchy2"/>
    <dgm:cxn modelId="{F11E00E7-942A-4F75-8FA6-0AB8AA90AAE8}" type="presOf" srcId="{656580BE-A3FB-4F3B-9B4F-5339299F5194}" destId="{60C92841-EBFD-42A7-AED7-3009FA557B2D}" srcOrd="1" destOrd="0" presId="urn:microsoft.com/office/officeart/2005/8/layout/hierarchy2"/>
    <dgm:cxn modelId="{E0C8EF71-915C-4F1A-A11D-CE4055A45FEE}" type="presOf" srcId="{CA8915B0-CAD8-44A9-AE56-6C1B74733192}" destId="{6DB81250-CB0F-4F92-ACA3-19BCFB811BAD}" srcOrd="0" destOrd="0" presId="urn:microsoft.com/office/officeart/2005/8/layout/hierarchy2"/>
    <dgm:cxn modelId="{3246093D-49B3-4092-A3B7-B103271AF1BC}" type="presOf" srcId="{8C796F30-371B-4188-86E7-8EE842837A5A}" destId="{8585C7E4-5F7F-4F5F-A2D5-9375D1EB21D9}" srcOrd="0" destOrd="0" presId="urn:microsoft.com/office/officeart/2005/8/layout/hierarchy2"/>
    <dgm:cxn modelId="{E0599A3B-1F65-44AD-BA36-09456B1DBE7B}" srcId="{5CB16BCC-B508-41A7-AB32-7C385ECA1819}" destId="{646B4D08-7E80-46CB-820C-A5E74A5BE5AE}" srcOrd="0" destOrd="0" parTransId="{C1737FE9-A726-4579-A55F-0A17B32FDE07}" sibTransId="{E2F11782-6A5F-44D4-BFF1-57BD7DADD471}"/>
    <dgm:cxn modelId="{AC1ED8D1-9556-48AA-A8D4-E8E4C28DE3D8}" type="presOf" srcId="{D5CEA5CD-926F-4E1F-A2F9-22A95DDF1C56}" destId="{5CAB3F15-BEE6-47A0-B64F-849B77E2C6CD}" srcOrd="0" destOrd="0" presId="urn:microsoft.com/office/officeart/2005/8/layout/hierarchy2"/>
    <dgm:cxn modelId="{F311D74D-C3D7-4C0B-A198-8B7D2BEB60D5}" type="presOf" srcId="{B2E42C09-E9E7-4A3C-BAC5-16F5A9CFF205}" destId="{C73E8FDC-BE46-40D3-96BA-9372299F4258}" srcOrd="0" destOrd="0" presId="urn:microsoft.com/office/officeart/2005/8/layout/hierarchy2"/>
    <dgm:cxn modelId="{0F9A98F4-0BE6-4A0F-8A03-D158D7E85F1A}" type="presOf" srcId="{37659415-E886-43A5-86C2-85A4FCF4C161}" destId="{891BBD75-E80F-4749-AD19-937E83892FFB}" srcOrd="0" destOrd="0" presId="urn:microsoft.com/office/officeart/2005/8/layout/hierarchy2"/>
    <dgm:cxn modelId="{41650502-0F8F-4B39-BC5F-11FF11775342}" srcId="{0AD02AE1-794D-4AD5-80C6-D9877E94CE82}" destId="{B2F98C71-C2E9-4442-A16A-6CB088ECF44F}" srcOrd="0" destOrd="0" parTransId="{40E058D1-8346-4A33-8C81-356B12CF4119}" sibTransId="{A9047748-B7FA-4E46-9AB3-FBF5328DA686}"/>
    <dgm:cxn modelId="{398B1D96-8281-4B30-ADC3-F90FCF58C4B9}" srcId="{618C1BC7-6F2E-4033-80FF-CC71153BAE6E}" destId="{3EF48948-534C-416B-8484-E0BE73E842A5}" srcOrd="1" destOrd="0" parTransId="{F41F042F-B73A-4D32-B79D-74FD7EA9ABE3}" sibTransId="{2DAFC061-DB49-466C-AA08-E466076A7EE7}"/>
    <dgm:cxn modelId="{940A81F8-A982-4974-B11B-738EEEC96635}" type="presOf" srcId="{65E4C837-579A-4364-A7D5-E636E6DE5F36}" destId="{7762A363-CC10-404C-8C8E-382C1A4BFC41}" srcOrd="0" destOrd="0" presId="urn:microsoft.com/office/officeart/2005/8/layout/hierarchy2"/>
    <dgm:cxn modelId="{4E0B4730-259E-4A15-9A8E-E4FAB0244B57}" type="presOf" srcId="{563254A8-C225-4E31-8AFC-FE3D6DFE8396}" destId="{AF3A7D3F-EF87-495C-9E01-D629C9B4E11C}" srcOrd="0" destOrd="0" presId="urn:microsoft.com/office/officeart/2005/8/layout/hierarchy2"/>
    <dgm:cxn modelId="{8D4A08FF-9B24-45B7-9D31-9DEB8CA1B5B2}" type="presOf" srcId="{8C796F30-371B-4188-86E7-8EE842837A5A}" destId="{590CDF0B-D03F-4FD3-A9FD-2678D65ACEFF}" srcOrd="1" destOrd="0" presId="urn:microsoft.com/office/officeart/2005/8/layout/hierarchy2"/>
    <dgm:cxn modelId="{383179FE-D82F-4F47-87E2-21DCE9F242C5}" type="presOf" srcId="{618C1BC7-6F2E-4033-80FF-CC71153BAE6E}" destId="{8A3C14CC-C1EE-4CAB-A7AA-75B49EDA6EC2}" srcOrd="0" destOrd="0" presId="urn:microsoft.com/office/officeart/2005/8/layout/hierarchy2"/>
    <dgm:cxn modelId="{9D93CC22-317B-4C3E-AC00-4BB1E78199E3}" type="presOf" srcId="{27A69740-FA2E-464A-B81E-74F386C55D54}" destId="{0C17E78F-2426-4579-9642-70D1DDED268C}" srcOrd="1" destOrd="0" presId="urn:microsoft.com/office/officeart/2005/8/layout/hierarchy2"/>
    <dgm:cxn modelId="{9F32A0C9-0221-48BB-81B6-17C95BE59979}" type="presOf" srcId="{D60E274A-6C8E-431E-BFE1-7ACC89A0DCB1}" destId="{FCF6E066-6D61-412C-AF6A-2038324E2034}" srcOrd="1" destOrd="0" presId="urn:microsoft.com/office/officeart/2005/8/layout/hierarchy2"/>
    <dgm:cxn modelId="{D916AC6D-D800-42AB-9A7B-A46106B9DF18}" srcId="{54534010-058F-4711-A388-E4F77D4BFF17}" destId="{65E4C837-579A-4364-A7D5-E636E6DE5F36}" srcOrd="0" destOrd="0" parTransId="{47218907-2179-467B-A19E-503CD6934509}" sibTransId="{6422F644-1BA5-4FAA-B40B-018D4A78E0DA}"/>
    <dgm:cxn modelId="{7B63E903-7225-4594-A8FE-7B3C8648305B}" type="presOf" srcId="{314FB8F4-E31E-405B-8F34-C7343EB69310}" destId="{36D5A448-39CF-430B-8FA1-1F55327A7F7F}" srcOrd="0" destOrd="0" presId="urn:microsoft.com/office/officeart/2005/8/layout/hierarchy2"/>
    <dgm:cxn modelId="{2682DEE1-575C-4D4F-8E0E-58613E02918D}" type="presOf" srcId="{623D658A-7663-4FBA-9EE3-3003275227C3}" destId="{B3D2CD9E-09A8-4ECE-B5B4-F4BEC1F8AA5D}" srcOrd="0" destOrd="0" presId="urn:microsoft.com/office/officeart/2005/8/layout/hierarchy2"/>
    <dgm:cxn modelId="{EF40A8D0-FCB6-4D6C-93E6-7F3DBBE46A79}" type="presOf" srcId="{57EDB065-16D0-4AF2-B513-F3BA293CC190}" destId="{BCB69F13-E56F-4856-BD69-43F8B5DB6C3C}" srcOrd="0" destOrd="0" presId="urn:microsoft.com/office/officeart/2005/8/layout/hierarchy2"/>
    <dgm:cxn modelId="{8C56A4ED-DE17-4A36-835A-38FD8EAE7FF6}" type="presOf" srcId="{646B4D08-7E80-46CB-820C-A5E74A5BE5AE}" destId="{06D49506-9FA1-4F60-BAE8-13EC68F39D5E}" srcOrd="0" destOrd="0" presId="urn:microsoft.com/office/officeart/2005/8/layout/hierarchy2"/>
    <dgm:cxn modelId="{6D97C0CE-EA81-4BD1-9500-8450AC916513}" type="presOf" srcId="{27A69740-FA2E-464A-B81E-74F386C55D54}" destId="{B95FD125-4F5F-4D54-879F-01B49A3E9F69}" srcOrd="0" destOrd="0" presId="urn:microsoft.com/office/officeart/2005/8/layout/hierarchy2"/>
    <dgm:cxn modelId="{57C3FF57-A3C7-433B-8FD0-CDC682759497}" type="presOf" srcId="{40E058D1-8346-4A33-8C81-356B12CF4119}" destId="{995331AA-0FCF-4463-BCC7-A2E9DF65FE77}" srcOrd="0" destOrd="0" presId="urn:microsoft.com/office/officeart/2005/8/layout/hierarchy2"/>
    <dgm:cxn modelId="{C99DF67F-5000-42C5-B0B9-F5DB64A542FA}" srcId="{B2F98C71-C2E9-4442-A16A-6CB088ECF44F}" destId="{02BA314E-12FF-4A60-8944-E72B4F609FA9}" srcOrd="1" destOrd="0" parTransId="{656580BE-A3FB-4F3B-9B4F-5339299F5194}" sibTransId="{384C8AE8-C382-45A6-9682-686AB4AD172D}"/>
    <dgm:cxn modelId="{FAB8AB50-8B69-4544-B7C8-AFD57902DEC0}" type="presOf" srcId="{D2C02F1F-BE2F-475B-B3A8-7E8DA74441E9}" destId="{882A8470-561A-4CCE-9438-17539AEA762B}" srcOrd="1" destOrd="0" presId="urn:microsoft.com/office/officeart/2005/8/layout/hierarchy2"/>
    <dgm:cxn modelId="{0E135F7A-9C00-47BA-95F7-79BE1BEFBB18}" srcId="{646B4D08-7E80-46CB-820C-A5E74A5BE5AE}" destId="{01A86A3D-F656-4179-880E-F99E5265D699}" srcOrd="0" destOrd="0" parTransId="{27A69740-FA2E-464A-B81E-74F386C55D54}" sibTransId="{6D023777-2B34-41F9-84CE-D87B3E5BB4DA}"/>
    <dgm:cxn modelId="{33D41784-724E-4BDF-B1DB-0971F9D6A1A6}" type="presOf" srcId="{B2E42C09-E9E7-4A3C-BAC5-16F5A9CFF205}" destId="{F1047D5B-F049-4955-BB25-05465A63FA23}" srcOrd="1" destOrd="0" presId="urn:microsoft.com/office/officeart/2005/8/layout/hierarchy2"/>
    <dgm:cxn modelId="{273DCBD3-62FA-4BA1-BF10-3A4E82F24AA8}" type="presOf" srcId="{85EE3748-F78E-4794-A6B3-C3A8858A9DBC}" destId="{AA02D8C6-2681-426F-8114-CB8D038E9FBD}" srcOrd="1" destOrd="0" presId="urn:microsoft.com/office/officeart/2005/8/layout/hierarchy2"/>
    <dgm:cxn modelId="{BDDCFB32-571F-41EF-ABB4-4AFD2632446D}" type="presOf" srcId="{B2F98C71-C2E9-4442-A16A-6CB088ECF44F}" destId="{D918FA0C-2BB1-442A-9C16-03ABB96E2AFA}" srcOrd="0" destOrd="0" presId="urn:microsoft.com/office/officeart/2005/8/layout/hierarchy2"/>
    <dgm:cxn modelId="{BCC6735C-83E2-4F69-979E-06167E967B24}" type="presOf" srcId="{615F2324-B7EF-49EF-B8CF-ABD4A8134C3C}" destId="{59E32FCB-77B1-488A-802F-4E11C5A24020}" srcOrd="0" destOrd="0" presId="urn:microsoft.com/office/officeart/2005/8/layout/hierarchy2"/>
    <dgm:cxn modelId="{2FE2EF13-1D60-4C62-8CA5-3414D394F9D8}" type="presOf" srcId="{C1737FE9-A726-4579-A55F-0A17B32FDE07}" destId="{ADC7B0AD-8FCD-4398-84C0-0B218C53C134}" srcOrd="0" destOrd="0" presId="urn:microsoft.com/office/officeart/2005/8/layout/hierarchy2"/>
    <dgm:cxn modelId="{A84D5620-4225-4433-B28C-9B0C2D1277BD}" type="presOf" srcId="{02BA314E-12FF-4A60-8944-E72B4F609FA9}" destId="{71266502-6703-4FCE-8061-A3BCC5569E2D}" srcOrd="0" destOrd="0" presId="urn:microsoft.com/office/officeart/2005/8/layout/hierarchy2"/>
    <dgm:cxn modelId="{818F8AD9-2A08-422B-89D4-8B5609F476FD}" srcId="{5CB16BCC-B508-41A7-AB32-7C385ECA1819}" destId="{618C1BC7-6F2E-4033-80FF-CC71153BAE6E}" srcOrd="1" destOrd="0" parTransId="{615F2324-B7EF-49EF-B8CF-ABD4A8134C3C}" sibTransId="{1505C24C-88A8-4297-A88A-6CEAD18C2CCC}"/>
    <dgm:cxn modelId="{7D535A1B-78CF-4524-A790-CD04143D8DD6}" type="presOf" srcId="{7A83C433-B685-4636-9BEB-55C7185B69F8}" destId="{38D3110D-8C92-4871-B8C9-AEA6D8E3F2E3}" srcOrd="0" destOrd="0" presId="urn:microsoft.com/office/officeart/2005/8/layout/hierarchy2"/>
    <dgm:cxn modelId="{1904B59A-AF74-4CAE-B70F-637EF9F6F6F2}" type="presOf" srcId="{623D658A-7663-4FBA-9EE3-3003275227C3}" destId="{7791660B-CFB0-4A6B-A69A-4341530A7212}" srcOrd="1" destOrd="0" presId="urn:microsoft.com/office/officeart/2005/8/layout/hierarchy2"/>
    <dgm:cxn modelId="{1A2EEBE6-6FB3-4F8C-B891-34CE71D80361}" srcId="{646B4D08-7E80-46CB-820C-A5E74A5BE5AE}" destId="{CA8915B0-CAD8-44A9-AE56-6C1B74733192}" srcOrd="1" destOrd="0" parTransId="{B2E42C09-E9E7-4A3C-BAC5-16F5A9CFF205}" sibTransId="{BE8A2C81-FE90-42CE-BF1C-2E4405EEBAB9}"/>
    <dgm:cxn modelId="{42A185C4-6D39-4B37-9BB5-4A66EF09D08E}" type="presOf" srcId="{7A83C433-B685-4636-9BEB-55C7185B69F8}" destId="{E4498D0D-7BDD-4A5F-AFC7-D2871BC12152}" srcOrd="1" destOrd="0" presId="urn:microsoft.com/office/officeart/2005/8/layout/hierarchy2"/>
    <dgm:cxn modelId="{8B29ADEB-A9F5-464D-9A41-C39B827D7D87}" type="presOf" srcId="{0AD02AE1-794D-4AD5-80C6-D9877E94CE82}" destId="{64DF383E-6099-49A7-8F60-75553FB6E5DF}" srcOrd="0" destOrd="0" presId="urn:microsoft.com/office/officeart/2005/8/layout/hierarchy2"/>
    <dgm:cxn modelId="{1704571B-5FDF-48F4-B096-0237A83590C8}" srcId="{314FB8F4-E31E-405B-8F34-C7343EB69310}" destId="{57EDB065-16D0-4AF2-B513-F3BA293CC190}" srcOrd="0" destOrd="0" parTransId="{D2C02F1F-BE2F-475B-B3A8-7E8DA74441E9}" sibTransId="{9117C1D7-63BA-4A41-A69E-94D7055EB0CD}"/>
    <dgm:cxn modelId="{7437EBBE-3474-46A1-B6BE-6FAED975D107}" type="presOf" srcId="{40E058D1-8346-4A33-8C81-356B12CF4119}" destId="{EFDA9280-5C74-45A6-9292-4BCF6769F13E}" srcOrd="1" destOrd="0" presId="urn:microsoft.com/office/officeart/2005/8/layout/hierarchy2"/>
    <dgm:cxn modelId="{8D4AE66D-E3FB-4EA1-9F01-AD14126B8E45}" type="presOf" srcId="{D842069F-0ACD-4216-B4CC-305C5EC63E07}" destId="{A1CC7732-878C-4252-AD29-EBA9C58BDABA}" srcOrd="0" destOrd="0" presId="urn:microsoft.com/office/officeart/2005/8/layout/hierarchy2"/>
    <dgm:cxn modelId="{688C0AC3-7092-4C97-ADED-F61B3F18A712}" srcId="{65E4C837-579A-4364-A7D5-E636E6DE5F36}" destId="{5CB16BCC-B508-41A7-AB32-7C385ECA1819}" srcOrd="1" destOrd="0" parTransId="{623D658A-7663-4FBA-9EE3-3003275227C3}" sibTransId="{5CA2DF64-5DF7-43EF-B3CB-08A1132A8B0F}"/>
    <dgm:cxn modelId="{963F844E-434E-41B2-8EFD-B6698465EAA7}" type="presOf" srcId="{F41F042F-B73A-4D32-B79D-74FD7EA9ABE3}" destId="{0C89DC95-7B68-44B0-AA4B-936C20CE83C8}" srcOrd="0" destOrd="0" presId="urn:microsoft.com/office/officeart/2005/8/layout/hierarchy2"/>
    <dgm:cxn modelId="{40CD95D9-E906-4BEE-9A25-275D8CC25C0F}" srcId="{0AD02AE1-794D-4AD5-80C6-D9877E94CE82}" destId="{314FB8F4-E31E-405B-8F34-C7343EB69310}" srcOrd="1" destOrd="0" parTransId="{D60E274A-6C8E-431E-BFE1-7ACC89A0DCB1}" sibTransId="{5D5F9F4F-7D43-46DE-8E98-E2D099F9A974}"/>
    <dgm:cxn modelId="{10E44F58-60C5-4AA8-97C5-599577A38480}" type="presOf" srcId="{85EE3748-F78E-4794-A6B3-C3A8858A9DBC}" destId="{0F914D07-3684-497A-99EF-6C2F10936A83}" srcOrd="0" destOrd="0" presId="urn:microsoft.com/office/officeart/2005/8/layout/hierarchy2"/>
    <dgm:cxn modelId="{6DAB33E3-4C22-4469-B6FA-976C437A8A43}" type="presOf" srcId="{D2C02F1F-BE2F-475B-B3A8-7E8DA74441E9}" destId="{44D8C529-5B55-45CA-BA66-4F3E91699801}" srcOrd="0" destOrd="0" presId="urn:microsoft.com/office/officeart/2005/8/layout/hierarchy2"/>
    <dgm:cxn modelId="{64201DB2-7FC7-4217-86CA-1CE94039034E}" type="presOf" srcId="{01A86A3D-F656-4179-880E-F99E5265D699}" destId="{F3EF066C-C672-408D-948E-E2B99DAA5582}" srcOrd="0" destOrd="0" presId="urn:microsoft.com/office/officeart/2005/8/layout/hierarchy2"/>
    <dgm:cxn modelId="{6708D248-9C3F-47F4-A272-C65D28367511}" type="presOf" srcId="{C1737FE9-A726-4579-A55F-0A17B32FDE07}" destId="{65256D1F-6D8C-4F60-B332-E4F6C1D1E45A}" srcOrd="1" destOrd="0" presId="urn:microsoft.com/office/officeart/2005/8/layout/hierarchy2"/>
    <dgm:cxn modelId="{EE7DE0DA-5BF0-48F2-9366-6CA10E737A47}" type="presOf" srcId="{37659415-E886-43A5-86C2-85A4FCF4C161}" destId="{19519E5C-2CC6-4A31-BC7E-389A0707BE42}" srcOrd="1" destOrd="0" presId="urn:microsoft.com/office/officeart/2005/8/layout/hierarchy2"/>
    <dgm:cxn modelId="{E72ED4F2-5BE3-49C0-A8C9-85B02A50F783}" srcId="{B2F98C71-C2E9-4442-A16A-6CB088ECF44F}" destId="{D5CEA5CD-926F-4E1F-A2F9-22A95DDF1C56}" srcOrd="0" destOrd="0" parTransId="{7A83C433-B685-4636-9BEB-55C7185B69F8}" sibTransId="{5021AB6A-8275-4751-BA14-9E96E396D343}"/>
    <dgm:cxn modelId="{AF74C2AD-598B-4407-B5CF-ACCA9C4BF7BF}" srcId="{314FB8F4-E31E-405B-8F34-C7343EB69310}" destId="{563254A8-C225-4E31-8AFC-FE3D6DFE8396}" srcOrd="1" destOrd="0" parTransId="{37659415-E886-43A5-86C2-85A4FCF4C161}" sibTransId="{6318F304-3F28-42B2-9303-B115FA8F5BB5}"/>
    <dgm:cxn modelId="{A1FDB872-5A34-4AD1-A7C3-572BAE7708CC}" type="presOf" srcId="{615F2324-B7EF-49EF-B8CF-ABD4A8134C3C}" destId="{6EE9F108-213B-4A69-86D0-20DA36EC9865}" srcOrd="1" destOrd="0" presId="urn:microsoft.com/office/officeart/2005/8/layout/hierarchy2"/>
    <dgm:cxn modelId="{E96FDE0F-E0ED-426E-B137-5CDDB8BA38E5}" type="presOf" srcId="{54534010-058F-4711-A388-E4F77D4BFF17}" destId="{D566F7B8-9FAC-4F4A-9F45-2D4570E669F5}" srcOrd="0" destOrd="0" presId="urn:microsoft.com/office/officeart/2005/8/layout/hierarchy2"/>
    <dgm:cxn modelId="{BD132225-76BC-452D-9FE7-12B801DA1014}" type="presOf" srcId="{5CB16BCC-B508-41A7-AB32-7C385ECA1819}" destId="{C0115C9C-0F89-46AD-88CC-A8BA95E7F4C1}" srcOrd="0" destOrd="0" presId="urn:microsoft.com/office/officeart/2005/8/layout/hierarchy2"/>
    <dgm:cxn modelId="{86DC8DB3-E559-4A51-8902-A5D74EEF3ED4}" type="presParOf" srcId="{D566F7B8-9FAC-4F4A-9F45-2D4570E669F5}" destId="{2E5E20BD-5E75-4C06-B7FB-5C815BA1688F}" srcOrd="0" destOrd="0" presId="urn:microsoft.com/office/officeart/2005/8/layout/hierarchy2"/>
    <dgm:cxn modelId="{0F72DAD9-6179-4598-8A9D-0FB230A7D48F}" type="presParOf" srcId="{2E5E20BD-5E75-4C06-B7FB-5C815BA1688F}" destId="{7762A363-CC10-404C-8C8E-382C1A4BFC41}" srcOrd="0" destOrd="0" presId="urn:microsoft.com/office/officeart/2005/8/layout/hierarchy2"/>
    <dgm:cxn modelId="{9394747D-F245-410F-93D8-7027D05B32A6}" type="presParOf" srcId="{2E5E20BD-5E75-4C06-B7FB-5C815BA1688F}" destId="{0026A095-E2B5-452A-96D2-B9A1F9B75F47}" srcOrd="1" destOrd="0" presId="urn:microsoft.com/office/officeart/2005/8/layout/hierarchy2"/>
    <dgm:cxn modelId="{C389F217-010B-4C20-9D1D-94A748EB273C}" type="presParOf" srcId="{0026A095-E2B5-452A-96D2-B9A1F9B75F47}" destId="{8585C7E4-5F7F-4F5F-A2D5-9375D1EB21D9}" srcOrd="0" destOrd="0" presId="urn:microsoft.com/office/officeart/2005/8/layout/hierarchy2"/>
    <dgm:cxn modelId="{276CE4AE-00B0-451E-83AD-C90BCAF7418D}" type="presParOf" srcId="{8585C7E4-5F7F-4F5F-A2D5-9375D1EB21D9}" destId="{590CDF0B-D03F-4FD3-A9FD-2678D65ACEFF}" srcOrd="0" destOrd="0" presId="urn:microsoft.com/office/officeart/2005/8/layout/hierarchy2"/>
    <dgm:cxn modelId="{A3687FBD-41E2-4CCC-9D51-CBA9F138838F}" type="presParOf" srcId="{0026A095-E2B5-452A-96D2-B9A1F9B75F47}" destId="{49B713AC-9A60-49CA-AEBC-79CDBF22D9DB}" srcOrd="1" destOrd="0" presId="urn:microsoft.com/office/officeart/2005/8/layout/hierarchy2"/>
    <dgm:cxn modelId="{026C6E7A-E7FC-4DB5-9368-B5D66D1A60AD}" type="presParOf" srcId="{49B713AC-9A60-49CA-AEBC-79CDBF22D9DB}" destId="{64DF383E-6099-49A7-8F60-75553FB6E5DF}" srcOrd="0" destOrd="0" presId="urn:microsoft.com/office/officeart/2005/8/layout/hierarchy2"/>
    <dgm:cxn modelId="{238AD3E7-64F8-4248-BD79-4908CBEF371B}" type="presParOf" srcId="{49B713AC-9A60-49CA-AEBC-79CDBF22D9DB}" destId="{D3269EA4-66B7-46F2-8019-4BC09BC16F2C}" srcOrd="1" destOrd="0" presId="urn:microsoft.com/office/officeart/2005/8/layout/hierarchy2"/>
    <dgm:cxn modelId="{0967268C-0C53-46B3-B861-F600CA571ECB}" type="presParOf" srcId="{D3269EA4-66B7-46F2-8019-4BC09BC16F2C}" destId="{995331AA-0FCF-4463-BCC7-A2E9DF65FE77}" srcOrd="0" destOrd="0" presId="urn:microsoft.com/office/officeart/2005/8/layout/hierarchy2"/>
    <dgm:cxn modelId="{E950F072-FC06-4C87-80F3-EE156A4F20AE}" type="presParOf" srcId="{995331AA-0FCF-4463-BCC7-A2E9DF65FE77}" destId="{EFDA9280-5C74-45A6-9292-4BCF6769F13E}" srcOrd="0" destOrd="0" presId="urn:microsoft.com/office/officeart/2005/8/layout/hierarchy2"/>
    <dgm:cxn modelId="{AC2037EA-DDB0-47CF-8330-569BB904F46F}" type="presParOf" srcId="{D3269EA4-66B7-46F2-8019-4BC09BC16F2C}" destId="{6C6005E3-8F2F-4A0A-A713-99C22EE388D8}" srcOrd="1" destOrd="0" presId="urn:microsoft.com/office/officeart/2005/8/layout/hierarchy2"/>
    <dgm:cxn modelId="{F30B25D2-DB2B-4F80-B693-430E3C8DB049}" type="presParOf" srcId="{6C6005E3-8F2F-4A0A-A713-99C22EE388D8}" destId="{D918FA0C-2BB1-442A-9C16-03ABB96E2AFA}" srcOrd="0" destOrd="0" presId="urn:microsoft.com/office/officeart/2005/8/layout/hierarchy2"/>
    <dgm:cxn modelId="{1BE68BE9-74D1-4F6E-B389-8597515E8C60}" type="presParOf" srcId="{6C6005E3-8F2F-4A0A-A713-99C22EE388D8}" destId="{2B4A13E0-4EE5-40F2-BB4B-32DDDD5CE8A1}" srcOrd="1" destOrd="0" presId="urn:microsoft.com/office/officeart/2005/8/layout/hierarchy2"/>
    <dgm:cxn modelId="{66B9DE42-DDDD-46C3-BED2-E05A5058E67E}" type="presParOf" srcId="{2B4A13E0-4EE5-40F2-BB4B-32DDDD5CE8A1}" destId="{38D3110D-8C92-4871-B8C9-AEA6D8E3F2E3}" srcOrd="0" destOrd="0" presId="urn:microsoft.com/office/officeart/2005/8/layout/hierarchy2"/>
    <dgm:cxn modelId="{55960FC1-ED15-4062-8F79-99A6B3C5F81A}" type="presParOf" srcId="{38D3110D-8C92-4871-B8C9-AEA6D8E3F2E3}" destId="{E4498D0D-7BDD-4A5F-AFC7-D2871BC12152}" srcOrd="0" destOrd="0" presId="urn:microsoft.com/office/officeart/2005/8/layout/hierarchy2"/>
    <dgm:cxn modelId="{72921B95-0366-45B5-99FE-DDD9530AC2D6}" type="presParOf" srcId="{2B4A13E0-4EE5-40F2-BB4B-32DDDD5CE8A1}" destId="{58413388-7926-4567-B210-D88EA05E5C5C}" srcOrd="1" destOrd="0" presId="urn:microsoft.com/office/officeart/2005/8/layout/hierarchy2"/>
    <dgm:cxn modelId="{2B017A19-FD01-4768-A841-987D9C1532DD}" type="presParOf" srcId="{58413388-7926-4567-B210-D88EA05E5C5C}" destId="{5CAB3F15-BEE6-47A0-B64F-849B77E2C6CD}" srcOrd="0" destOrd="0" presId="urn:microsoft.com/office/officeart/2005/8/layout/hierarchy2"/>
    <dgm:cxn modelId="{61679593-6716-474D-B9D3-29D3FF0A515E}" type="presParOf" srcId="{58413388-7926-4567-B210-D88EA05E5C5C}" destId="{A7F7FDE6-F913-4103-B7BF-4B998B1B8D68}" srcOrd="1" destOrd="0" presId="urn:microsoft.com/office/officeart/2005/8/layout/hierarchy2"/>
    <dgm:cxn modelId="{4805A152-5CCA-46D2-B97D-4C7C21FD749B}" type="presParOf" srcId="{2B4A13E0-4EE5-40F2-BB4B-32DDDD5CE8A1}" destId="{3AEB793F-B6EB-47BB-8CDE-9E6ED39F4F43}" srcOrd="2" destOrd="0" presId="urn:microsoft.com/office/officeart/2005/8/layout/hierarchy2"/>
    <dgm:cxn modelId="{019E56E6-92B8-4448-95C1-30E114DF260C}" type="presParOf" srcId="{3AEB793F-B6EB-47BB-8CDE-9E6ED39F4F43}" destId="{60C92841-EBFD-42A7-AED7-3009FA557B2D}" srcOrd="0" destOrd="0" presId="urn:microsoft.com/office/officeart/2005/8/layout/hierarchy2"/>
    <dgm:cxn modelId="{B8AD90D6-3A0E-4A2D-836D-FF37684EC420}" type="presParOf" srcId="{2B4A13E0-4EE5-40F2-BB4B-32DDDD5CE8A1}" destId="{A09E27C4-A5F4-4BC1-85C2-C3275F972E0A}" srcOrd="3" destOrd="0" presId="urn:microsoft.com/office/officeart/2005/8/layout/hierarchy2"/>
    <dgm:cxn modelId="{1DD1F3C8-795A-4F09-9B96-8714964468A2}" type="presParOf" srcId="{A09E27C4-A5F4-4BC1-85C2-C3275F972E0A}" destId="{71266502-6703-4FCE-8061-A3BCC5569E2D}" srcOrd="0" destOrd="0" presId="urn:microsoft.com/office/officeart/2005/8/layout/hierarchy2"/>
    <dgm:cxn modelId="{01624535-F9E7-478C-9B32-99A20EEDD799}" type="presParOf" srcId="{A09E27C4-A5F4-4BC1-85C2-C3275F972E0A}" destId="{8E9AE773-5B00-4441-85E6-EB6770FE2CB8}" srcOrd="1" destOrd="0" presId="urn:microsoft.com/office/officeart/2005/8/layout/hierarchy2"/>
    <dgm:cxn modelId="{976F5866-D4AB-4283-A861-808F290B0839}" type="presParOf" srcId="{D3269EA4-66B7-46F2-8019-4BC09BC16F2C}" destId="{D6A8D6E8-09D5-4195-B98D-2F144376E6F0}" srcOrd="2" destOrd="0" presId="urn:microsoft.com/office/officeart/2005/8/layout/hierarchy2"/>
    <dgm:cxn modelId="{F3D18FEC-0071-424C-937C-3AE6D443ECE9}" type="presParOf" srcId="{D6A8D6E8-09D5-4195-B98D-2F144376E6F0}" destId="{FCF6E066-6D61-412C-AF6A-2038324E2034}" srcOrd="0" destOrd="0" presId="urn:microsoft.com/office/officeart/2005/8/layout/hierarchy2"/>
    <dgm:cxn modelId="{0E2141F3-15BA-4221-A481-32791E967F0F}" type="presParOf" srcId="{D3269EA4-66B7-46F2-8019-4BC09BC16F2C}" destId="{9625D000-8BBA-4921-9A09-61337DD30941}" srcOrd="3" destOrd="0" presId="urn:microsoft.com/office/officeart/2005/8/layout/hierarchy2"/>
    <dgm:cxn modelId="{15B3D1D4-68A1-4288-BFC8-C3E219EC419B}" type="presParOf" srcId="{9625D000-8BBA-4921-9A09-61337DD30941}" destId="{36D5A448-39CF-430B-8FA1-1F55327A7F7F}" srcOrd="0" destOrd="0" presId="urn:microsoft.com/office/officeart/2005/8/layout/hierarchy2"/>
    <dgm:cxn modelId="{F8D5944E-D636-472C-9352-CD2A50A2C0E2}" type="presParOf" srcId="{9625D000-8BBA-4921-9A09-61337DD30941}" destId="{86CF005A-C8B5-45A7-BFD2-EC7E1FA9E824}" srcOrd="1" destOrd="0" presId="urn:microsoft.com/office/officeart/2005/8/layout/hierarchy2"/>
    <dgm:cxn modelId="{C626A3EE-F705-4ECE-B72B-B2A5E20E10C0}" type="presParOf" srcId="{86CF005A-C8B5-45A7-BFD2-EC7E1FA9E824}" destId="{44D8C529-5B55-45CA-BA66-4F3E91699801}" srcOrd="0" destOrd="0" presId="urn:microsoft.com/office/officeart/2005/8/layout/hierarchy2"/>
    <dgm:cxn modelId="{F51C6C01-1EB2-4417-9FBF-3FB0B79F2C1C}" type="presParOf" srcId="{44D8C529-5B55-45CA-BA66-4F3E91699801}" destId="{882A8470-561A-4CCE-9438-17539AEA762B}" srcOrd="0" destOrd="0" presId="urn:microsoft.com/office/officeart/2005/8/layout/hierarchy2"/>
    <dgm:cxn modelId="{3B58FBA8-EB7E-481A-B450-1C4A2F616F26}" type="presParOf" srcId="{86CF005A-C8B5-45A7-BFD2-EC7E1FA9E824}" destId="{559E02B9-0649-49C0-8F9D-8AE09B99171B}" srcOrd="1" destOrd="0" presId="urn:microsoft.com/office/officeart/2005/8/layout/hierarchy2"/>
    <dgm:cxn modelId="{51A94478-541A-4D74-B884-083526E51CBB}" type="presParOf" srcId="{559E02B9-0649-49C0-8F9D-8AE09B99171B}" destId="{BCB69F13-E56F-4856-BD69-43F8B5DB6C3C}" srcOrd="0" destOrd="0" presId="urn:microsoft.com/office/officeart/2005/8/layout/hierarchy2"/>
    <dgm:cxn modelId="{BA66013D-4F47-41D5-A8C3-202E543A2971}" type="presParOf" srcId="{559E02B9-0649-49C0-8F9D-8AE09B99171B}" destId="{7F9F5901-E095-4624-B307-32E42D396861}" srcOrd="1" destOrd="0" presId="urn:microsoft.com/office/officeart/2005/8/layout/hierarchy2"/>
    <dgm:cxn modelId="{4FB5B18D-04A9-4BB8-82A4-003912F228F0}" type="presParOf" srcId="{86CF005A-C8B5-45A7-BFD2-EC7E1FA9E824}" destId="{891BBD75-E80F-4749-AD19-937E83892FFB}" srcOrd="2" destOrd="0" presId="urn:microsoft.com/office/officeart/2005/8/layout/hierarchy2"/>
    <dgm:cxn modelId="{B2F02994-752C-4F52-AD47-2D62016E0437}" type="presParOf" srcId="{891BBD75-E80F-4749-AD19-937E83892FFB}" destId="{19519E5C-2CC6-4A31-BC7E-389A0707BE42}" srcOrd="0" destOrd="0" presId="urn:microsoft.com/office/officeart/2005/8/layout/hierarchy2"/>
    <dgm:cxn modelId="{71D74E95-F867-4C25-BDC4-3C236469D75C}" type="presParOf" srcId="{86CF005A-C8B5-45A7-BFD2-EC7E1FA9E824}" destId="{7D2B4795-67C6-45AF-B40C-10B4CF76BB57}" srcOrd="3" destOrd="0" presId="urn:microsoft.com/office/officeart/2005/8/layout/hierarchy2"/>
    <dgm:cxn modelId="{BE6367CC-C56E-477A-A3CA-C8D73ED88CA2}" type="presParOf" srcId="{7D2B4795-67C6-45AF-B40C-10B4CF76BB57}" destId="{AF3A7D3F-EF87-495C-9E01-D629C9B4E11C}" srcOrd="0" destOrd="0" presId="urn:microsoft.com/office/officeart/2005/8/layout/hierarchy2"/>
    <dgm:cxn modelId="{1C2548AB-F222-4EE7-9E9B-C342725C489B}" type="presParOf" srcId="{7D2B4795-67C6-45AF-B40C-10B4CF76BB57}" destId="{EAC4FE08-D474-4676-B968-7FBCA7C0610D}" srcOrd="1" destOrd="0" presId="urn:microsoft.com/office/officeart/2005/8/layout/hierarchy2"/>
    <dgm:cxn modelId="{123713F2-3D64-4FD1-B2C4-18238351AC57}" type="presParOf" srcId="{0026A095-E2B5-452A-96D2-B9A1F9B75F47}" destId="{B3D2CD9E-09A8-4ECE-B5B4-F4BEC1F8AA5D}" srcOrd="2" destOrd="0" presId="urn:microsoft.com/office/officeart/2005/8/layout/hierarchy2"/>
    <dgm:cxn modelId="{CFAA5DC7-E6E8-4C24-A81C-CDC61FA34BF1}" type="presParOf" srcId="{B3D2CD9E-09A8-4ECE-B5B4-F4BEC1F8AA5D}" destId="{7791660B-CFB0-4A6B-A69A-4341530A7212}" srcOrd="0" destOrd="0" presId="urn:microsoft.com/office/officeart/2005/8/layout/hierarchy2"/>
    <dgm:cxn modelId="{5B721CD2-12D6-4727-BFA7-3FADB373B96F}" type="presParOf" srcId="{0026A095-E2B5-452A-96D2-B9A1F9B75F47}" destId="{F69CB36B-41CD-4908-8EEC-50A6DA0338E5}" srcOrd="3" destOrd="0" presId="urn:microsoft.com/office/officeart/2005/8/layout/hierarchy2"/>
    <dgm:cxn modelId="{3C1845E6-B3D3-4311-9BFE-A80607A30C9C}" type="presParOf" srcId="{F69CB36B-41CD-4908-8EEC-50A6DA0338E5}" destId="{C0115C9C-0F89-46AD-88CC-A8BA95E7F4C1}" srcOrd="0" destOrd="0" presId="urn:microsoft.com/office/officeart/2005/8/layout/hierarchy2"/>
    <dgm:cxn modelId="{C5787F16-F867-4641-8AF5-5D7CCDFD59A0}" type="presParOf" srcId="{F69CB36B-41CD-4908-8EEC-50A6DA0338E5}" destId="{00515822-B5A7-4A65-9032-0F9E4270B4E6}" srcOrd="1" destOrd="0" presId="urn:microsoft.com/office/officeart/2005/8/layout/hierarchy2"/>
    <dgm:cxn modelId="{8DDA1F11-3DF2-4863-9888-1E19EE772579}" type="presParOf" srcId="{00515822-B5A7-4A65-9032-0F9E4270B4E6}" destId="{ADC7B0AD-8FCD-4398-84C0-0B218C53C134}" srcOrd="0" destOrd="0" presId="urn:microsoft.com/office/officeart/2005/8/layout/hierarchy2"/>
    <dgm:cxn modelId="{535CA0DE-5F81-41BD-8838-F091ED5931A1}" type="presParOf" srcId="{ADC7B0AD-8FCD-4398-84C0-0B218C53C134}" destId="{65256D1F-6D8C-4F60-B332-E4F6C1D1E45A}" srcOrd="0" destOrd="0" presId="urn:microsoft.com/office/officeart/2005/8/layout/hierarchy2"/>
    <dgm:cxn modelId="{3A23434A-B913-4B3B-BBD0-274EC8258B2B}" type="presParOf" srcId="{00515822-B5A7-4A65-9032-0F9E4270B4E6}" destId="{91FCBC1A-2BD4-4417-9B25-FC51667C9A09}" srcOrd="1" destOrd="0" presId="urn:microsoft.com/office/officeart/2005/8/layout/hierarchy2"/>
    <dgm:cxn modelId="{1DD5AE3B-CAE5-4F22-803A-483F2E323310}" type="presParOf" srcId="{91FCBC1A-2BD4-4417-9B25-FC51667C9A09}" destId="{06D49506-9FA1-4F60-BAE8-13EC68F39D5E}" srcOrd="0" destOrd="0" presId="urn:microsoft.com/office/officeart/2005/8/layout/hierarchy2"/>
    <dgm:cxn modelId="{1AB0A27E-F688-410B-B8EF-B7651CD70B28}" type="presParOf" srcId="{91FCBC1A-2BD4-4417-9B25-FC51667C9A09}" destId="{4134F2EF-F5BC-4D0C-85F0-AD29946DC8CC}" srcOrd="1" destOrd="0" presId="urn:microsoft.com/office/officeart/2005/8/layout/hierarchy2"/>
    <dgm:cxn modelId="{EC632469-CC9C-4BF7-9D30-C40037FB0F0A}" type="presParOf" srcId="{4134F2EF-F5BC-4D0C-85F0-AD29946DC8CC}" destId="{B95FD125-4F5F-4D54-879F-01B49A3E9F69}" srcOrd="0" destOrd="0" presId="urn:microsoft.com/office/officeart/2005/8/layout/hierarchy2"/>
    <dgm:cxn modelId="{215A85F1-52CC-45A5-BD87-A9C24A1C983D}" type="presParOf" srcId="{B95FD125-4F5F-4D54-879F-01B49A3E9F69}" destId="{0C17E78F-2426-4579-9642-70D1DDED268C}" srcOrd="0" destOrd="0" presId="urn:microsoft.com/office/officeart/2005/8/layout/hierarchy2"/>
    <dgm:cxn modelId="{7C9A6441-E20D-48B4-8252-ABF59C1DB616}" type="presParOf" srcId="{4134F2EF-F5BC-4D0C-85F0-AD29946DC8CC}" destId="{BEAA8B1D-C029-48F9-B8ED-A598519EAE9A}" srcOrd="1" destOrd="0" presId="urn:microsoft.com/office/officeart/2005/8/layout/hierarchy2"/>
    <dgm:cxn modelId="{D10FD035-AAD2-42E8-B600-148D15683E5C}" type="presParOf" srcId="{BEAA8B1D-C029-48F9-B8ED-A598519EAE9A}" destId="{F3EF066C-C672-408D-948E-E2B99DAA5582}" srcOrd="0" destOrd="0" presId="urn:microsoft.com/office/officeart/2005/8/layout/hierarchy2"/>
    <dgm:cxn modelId="{94C628C9-F731-41F4-82A7-117BE9888FCE}" type="presParOf" srcId="{BEAA8B1D-C029-48F9-B8ED-A598519EAE9A}" destId="{EA9E9882-D49F-4B70-8EE7-559C2A40C22E}" srcOrd="1" destOrd="0" presId="urn:microsoft.com/office/officeart/2005/8/layout/hierarchy2"/>
    <dgm:cxn modelId="{EE292E18-BE96-470F-8F6A-B6C62E8CB0DB}" type="presParOf" srcId="{4134F2EF-F5BC-4D0C-85F0-AD29946DC8CC}" destId="{C73E8FDC-BE46-40D3-96BA-9372299F4258}" srcOrd="2" destOrd="0" presId="urn:microsoft.com/office/officeart/2005/8/layout/hierarchy2"/>
    <dgm:cxn modelId="{2F811DA8-DBA2-485C-84EE-2549D3D6B104}" type="presParOf" srcId="{C73E8FDC-BE46-40D3-96BA-9372299F4258}" destId="{F1047D5B-F049-4955-BB25-05465A63FA23}" srcOrd="0" destOrd="0" presId="urn:microsoft.com/office/officeart/2005/8/layout/hierarchy2"/>
    <dgm:cxn modelId="{E27331DF-76DC-4DFC-ACD8-02259580958B}" type="presParOf" srcId="{4134F2EF-F5BC-4D0C-85F0-AD29946DC8CC}" destId="{6F842002-3A05-42AF-A9F9-9A755B27AB97}" srcOrd="3" destOrd="0" presId="urn:microsoft.com/office/officeart/2005/8/layout/hierarchy2"/>
    <dgm:cxn modelId="{6351123D-3F38-4895-AF56-9D2091D3FD22}" type="presParOf" srcId="{6F842002-3A05-42AF-A9F9-9A755B27AB97}" destId="{6DB81250-CB0F-4F92-ACA3-19BCFB811BAD}" srcOrd="0" destOrd="0" presId="urn:microsoft.com/office/officeart/2005/8/layout/hierarchy2"/>
    <dgm:cxn modelId="{78C45893-7187-40D4-AD67-02F684A77565}" type="presParOf" srcId="{6F842002-3A05-42AF-A9F9-9A755B27AB97}" destId="{15B68258-4185-46C8-9D48-AF6D8B27434A}" srcOrd="1" destOrd="0" presId="urn:microsoft.com/office/officeart/2005/8/layout/hierarchy2"/>
    <dgm:cxn modelId="{4A6D4DA2-716C-4C89-86E4-8767A11B8507}" type="presParOf" srcId="{00515822-B5A7-4A65-9032-0F9E4270B4E6}" destId="{59E32FCB-77B1-488A-802F-4E11C5A24020}" srcOrd="2" destOrd="0" presId="urn:microsoft.com/office/officeart/2005/8/layout/hierarchy2"/>
    <dgm:cxn modelId="{988AC67E-DB90-4BFC-8FE8-5494E56C0E8D}" type="presParOf" srcId="{59E32FCB-77B1-488A-802F-4E11C5A24020}" destId="{6EE9F108-213B-4A69-86D0-20DA36EC9865}" srcOrd="0" destOrd="0" presId="urn:microsoft.com/office/officeart/2005/8/layout/hierarchy2"/>
    <dgm:cxn modelId="{24D3E69D-CFD4-447B-BA4B-A5085734B4F2}" type="presParOf" srcId="{00515822-B5A7-4A65-9032-0F9E4270B4E6}" destId="{FCD68885-60CF-4F6E-8456-8EC9784A1BE2}" srcOrd="3" destOrd="0" presId="urn:microsoft.com/office/officeart/2005/8/layout/hierarchy2"/>
    <dgm:cxn modelId="{39D91960-0E08-4037-A0DC-FA3A2CCBF0E3}" type="presParOf" srcId="{FCD68885-60CF-4F6E-8456-8EC9784A1BE2}" destId="{8A3C14CC-C1EE-4CAB-A7AA-75B49EDA6EC2}" srcOrd="0" destOrd="0" presId="urn:microsoft.com/office/officeart/2005/8/layout/hierarchy2"/>
    <dgm:cxn modelId="{446C6922-81C7-435F-BE87-61EB66DFECBC}" type="presParOf" srcId="{FCD68885-60CF-4F6E-8456-8EC9784A1BE2}" destId="{A2F49BDE-012C-4D17-9201-3EAB83F6BF3A}" srcOrd="1" destOrd="0" presId="urn:microsoft.com/office/officeart/2005/8/layout/hierarchy2"/>
    <dgm:cxn modelId="{EDCAA0EA-B40A-4F5E-B1B7-9EBFA8DE4F39}" type="presParOf" srcId="{A2F49BDE-012C-4D17-9201-3EAB83F6BF3A}" destId="{0F914D07-3684-497A-99EF-6C2F10936A83}" srcOrd="0" destOrd="0" presId="urn:microsoft.com/office/officeart/2005/8/layout/hierarchy2"/>
    <dgm:cxn modelId="{B19FBA77-34D8-4752-8F00-4CB4916AFAED}" type="presParOf" srcId="{0F914D07-3684-497A-99EF-6C2F10936A83}" destId="{AA02D8C6-2681-426F-8114-CB8D038E9FBD}" srcOrd="0" destOrd="0" presId="urn:microsoft.com/office/officeart/2005/8/layout/hierarchy2"/>
    <dgm:cxn modelId="{9E4B6192-385F-4FD9-94FD-CFD8802FBDEB}" type="presParOf" srcId="{A2F49BDE-012C-4D17-9201-3EAB83F6BF3A}" destId="{76544A45-5CFF-4BFE-AC4C-2096679C1965}" srcOrd="1" destOrd="0" presId="urn:microsoft.com/office/officeart/2005/8/layout/hierarchy2"/>
    <dgm:cxn modelId="{C2D40ADC-D9DB-45C4-A345-8FB19D69B741}" type="presParOf" srcId="{76544A45-5CFF-4BFE-AC4C-2096679C1965}" destId="{A1CC7732-878C-4252-AD29-EBA9C58BDABA}" srcOrd="0" destOrd="0" presId="urn:microsoft.com/office/officeart/2005/8/layout/hierarchy2"/>
    <dgm:cxn modelId="{F0DDE67A-C408-4816-93DB-0CC2D4314983}" type="presParOf" srcId="{76544A45-5CFF-4BFE-AC4C-2096679C1965}" destId="{D00F3C06-8E18-4E0B-AA04-7CA28B9AB7A8}" srcOrd="1" destOrd="0" presId="urn:microsoft.com/office/officeart/2005/8/layout/hierarchy2"/>
    <dgm:cxn modelId="{C8DE9230-860D-4FFE-80FE-CC1CAAF3C002}" type="presParOf" srcId="{A2F49BDE-012C-4D17-9201-3EAB83F6BF3A}" destId="{0C89DC95-7B68-44B0-AA4B-936C20CE83C8}" srcOrd="2" destOrd="0" presId="urn:microsoft.com/office/officeart/2005/8/layout/hierarchy2"/>
    <dgm:cxn modelId="{751D1C47-C623-4839-B49E-39E65A3CD0DF}" type="presParOf" srcId="{0C89DC95-7B68-44B0-AA4B-936C20CE83C8}" destId="{F077E5FF-D31C-4040-9B0A-ABB6DEB10936}" srcOrd="0" destOrd="0" presId="urn:microsoft.com/office/officeart/2005/8/layout/hierarchy2"/>
    <dgm:cxn modelId="{83098515-49B1-4D41-B099-31D7C2670E94}" type="presParOf" srcId="{A2F49BDE-012C-4D17-9201-3EAB83F6BF3A}" destId="{21658489-65C2-4E3B-A2FE-842620B2D85D}" srcOrd="3" destOrd="0" presId="urn:microsoft.com/office/officeart/2005/8/layout/hierarchy2"/>
    <dgm:cxn modelId="{EEDC8328-DA69-4CCE-BF5A-DE04FE55C9F4}" type="presParOf" srcId="{21658489-65C2-4E3B-A2FE-842620B2D85D}" destId="{86997980-9450-446E-9625-96246E454606}" srcOrd="0" destOrd="0" presId="urn:microsoft.com/office/officeart/2005/8/layout/hierarchy2"/>
    <dgm:cxn modelId="{D0D9F13A-F57D-4D98-AD88-28D8D0708439}" type="presParOf" srcId="{21658489-65C2-4E3B-A2FE-842620B2D85D}" destId="{DA1FC0CB-A38F-4672-87C7-4422C2FD28EE}" srcOrd="1" destOrd="0" presId="urn:microsoft.com/office/officeart/2005/8/layout/hierarchy2"/>
  </dgm:cxnLst>
  <dgm:bg>
    <a:solidFill>
      <a:schemeClr val="bg1"/>
    </a:solidFill>
  </dgm:bg>
  <dgm:whole>
    <a:ln>
      <a:solidFill>
        <a:schemeClr val="tx1"/>
      </a:solidFill>
    </a:ln>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7762A363-CC10-404C-8C8E-382C1A4BFC41}">
      <dsp:nvSpPr>
        <dsp:cNvPr id="0" name=""/>
        <dsp:cNvSpPr/>
      </dsp:nvSpPr>
      <dsp:spPr>
        <a:xfrm>
          <a:off x="189669" y="1318431"/>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Subject</a:t>
          </a:r>
        </a:p>
      </dsp:txBody>
      <dsp:txXfrm>
        <a:off x="199261" y="1328023"/>
        <a:ext cx="635779" cy="308297"/>
      </dsp:txXfrm>
    </dsp:sp>
    <dsp:sp modelId="{8585C7E4-5F7F-4F5F-A2D5-9375D1EB21D9}">
      <dsp:nvSpPr>
        <dsp:cNvPr id="0" name=""/>
        <dsp:cNvSpPr/>
      </dsp:nvSpPr>
      <dsp:spPr>
        <a:xfrm rot="17350740">
          <a:off x="576891" y="1095625"/>
          <a:ext cx="797470" cy="19885"/>
        </a:xfrm>
        <a:custGeom>
          <a:avLst/>
          <a:gdLst/>
          <a:ahLst/>
          <a:cxnLst/>
          <a:rect l="0" t="0" r="0" b="0"/>
          <a:pathLst>
            <a:path>
              <a:moveTo>
                <a:pt x="0" y="9942"/>
              </a:moveTo>
              <a:lnTo>
                <a:pt x="797470" y="9942"/>
              </a:lnTo>
            </a:path>
          </a:pathLst>
        </a:custGeom>
        <a:noFill/>
        <a:ln w="25400" cap="flat" cmpd="sng" algn="ctr">
          <a:solidFill>
            <a:schemeClr val="accent1">
              <a:shade val="6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955689" y="1085631"/>
        <a:ext cx="39873" cy="39873"/>
      </dsp:txXfrm>
    </dsp:sp>
    <dsp:sp modelId="{64DF383E-6099-49A7-8F60-75553FB6E5DF}">
      <dsp:nvSpPr>
        <dsp:cNvPr id="0" name=""/>
        <dsp:cNvSpPr/>
      </dsp:nvSpPr>
      <dsp:spPr>
        <a:xfrm>
          <a:off x="1106619" y="565223"/>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Cereal</a:t>
          </a:r>
        </a:p>
      </dsp:txBody>
      <dsp:txXfrm>
        <a:off x="1116211" y="574815"/>
        <a:ext cx="635779" cy="308297"/>
      </dsp:txXfrm>
    </dsp:sp>
    <dsp:sp modelId="{995331AA-0FCF-4463-BCC7-A2E9DF65FE77}">
      <dsp:nvSpPr>
        <dsp:cNvPr id="0" name=""/>
        <dsp:cNvSpPr/>
      </dsp:nvSpPr>
      <dsp:spPr>
        <a:xfrm rot="18289469">
          <a:off x="1663192" y="530719"/>
          <a:ext cx="458767" cy="19885"/>
        </a:xfrm>
        <a:custGeom>
          <a:avLst/>
          <a:gdLst/>
          <a:ahLst/>
          <a:cxnLst/>
          <a:rect l="0" t="0" r="0" b="0"/>
          <a:pathLst>
            <a:path>
              <a:moveTo>
                <a:pt x="0" y="9942"/>
              </a:moveTo>
              <a:lnTo>
                <a:pt x="458767"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1881106" y="529192"/>
        <a:ext cx="22938" cy="22938"/>
      </dsp:txXfrm>
    </dsp:sp>
    <dsp:sp modelId="{D918FA0C-2BB1-442A-9C16-03ABB96E2AFA}">
      <dsp:nvSpPr>
        <dsp:cNvPr id="0" name=""/>
        <dsp:cNvSpPr/>
      </dsp:nvSpPr>
      <dsp:spPr>
        <a:xfrm>
          <a:off x="2023568" y="188618"/>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FOP</a:t>
          </a:r>
        </a:p>
      </dsp:txBody>
      <dsp:txXfrm>
        <a:off x="2033160" y="198210"/>
        <a:ext cx="635779" cy="308297"/>
      </dsp:txXfrm>
    </dsp:sp>
    <dsp:sp modelId="{38D3110D-8C92-4871-B8C9-AEA6D8E3F2E3}">
      <dsp:nvSpPr>
        <dsp:cNvPr id="0" name=""/>
        <dsp:cNvSpPr/>
      </dsp:nvSpPr>
      <dsp:spPr>
        <a:xfrm rot="19457599">
          <a:off x="2648207" y="248266"/>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250142"/>
        <a:ext cx="16131" cy="16131"/>
      </dsp:txXfrm>
    </dsp:sp>
    <dsp:sp modelId="{5CAB3F15-BEE6-47A0-B64F-849B77E2C6CD}">
      <dsp:nvSpPr>
        <dsp:cNvPr id="0" name=""/>
        <dsp:cNvSpPr/>
      </dsp:nvSpPr>
      <dsp:spPr>
        <a:xfrm>
          <a:off x="2940518" y="316"/>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Healthy</a:t>
          </a:r>
        </a:p>
      </dsp:txBody>
      <dsp:txXfrm>
        <a:off x="2950110" y="9908"/>
        <a:ext cx="635779" cy="308297"/>
      </dsp:txXfrm>
    </dsp:sp>
    <dsp:sp modelId="{3AEB793F-B6EB-47BB-8CDE-9E6ED39F4F43}">
      <dsp:nvSpPr>
        <dsp:cNvPr id="0" name=""/>
        <dsp:cNvSpPr/>
      </dsp:nvSpPr>
      <dsp:spPr>
        <a:xfrm rot="2142401">
          <a:off x="2648207" y="436568"/>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438444"/>
        <a:ext cx="16131" cy="16131"/>
      </dsp:txXfrm>
    </dsp:sp>
    <dsp:sp modelId="{71266502-6703-4FCE-8061-A3BCC5569E2D}">
      <dsp:nvSpPr>
        <dsp:cNvPr id="0" name=""/>
        <dsp:cNvSpPr/>
      </dsp:nvSpPr>
      <dsp:spPr>
        <a:xfrm>
          <a:off x="2940518" y="376920"/>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Unhealthy</a:t>
          </a:r>
        </a:p>
      </dsp:txBody>
      <dsp:txXfrm>
        <a:off x="2950110" y="386512"/>
        <a:ext cx="635779" cy="308297"/>
      </dsp:txXfrm>
    </dsp:sp>
    <dsp:sp modelId="{D6A8D6E8-09D5-4195-B98D-2F144376E6F0}">
      <dsp:nvSpPr>
        <dsp:cNvPr id="0" name=""/>
        <dsp:cNvSpPr/>
      </dsp:nvSpPr>
      <dsp:spPr>
        <a:xfrm rot="3310531">
          <a:off x="1663192" y="907323"/>
          <a:ext cx="458767" cy="19885"/>
        </a:xfrm>
        <a:custGeom>
          <a:avLst/>
          <a:gdLst/>
          <a:ahLst/>
          <a:cxnLst/>
          <a:rect l="0" t="0" r="0" b="0"/>
          <a:pathLst>
            <a:path>
              <a:moveTo>
                <a:pt x="0" y="9942"/>
              </a:moveTo>
              <a:lnTo>
                <a:pt x="458767"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1881106" y="905796"/>
        <a:ext cx="22938" cy="22938"/>
      </dsp:txXfrm>
    </dsp:sp>
    <dsp:sp modelId="{36D5A448-39CF-430B-8FA1-1F55327A7F7F}">
      <dsp:nvSpPr>
        <dsp:cNvPr id="0" name=""/>
        <dsp:cNvSpPr/>
      </dsp:nvSpPr>
      <dsp:spPr>
        <a:xfrm>
          <a:off x="2023568" y="941827"/>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No FOP</a:t>
          </a:r>
        </a:p>
      </dsp:txBody>
      <dsp:txXfrm>
        <a:off x="2033160" y="951419"/>
        <a:ext cx="635779" cy="308297"/>
      </dsp:txXfrm>
    </dsp:sp>
    <dsp:sp modelId="{44D8C529-5B55-45CA-BA66-4F3E91699801}">
      <dsp:nvSpPr>
        <dsp:cNvPr id="0" name=""/>
        <dsp:cNvSpPr/>
      </dsp:nvSpPr>
      <dsp:spPr>
        <a:xfrm rot="19457599">
          <a:off x="2648207" y="1001474"/>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1003351"/>
        <a:ext cx="16131" cy="16131"/>
      </dsp:txXfrm>
    </dsp:sp>
    <dsp:sp modelId="{BCB69F13-E56F-4856-BD69-43F8B5DB6C3C}">
      <dsp:nvSpPr>
        <dsp:cNvPr id="0" name=""/>
        <dsp:cNvSpPr/>
      </dsp:nvSpPr>
      <dsp:spPr>
        <a:xfrm>
          <a:off x="2940518" y="753525"/>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Healthy</a:t>
          </a:r>
        </a:p>
      </dsp:txBody>
      <dsp:txXfrm>
        <a:off x="2950110" y="763117"/>
        <a:ext cx="635779" cy="308297"/>
      </dsp:txXfrm>
    </dsp:sp>
    <dsp:sp modelId="{891BBD75-E80F-4749-AD19-937E83892FFB}">
      <dsp:nvSpPr>
        <dsp:cNvPr id="0" name=""/>
        <dsp:cNvSpPr/>
      </dsp:nvSpPr>
      <dsp:spPr>
        <a:xfrm rot="2142401">
          <a:off x="2648207" y="1189776"/>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1191653"/>
        <a:ext cx="16131" cy="16131"/>
      </dsp:txXfrm>
    </dsp:sp>
    <dsp:sp modelId="{AF3A7D3F-EF87-495C-9E01-D629C9B4E11C}">
      <dsp:nvSpPr>
        <dsp:cNvPr id="0" name=""/>
        <dsp:cNvSpPr/>
      </dsp:nvSpPr>
      <dsp:spPr>
        <a:xfrm>
          <a:off x="2940518" y="1130129"/>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Unhealthy</a:t>
          </a:r>
        </a:p>
      </dsp:txBody>
      <dsp:txXfrm>
        <a:off x="2950110" y="1139721"/>
        <a:ext cx="635779" cy="308297"/>
      </dsp:txXfrm>
    </dsp:sp>
    <dsp:sp modelId="{B3D2CD9E-09A8-4ECE-B5B4-F4BEC1F8AA5D}">
      <dsp:nvSpPr>
        <dsp:cNvPr id="0" name=""/>
        <dsp:cNvSpPr/>
      </dsp:nvSpPr>
      <dsp:spPr>
        <a:xfrm rot="4249260">
          <a:off x="576891" y="1848834"/>
          <a:ext cx="797470" cy="19885"/>
        </a:xfrm>
        <a:custGeom>
          <a:avLst/>
          <a:gdLst/>
          <a:ahLst/>
          <a:cxnLst/>
          <a:rect l="0" t="0" r="0" b="0"/>
          <a:pathLst>
            <a:path>
              <a:moveTo>
                <a:pt x="0" y="9942"/>
              </a:moveTo>
              <a:lnTo>
                <a:pt x="797470" y="9942"/>
              </a:lnTo>
            </a:path>
          </a:pathLst>
        </a:custGeom>
        <a:noFill/>
        <a:ln w="25400" cap="flat" cmpd="sng" algn="ctr">
          <a:solidFill>
            <a:schemeClr val="accent1">
              <a:shade val="6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955689" y="1838839"/>
        <a:ext cx="39873" cy="39873"/>
      </dsp:txXfrm>
    </dsp:sp>
    <dsp:sp modelId="{C0115C9C-0F89-46AD-88CC-A8BA95E7F4C1}">
      <dsp:nvSpPr>
        <dsp:cNvPr id="0" name=""/>
        <dsp:cNvSpPr/>
      </dsp:nvSpPr>
      <dsp:spPr>
        <a:xfrm>
          <a:off x="1106619" y="2071640"/>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Crackers</a:t>
          </a:r>
        </a:p>
      </dsp:txBody>
      <dsp:txXfrm>
        <a:off x="1116211" y="2081232"/>
        <a:ext cx="635779" cy="308297"/>
      </dsp:txXfrm>
    </dsp:sp>
    <dsp:sp modelId="{ADC7B0AD-8FCD-4398-84C0-0B218C53C134}">
      <dsp:nvSpPr>
        <dsp:cNvPr id="0" name=""/>
        <dsp:cNvSpPr/>
      </dsp:nvSpPr>
      <dsp:spPr>
        <a:xfrm rot="18289469">
          <a:off x="1663192" y="2037136"/>
          <a:ext cx="458767" cy="19885"/>
        </a:xfrm>
        <a:custGeom>
          <a:avLst/>
          <a:gdLst/>
          <a:ahLst/>
          <a:cxnLst/>
          <a:rect l="0" t="0" r="0" b="0"/>
          <a:pathLst>
            <a:path>
              <a:moveTo>
                <a:pt x="0" y="9942"/>
              </a:moveTo>
              <a:lnTo>
                <a:pt x="458767"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1881106" y="2035609"/>
        <a:ext cx="22938" cy="22938"/>
      </dsp:txXfrm>
    </dsp:sp>
    <dsp:sp modelId="{06D49506-9FA1-4F60-BAE8-13EC68F39D5E}">
      <dsp:nvSpPr>
        <dsp:cNvPr id="0" name=""/>
        <dsp:cNvSpPr/>
      </dsp:nvSpPr>
      <dsp:spPr>
        <a:xfrm>
          <a:off x="2023568" y="1695035"/>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FOP</a:t>
          </a:r>
        </a:p>
      </dsp:txBody>
      <dsp:txXfrm>
        <a:off x="2033160" y="1704627"/>
        <a:ext cx="635779" cy="308297"/>
      </dsp:txXfrm>
    </dsp:sp>
    <dsp:sp modelId="{B95FD125-4F5F-4D54-879F-01B49A3E9F69}">
      <dsp:nvSpPr>
        <dsp:cNvPr id="0" name=""/>
        <dsp:cNvSpPr/>
      </dsp:nvSpPr>
      <dsp:spPr>
        <a:xfrm rot="19457599">
          <a:off x="2648207" y="1754683"/>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1756559"/>
        <a:ext cx="16131" cy="16131"/>
      </dsp:txXfrm>
    </dsp:sp>
    <dsp:sp modelId="{F3EF066C-C672-408D-948E-E2B99DAA5582}">
      <dsp:nvSpPr>
        <dsp:cNvPr id="0" name=""/>
        <dsp:cNvSpPr/>
      </dsp:nvSpPr>
      <dsp:spPr>
        <a:xfrm>
          <a:off x="2940518" y="1506733"/>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Healthy</a:t>
          </a:r>
        </a:p>
      </dsp:txBody>
      <dsp:txXfrm>
        <a:off x="2950110" y="1516325"/>
        <a:ext cx="635779" cy="308297"/>
      </dsp:txXfrm>
    </dsp:sp>
    <dsp:sp modelId="{C73E8FDC-BE46-40D3-96BA-9372299F4258}">
      <dsp:nvSpPr>
        <dsp:cNvPr id="0" name=""/>
        <dsp:cNvSpPr/>
      </dsp:nvSpPr>
      <dsp:spPr>
        <a:xfrm rot="2142401">
          <a:off x="2648207" y="1942985"/>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1944861"/>
        <a:ext cx="16131" cy="16131"/>
      </dsp:txXfrm>
    </dsp:sp>
    <dsp:sp modelId="{6DB81250-CB0F-4F92-ACA3-19BCFB811BAD}">
      <dsp:nvSpPr>
        <dsp:cNvPr id="0" name=""/>
        <dsp:cNvSpPr/>
      </dsp:nvSpPr>
      <dsp:spPr>
        <a:xfrm>
          <a:off x="2940518" y="1883337"/>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Unhealthy</a:t>
          </a:r>
        </a:p>
      </dsp:txBody>
      <dsp:txXfrm>
        <a:off x="2950110" y="1892929"/>
        <a:ext cx="635779" cy="308297"/>
      </dsp:txXfrm>
    </dsp:sp>
    <dsp:sp modelId="{59E32FCB-77B1-488A-802F-4E11C5A24020}">
      <dsp:nvSpPr>
        <dsp:cNvPr id="0" name=""/>
        <dsp:cNvSpPr/>
      </dsp:nvSpPr>
      <dsp:spPr>
        <a:xfrm rot="3310531">
          <a:off x="1663192" y="2413740"/>
          <a:ext cx="458767" cy="19885"/>
        </a:xfrm>
        <a:custGeom>
          <a:avLst/>
          <a:gdLst/>
          <a:ahLst/>
          <a:cxnLst/>
          <a:rect l="0" t="0" r="0" b="0"/>
          <a:pathLst>
            <a:path>
              <a:moveTo>
                <a:pt x="0" y="9942"/>
              </a:moveTo>
              <a:lnTo>
                <a:pt x="458767"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1881106" y="2412213"/>
        <a:ext cx="22938" cy="22938"/>
      </dsp:txXfrm>
    </dsp:sp>
    <dsp:sp modelId="{8A3C14CC-C1EE-4CAB-A7AA-75B49EDA6EC2}">
      <dsp:nvSpPr>
        <dsp:cNvPr id="0" name=""/>
        <dsp:cNvSpPr/>
      </dsp:nvSpPr>
      <dsp:spPr>
        <a:xfrm>
          <a:off x="2023568" y="2448244"/>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No FOP</a:t>
          </a:r>
        </a:p>
      </dsp:txBody>
      <dsp:txXfrm>
        <a:off x="2033160" y="2457836"/>
        <a:ext cx="635779" cy="308297"/>
      </dsp:txXfrm>
    </dsp:sp>
    <dsp:sp modelId="{0F914D07-3684-497A-99EF-6C2F10936A83}">
      <dsp:nvSpPr>
        <dsp:cNvPr id="0" name=""/>
        <dsp:cNvSpPr/>
      </dsp:nvSpPr>
      <dsp:spPr>
        <a:xfrm rot="19457599">
          <a:off x="2648207" y="2507891"/>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2509768"/>
        <a:ext cx="16131" cy="16131"/>
      </dsp:txXfrm>
    </dsp:sp>
    <dsp:sp modelId="{A1CC7732-878C-4252-AD29-EBA9C58BDABA}">
      <dsp:nvSpPr>
        <dsp:cNvPr id="0" name=""/>
        <dsp:cNvSpPr/>
      </dsp:nvSpPr>
      <dsp:spPr>
        <a:xfrm>
          <a:off x="2940518" y="2259942"/>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Healthy</a:t>
          </a:r>
        </a:p>
      </dsp:txBody>
      <dsp:txXfrm>
        <a:off x="2950110" y="2269534"/>
        <a:ext cx="635779" cy="308297"/>
      </dsp:txXfrm>
    </dsp:sp>
    <dsp:sp modelId="{0C89DC95-7B68-44B0-AA4B-936C20CE83C8}">
      <dsp:nvSpPr>
        <dsp:cNvPr id="0" name=""/>
        <dsp:cNvSpPr/>
      </dsp:nvSpPr>
      <dsp:spPr>
        <a:xfrm rot="2142401">
          <a:off x="2648207" y="2696193"/>
          <a:ext cx="322636" cy="19885"/>
        </a:xfrm>
        <a:custGeom>
          <a:avLst/>
          <a:gdLst/>
          <a:ahLst/>
          <a:cxnLst/>
          <a:rect l="0" t="0" r="0" b="0"/>
          <a:pathLst>
            <a:path>
              <a:moveTo>
                <a:pt x="0" y="9942"/>
              </a:moveTo>
              <a:lnTo>
                <a:pt x="322636" y="9942"/>
              </a:lnTo>
            </a:path>
          </a:pathLst>
        </a:custGeom>
        <a:noFill/>
        <a:ln w="25400" cap="flat" cmpd="sng" algn="ctr">
          <a:solidFill>
            <a:schemeClr val="accent1">
              <a:shade val="80000"/>
              <a:hueOff val="0"/>
              <a:satOff val="0"/>
              <a:lumOff val="0"/>
              <a:alphaOff val="0"/>
            </a:schemeClr>
          </a:solidFill>
          <a:prstDash val="solid"/>
        </a:ln>
        <a:effectLst/>
      </dsp:spPr>
      <dsp:style>
        <a:lnRef idx="2">
          <a:scrgbClr r="0" g="0" b="0"/>
        </a:lnRef>
        <a:fillRef idx="0">
          <a:scrgbClr r="0" g="0" b="0"/>
        </a:fillRef>
        <a:effectRef idx="0">
          <a:scrgbClr r="0" g="0" b="0"/>
        </a:effectRef>
        <a:fontRef idx="minor"/>
      </dsp:style>
      <dsp:txBody>
        <a:bodyPr spcFirstLastPara="0" vert="horz" wrap="square" lIns="12700" tIns="0" rIns="12700" bIns="0" numCol="1" spcCol="1270" anchor="ctr" anchorCtr="0">
          <a:noAutofit/>
        </a:bodyPr>
        <a:lstStyle/>
        <a:p>
          <a:pPr lvl="0" algn="ctr" defTabSz="222250">
            <a:lnSpc>
              <a:spcPct val="90000"/>
            </a:lnSpc>
            <a:spcBef>
              <a:spcPct val="0"/>
            </a:spcBef>
            <a:spcAft>
              <a:spcPct val="35000"/>
            </a:spcAft>
          </a:pPr>
          <a:endParaRPr lang="en-US" sz="500" kern="1200"/>
        </a:p>
      </dsp:txBody>
      <dsp:txXfrm>
        <a:off x="2801459" y="2698070"/>
        <a:ext cx="16131" cy="16131"/>
      </dsp:txXfrm>
    </dsp:sp>
    <dsp:sp modelId="{86997980-9450-446E-9625-96246E454606}">
      <dsp:nvSpPr>
        <dsp:cNvPr id="0" name=""/>
        <dsp:cNvSpPr/>
      </dsp:nvSpPr>
      <dsp:spPr>
        <a:xfrm>
          <a:off x="2940518" y="2636546"/>
          <a:ext cx="654963" cy="327481"/>
        </a:xfrm>
        <a:prstGeom prst="roundRect">
          <a:avLst>
            <a:gd name="adj" fmla="val 10000"/>
          </a:avLst>
        </a:prstGeom>
        <a:solidFill>
          <a:schemeClr val="accent1">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6985" tIns="6985" rIns="6985" bIns="6985" numCol="1" spcCol="1270" anchor="ctr" anchorCtr="0">
          <a:noAutofit/>
        </a:bodyPr>
        <a:lstStyle/>
        <a:p>
          <a:pPr lvl="0" algn="ctr" defTabSz="488950">
            <a:lnSpc>
              <a:spcPct val="90000"/>
            </a:lnSpc>
            <a:spcBef>
              <a:spcPct val="0"/>
            </a:spcBef>
            <a:spcAft>
              <a:spcPct val="35000"/>
            </a:spcAft>
          </a:pPr>
          <a:r>
            <a:rPr lang="en-US" sz="1100" kern="1200"/>
            <a:t>Unhealthy</a:t>
          </a:r>
        </a:p>
      </dsp:txBody>
      <dsp:txXfrm>
        <a:off x="2950110" y="2646138"/>
        <a:ext cx="635779" cy="308297"/>
      </dsp:txXfrm>
    </dsp:sp>
  </dsp:spTree>
</dsp:drawing>
</file>

<file path=xl/diagrams/layout1.xml><?xml version="1.0" encoding="utf-8"?>
<dgm:layoutDef xmlns:dgm="http://schemas.openxmlformats.org/drawingml/2006/diagram" xmlns:a="http://schemas.openxmlformats.org/drawingml/2006/main" uniqueId="urn:microsoft.com/office/officeart/2005/8/layout/hierarchy2">
  <dgm:title val=""/>
  <dgm:desc val=""/>
  <dgm:catLst>
    <dgm:cat type="hierarchy" pri="5000"/>
  </dgm:catLst>
  <dgm:sampData>
    <dgm:dataModel>
      <dgm:ptLst>
        <dgm:pt modelId="0" type="doc"/>
        <dgm:pt modelId="1">
          <dgm:prSet phldr="1"/>
        </dgm:pt>
        <dgm:pt modelId="2">
          <dgm:prSet phldr="1"/>
        </dgm:pt>
        <dgm:pt modelId="21">
          <dgm:prSet phldr="1"/>
        </dgm:pt>
        <dgm:pt modelId="22">
          <dgm:prSet phldr="1"/>
        </dgm:pt>
        <dgm:pt modelId="3">
          <dgm:prSet phldr="1"/>
        </dgm:pt>
        <dgm:pt modelId="31">
          <dgm:prSet phldr="1"/>
        </dgm:pt>
      </dgm:ptLst>
      <dgm:cxnLst>
        <dgm:cxn modelId="4" srcId="0" destId="1" srcOrd="0" destOrd="0"/>
        <dgm:cxn modelId="5" srcId="1" destId="2" srcOrd="0" destOrd="0"/>
        <dgm:cxn modelId="6" srcId="1" destId="3" srcOrd="1" destOrd="0"/>
        <dgm:cxn modelId="23" srcId="2" destId="21" srcOrd="0" destOrd="0"/>
        <dgm:cxn modelId="24" srcId="2" destId="22" srcOrd="1" destOrd="0"/>
        <dgm:cxn modelId="33" srcId="3" destId="31" srcOrd="0" destOrd="0"/>
      </dgm:cxnLst>
      <dgm:bg/>
      <dgm:whole/>
    </dgm:dataModel>
  </dgm:sampData>
  <dgm:styleData>
    <dgm:dataModel>
      <dgm:ptLst>
        <dgm:pt modelId="0" type="doc"/>
        <dgm:pt modelId="1"/>
        <dgm:pt modelId="11"/>
        <dgm:pt modelId="12"/>
      </dgm:ptLst>
      <dgm:cxnLst>
        <dgm:cxn modelId="2" srcId="0" destId="1" srcOrd="0" destOrd="0"/>
        <dgm:cxn modelId="13" srcId="1" destId="11" srcOrd="0" destOrd="0"/>
        <dgm:cxn modelId="14" srcId="1" destId="12" srcOrd="1" destOrd="0"/>
      </dgm:cxnLst>
      <dgm:bg/>
      <dgm:whole/>
    </dgm:dataModel>
  </dgm:styleData>
  <dgm:clrData>
    <dgm:dataModel>
      <dgm:ptLst>
        <dgm:pt modelId="0" type="doc"/>
        <dgm:pt modelId="1"/>
        <dgm:pt modelId="2"/>
        <dgm:pt modelId="21"/>
        <dgm:pt modelId="211"/>
        <dgm:pt modelId="3"/>
        <dgm:pt modelId="31"/>
        <dgm:pt modelId="311"/>
      </dgm:ptLst>
      <dgm:cxnLst>
        <dgm:cxn modelId="4" srcId="0" destId="1" srcOrd="0" destOrd="0"/>
        <dgm:cxn modelId="5" srcId="1" destId="2" srcOrd="0" destOrd="0"/>
        <dgm:cxn modelId="6" srcId="1" destId="3" srcOrd="1" destOrd="0"/>
        <dgm:cxn modelId="23" srcId="2" destId="21" srcOrd="0" destOrd="0"/>
        <dgm:cxn modelId="24" srcId="21" destId="211" srcOrd="0" destOrd="0"/>
        <dgm:cxn modelId="33" srcId="3" destId="31" srcOrd="0" destOrd="0"/>
        <dgm:cxn modelId="34" srcId="31" destId="311" srcOrd="0" destOrd="0"/>
      </dgm:cxnLst>
      <dgm:bg/>
      <dgm:whole/>
    </dgm:dataModel>
  </dgm:clrData>
  <dgm:layoutNode name="diagram">
    <dgm:varLst>
      <dgm:chPref val="1"/>
      <dgm:dir/>
      <dgm:animOne val="branch"/>
      <dgm:animLvl val="lvl"/>
      <dgm:resizeHandles val="exact"/>
    </dgm:varLst>
    <dgm:choose name="Name0">
      <dgm:if name="Name1" func="var" arg="dir" op="equ" val="norm">
        <dgm:alg type="hierChild">
          <dgm:param type="linDir" val="fromT"/>
          <dgm:param type="chAlign" val="l"/>
        </dgm:alg>
      </dgm:if>
      <dgm:else name="Name2">
        <dgm:alg type="hierChild">
          <dgm:param type="linDir" val="fromT"/>
          <dgm:param type="chAlign" val="r"/>
        </dgm:alg>
      </dgm:else>
    </dgm:choose>
    <dgm:shape xmlns:r="http://schemas.openxmlformats.org/officeDocument/2006/relationships" r:blip="">
      <dgm:adjLst/>
    </dgm:shape>
    <dgm:presOf/>
    <dgm:constrLst>
      <dgm:constr type="h" for="des" ptType="node" refType="h"/>
      <dgm:constr type="w" for="des" ptType="node" refType="h" refFor="des" refPtType="node" fact="2"/>
      <dgm:constr type="sibSp" refType="h" refFor="des" refPtType="node" op="equ" fact="0.15"/>
      <dgm:constr type="sibSp" for="des" forName="level2hierChild" refType="h" refFor="des" refPtType="node" op="equ" fact="0.15"/>
      <dgm:constr type="sibSp" for="des" forName="level3hierChild" refType="h" refFor="des" refPtType="node" op="equ" fact="0.15"/>
      <dgm:constr type="sp" for="des" forName="root1" refType="w" refFor="des" refPtType="node" fact="0.4"/>
      <dgm:constr type="sp" for="des" forName="root2" refType="sp" refFor="des" refForName="root1" op="equ"/>
      <dgm:constr type="primFontSz" for="des" ptType="node" op="equ" val="65"/>
      <dgm:constr type="primFontSz" for="des" forName="connTx" op="equ" val="55"/>
      <dgm:constr type="primFontSz" for="des" forName="connTx" refType="primFontSz" refFor="des" refPtType="node" op="lte" fact="0.8"/>
    </dgm:constrLst>
    <dgm:ruleLst/>
    <dgm:forEach name="Name3" axis="ch">
      <dgm:forEach name="Name4" axis="self" ptType="node">
        <dgm:layoutNode name="root1">
          <dgm:choose name="Name5">
            <dgm:if name="Name6" func="var" arg="dir" op="equ" val="norm">
              <dgm:alg type="hierRoot">
                <dgm:param type="hierAlign" val="lCtrCh"/>
              </dgm:alg>
            </dgm:if>
            <dgm:else name="Name7">
              <dgm:alg type="hierRoot">
                <dgm:param type="hierAlign" val="rCtrCh"/>
              </dgm:alg>
            </dgm:else>
          </dgm:choose>
          <dgm:shape xmlns:r="http://schemas.openxmlformats.org/officeDocument/2006/relationships" r:blip="">
            <dgm:adjLst/>
          </dgm:shape>
          <dgm:presOf/>
          <dgm:constrLst/>
          <dgm:ruleLst/>
          <dgm:layoutNode name="LevelOneTextNode" styleLbl="node0">
            <dgm:varLst>
              <dgm:chPref val="3"/>
            </dgm:varLst>
            <dgm:alg type="tx"/>
            <dgm:shape xmlns:r="http://schemas.openxmlformats.org/officeDocument/2006/relationships" type="roundRect" r:blip="">
              <dgm:adjLst>
                <dgm:adj idx="1" val="0.1"/>
              </dgm:adjLst>
            </dgm:shape>
            <dgm:presOf axis="self"/>
            <dgm:constrLst>
              <dgm:constr type="tMarg" refType="primFontSz" fact="0.05"/>
              <dgm:constr type="bMarg" refType="primFontSz" fact="0.05"/>
              <dgm:constr type="lMarg" refType="primFontSz" fact="0.05"/>
              <dgm:constr type="rMarg" refType="primFontSz" fact="0.05"/>
            </dgm:constrLst>
            <dgm:ruleLst>
              <dgm:rule type="primFontSz" val="5" fact="NaN" max="NaN"/>
            </dgm:ruleLst>
          </dgm:layoutNode>
          <dgm:layoutNode name="level2hierChild">
            <dgm:choose name="Name8">
              <dgm:if name="Name9" func="var" arg="dir" op="equ" val="norm">
                <dgm:alg type="hierChild">
                  <dgm:param type="linDir" val="fromT"/>
                  <dgm:param type="chAlign" val="l"/>
                </dgm:alg>
              </dgm:if>
              <dgm:else name="Name10">
                <dgm:alg type="hierChild">
                  <dgm:param type="linDir" val="fromT"/>
                  <dgm:param type="chAlign" val="r"/>
                </dgm:alg>
              </dgm:else>
            </dgm:choose>
            <dgm:shape xmlns:r="http://schemas.openxmlformats.org/officeDocument/2006/relationships" r:blip="">
              <dgm:adjLst/>
            </dgm:shape>
            <dgm:presOf/>
            <dgm:constrLst/>
            <dgm:ruleLst/>
            <dgm:forEach name="repeat" axis="ch">
              <dgm:forEach name="Name11" axis="self" ptType="parTrans" cnt="1">
                <dgm:layoutNode name="conn2-1">
                  <dgm:choose name="Name12">
                    <dgm:if name="Name13" func="var" arg="dir" op="equ" val="norm">
                      <dgm:alg type="conn">
                        <dgm:param type="dim" val="1D"/>
                        <dgm:param type="begPts" val="midR"/>
                        <dgm:param type="endPts" val="midL"/>
                        <dgm:param type="endSty" val="noArr"/>
                      </dgm:alg>
                    </dgm:if>
                    <dgm:else name="Name14">
                      <dgm:alg type="conn">
                        <dgm:param type="dim" val="1D"/>
                        <dgm:param type="begPts" val="midL"/>
                        <dgm:param type="endPts" val="midR"/>
                        <dgm:param type="endSty" val="noArr"/>
                      </dgm:alg>
                    </dgm:else>
                  </dgm:choose>
                  <dgm:shape xmlns:r="http://schemas.openxmlformats.org/officeDocument/2006/relationships" type="conn" r:blip="">
                    <dgm:adjLst/>
                  </dgm:shape>
                  <dgm:presOf axis="self"/>
                  <dgm:constrLst>
                    <dgm:constr type="w" val="1"/>
                    <dgm:constr type="h" val="5"/>
                    <dgm:constr type="connDist"/>
                    <dgm:constr type="begPad"/>
                    <dgm:constr type="endPad"/>
                    <dgm:constr type="userA" for="ch" refType="connDist"/>
                  </dgm:constrLst>
                  <dgm:ruleLst/>
                  <dgm:layoutNode name="connTx">
                    <dgm:alg type="tx">
                      <dgm:param type="autoTxRot" val="grav"/>
                    </dgm:alg>
                    <dgm:shape xmlns:r="http://schemas.openxmlformats.org/officeDocument/2006/relationships" type="rect" r:blip="" hideGeom="1">
                      <dgm:adjLst/>
                    </dgm:shape>
                    <dgm:presOf axis="self"/>
                    <dgm:constrLst>
                      <dgm:constr type="userA"/>
                      <dgm:constr type="w" refType="userA" fact="0.05"/>
                      <dgm:constr type="h" refType="userA" fact="0.05"/>
                      <dgm:constr type="lMarg" val="1"/>
                      <dgm:constr type="rMarg" val="1"/>
                      <dgm:constr type="tMarg"/>
                      <dgm:constr type="bMarg"/>
                    </dgm:constrLst>
                    <dgm:ruleLst>
                      <dgm:rule type="h" val="NaN" fact="0.25" max="NaN"/>
                      <dgm:rule type="w" val="NaN" fact="0.8" max="NaN"/>
                      <dgm:rule type="primFontSz" val="5" fact="NaN" max="NaN"/>
                    </dgm:ruleLst>
                  </dgm:layoutNode>
                </dgm:layoutNode>
              </dgm:forEach>
              <dgm:forEach name="Name15" axis="self" ptType="node">
                <dgm:layoutNode name="root2">
                  <dgm:choose name="Name16">
                    <dgm:if name="Name17" func="var" arg="dir" op="equ" val="norm">
                      <dgm:alg type="hierRoot">
                        <dgm:param type="hierAlign" val="lCtrCh"/>
                      </dgm:alg>
                    </dgm:if>
                    <dgm:else name="Name18">
                      <dgm:alg type="hierRoot">
                        <dgm:param type="hierAlign" val="rCtrCh"/>
                      </dgm:alg>
                    </dgm:else>
                  </dgm:choose>
                  <dgm:shape xmlns:r="http://schemas.openxmlformats.org/officeDocument/2006/relationships" r:blip="">
                    <dgm:adjLst/>
                  </dgm:shape>
                  <dgm:presOf/>
                  <dgm:constrLst/>
                  <dgm:ruleLst/>
                  <dgm:layoutNode name="LevelTwoTextNode">
                    <dgm:varLst>
                      <dgm:chPref val="3"/>
                    </dgm:varLst>
                    <dgm:alg type="tx"/>
                    <dgm:shape xmlns:r="http://schemas.openxmlformats.org/officeDocument/2006/relationships" type="roundRect" r:blip="">
                      <dgm:adjLst>
                        <dgm:adj idx="1" val="0.1"/>
                      </dgm:adjLst>
                    </dgm:shape>
                    <dgm:presOf axis="self"/>
                    <dgm:constrLst>
                      <dgm:constr type="tMarg" refType="primFontSz" fact="0.05"/>
                      <dgm:constr type="bMarg" refType="primFontSz" fact="0.05"/>
                      <dgm:constr type="lMarg" refType="primFontSz" fact="0.05"/>
                      <dgm:constr type="rMarg" refType="primFontSz" fact="0.05"/>
                    </dgm:constrLst>
                    <dgm:ruleLst>
                      <dgm:rule type="primFontSz" val="5" fact="NaN" max="NaN"/>
                    </dgm:ruleLst>
                  </dgm:layoutNode>
                  <dgm:layoutNode name="level3hierChild">
                    <dgm:choose name="Name19">
                      <dgm:if name="Name20" func="var" arg="dir" op="equ" val="norm">
                        <dgm:alg type="hierChild">
                          <dgm:param type="linDir" val="fromT"/>
                          <dgm:param type="chAlign" val="l"/>
                        </dgm:alg>
                      </dgm:if>
                      <dgm:else name="Name21">
                        <dgm:alg type="hierChild">
                          <dgm:param type="linDir" val="fromT"/>
                          <dgm:param type="chAlign" val="r"/>
                        </dgm:alg>
                      </dgm:else>
                    </dgm:choose>
                    <dgm:shape xmlns:r="http://schemas.openxmlformats.org/officeDocument/2006/relationships" r:blip="">
                      <dgm:adjLst/>
                    </dgm:shape>
                    <dgm:presOf/>
                    <dgm:constrLst/>
                    <dgm:ruleLst/>
                    <dgm:forEach name="Name22" ref="repeat"/>
                  </dgm:layoutNode>
                </dgm:layoutNode>
              </dgm:forEach>
            </dgm:forEach>
          </dgm:layoutNode>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4</xdr:col>
      <xdr:colOff>853109</xdr:colOff>
      <xdr:row>50</xdr:row>
      <xdr:rowOff>41414</xdr:rowOff>
    </xdr:from>
    <xdr:to>
      <xdr:col>4</xdr:col>
      <xdr:colOff>4638261</xdr:colOff>
      <xdr:row>68</xdr:row>
      <xdr:rowOff>91109</xdr:rowOff>
    </xdr:to>
    <xdr:graphicFrame macro="">
      <xdr:nvGraphicFramePr>
        <xdr:cNvPr id="2" name="Diagram 1"/>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4</xdr:col>
      <xdr:colOff>960781</xdr:colOff>
      <xdr:row>50</xdr:row>
      <xdr:rowOff>132522</xdr:rowOff>
    </xdr:from>
    <xdr:to>
      <xdr:col>4</xdr:col>
      <xdr:colOff>2700130</xdr:colOff>
      <xdr:row>57</xdr:row>
      <xdr:rowOff>33130</xdr:rowOff>
    </xdr:to>
    <xdr:sp macro="" textlink="">
      <xdr:nvSpPr>
        <xdr:cNvPr id="3" name="TextBox 2"/>
        <xdr:cNvSpPr txBox="1"/>
      </xdr:nvSpPr>
      <xdr:spPr>
        <a:xfrm>
          <a:off x="5209759" y="8506239"/>
          <a:ext cx="1739349" cy="106017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100"/>
            <a:t>Each subject saw 8 packages in this experiment</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434"/>
  <sheetViews>
    <sheetView tabSelected="1" zoomScaleNormal="100" workbookViewId="0">
      <pane xSplit="1" ySplit="1" topLeftCell="B2" activePane="bottomRight" state="frozen"/>
      <selection pane="topRight" activeCell="B1" sqref="B1"/>
      <selection pane="bottomLeft" activeCell="A2" sqref="A2"/>
      <selection pane="bottomRight" activeCell="U2" sqref="U2"/>
    </sheetView>
  </sheetViews>
  <sheetFormatPr defaultRowHeight="12.75" x14ac:dyDescent="0.2"/>
  <cols>
    <col min="1" max="1" width="10.7109375" customWidth="1"/>
    <col min="2" max="2" width="8.140625" customWidth="1"/>
    <col min="3" max="3" width="10.7109375" customWidth="1"/>
    <col min="4" max="4" width="7" customWidth="1"/>
    <col min="5" max="5" width="12.140625" customWidth="1"/>
    <col min="6" max="6" width="9.7109375" customWidth="1"/>
    <col min="7" max="7" width="13.7109375" customWidth="1"/>
    <col min="8" max="8" width="9.85546875" customWidth="1"/>
    <col min="9" max="9" width="12.140625" customWidth="1"/>
    <col min="10" max="10" width="25.85546875" customWidth="1"/>
    <col min="11" max="11" width="25.7109375" customWidth="1"/>
    <col min="12" max="13" width="27.85546875" customWidth="1"/>
    <col min="14" max="14" width="15" customWidth="1"/>
    <col min="15" max="15" width="20.42578125" customWidth="1"/>
    <col min="16" max="16" width="19.42578125" customWidth="1"/>
    <col min="17" max="17" width="21.5703125" customWidth="1"/>
    <col min="18" max="18" width="22.7109375" customWidth="1"/>
    <col min="19" max="22" width="23.5703125" customWidth="1"/>
    <col min="23" max="23" width="17.7109375" customWidth="1"/>
    <col min="24" max="26" width="23.5703125" customWidth="1"/>
    <col min="27" max="27" width="17.85546875" customWidth="1"/>
    <col min="28" max="31" width="23.85546875" customWidth="1"/>
    <col min="32" max="32" width="18.140625" customWidth="1"/>
    <col min="33" max="34" width="24" customWidth="1"/>
    <col min="35" max="35" width="30.7109375" bestFit="1" customWidth="1"/>
    <col min="36" max="36" width="41.85546875" customWidth="1"/>
    <col min="37" max="44" width="9.140625" customWidth="1"/>
    <col min="45" max="45" width="11.7109375" customWidth="1"/>
    <col min="46" max="46" width="14.42578125" hidden="1" customWidth="1"/>
    <col min="47" max="47" width="15.140625" bestFit="1" customWidth="1"/>
    <col min="48" max="48" width="9.42578125" customWidth="1"/>
    <col min="49" max="49" width="20" hidden="1" customWidth="1"/>
    <col min="50" max="50" width="20" customWidth="1"/>
    <col min="51" max="51" width="10.7109375" customWidth="1"/>
    <col min="52" max="52" width="14.5703125" customWidth="1"/>
    <col min="53" max="53" width="8.28515625" style="6" customWidth="1"/>
    <col min="54" max="54" width="14.5703125" style="6" bestFit="1" customWidth="1"/>
    <col min="55" max="55" width="9.140625" customWidth="1"/>
    <col min="56" max="57" width="9.140625" style="6" customWidth="1"/>
    <col min="58" max="60" width="9.140625" customWidth="1"/>
    <col min="62" max="62" width="10.5703125" customWidth="1"/>
  </cols>
  <sheetData>
    <row r="1" spans="1:62" x14ac:dyDescent="0.2">
      <c r="A1" t="s">
        <v>0</v>
      </c>
      <c r="B1" t="s">
        <v>4</v>
      </c>
      <c r="C1" t="s">
        <v>1</v>
      </c>
      <c r="D1" t="s">
        <v>17</v>
      </c>
      <c r="E1" t="s">
        <v>2</v>
      </c>
      <c r="F1" t="s">
        <v>10</v>
      </c>
      <c r="G1" t="s">
        <v>3</v>
      </c>
      <c r="H1" t="s">
        <v>8</v>
      </c>
      <c r="I1" t="s">
        <v>9</v>
      </c>
      <c r="J1" t="s">
        <v>11</v>
      </c>
      <c r="K1" t="s">
        <v>151</v>
      </c>
      <c r="L1" t="s">
        <v>12</v>
      </c>
      <c r="M1" t="s">
        <v>146</v>
      </c>
      <c r="N1" t="s">
        <v>124</v>
      </c>
      <c r="O1" t="s">
        <v>18</v>
      </c>
      <c r="P1" t="s">
        <v>152</v>
      </c>
      <c r="Q1" t="s">
        <v>13</v>
      </c>
      <c r="R1" t="s">
        <v>147</v>
      </c>
      <c r="S1" t="s">
        <v>125</v>
      </c>
      <c r="T1" t="s">
        <v>153</v>
      </c>
      <c r="U1" t="s">
        <v>154</v>
      </c>
      <c r="V1" t="s">
        <v>14</v>
      </c>
      <c r="W1" t="s">
        <v>148</v>
      </c>
      <c r="X1" t="s">
        <v>126</v>
      </c>
      <c r="Y1" t="s">
        <v>6</v>
      </c>
      <c r="Z1" t="s">
        <v>155</v>
      </c>
      <c r="AA1" t="s">
        <v>149</v>
      </c>
      <c r="AB1" t="s">
        <v>15</v>
      </c>
      <c r="AC1" t="s">
        <v>127</v>
      </c>
      <c r="AD1" t="s">
        <v>7</v>
      </c>
      <c r="AE1" t="s">
        <v>156</v>
      </c>
      <c r="AF1" t="s">
        <v>150</v>
      </c>
      <c r="AG1" t="s">
        <v>16</v>
      </c>
      <c r="AH1" t="s">
        <v>128</v>
      </c>
      <c r="AI1" t="s">
        <v>159</v>
      </c>
      <c r="AJ1" t="s">
        <v>160</v>
      </c>
      <c r="AK1" t="s">
        <v>26</v>
      </c>
      <c r="AL1" t="s">
        <v>27</v>
      </c>
      <c r="AM1" t="s">
        <v>28</v>
      </c>
      <c r="AN1" t="s">
        <v>29</v>
      </c>
      <c r="AO1" t="s">
        <v>30</v>
      </c>
      <c r="AP1" t="s">
        <v>31</v>
      </c>
      <c r="AQ1" s="5" t="s">
        <v>32</v>
      </c>
      <c r="AR1" s="5" t="s">
        <v>33</v>
      </c>
      <c r="AS1" t="s">
        <v>5</v>
      </c>
      <c r="AT1" t="s">
        <v>19</v>
      </c>
      <c r="AU1" t="s">
        <v>161</v>
      </c>
      <c r="AV1" t="s">
        <v>20</v>
      </c>
      <c r="AW1" t="s">
        <v>24</v>
      </c>
      <c r="AX1" t="s">
        <v>162</v>
      </c>
      <c r="AY1" t="s">
        <v>34</v>
      </c>
      <c r="AZ1" t="s">
        <v>35</v>
      </c>
      <c r="BA1" s="6" t="s">
        <v>36</v>
      </c>
      <c r="BB1" s="10" t="s">
        <v>165</v>
      </c>
      <c r="BC1" t="s">
        <v>180</v>
      </c>
      <c r="BD1" s="10" t="s">
        <v>114</v>
      </c>
      <c r="BE1" s="10" t="s">
        <v>115</v>
      </c>
      <c r="BF1" t="s">
        <v>22</v>
      </c>
      <c r="BG1" t="s">
        <v>23</v>
      </c>
      <c r="BH1" s="7" t="s">
        <v>37</v>
      </c>
      <c r="BI1" s="7" t="s">
        <v>38</v>
      </c>
      <c r="BJ1" t="s">
        <v>21</v>
      </c>
    </row>
    <row r="2" spans="1:62" x14ac:dyDescent="0.2">
      <c r="A2">
        <v>1</v>
      </c>
      <c r="B2">
        <v>23</v>
      </c>
      <c r="C2" t="s">
        <v>129</v>
      </c>
      <c r="D2">
        <v>1</v>
      </c>
      <c r="E2">
        <v>1</v>
      </c>
      <c r="F2" t="s">
        <v>83</v>
      </c>
      <c r="G2" t="s">
        <v>91</v>
      </c>
      <c r="H2" t="s">
        <v>142</v>
      </c>
      <c r="I2" t="s">
        <v>97</v>
      </c>
      <c r="J2">
        <v>17</v>
      </c>
      <c r="K2">
        <v>2.0000000000000018E-2</v>
      </c>
      <c r="L2" s="2">
        <v>2.9140000000000001</v>
      </c>
      <c r="M2" s="2">
        <v>1</v>
      </c>
      <c r="N2" s="2">
        <v>142.26</v>
      </c>
      <c r="O2">
        <v>16</v>
      </c>
      <c r="P2" s="2">
        <v>3.1920000000000002</v>
      </c>
      <c r="Q2" s="2">
        <v>1.3480000000000001</v>
      </c>
      <c r="R2" s="2">
        <v>1</v>
      </c>
      <c r="S2" s="2">
        <v>9.8000000000000007</v>
      </c>
      <c r="T2">
        <v>0</v>
      </c>
      <c r="U2" s="2"/>
      <c r="V2" s="2">
        <v>0</v>
      </c>
      <c r="W2" s="2">
        <v>0</v>
      </c>
      <c r="X2" s="2">
        <v>84.6</v>
      </c>
      <c r="Y2">
        <v>0</v>
      </c>
      <c r="Z2" s="2" t="s">
        <v>157</v>
      </c>
      <c r="AA2" s="2">
        <v>0</v>
      </c>
      <c r="AB2" s="2">
        <v>0</v>
      </c>
      <c r="AC2" s="2">
        <v>17.899999999999999</v>
      </c>
      <c r="AD2">
        <v>0</v>
      </c>
      <c r="AE2" s="2" t="s">
        <v>157</v>
      </c>
      <c r="AF2" s="2">
        <v>0</v>
      </c>
      <c r="AG2" s="2">
        <v>0</v>
      </c>
      <c r="AH2" s="2">
        <v>42.7</v>
      </c>
      <c r="AI2" s="2">
        <f>V2+Q2</f>
        <v>1.3480000000000001</v>
      </c>
      <c r="AJ2" s="2">
        <v>3.1920000000000002</v>
      </c>
      <c r="AK2">
        <v>1</v>
      </c>
      <c r="AL2">
        <v>0</v>
      </c>
      <c r="AM2">
        <v>0</v>
      </c>
      <c r="AN2">
        <v>0</v>
      </c>
      <c r="AO2">
        <v>0</v>
      </c>
      <c r="AP2">
        <v>0</v>
      </c>
      <c r="AQ2">
        <v>0</v>
      </c>
      <c r="AR2">
        <v>0</v>
      </c>
      <c r="AS2" t="s">
        <v>44</v>
      </c>
      <c r="AT2" s="2" t="s">
        <v>134</v>
      </c>
      <c r="AU2" s="2" t="s">
        <v>164</v>
      </c>
      <c r="AV2" t="s">
        <v>57</v>
      </c>
      <c r="AW2" t="s">
        <v>61</v>
      </c>
      <c r="AX2" s="7" t="s">
        <v>178</v>
      </c>
      <c r="AY2">
        <v>194.4</v>
      </c>
      <c r="AZ2">
        <v>179.6</v>
      </c>
      <c r="BA2" s="6">
        <f t="shared" ref="BA2:BA65" si="0">(AY2/2.2)/(AZ2/100)^2</f>
        <v>27.394344634834511</v>
      </c>
      <c r="BB2" s="10" t="s">
        <v>167</v>
      </c>
      <c r="BC2">
        <v>157</v>
      </c>
      <c r="BD2" s="12">
        <v>180.34</v>
      </c>
      <c r="BE2" s="6">
        <f t="shared" ref="BE2:BE65" si="1">(BC2/2.2)/(BD2/100)^2</f>
        <v>21.942840228397447</v>
      </c>
      <c r="BF2">
        <v>0</v>
      </c>
      <c r="BG2">
        <v>1</v>
      </c>
      <c r="BH2" t="s">
        <v>76</v>
      </c>
      <c r="BI2">
        <v>0</v>
      </c>
      <c r="BJ2">
        <v>1</v>
      </c>
    </row>
    <row r="3" spans="1:62" x14ac:dyDescent="0.2">
      <c r="A3">
        <v>1</v>
      </c>
      <c r="B3">
        <v>23</v>
      </c>
      <c r="C3" t="s">
        <v>129</v>
      </c>
      <c r="D3">
        <v>1</v>
      </c>
      <c r="E3">
        <v>2</v>
      </c>
      <c r="F3" t="s">
        <v>82</v>
      </c>
      <c r="G3" t="s">
        <v>89</v>
      </c>
      <c r="H3" t="s">
        <v>143</v>
      </c>
      <c r="I3" t="s">
        <v>144</v>
      </c>
      <c r="J3">
        <v>25</v>
      </c>
      <c r="K3">
        <v>1.205999999999996</v>
      </c>
      <c r="L3" s="2">
        <v>3.827</v>
      </c>
      <c r="M3" s="2">
        <v>1</v>
      </c>
      <c r="N3" s="2">
        <v>144.30000000000001</v>
      </c>
      <c r="O3">
        <v>0</v>
      </c>
      <c r="P3" s="2" t="s">
        <v>157</v>
      </c>
      <c r="Q3" s="2">
        <v>0</v>
      </c>
      <c r="R3" s="2">
        <v>0</v>
      </c>
      <c r="S3" s="2">
        <v>9.8000000000000007</v>
      </c>
      <c r="T3">
        <v>3</v>
      </c>
      <c r="U3" s="2">
        <v>23.225999999999999</v>
      </c>
      <c r="V3" s="2">
        <v>2.0760000000000001</v>
      </c>
      <c r="W3" s="2">
        <v>1</v>
      </c>
      <c r="X3" s="2">
        <v>84.6</v>
      </c>
      <c r="Y3">
        <v>3</v>
      </c>
      <c r="Z3" s="2">
        <v>25.275999999999996</v>
      </c>
      <c r="AA3" s="2">
        <v>1</v>
      </c>
      <c r="AB3" s="2">
        <v>0.376</v>
      </c>
      <c r="AC3" s="2">
        <v>17.899999999999999</v>
      </c>
      <c r="AD3">
        <v>0</v>
      </c>
      <c r="AE3" s="2" t="s">
        <v>157</v>
      </c>
      <c r="AF3" s="2">
        <v>0</v>
      </c>
      <c r="AG3" s="2">
        <v>0</v>
      </c>
      <c r="AH3" s="2">
        <v>42.7</v>
      </c>
      <c r="AI3" s="2">
        <f t="shared" ref="AI3:AI66" si="2">V3+Q3</f>
        <v>2.0760000000000001</v>
      </c>
      <c r="AJ3" s="2">
        <v>23.225999999999999</v>
      </c>
      <c r="AK3">
        <v>1</v>
      </c>
      <c r="AL3">
        <v>2</v>
      </c>
      <c r="AM3">
        <v>0</v>
      </c>
      <c r="AN3">
        <v>0</v>
      </c>
      <c r="AO3">
        <v>0</v>
      </c>
      <c r="AP3">
        <v>0</v>
      </c>
      <c r="AQ3">
        <v>0</v>
      </c>
      <c r="AR3">
        <v>0</v>
      </c>
      <c r="AS3" t="s">
        <v>44</v>
      </c>
      <c r="AT3" s="2" t="s">
        <v>134</v>
      </c>
      <c r="AU3" s="2" t="s">
        <v>164</v>
      </c>
      <c r="AV3" t="s">
        <v>57</v>
      </c>
      <c r="AW3" t="s">
        <v>61</v>
      </c>
      <c r="AX3" s="7" t="s">
        <v>178</v>
      </c>
      <c r="AY3">
        <v>194.4</v>
      </c>
      <c r="AZ3">
        <v>179.6</v>
      </c>
      <c r="BA3" s="6">
        <f t="shared" si="0"/>
        <v>27.394344634834511</v>
      </c>
      <c r="BB3" s="10" t="s">
        <v>167</v>
      </c>
      <c r="BC3">
        <v>157</v>
      </c>
      <c r="BD3" s="12">
        <v>180.34</v>
      </c>
      <c r="BE3" s="6">
        <f t="shared" si="1"/>
        <v>21.942840228397447</v>
      </c>
      <c r="BF3">
        <v>0</v>
      </c>
      <c r="BG3">
        <v>1</v>
      </c>
      <c r="BH3" t="s">
        <v>76</v>
      </c>
      <c r="BI3">
        <v>0</v>
      </c>
      <c r="BJ3">
        <v>1</v>
      </c>
    </row>
    <row r="4" spans="1:62" x14ac:dyDescent="0.2">
      <c r="A4">
        <v>1</v>
      </c>
      <c r="B4">
        <v>23</v>
      </c>
      <c r="C4" t="s">
        <v>129</v>
      </c>
      <c r="D4">
        <v>1</v>
      </c>
      <c r="E4">
        <v>3</v>
      </c>
      <c r="F4" t="s">
        <v>83</v>
      </c>
      <c r="G4" t="s">
        <v>94</v>
      </c>
      <c r="H4" t="s">
        <v>142</v>
      </c>
      <c r="I4" t="s">
        <v>144</v>
      </c>
      <c r="J4">
        <v>8</v>
      </c>
      <c r="K4">
        <v>1.8000000000000682E-2</v>
      </c>
      <c r="L4" s="2">
        <v>1.54</v>
      </c>
      <c r="M4" s="2">
        <v>2</v>
      </c>
      <c r="N4" s="2">
        <v>96.284999999999997</v>
      </c>
      <c r="O4">
        <v>18</v>
      </c>
      <c r="P4" s="2">
        <v>2.5009999999999906</v>
      </c>
      <c r="Q4" s="2">
        <v>0.84599999999999997</v>
      </c>
      <c r="R4" s="2">
        <v>1</v>
      </c>
      <c r="S4" s="2">
        <v>9.8000000000000007</v>
      </c>
      <c r="T4">
        <v>8</v>
      </c>
      <c r="U4" s="2">
        <v>10.120999999999995</v>
      </c>
      <c r="V4" s="2">
        <v>1.3140000000000001</v>
      </c>
      <c r="W4" s="2">
        <v>1</v>
      </c>
      <c r="X4" s="2">
        <v>84.6</v>
      </c>
      <c r="Y4">
        <v>0</v>
      </c>
      <c r="Z4" s="2" t="s">
        <v>157</v>
      </c>
      <c r="AA4" s="2">
        <v>0</v>
      </c>
      <c r="AB4" s="2">
        <v>0</v>
      </c>
      <c r="AC4" s="2">
        <v>17.899999999999999</v>
      </c>
      <c r="AD4">
        <v>0</v>
      </c>
      <c r="AE4" s="2" t="s">
        <v>157</v>
      </c>
      <c r="AF4" s="2">
        <v>0</v>
      </c>
      <c r="AG4" s="2">
        <v>0</v>
      </c>
      <c r="AH4" s="2">
        <v>42.7</v>
      </c>
      <c r="AI4" s="2">
        <f t="shared" si="2"/>
        <v>2.16</v>
      </c>
      <c r="AJ4" s="2">
        <v>2.5009999999999906</v>
      </c>
      <c r="AK4">
        <v>1</v>
      </c>
      <c r="AL4">
        <v>2</v>
      </c>
      <c r="AM4">
        <v>0</v>
      </c>
      <c r="AN4">
        <v>0</v>
      </c>
      <c r="AO4">
        <v>0</v>
      </c>
      <c r="AP4">
        <v>0</v>
      </c>
      <c r="AQ4">
        <v>0</v>
      </c>
      <c r="AR4">
        <v>0</v>
      </c>
      <c r="AS4" t="s">
        <v>44</v>
      </c>
      <c r="AT4" s="2" t="s">
        <v>134</v>
      </c>
      <c r="AU4" s="2" t="s">
        <v>164</v>
      </c>
      <c r="AV4" t="s">
        <v>57</v>
      </c>
      <c r="AW4" t="s">
        <v>61</v>
      </c>
      <c r="AX4" s="7" t="s">
        <v>178</v>
      </c>
      <c r="AY4">
        <v>194.4</v>
      </c>
      <c r="AZ4">
        <v>179.6</v>
      </c>
      <c r="BA4" s="6">
        <f t="shared" si="0"/>
        <v>27.394344634834511</v>
      </c>
      <c r="BB4" s="10" t="s">
        <v>167</v>
      </c>
      <c r="BC4">
        <v>157</v>
      </c>
      <c r="BD4" s="12">
        <v>180.34</v>
      </c>
      <c r="BE4" s="6">
        <f t="shared" si="1"/>
        <v>21.942840228397447</v>
      </c>
      <c r="BF4">
        <v>0</v>
      </c>
      <c r="BG4">
        <v>1</v>
      </c>
      <c r="BH4" t="s">
        <v>76</v>
      </c>
      <c r="BI4">
        <v>0</v>
      </c>
      <c r="BJ4">
        <v>1</v>
      </c>
    </row>
    <row r="5" spans="1:62" x14ac:dyDescent="0.2">
      <c r="A5">
        <v>1</v>
      </c>
      <c r="B5">
        <v>23</v>
      </c>
      <c r="C5" t="s">
        <v>129</v>
      </c>
      <c r="D5">
        <v>1</v>
      </c>
      <c r="E5">
        <v>4</v>
      </c>
      <c r="F5" t="s">
        <v>83</v>
      </c>
      <c r="G5" t="s">
        <v>131</v>
      </c>
      <c r="H5" t="s">
        <v>143</v>
      </c>
      <c r="I5" t="s">
        <v>97</v>
      </c>
      <c r="J5">
        <v>9</v>
      </c>
      <c r="K5">
        <v>1.9999999999996021E-2</v>
      </c>
      <c r="L5" s="2">
        <v>0.999</v>
      </c>
      <c r="M5" s="2">
        <v>1</v>
      </c>
      <c r="N5" s="2">
        <v>95.822999999999993</v>
      </c>
      <c r="O5">
        <v>0</v>
      </c>
      <c r="P5" s="2" t="s">
        <v>157</v>
      </c>
      <c r="Q5" s="2">
        <v>0</v>
      </c>
      <c r="R5" s="2">
        <v>0</v>
      </c>
      <c r="S5" s="2">
        <v>9.8000000000000007</v>
      </c>
      <c r="T5">
        <v>4</v>
      </c>
      <c r="U5" s="2">
        <v>9.6059999999999945</v>
      </c>
      <c r="V5" s="2">
        <v>1.085</v>
      </c>
      <c r="W5" s="2">
        <v>1</v>
      </c>
      <c r="X5" s="2">
        <v>84.6</v>
      </c>
      <c r="Y5">
        <v>5</v>
      </c>
      <c r="Z5" s="2">
        <v>10.536999999999992</v>
      </c>
      <c r="AA5" s="2">
        <v>1</v>
      </c>
      <c r="AB5" s="2">
        <v>0.29399999999999998</v>
      </c>
      <c r="AC5" s="2">
        <v>17.899999999999999</v>
      </c>
      <c r="AD5">
        <v>12</v>
      </c>
      <c r="AE5" s="2">
        <v>14.432999999999993</v>
      </c>
      <c r="AF5" s="2">
        <v>1</v>
      </c>
      <c r="AG5" s="2">
        <v>1.35</v>
      </c>
      <c r="AH5" s="2">
        <v>42.7</v>
      </c>
      <c r="AI5" s="2">
        <f t="shared" si="2"/>
        <v>1.085</v>
      </c>
      <c r="AJ5" s="2">
        <v>9.6059999999999945</v>
      </c>
      <c r="AK5">
        <v>1</v>
      </c>
      <c r="AL5">
        <v>2</v>
      </c>
      <c r="AM5">
        <v>3</v>
      </c>
      <c r="AN5">
        <v>0</v>
      </c>
      <c r="AO5">
        <v>0</v>
      </c>
      <c r="AP5">
        <v>0</v>
      </c>
      <c r="AQ5">
        <v>0</v>
      </c>
      <c r="AR5">
        <v>0</v>
      </c>
      <c r="AS5" t="s">
        <v>44</v>
      </c>
      <c r="AT5" s="2" t="s">
        <v>134</v>
      </c>
      <c r="AU5" s="2" t="s">
        <v>164</v>
      </c>
      <c r="AV5" t="s">
        <v>57</v>
      </c>
      <c r="AW5" t="s">
        <v>61</v>
      </c>
      <c r="AX5" s="7" t="s">
        <v>178</v>
      </c>
      <c r="AY5">
        <v>194.4</v>
      </c>
      <c r="AZ5">
        <v>179.6</v>
      </c>
      <c r="BA5" s="6">
        <f t="shared" si="0"/>
        <v>27.394344634834511</v>
      </c>
      <c r="BB5" s="10" t="s">
        <v>167</v>
      </c>
      <c r="BC5">
        <v>157</v>
      </c>
      <c r="BD5" s="12">
        <v>180.34</v>
      </c>
      <c r="BE5" s="6">
        <f t="shared" si="1"/>
        <v>21.942840228397447</v>
      </c>
      <c r="BF5">
        <v>0</v>
      </c>
      <c r="BG5">
        <v>1</v>
      </c>
      <c r="BH5" t="s">
        <v>76</v>
      </c>
      <c r="BI5">
        <v>0</v>
      </c>
      <c r="BJ5">
        <v>1</v>
      </c>
    </row>
    <row r="6" spans="1:62" x14ac:dyDescent="0.2">
      <c r="A6">
        <v>1</v>
      </c>
      <c r="B6">
        <v>23</v>
      </c>
      <c r="C6" t="s">
        <v>129</v>
      </c>
      <c r="D6">
        <v>1</v>
      </c>
      <c r="E6">
        <v>5</v>
      </c>
      <c r="F6" t="s">
        <v>82</v>
      </c>
      <c r="G6" t="s">
        <v>90</v>
      </c>
      <c r="H6" t="s">
        <v>142</v>
      </c>
      <c r="I6" t="s">
        <v>97</v>
      </c>
      <c r="J6">
        <v>7</v>
      </c>
      <c r="K6">
        <v>0.26000000000000512</v>
      </c>
      <c r="L6" s="2">
        <v>1.0629999999999999</v>
      </c>
      <c r="M6" s="2">
        <v>1</v>
      </c>
      <c r="N6" s="2">
        <v>108.116</v>
      </c>
      <c r="O6">
        <v>17</v>
      </c>
      <c r="P6" s="2">
        <v>2.4179999999999922</v>
      </c>
      <c r="Q6" s="2">
        <v>0.88300000000000001</v>
      </c>
      <c r="R6" s="2">
        <v>1</v>
      </c>
      <c r="S6" s="2">
        <v>9.8000000000000007</v>
      </c>
      <c r="T6">
        <v>4</v>
      </c>
      <c r="U6" s="2">
        <v>13.988</v>
      </c>
      <c r="V6" s="2">
        <v>1.2999999999999999E-2</v>
      </c>
      <c r="W6" s="2">
        <v>1</v>
      </c>
      <c r="X6" s="2">
        <v>84.6</v>
      </c>
      <c r="Y6">
        <v>0</v>
      </c>
      <c r="Z6" s="2" t="s">
        <v>157</v>
      </c>
      <c r="AA6" s="2">
        <v>0</v>
      </c>
      <c r="AB6" s="2">
        <v>0</v>
      </c>
      <c r="AC6" s="2">
        <v>17.899999999999999</v>
      </c>
      <c r="AD6">
        <v>10</v>
      </c>
      <c r="AE6" s="2">
        <v>19.397999999999996</v>
      </c>
      <c r="AF6" s="2">
        <v>1</v>
      </c>
      <c r="AG6" s="2">
        <v>0.76500000000000001</v>
      </c>
      <c r="AH6" s="2">
        <v>42.7</v>
      </c>
      <c r="AI6" s="2">
        <f t="shared" si="2"/>
        <v>0.89600000000000002</v>
      </c>
      <c r="AJ6" s="2">
        <v>2.4179999999999922</v>
      </c>
      <c r="AK6">
        <v>1</v>
      </c>
      <c r="AL6">
        <v>4</v>
      </c>
      <c r="AM6">
        <v>2</v>
      </c>
      <c r="AN6">
        <v>3</v>
      </c>
      <c r="AO6">
        <v>0</v>
      </c>
      <c r="AP6">
        <v>0</v>
      </c>
      <c r="AQ6">
        <v>0</v>
      </c>
      <c r="AR6">
        <v>0</v>
      </c>
      <c r="AS6" t="s">
        <v>44</v>
      </c>
      <c r="AT6" s="2" t="s">
        <v>134</v>
      </c>
      <c r="AU6" s="2" t="s">
        <v>164</v>
      </c>
      <c r="AV6" t="s">
        <v>57</v>
      </c>
      <c r="AW6" t="s">
        <v>61</v>
      </c>
      <c r="AX6" s="7" t="s">
        <v>178</v>
      </c>
      <c r="AY6">
        <v>194.4</v>
      </c>
      <c r="AZ6">
        <v>179.6</v>
      </c>
      <c r="BA6" s="6">
        <f t="shared" si="0"/>
        <v>27.394344634834511</v>
      </c>
      <c r="BB6" s="10" t="s">
        <v>167</v>
      </c>
      <c r="BC6">
        <v>157</v>
      </c>
      <c r="BD6" s="12">
        <v>180.34</v>
      </c>
      <c r="BE6" s="6">
        <f t="shared" si="1"/>
        <v>21.942840228397447</v>
      </c>
      <c r="BF6">
        <v>0</v>
      </c>
      <c r="BG6">
        <v>1</v>
      </c>
      <c r="BH6" t="s">
        <v>76</v>
      </c>
      <c r="BI6">
        <v>0</v>
      </c>
      <c r="BJ6">
        <v>1</v>
      </c>
    </row>
    <row r="7" spans="1:62" x14ac:dyDescent="0.2">
      <c r="A7">
        <v>1</v>
      </c>
      <c r="B7">
        <v>23</v>
      </c>
      <c r="C7" t="s">
        <v>129</v>
      </c>
      <c r="D7">
        <v>1</v>
      </c>
      <c r="E7">
        <v>6</v>
      </c>
      <c r="F7" t="s">
        <v>83</v>
      </c>
      <c r="G7" t="s">
        <v>92</v>
      </c>
      <c r="H7" t="s">
        <v>143</v>
      </c>
      <c r="I7" t="s">
        <v>144</v>
      </c>
      <c r="J7">
        <v>20</v>
      </c>
      <c r="K7">
        <v>0.40000000000000568</v>
      </c>
      <c r="L7" s="2">
        <v>2.254</v>
      </c>
      <c r="M7" s="2">
        <v>1</v>
      </c>
      <c r="N7" s="2">
        <v>124.94499999999999</v>
      </c>
      <c r="O7">
        <v>0</v>
      </c>
      <c r="P7" s="2" t="s">
        <v>157</v>
      </c>
      <c r="Q7" s="2">
        <v>0</v>
      </c>
      <c r="R7" s="2">
        <v>0</v>
      </c>
      <c r="S7" s="2">
        <v>9.8000000000000007</v>
      </c>
      <c r="T7">
        <v>5</v>
      </c>
      <c r="U7" s="2">
        <v>14.609999999999985</v>
      </c>
      <c r="V7" s="2">
        <v>1.1519999999999999</v>
      </c>
      <c r="W7" s="2">
        <v>1</v>
      </c>
      <c r="X7" s="2">
        <v>84.6</v>
      </c>
      <c r="Y7">
        <v>12</v>
      </c>
      <c r="Z7" s="2">
        <v>12.199999999999989</v>
      </c>
      <c r="AA7" s="2">
        <v>1</v>
      </c>
      <c r="AB7" s="2">
        <v>1.018</v>
      </c>
      <c r="AC7" s="2">
        <v>17.899999999999999</v>
      </c>
      <c r="AD7">
        <v>1</v>
      </c>
      <c r="AE7" s="2">
        <v>18.639999999999986</v>
      </c>
      <c r="AF7" s="2">
        <v>1</v>
      </c>
      <c r="AG7" s="2">
        <v>0.495</v>
      </c>
      <c r="AH7" s="2">
        <v>42.7</v>
      </c>
      <c r="AI7" s="2">
        <f t="shared" si="2"/>
        <v>1.1519999999999999</v>
      </c>
      <c r="AJ7" s="2">
        <v>14.609999999999985</v>
      </c>
      <c r="AK7">
        <v>1</v>
      </c>
      <c r="AL7">
        <v>2</v>
      </c>
      <c r="AM7">
        <v>3</v>
      </c>
      <c r="AN7">
        <v>0</v>
      </c>
      <c r="AO7">
        <v>0</v>
      </c>
      <c r="AP7">
        <v>0</v>
      </c>
      <c r="AQ7">
        <v>0</v>
      </c>
      <c r="AR7">
        <v>0</v>
      </c>
      <c r="AS7" t="s">
        <v>44</v>
      </c>
      <c r="AT7" s="2" t="s">
        <v>134</v>
      </c>
      <c r="AU7" s="2" t="s">
        <v>164</v>
      </c>
      <c r="AV7" t="s">
        <v>57</v>
      </c>
      <c r="AW7" t="s">
        <v>61</v>
      </c>
      <c r="AX7" s="7" t="s">
        <v>178</v>
      </c>
      <c r="AY7">
        <v>194.4</v>
      </c>
      <c r="AZ7">
        <v>179.6</v>
      </c>
      <c r="BA7" s="6">
        <f t="shared" si="0"/>
        <v>27.394344634834511</v>
      </c>
      <c r="BB7" s="10" t="s">
        <v>167</v>
      </c>
      <c r="BC7">
        <v>157</v>
      </c>
      <c r="BD7" s="12">
        <v>180.34</v>
      </c>
      <c r="BE7" s="6">
        <f t="shared" si="1"/>
        <v>21.942840228397447</v>
      </c>
      <c r="BF7">
        <v>0</v>
      </c>
      <c r="BG7">
        <v>1</v>
      </c>
      <c r="BH7" t="s">
        <v>76</v>
      </c>
      <c r="BI7">
        <v>0</v>
      </c>
      <c r="BJ7">
        <v>1</v>
      </c>
    </row>
    <row r="8" spans="1:62" x14ac:dyDescent="0.2">
      <c r="A8">
        <v>1</v>
      </c>
      <c r="B8">
        <v>23</v>
      </c>
      <c r="C8" t="s">
        <v>129</v>
      </c>
      <c r="D8">
        <v>1</v>
      </c>
      <c r="E8">
        <v>7</v>
      </c>
      <c r="F8" t="s">
        <v>82</v>
      </c>
      <c r="G8" t="s">
        <v>87</v>
      </c>
      <c r="H8" t="s">
        <v>142</v>
      </c>
      <c r="I8" t="s">
        <v>144</v>
      </c>
      <c r="J8">
        <v>20</v>
      </c>
      <c r="K8">
        <v>5.2999999999997272E-2</v>
      </c>
      <c r="L8" s="2">
        <v>1.498</v>
      </c>
      <c r="M8" s="2">
        <v>1</v>
      </c>
      <c r="N8" s="2">
        <v>149.6</v>
      </c>
      <c r="O8">
        <v>19</v>
      </c>
      <c r="P8" s="2">
        <v>5.5130000000000052</v>
      </c>
      <c r="Q8" s="2">
        <v>1.67</v>
      </c>
      <c r="R8" s="2">
        <v>1</v>
      </c>
      <c r="S8" s="2">
        <v>9.8000000000000007</v>
      </c>
      <c r="T8">
        <v>2</v>
      </c>
      <c r="U8" s="2">
        <v>12.582999999999998</v>
      </c>
      <c r="V8" s="2">
        <v>0.25600000000000001</v>
      </c>
      <c r="W8" s="2">
        <v>1</v>
      </c>
      <c r="X8" s="2">
        <v>84.6</v>
      </c>
      <c r="Y8">
        <v>1</v>
      </c>
      <c r="Z8" s="2">
        <v>11.842999999999989</v>
      </c>
      <c r="AA8" s="2">
        <v>1</v>
      </c>
      <c r="AB8" s="2">
        <v>0.73899999999999999</v>
      </c>
      <c r="AC8" s="2">
        <v>17.899999999999999</v>
      </c>
      <c r="AD8">
        <v>11</v>
      </c>
      <c r="AE8" s="2">
        <v>15.552999999999997</v>
      </c>
      <c r="AF8" s="2">
        <v>1</v>
      </c>
      <c r="AG8" s="2">
        <v>0.95299999999999996</v>
      </c>
      <c r="AH8" s="2">
        <v>42.7</v>
      </c>
      <c r="AI8" s="2">
        <f t="shared" si="2"/>
        <v>1.9259999999999999</v>
      </c>
      <c r="AJ8" s="2">
        <v>5.5130000000000052</v>
      </c>
      <c r="AK8">
        <v>1</v>
      </c>
      <c r="AL8">
        <v>2</v>
      </c>
      <c r="AM8">
        <v>3</v>
      </c>
      <c r="AN8">
        <v>0</v>
      </c>
      <c r="AO8">
        <v>0</v>
      </c>
      <c r="AP8">
        <v>0</v>
      </c>
      <c r="AQ8">
        <v>0</v>
      </c>
      <c r="AR8">
        <v>0</v>
      </c>
      <c r="AS8" t="s">
        <v>44</v>
      </c>
      <c r="AT8" s="2" t="s">
        <v>134</v>
      </c>
      <c r="AU8" s="2" t="s">
        <v>164</v>
      </c>
      <c r="AV8" t="s">
        <v>57</v>
      </c>
      <c r="AW8" t="s">
        <v>61</v>
      </c>
      <c r="AX8" s="7" t="s">
        <v>178</v>
      </c>
      <c r="AY8">
        <v>194.4</v>
      </c>
      <c r="AZ8">
        <v>179.6</v>
      </c>
      <c r="BA8" s="6">
        <f t="shared" si="0"/>
        <v>27.394344634834511</v>
      </c>
      <c r="BB8" s="10" t="s">
        <v>167</v>
      </c>
      <c r="BC8">
        <v>157</v>
      </c>
      <c r="BD8" s="12">
        <v>180.34</v>
      </c>
      <c r="BE8" s="6">
        <f t="shared" si="1"/>
        <v>21.942840228397447</v>
      </c>
      <c r="BF8">
        <v>0</v>
      </c>
      <c r="BG8">
        <v>1</v>
      </c>
      <c r="BH8" t="s">
        <v>76</v>
      </c>
      <c r="BI8">
        <v>0</v>
      </c>
      <c r="BJ8">
        <v>1</v>
      </c>
    </row>
    <row r="9" spans="1:62" x14ac:dyDescent="0.2">
      <c r="A9">
        <v>1</v>
      </c>
      <c r="B9">
        <v>23</v>
      </c>
      <c r="C9" t="s">
        <v>129</v>
      </c>
      <c r="D9">
        <v>1</v>
      </c>
      <c r="E9">
        <v>8</v>
      </c>
      <c r="F9" t="s">
        <v>82</v>
      </c>
      <c r="G9" t="s">
        <v>88</v>
      </c>
      <c r="H9" t="s">
        <v>143</v>
      </c>
      <c r="I9" t="s">
        <v>97</v>
      </c>
      <c r="J9">
        <v>16</v>
      </c>
      <c r="K9">
        <v>0.41300000000001091</v>
      </c>
      <c r="L9" s="2">
        <v>0.57799999999999996</v>
      </c>
      <c r="M9" s="2">
        <v>1</v>
      </c>
      <c r="N9" s="2">
        <v>97.08</v>
      </c>
      <c r="O9">
        <v>0</v>
      </c>
      <c r="P9" s="2" t="s">
        <v>157</v>
      </c>
      <c r="Q9" s="2">
        <v>0</v>
      </c>
      <c r="R9" s="2">
        <v>0</v>
      </c>
      <c r="S9" s="2">
        <v>9.8000000000000007</v>
      </c>
      <c r="T9">
        <v>4</v>
      </c>
      <c r="U9" s="2">
        <v>6.4430000000000121</v>
      </c>
      <c r="V9" s="2">
        <v>2.2349999999999999</v>
      </c>
      <c r="W9" s="2">
        <v>2</v>
      </c>
      <c r="X9" s="2">
        <v>84.6</v>
      </c>
      <c r="Y9">
        <v>4</v>
      </c>
      <c r="Z9" s="2">
        <v>7.9329999999999927</v>
      </c>
      <c r="AA9">
        <v>1</v>
      </c>
      <c r="AB9" s="2">
        <v>0.27500000000000002</v>
      </c>
      <c r="AC9" s="2">
        <v>17.899999999999999</v>
      </c>
      <c r="AD9">
        <v>13</v>
      </c>
      <c r="AE9" s="2">
        <v>11.932999999999993</v>
      </c>
      <c r="AF9" s="2">
        <v>1</v>
      </c>
      <c r="AG9" s="2">
        <v>1.7549999999999999</v>
      </c>
      <c r="AH9" s="2">
        <v>42.7</v>
      </c>
      <c r="AI9" s="2">
        <f t="shared" si="2"/>
        <v>2.2349999999999999</v>
      </c>
      <c r="AJ9" s="2">
        <v>6.4430000000000121</v>
      </c>
      <c r="AK9">
        <v>1</v>
      </c>
      <c r="AL9">
        <v>2</v>
      </c>
      <c r="AM9">
        <v>3</v>
      </c>
      <c r="AN9">
        <v>2</v>
      </c>
      <c r="AO9">
        <v>0</v>
      </c>
      <c r="AP9">
        <v>0</v>
      </c>
      <c r="AQ9">
        <v>0</v>
      </c>
      <c r="AR9">
        <v>0</v>
      </c>
      <c r="AS9" t="s">
        <v>44</v>
      </c>
      <c r="AT9" s="2" t="s">
        <v>134</v>
      </c>
      <c r="AU9" s="2" t="s">
        <v>164</v>
      </c>
      <c r="AV9" t="s">
        <v>57</v>
      </c>
      <c r="AW9" t="s">
        <v>61</v>
      </c>
      <c r="AX9" s="7" t="s">
        <v>178</v>
      </c>
      <c r="AY9">
        <v>194.4</v>
      </c>
      <c r="AZ9">
        <v>179.6</v>
      </c>
      <c r="BA9" s="6">
        <f t="shared" si="0"/>
        <v>27.394344634834511</v>
      </c>
      <c r="BB9" s="10" t="s">
        <v>167</v>
      </c>
      <c r="BC9">
        <v>157</v>
      </c>
      <c r="BD9" s="12">
        <v>180.34</v>
      </c>
      <c r="BE9" s="6">
        <f t="shared" si="1"/>
        <v>21.942840228397447</v>
      </c>
      <c r="BF9">
        <v>0</v>
      </c>
      <c r="BG9">
        <v>1</v>
      </c>
      <c r="BH9" t="s">
        <v>76</v>
      </c>
      <c r="BI9">
        <v>0</v>
      </c>
      <c r="BJ9">
        <v>1</v>
      </c>
    </row>
    <row r="10" spans="1:62" x14ac:dyDescent="0.2">
      <c r="A10">
        <v>2</v>
      </c>
      <c r="B10">
        <v>28</v>
      </c>
      <c r="C10" t="s">
        <v>129</v>
      </c>
      <c r="D10">
        <v>2</v>
      </c>
      <c r="E10">
        <v>1</v>
      </c>
      <c r="F10" t="s">
        <v>83</v>
      </c>
      <c r="G10" t="s">
        <v>92</v>
      </c>
      <c r="H10" t="s">
        <v>143</v>
      </c>
      <c r="I10" t="s">
        <v>97</v>
      </c>
      <c r="J10">
        <v>5</v>
      </c>
      <c r="K10">
        <v>1.7999999999999794E-2</v>
      </c>
      <c r="L10" s="2">
        <v>1.571</v>
      </c>
      <c r="M10" s="2">
        <v>2</v>
      </c>
      <c r="N10" s="2">
        <v>124.94499999999999</v>
      </c>
      <c r="O10">
        <v>0</v>
      </c>
      <c r="P10" s="2" t="s">
        <v>157</v>
      </c>
      <c r="Q10" s="2">
        <v>0</v>
      </c>
      <c r="R10" s="2">
        <v>0</v>
      </c>
      <c r="S10" s="2">
        <v>9.8000000000000007</v>
      </c>
      <c r="T10">
        <v>8</v>
      </c>
      <c r="U10" s="2">
        <v>9.4849999999999994</v>
      </c>
      <c r="V10" s="2">
        <v>6.3369999999999997</v>
      </c>
      <c r="W10" s="2">
        <v>1</v>
      </c>
      <c r="X10" s="2">
        <v>84.6</v>
      </c>
      <c r="Y10">
        <v>0</v>
      </c>
      <c r="Z10" s="2" t="s">
        <v>157</v>
      </c>
      <c r="AA10" s="2">
        <v>0</v>
      </c>
      <c r="AB10" s="2">
        <v>0</v>
      </c>
      <c r="AC10" s="2">
        <v>17.899999999999999</v>
      </c>
      <c r="AD10">
        <v>0</v>
      </c>
      <c r="AE10" s="2" t="s">
        <v>157</v>
      </c>
      <c r="AF10" s="2">
        <v>0</v>
      </c>
      <c r="AG10" s="2">
        <v>0</v>
      </c>
      <c r="AH10" s="2">
        <v>42.7</v>
      </c>
      <c r="AI10" s="2">
        <f t="shared" si="2"/>
        <v>6.3369999999999997</v>
      </c>
      <c r="AJ10" s="2">
        <v>9.4849999999999994</v>
      </c>
      <c r="AK10">
        <v>1</v>
      </c>
      <c r="AL10">
        <v>2</v>
      </c>
      <c r="AM10">
        <v>0</v>
      </c>
      <c r="AN10">
        <v>0</v>
      </c>
      <c r="AO10">
        <v>0</v>
      </c>
      <c r="AP10">
        <v>0</v>
      </c>
      <c r="AQ10">
        <v>0</v>
      </c>
      <c r="AR10">
        <v>0</v>
      </c>
      <c r="AS10" t="s">
        <v>44</v>
      </c>
      <c r="AT10" s="2" t="s">
        <v>134</v>
      </c>
      <c r="AU10" s="2" t="s">
        <v>164</v>
      </c>
      <c r="AV10" t="s">
        <v>57</v>
      </c>
      <c r="AW10" t="s">
        <v>61</v>
      </c>
      <c r="AX10" s="7" t="s">
        <v>178</v>
      </c>
      <c r="AY10">
        <v>137.6</v>
      </c>
      <c r="AZ10">
        <v>161.9</v>
      </c>
      <c r="BA10" s="6">
        <f t="shared" si="0"/>
        <v>23.861737049137592</v>
      </c>
      <c r="BB10" s="10" t="s">
        <v>166</v>
      </c>
      <c r="BC10">
        <v>132</v>
      </c>
      <c r="BD10" s="12">
        <v>162.56</v>
      </c>
      <c r="BE10" s="6">
        <f t="shared" si="1"/>
        <v>22.705123535247068</v>
      </c>
      <c r="BF10">
        <v>0</v>
      </c>
      <c r="BG10">
        <v>3</v>
      </c>
      <c r="BH10" t="s">
        <v>76</v>
      </c>
      <c r="BI10">
        <v>0</v>
      </c>
      <c r="BJ10">
        <v>1</v>
      </c>
    </row>
    <row r="11" spans="1:62" x14ac:dyDescent="0.2">
      <c r="A11">
        <v>2</v>
      </c>
      <c r="B11">
        <v>28</v>
      </c>
      <c r="C11" t="s">
        <v>129</v>
      </c>
      <c r="D11">
        <v>2</v>
      </c>
      <c r="E11">
        <v>2</v>
      </c>
      <c r="F11" t="s">
        <v>82</v>
      </c>
      <c r="G11" t="s">
        <v>87</v>
      </c>
      <c r="H11" t="s">
        <v>143</v>
      </c>
      <c r="I11" t="s">
        <v>144</v>
      </c>
      <c r="J11">
        <v>8</v>
      </c>
      <c r="K11">
        <v>2.0000000000024443E-3</v>
      </c>
      <c r="L11" s="2">
        <v>3.7290000000000001</v>
      </c>
      <c r="M11" s="2">
        <v>2</v>
      </c>
      <c r="N11" s="2">
        <v>149.6</v>
      </c>
      <c r="O11">
        <v>0</v>
      </c>
      <c r="P11" s="2" t="s">
        <v>157</v>
      </c>
      <c r="Q11" s="2">
        <v>0</v>
      </c>
      <c r="R11" s="2">
        <v>0</v>
      </c>
      <c r="S11" s="2">
        <v>9.8000000000000007</v>
      </c>
      <c r="T11">
        <v>5</v>
      </c>
      <c r="U11" s="2">
        <v>15.434999999999999</v>
      </c>
      <c r="V11" s="2">
        <v>5.7030000000000003</v>
      </c>
      <c r="W11" s="2">
        <v>3</v>
      </c>
      <c r="X11" s="2">
        <v>84.6</v>
      </c>
      <c r="Y11">
        <v>1</v>
      </c>
      <c r="Z11" s="2">
        <v>5.1840000000000002</v>
      </c>
      <c r="AA11" s="2">
        <v>1</v>
      </c>
      <c r="AB11" s="2">
        <v>0.33400000000000002</v>
      </c>
      <c r="AC11" s="2">
        <v>17.899999999999999</v>
      </c>
      <c r="AD11">
        <v>0</v>
      </c>
      <c r="AE11" s="2" t="s">
        <v>157</v>
      </c>
      <c r="AF11" s="2">
        <v>0</v>
      </c>
      <c r="AG11" s="2">
        <v>0</v>
      </c>
      <c r="AH11" s="2">
        <v>42.7</v>
      </c>
      <c r="AI11" s="2">
        <f t="shared" si="2"/>
        <v>5.7030000000000003</v>
      </c>
      <c r="AJ11" s="2">
        <v>15.434999999999999</v>
      </c>
      <c r="AK11">
        <v>1</v>
      </c>
      <c r="AL11">
        <v>2</v>
      </c>
      <c r="AM11">
        <v>1</v>
      </c>
      <c r="AN11">
        <v>3</v>
      </c>
      <c r="AO11">
        <v>2</v>
      </c>
      <c r="AP11">
        <v>0</v>
      </c>
      <c r="AQ11">
        <v>0</v>
      </c>
      <c r="AR11">
        <v>0</v>
      </c>
      <c r="AS11" t="s">
        <v>44</v>
      </c>
      <c r="AT11" s="2" t="s">
        <v>134</v>
      </c>
      <c r="AU11" s="2" t="s">
        <v>164</v>
      </c>
      <c r="AV11" t="s">
        <v>57</v>
      </c>
      <c r="AW11" t="s">
        <v>61</v>
      </c>
      <c r="AX11" s="7" t="s">
        <v>178</v>
      </c>
      <c r="AY11">
        <v>137.6</v>
      </c>
      <c r="AZ11">
        <v>161.9</v>
      </c>
      <c r="BA11" s="6">
        <f t="shared" si="0"/>
        <v>23.861737049137592</v>
      </c>
      <c r="BB11" s="10" t="s">
        <v>166</v>
      </c>
      <c r="BC11">
        <v>132</v>
      </c>
      <c r="BD11" s="12">
        <v>162.56</v>
      </c>
      <c r="BE11" s="6">
        <f t="shared" si="1"/>
        <v>22.705123535247068</v>
      </c>
      <c r="BF11">
        <v>0</v>
      </c>
      <c r="BG11">
        <v>3</v>
      </c>
      <c r="BH11" t="s">
        <v>76</v>
      </c>
      <c r="BI11">
        <v>0</v>
      </c>
      <c r="BJ11">
        <v>1</v>
      </c>
    </row>
    <row r="12" spans="1:62" x14ac:dyDescent="0.2">
      <c r="A12">
        <v>2</v>
      </c>
      <c r="B12">
        <v>28</v>
      </c>
      <c r="C12" t="s">
        <v>129</v>
      </c>
      <c r="D12">
        <v>2</v>
      </c>
      <c r="E12">
        <v>3</v>
      </c>
      <c r="F12" t="s">
        <v>82</v>
      </c>
      <c r="G12" t="s">
        <v>88</v>
      </c>
      <c r="H12" t="s">
        <v>142</v>
      </c>
      <c r="I12" t="s">
        <v>97</v>
      </c>
      <c r="J12">
        <v>7</v>
      </c>
      <c r="K12">
        <v>0.41799999999999926</v>
      </c>
      <c r="L12" s="2">
        <v>2.6789999999999998</v>
      </c>
      <c r="M12" s="2">
        <v>2</v>
      </c>
      <c r="N12" s="2">
        <v>97.08</v>
      </c>
      <c r="O12">
        <v>1</v>
      </c>
      <c r="P12" s="2">
        <v>16.601999999999997</v>
      </c>
      <c r="Q12" s="2">
        <v>0.05</v>
      </c>
      <c r="R12" s="2">
        <v>1</v>
      </c>
      <c r="S12" s="2">
        <v>9.8000000000000007</v>
      </c>
      <c r="T12">
        <v>3</v>
      </c>
      <c r="U12" s="2">
        <v>7.7180000000000035</v>
      </c>
      <c r="V12" s="2">
        <v>2.766</v>
      </c>
      <c r="W12" s="2">
        <v>1</v>
      </c>
      <c r="X12" s="2">
        <v>84.6</v>
      </c>
      <c r="Y12">
        <v>1</v>
      </c>
      <c r="Z12" s="2">
        <v>10.384</v>
      </c>
      <c r="AA12" s="2">
        <v>1</v>
      </c>
      <c r="AB12" s="2">
        <v>0.252</v>
      </c>
      <c r="AC12" s="2">
        <v>17.899999999999999</v>
      </c>
      <c r="AD12">
        <v>0</v>
      </c>
      <c r="AE12" s="2" t="s">
        <v>157</v>
      </c>
      <c r="AF12" s="2">
        <v>0</v>
      </c>
      <c r="AG12" s="2">
        <v>0</v>
      </c>
      <c r="AH12" s="2">
        <v>42.7</v>
      </c>
      <c r="AI12" s="2">
        <f t="shared" si="2"/>
        <v>2.8159999999999998</v>
      </c>
      <c r="AJ12" s="2">
        <v>7.7180000000000035</v>
      </c>
      <c r="AK12">
        <v>1</v>
      </c>
      <c r="AL12">
        <v>2</v>
      </c>
      <c r="AM12">
        <v>1</v>
      </c>
      <c r="AN12">
        <v>0</v>
      </c>
      <c r="AO12">
        <v>0</v>
      </c>
      <c r="AP12">
        <v>0</v>
      </c>
      <c r="AQ12">
        <v>0</v>
      </c>
      <c r="AR12">
        <v>0</v>
      </c>
      <c r="AS12" t="s">
        <v>44</v>
      </c>
      <c r="AT12" s="2" t="s">
        <v>134</v>
      </c>
      <c r="AU12" s="2" t="s">
        <v>164</v>
      </c>
      <c r="AV12" t="s">
        <v>57</v>
      </c>
      <c r="AW12" t="s">
        <v>61</v>
      </c>
      <c r="AX12" s="7" t="s">
        <v>178</v>
      </c>
      <c r="AY12">
        <v>137.6</v>
      </c>
      <c r="AZ12">
        <v>161.9</v>
      </c>
      <c r="BA12" s="6">
        <f t="shared" si="0"/>
        <v>23.861737049137592</v>
      </c>
      <c r="BB12" s="10" t="s">
        <v>166</v>
      </c>
      <c r="BC12">
        <v>132</v>
      </c>
      <c r="BD12" s="12">
        <v>162.56</v>
      </c>
      <c r="BE12" s="6">
        <f t="shared" si="1"/>
        <v>22.705123535247068</v>
      </c>
      <c r="BF12">
        <v>0</v>
      </c>
      <c r="BG12">
        <v>3</v>
      </c>
      <c r="BH12" t="s">
        <v>76</v>
      </c>
      <c r="BI12">
        <v>0</v>
      </c>
      <c r="BJ12">
        <v>1</v>
      </c>
    </row>
    <row r="13" spans="1:62" x14ac:dyDescent="0.2">
      <c r="A13">
        <v>2</v>
      </c>
      <c r="B13">
        <v>28</v>
      </c>
      <c r="C13" t="s">
        <v>129</v>
      </c>
      <c r="D13">
        <v>2</v>
      </c>
      <c r="E13">
        <v>4</v>
      </c>
      <c r="F13" t="s">
        <v>83</v>
      </c>
      <c r="G13" t="s">
        <v>131</v>
      </c>
      <c r="H13" t="s">
        <v>142</v>
      </c>
      <c r="I13" t="s">
        <v>144</v>
      </c>
      <c r="J13">
        <v>8</v>
      </c>
      <c r="K13">
        <v>1.9999999999953388E-3</v>
      </c>
      <c r="L13" s="2">
        <v>2.919</v>
      </c>
      <c r="M13" s="2">
        <v>2</v>
      </c>
      <c r="N13" s="2">
        <v>95.822999999999993</v>
      </c>
      <c r="O13">
        <v>3</v>
      </c>
      <c r="P13" s="2">
        <v>2.3169999999999931</v>
      </c>
      <c r="Q13" s="2">
        <v>0.10299999999999999</v>
      </c>
      <c r="R13" s="2">
        <v>1</v>
      </c>
      <c r="S13" s="2">
        <v>9.8000000000000007</v>
      </c>
      <c r="T13">
        <v>3</v>
      </c>
      <c r="U13" s="2">
        <v>10.600999999999999</v>
      </c>
      <c r="V13" s="2">
        <v>3.1190000000000002</v>
      </c>
      <c r="W13" s="2">
        <v>1</v>
      </c>
      <c r="X13" s="2">
        <v>84.6</v>
      </c>
      <c r="Y13">
        <v>0</v>
      </c>
      <c r="Z13" s="2" t="s">
        <v>157</v>
      </c>
      <c r="AA13" s="2">
        <v>0</v>
      </c>
      <c r="AB13" s="2">
        <v>0</v>
      </c>
      <c r="AC13" s="2">
        <v>17.899999999999999</v>
      </c>
      <c r="AD13">
        <v>0</v>
      </c>
      <c r="AE13" s="2" t="s">
        <v>157</v>
      </c>
      <c r="AF13" s="2">
        <v>0</v>
      </c>
      <c r="AG13" s="2">
        <v>0</v>
      </c>
      <c r="AH13" s="2">
        <v>42.7</v>
      </c>
      <c r="AI13" s="2">
        <f t="shared" si="2"/>
        <v>3.2220000000000004</v>
      </c>
      <c r="AJ13" s="2">
        <v>2.3169999999999931</v>
      </c>
      <c r="AK13">
        <v>1</v>
      </c>
      <c r="AL13">
        <v>2</v>
      </c>
      <c r="AM13">
        <v>0</v>
      </c>
      <c r="AN13">
        <v>0</v>
      </c>
      <c r="AO13">
        <v>0</v>
      </c>
      <c r="AP13">
        <v>0</v>
      </c>
      <c r="AQ13">
        <v>0</v>
      </c>
      <c r="AR13">
        <v>0</v>
      </c>
      <c r="AS13" t="s">
        <v>44</v>
      </c>
      <c r="AT13" s="2" t="s">
        <v>134</v>
      </c>
      <c r="AU13" s="2" t="s">
        <v>164</v>
      </c>
      <c r="AV13" t="s">
        <v>57</v>
      </c>
      <c r="AW13" t="s">
        <v>61</v>
      </c>
      <c r="AX13" s="7" t="s">
        <v>178</v>
      </c>
      <c r="AY13">
        <v>137.6</v>
      </c>
      <c r="AZ13">
        <v>161.9</v>
      </c>
      <c r="BA13" s="6">
        <f t="shared" si="0"/>
        <v>23.861737049137592</v>
      </c>
      <c r="BB13" s="10" t="s">
        <v>166</v>
      </c>
      <c r="BC13">
        <v>132</v>
      </c>
      <c r="BD13" s="12">
        <v>162.56</v>
      </c>
      <c r="BE13" s="6">
        <f t="shared" si="1"/>
        <v>22.705123535247068</v>
      </c>
      <c r="BF13">
        <v>0</v>
      </c>
      <c r="BG13">
        <v>3</v>
      </c>
      <c r="BH13" t="s">
        <v>76</v>
      </c>
      <c r="BI13">
        <v>0</v>
      </c>
      <c r="BJ13">
        <v>1</v>
      </c>
    </row>
    <row r="14" spans="1:62" x14ac:dyDescent="0.2">
      <c r="A14">
        <v>2</v>
      </c>
      <c r="B14">
        <v>28</v>
      </c>
      <c r="C14" t="s">
        <v>129</v>
      </c>
      <c r="D14">
        <v>2</v>
      </c>
      <c r="E14">
        <v>5</v>
      </c>
      <c r="F14" t="s">
        <v>83</v>
      </c>
      <c r="G14" t="s">
        <v>94</v>
      </c>
      <c r="H14" t="s">
        <v>142</v>
      </c>
      <c r="I14" t="s">
        <v>97</v>
      </c>
      <c r="J14">
        <v>10</v>
      </c>
      <c r="K14">
        <v>1.0480000000000018</v>
      </c>
      <c r="L14" s="2">
        <v>0.92900000000000005</v>
      </c>
      <c r="M14" s="2">
        <v>1</v>
      </c>
      <c r="N14" s="2">
        <v>96.284999999999997</v>
      </c>
      <c r="O14">
        <v>4</v>
      </c>
      <c r="P14" s="2">
        <v>0.54800000000000182</v>
      </c>
      <c r="Q14" s="2">
        <v>0.61699999999999999</v>
      </c>
      <c r="R14" s="2">
        <v>2</v>
      </c>
      <c r="S14" s="2">
        <v>9.8000000000000007</v>
      </c>
      <c r="T14">
        <v>6</v>
      </c>
      <c r="U14" s="2">
        <v>6.6479999999999961</v>
      </c>
      <c r="V14" s="2">
        <v>1.6160000000000001</v>
      </c>
      <c r="W14" s="2">
        <v>2</v>
      </c>
      <c r="X14" s="2">
        <v>84.6</v>
      </c>
      <c r="Y14">
        <v>0</v>
      </c>
      <c r="Z14" s="2" t="s">
        <v>157</v>
      </c>
      <c r="AA14" s="2">
        <v>0</v>
      </c>
      <c r="AB14" s="2">
        <v>0</v>
      </c>
      <c r="AC14" s="2">
        <v>17.899999999999999</v>
      </c>
      <c r="AD14">
        <v>0</v>
      </c>
      <c r="AE14" s="2" t="s">
        <v>157</v>
      </c>
      <c r="AF14" s="2">
        <v>0</v>
      </c>
      <c r="AG14" s="2">
        <v>0</v>
      </c>
      <c r="AH14" s="2">
        <v>42.7</v>
      </c>
      <c r="AI14" s="2">
        <f t="shared" si="2"/>
        <v>2.2330000000000001</v>
      </c>
      <c r="AJ14" s="2">
        <v>0.54800000000000182</v>
      </c>
      <c r="AK14">
        <v>1</v>
      </c>
      <c r="AL14">
        <v>2</v>
      </c>
      <c r="AM14">
        <v>1</v>
      </c>
      <c r="AN14">
        <v>3</v>
      </c>
      <c r="AO14">
        <v>1</v>
      </c>
      <c r="AP14">
        <v>2</v>
      </c>
      <c r="AQ14">
        <v>0</v>
      </c>
      <c r="AR14">
        <v>0</v>
      </c>
      <c r="AS14" t="s">
        <v>44</v>
      </c>
      <c r="AT14" s="2" t="s">
        <v>134</v>
      </c>
      <c r="AU14" s="2" t="s">
        <v>164</v>
      </c>
      <c r="AV14" t="s">
        <v>57</v>
      </c>
      <c r="AW14" t="s">
        <v>61</v>
      </c>
      <c r="AX14" s="7" t="s">
        <v>178</v>
      </c>
      <c r="AY14">
        <v>137.6</v>
      </c>
      <c r="AZ14">
        <v>161.9</v>
      </c>
      <c r="BA14" s="6">
        <f t="shared" si="0"/>
        <v>23.861737049137592</v>
      </c>
      <c r="BB14" s="10" t="s">
        <v>166</v>
      </c>
      <c r="BC14">
        <v>132</v>
      </c>
      <c r="BD14" s="12">
        <v>162.56</v>
      </c>
      <c r="BE14" s="6">
        <f t="shared" si="1"/>
        <v>22.705123535247068</v>
      </c>
      <c r="BF14">
        <v>0</v>
      </c>
      <c r="BG14">
        <v>3</v>
      </c>
      <c r="BH14" t="s">
        <v>76</v>
      </c>
      <c r="BI14">
        <v>0</v>
      </c>
      <c r="BJ14">
        <v>1</v>
      </c>
    </row>
    <row r="15" spans="1:62" x14ac:dyDescent="0.2">
      <c r="A15">
        <v>2</v>
      </c>
      <c r="B15">
        <v>28</v>
      </c>
      <c r="C15" t="s">
        <v>129</v>
      </c>
      <c r="D15">
        <v>2</v>
      </c>
      <c r="E15">
        <v>6</v>
      </c>
      <c r="F15" t="s">
        <v>83</v>
      </c>
      <c r="G15" t="s">
        <v>91</v>
      </c>
      <c r="H15" t="s">
        <v>143</v>
      </c>
      <c r="I15" t="s">
        <v>144</v>
      </c>
      <c r="J15">
        <v>10</v>
      </c>
      <c r="K15">
        <v>4.9999999999954525E-3</v>
      </c>
      <c r="L15" s="2">
        <v>4.1459999999999999</v>
      </c>
      <c r="M15" s="2">
        <v>2</v>
      </c>
      <c r="N15" s="2">
        <v>142.26</v>
      </c>
      <c r="O15">
        <v>0</v>
      </c>
      <c r="P15" s="2" t="s">
        <v>157</v>
      </c>
      <c r="Q15" s="2">
        <v>0</v>
      </c>
      <c r="R15" s="2">
        <v>0</v>
      </c>
      <c r="S15" s="2">
        <v>9.8000000000000007</v>
      </c>
      <c r="T15">
        <v>2</v>
      </c>
      <c r="U15" s="2">
        <v>11.214999999999989</v>
      </c>
      <c r="V15" s="2">
        <v>0.48299999999999998</v>
      </c>
      <c r="W15" s="2">
        <v>1</v>
      </c>
      <c r="X15" s="2">
        <v>84.6</v>
      </c>
      <c r="Y15">
        <v>0</v>
      </c>
      <c r="Z15" s="2" t="s">
        <v>157</v>
      </c>
      <c r="AA15" s="2">
        <v>0</v>
      </c>
      <c r="AB15" s="2">
        <v>0</v>
      </c>
      <c r="AC15" s="2">
        <v>17.899999999999999</v>
      </c>
      <c r="AD15">
        <v>0</v>
      </c>
      <c r="AE15" s="2" t="s">
        <v>157</v>
      </c>
      <c r="AF15" s="2">
        <v>0</v>
      </c>
      <c r="AG15" s="2">
        <v>0</v>
      </c>
      <c r="AH15" s="2">
        <v>42.7</v>
      </c>
      <c r="AI15" s="2">
        <f t="shared" si="2"/>
        <v>0.48299999999999998</v>
      </c>
      <c r="AJ15" s="2">
        <v>11.214999999999989</v>
      </c>
      <c r="AK15">
        <v>1</v>
      </c>
      <c r="AL15">
        <v>2</v>
      </c>
      <c r="AM15">
        <v>1</v>
      </c>
      <c r="AN15">
        <v>3</v>
      </c>
      <c r="AO15">
        <v>5</v>
      </c>
      <c r="AP15">
        <v>1</v>
      </c>
      <c r="AQ15">
        <v>0</v>
      </c>
      <c r="AR15">
        <v>0</v>
      </c>
      <c r="AS15" t="s">
        <v>44</v>
      </c>
      <c r="AT15" s="2" t="s">
        <v>134</v>
      </c>
      <c r="AU15" s="2" t="s">
        <v>164</v>
      </c>
      <c r="AV15" t="s">
        <v>57</v>
      </c>
      <c r="AW15" t="s">
        <v>61</v>
      </c>
      <c r="AX15" s="7" t="s">
        <v>178</v>
      </c>
      <c r="AY15">
        <v>137.6</v>
      </c>
      <c r="AZ15">
        <v>161.9</v>
      </c>
      <c r="BA15" s="6">
        <f t="shared" si="0"/>
        <v>23.861737049137592</v>
      </c>
      <c r="BB15" s="10" t="s">
        <v>166</v>
      </c>
      <c r="BC15">
        <v>132</v>
      </c>
      <c r="BD15" s="12">
        <v>162.56</v>
      </c>
      <c r="BE15" s="6">
        <f t="shared" si="1"/>
        <v>22.705123535247068</v>
      </c>
      <c r="BF15">
        <v>0</v>
      </c>
      <c r="BG15">
        <v>3</v>
      </c>
      <c r="BH15" t="s">
        <v>76</v>
      </c>
      <c r="BI15">
        <v>0</v>
      </c>
      <c r="BJ15">
        <v>1</v>
      </c>
    </row>
    <row r="16" spans="1:62" x14ac:dyDescent="0.2">
      <c r="A16">
        <v>2</v>
      </c>
      <c r="B16">
        <v>28</v>
      </c>
      <c r="C16" t="s">
        <v>129</v>
      </c>
      <c r="D16">
        <v>2</v>
      </c>
      <c r="E16">
        <v>7</v>
      </c>
      <c r="F16" t="s">
        <v>82</v>
      </c>
      <c r="G16" t="s">
        <v>90</v>
      </c>
      <c r="H16" t="s">
        <v>143</v>
      </c>
      <c r="I16" t="s">
        <v>97</v>
      </c>
      <c r="J16">
        <v>6</v>
      </c>
      <c r="K16">
        <v>5.0999999999987722E-2</v>
      </c>
      <c r="L16" s="2">
        <v>1.5009999999999999</v>
      </c>
      <c r="M16" s="2">
        <v>1</v>
      </c>
      <c r="N16" s="2">
        <v>108.116</v>
      </c>
      <c r="O16">
        <v>0</v>
      </c>
      <c r="P16" s="2" t="s">
        <v>157</v>
      </c>
      <c r="Q16" s="2">
        <v>0</v>
      </c>
      <c r="R16" s="2">
        <v>0</v>
      </c>
      <c r="S16" s="2">
        <v>9.8000000000000007</v>
      </c>
      <c r="T16">
        <v>1</v>
      </c>
      <c r="U16" s="2">
        <v>14.520999999999987</v>
      </c>
      <c r="V16" s="2">
        <v>2.6989999999999998</v>
      </c>
      <c r="W16" s="2">
        <v>1</v>
      </c>
      <c r="X16" s="2">
        <v>84.6</v>
      </c>
      <c r="Y16">
        <v>0</v>
      </c>
      <c r="Z16" s="2" t="s">
        <v>157</v>
      </c>
      <c r="AA16" s="2">
        <v>0</v>
      </c>
      <c r="AB16" s="2">
        <v>0</v>
      </c>
      <c r="AC16" s="2">
        <v>17.899999999999999</v>
      </c>
      <c r="AD16">
        <v>0</v>
      </c>
      <c r="AE16" s="2" t="s">
        <v>157</v>
      </c>
      <c r="AF16" s="2">
        <v>0</v>
      </c>
      <c r="AG16" s="2">
        <v>0</v>
      </c>
      <c r="AH16" s="2">
        <v>42.7</v>
      </c>
      <c r="AI16" s="2">
        <f t="shared" si="2"/>
        <v>2.6989999999999998</v>
      </c>
      <c r="AJ16" s="2">
        <v>14.520999999999987</v>
      </c>
      <c r="AK16">
        <v>1</v>
      </c>
      <c r="AL16">
        <v>2</v>
      </c>
      <c r="AM16">
        <v>1</v>
      </c>
      <c r="AN16">
        <v>0</v>
      </c>
      <c r="AO16">
        <v>0</v>
      </c>
      <c r="AP16">
        <v>0</v>
      </c>
      <c r="AQ16">
        <v>0</v>
      </c>
      <c r="AR16">
        <v>0</v>
      </c>
      <c r="AS16" t="s">
        <v>44</v>
      </c>
      <c r="AT16" s="2" t="s">
        <v>134</v>
      </c>
      <c r="AU16" s="2" t="s">
        <v>164</v>
      </c>
      <c r="AV16" t="s">
        <v>57</v>
      </c>
      <c r="AW16" t="s">
        <v>61</v>
      </c>
      <c r="AX16" s="7" t="s">
        <v>178</v>
      </c>
      <c r="AY16">
        <v>137.6</v>
      </c>
      <c r="AZ16">
        <v>161.9</v>
      </c>
      <c r="BA16" s="6">
        <f t="shared" si="0"/>
        <v>23.861737049137592</v>
      </c>
      <c r="BB16" s="10" t="s">
        <v>166</v>
      </c>
      <c r="BC16">
        <v>132</v>
      </c>
      <c r="BD16" s="12">
        <v>162.56</v>
      </c>
      <c r="BE16" s="6">
        <f t="shared" si="1"/>
        <v>22.705123535247068</v>
      </c>
      <c r="BF16">
        <v>0</v>
      </c>
      <c r="BG16">
        <v>3</v>
      </c>
      <c r="BH16" t="s">
        <v>76</v>
      </c>
      <c r="BI16">
        <v>0</v>
      </c>
      <c r="BJ16">
        <v>1</v>
      </c>
    </row>
    <row r="17" spans="1:62" x14ac:dyDescent="0.2">
      <c r="A17">
        <v>2</v>
      </c>
      <c r="B17">
        <v>28</v>
      </c>
      <c r="C17" t="s">
        <v>129</v>
      </c>
      <c r="D17">
        <v>2</v>
      </c>
      <c r="E17">
        <v>8</v>
      </c>
      <c r="F17" t="s">
        <v>82</v>
      </c>
      <c r="G17" t="s">
        <v>89</v>
      </c>
      <c r="H17" t="s">
        <v>142</v>
      </c>
      <c r="I17" t="s">
        <v>144</v>
      </c>
      <c r="J17">
        <v>5</v>
      </c>
      <c r="K17">
        <v>1.2709999999999866</v>
      </c>
      <c r="L17" s="2">
        <v>1.2629999999999999</v>
      </c>
      <c r="M17" s="2">
        <v>1</v>
      </c>
      <c r="N17" s="2">
        <v>144.30000000000001</v>
      </c>
      <c r="O17">
        <v>5</v>
      </c>
      <c r="P17" s="2">
        <v>4.0999999999996817E-2</v>
      </c>
      <c r="Q17" s="2">
        <v>0.15</v>
      </c>
      <c r="R17" s="2">
        <v>1</v>
      </c>
      <c r="S17" s="2">
        <v>9.8000000000000007</v>
      </c>
      <c r="T17">
        <v>1</v>
      </c>
      <c r="U17" s="2">
        <v>13.600999999999999</v>
      </c>
      <c r="V17" s="2">
        <v>2.0659999999999998</v>
      </c>
      <c r="W17" s="2">
        <v>1</v>
      </c>
      <c r="X17" s="2">
        <v>84.6</v>
      </c>
      <c r="Y17">
        <v>0</v>
      </c>
      <c r="Z17" s="2" t="s">
        <v>157</v>
      </c>
      <c r="AA17" s="2">
        <v>0</v>
      </c>
      <c r="AB17" s="2">
        <v>0</v>
      </c>
      <c r="AC17" s="2">
        <v>17.899999999999999</v>
      </c>
      <c r="AD17">
        <v>0</v>
      </c>
      <c r="AE17" s="2" t="s">
        <v>157</v>
      </c>
      <c r="AF17" s="2">
        <v>0</v>
      </c>
      <c r="AG17" s="2">
        <v>0</v>
      </c>
      <c r="AH17" s="2">
        <v>42.7</v>
      </c>
      <c r="AI17" s="2">
        <f t="shared" si="2"/>
        <v>2.2159999999999997</v>
      </c>
      <c r="AJ17" s="2">
        <v>4.0999999999996817E-2</v>
      </c>
      <c r="AK17">
        <v>1</v>
      </c>
      <c r="AL17">
        <v>2</v>
      </c>
      <c r="AM17">
        <v>0</v>
      </c>
      <c r="AN17">
        <v>0</v>
      </c>
      <c r="AO17">
        <v>0</v>
      </c>
      <c r="AP17">
        <v>0</v>
      </c>
      <c r="AQ17">
        <v>0</v>
      </c>
      <c r="AR17">
        <v>0</v>
      </c>
      <c r="AS17" t="s">
        <v>44</v>
      </c>
      <c r="AT17" s="2" t="s">
        <v>134</v>
      </c>
      <c r="AU17" s="2" t="s">
        <v>164</v>
      </c>
      <c r="AV17" t="s">
        <v>57</v>
      </c>
      <c r="AW17" t="s">
        <v>61</v>
      </c>
      <c r="AX17" s="7" t="s">
        <v>178</v>
      </c>
      <c r="AY17">
        <v>137.6</v>
      </c>
      <c r="AZ17">
        <v>161.9</v>
      </c>
      <c r="BA17" s="6">
        <f t="shared" si="0"/>
        <v>23.861737049137592</v>
      </c>
      <c r="BB17" s="10" t="s">
        <v>166</v>
      </c>
      <c r="BC17">
        <v>132</v>
      </c>
      <c r="BD17" s="12">
        <v>162.56</v>
      </c>
      <c r="BE17" s="6">
        <f t="shared" si="1"/>
        <v>22.705123535247068</v>
      </c>
      <c r="BF17">
        <v>0</v>
      </c>
      <c r="BG17">
        <v>3</v>
      </c>
      <c r="BH17" t="s">
        <v>76</v>
      </c>
      <c r="BI17">
        <v>0</v>
      </c>
      <c r="BJ17">
        <v>1</v>
      </c>
    </row>
    <row r="18" spans="1:62" x14ac:dyDescent="0.2">
      <c r="A18">
        <v>4</v>
      </c>
      <c r="B18">
        <v>29</v>
      </c>
      <c r="C18" t="s">
        <v>129</v>
      </c>
      <c r="D18">
        <v>4</v>
      </c>
      <c r="E18">
        <v>1</v>
      </c>
      <c r="F18" t="s">
        <v>82</v>
      </c>
      <c r="G18" t="s">
        <v>87</v>
      </c>
      <c r="H18" t="s">
        <v>143</v>
      </c>
      <c r="I18" t="s">
        <v>97</v>
      </c>
      <c r="J18">
        <v>5</v>
      </c>
      <c r="K18">
        <v>3.0000000000001137E-3</v>
      </c>
      <c r="L18">
        <v>0.88200000000000001</v>
      </c>
      <c r="M18">
        <v>1</v>
      </c>
      <c r="N18" s="2">
        <v>149.6</v>
      </c>
      <c r="O18">
        <v>0</v>
      </c>
      <c r="P18" s="2" t="s">
        <v>157</v>
      </c>
      <c r="Q18">
        <v>0</v>
      </c>
      <c r="R18">
        <v>0</v>
      </c>
      <c r="S18" s="2">
        <v>9.8000000000000007</v>
      </c>
      <c r="T18">
        <v>13</v>
      </c>
      <c r="U18" s="2">
        <v>7.3849999999999998</v>
      </c>
      <c r="V18">
        <v>8.0030000000000001</v>
      </c>
      <c r="W18">
        <v>1</v>
      </c>
      <c r="X18" s="2">
        <v>84.6</v>
      </c>
      <c r="Y18">
        <v>2</v>
      </c>
      <c r="Z18" s="2">
        <v>8.9690000000000012</v>
      </c>
      <c r="AA18">
        <v>1</v>
      </c>
      <c r="AB18">
        <v>0.33</v>
      </c>
      <c r="AC18" s="2">
        <v>17.899999999999999</v>
      </c>
      <c r="AD18">
        <v>0</v>
      </c>
      <c r="AE18" s="2" t="s">
        <v>157</v>
      </c>
      <c r="AF18">
        <v>0</v>
      </c>
      <c r="AG18">
        <v>0</v>
      </c>
      <c r="AH18" s="2">
        <v>42.7</v>
      </c>
      <c r="AI18" s="2">
        <f t="shared" si="2"/>
        <v>8.0030000000000001</v>
      </c>
      <c r="AJ18" s="2">
        <v>7.3849999999999998</v>
      </c>
      <c r="AK18" s="2">
        <v>1</v>
      </c>
      <c r="AL18" s="2">
        <v>2</v>
      </c>
      <c r="AM18" s="2">
        <v>0</v>
      </c>
      <c r="AN18" s="2">
        <v>0</v>
      </c>
      <c r="AO18">
        <v>0</v>
      </c>
      <c r="AP18">
        <v>0</v>
      </c>
      <c r="AQ18">
        <v>0</v>
      </c>
      <c r="AR18">
        <v>0</v>
      </c>
      <c r="AS18" t="s">
        <v>44</v>
      </c>
      <c r="AT18" s="2" t="s">
        <v>134</v>
      </c>
      <c r="AU18" s="2" t="s">
        <v>164</v>
      </c>
      <c r="AV18" s="2" t="s">
        <v>57</v>
      </c>
      <c r="AW18" s="2" t="s">
        <v>61</v>
      </c>
      <c r="AX18" s="7" t="s">
        <v>178</v>
      </c>
      <c r="AY18" s="2">
        <v>163.80000000000001</v>
      </c>
      <c r="AZ18" s="2">
        <v>169</v>
      </c>
      <c r="BA18" s="6">
        <f t="shared" si="0"/>
        <v>26.068605950262757</v>
      </c>
      <c r="BB18" s="10" t="s">
        <v>167</v>
      </c>
      <c r="BC18">
        <v>166</v>
      </c>
      <c r="BD18" s="14">
        <v>165.1</v>
      </c>
      <c r="BE18" s="6">
        <f t="shared" si="1"/>
        <v>27.681604583219922</v>
      </c>
      <c r="BF18" s="2">
        <v>0</v>
      </c>
      <c r="BG18" s="2">
        <v>3</v>
      </c>
      <c r="BH18" t="s">
        <v>76</v>
      </c>
      <c r="BI18">
        <v>0</v>
      </c>
      <c r="BJ18" s="2">
        <v>1</v>
      </c>
    </row>
    <row r="19" spans="1:62" x14ac:dyDescent="0.2">
      <c r="A19">
        <v>4</v>
      </c>
      <c r="B19">
        <v>29</v>
      </c>
      <c r="C19" t="s">
        <v>129</v>
      </c>
      <c r="D19">
        <v>4</v>
      </c>
      <c r="E19">
        <v>2</v>
      </c>
      <c r="F19" t="s">
        <v>83</v>
      </c>
      <c r="G19" t="s">
        <v>131</v>
      </c>
      <c r="H19" t="s">
        <v>142</v>
      </c>
      <c r="I19" t="s">
        <v>97</v>
      </c>
      <c r="J19">
        <v>11</v>
      </c>
      <c r="K19">
        <v>1.9999999999988916E-3</v>
      </c>
      <c r="L19">
        <v>2.13</v>
      </c>
      <c r="M19">
        <v>1</v>
      </c>
      <c r="N19" s="2">
        <v>95.822999999999993</v>
      </c>
      <c r="O19">
        <v>2</v>
      </c>
      <c r="P19" s="2">
        <v>3.950999999999997</v>
      </c>
      <c r="Q19">
        <v>0.186</v>
      </c>
      <c r="R19">
        <v>1</v>
      </c>
      <c r="S19" s="2">
        <v>9.8000000000000007</v>
      </c>
      <c r="T19">
        <v>2</v>
      </c>
      <c r="U19" s="2">
        <v>17.435999999999996</v>
      </c>
      <c r="V19">
        <v>2.0150000000000001</v>
      </c>
      <c r="W19">
        <v>1</v>
      </c>
      <c r="X19" s="2">
        <v>84.6</v>
      </c>
      <c r="Y19">
        <v>0</v>
      </c>
      <c r="Z19" s="2" t="s">
        <v>157</v>
      </c>
      <c r="AA19">
        <v>0</v>
      </c>
      <c r="AB19">
        <v>0</v>
      </c>
      <c r="AC19" s="2">
        <v>17.899999999999999</v>
      </c>
      <c r="AD19">
        <v>0</v>
      </c>
      <c r="AE19" s="2" t="s">
        <v>157</v>
      </c>
      <c r="AF19">
        <v>0</v>
      </c>
      <c r="AG19">
        <v>0</v>
      </c>
      <c r="AH19" s="2">
        <v>42.7</v>
      </c>
      <c r="AI19" s="2">
        <f t="shared" si="2"/>
        <v>2.2010000000000001</v>
      </c>
      <c r="AJ19" s="2">
        <v>3.950999999999997</v>
      </c>
      <c r="AK19" s="2">
        <v>1</v>
      </c>
      <c r="AL19" s="2">
        <v>3</v>
      </c>
      <c r="AM19" s="2">
        <v>2</v>
      </c>
      <c r="AN19" s="2">
        <v>1</v>
      </c>
      <c r="AO19">
        <v>0</v>
      </c>
      <c r="AP19">
        <v>0</v>
      </c>
      <c r="AQ19">
        <v>0</v>
      </c>
      <c r="AR19">
        <v>0</v>
      </c>
      <c r="AS19" t="s">
        <v>44</v>
      </c>
      <c r="AT19" s="2" t="s">
        <v>134</v>
      </c>
      <c r="AU19" s="2" t="s">
        <v>164</v>
      </c>
      <c r="AV19" s="2" t="s">
        <v>57</v>
      </c>
      <c r="AW19" s="2" t="s">
        <v>61</v>
      </c>
      <c r="AX19" s="7" t="s">
        <v>178</v>
      </c>
      <c r="AY19" s="2">
        <v>163.80000000000001</v>
      </c>
      <c r="AZ19" s="2">
        <v>169</v>
      </c>
      <c r="BA19" s="6">
        <f t="shared" si="0"/>
        <v>26.068605950262757</v>
      </c>
      <c r="BB19" s="10" t="s">
        <v>167</v>
      </c>
      <c r="BC19">
        <v>166</v>
      </c>
      <c r="BD19" s="14">
        <v>165.1</v>
      </c>
      <c r="BE19" s="6">
        <f t="shared" si="1"/>
        <v>27.681604583219922</v>
      </c>
      <c r="BF19" s="2">
        <v>0</v>
      </c>
      <c r="BG19" s="2">
        <v>3</v>
      </c>
      <c r="BH19" t="s">
        <v>76</v>
      </c>
      <c r="BI19">
        <v>0</v>
      </c>
      <c r="BJ19" s="2">
        <v>1</v>
      </c>
    </row>
    <row r="20" spans="1:62" x14ac:dyDescent="0.2">
      <c r="A20">
        <v>4</v>
      </c>
      <c r="B20">
        <v>29</v>
      </c>
      <c r="C20" t="s">
        <v>129</v>
      </c>
      <c r="D20">
        <v>4</v>
      </c>
      <c r="E20">
        <v>3</v>
      </c>
      <c r="F20" t="s">
        <v>82</v>
      </c>
      <c r="G20" t="s">
        <v>89</v>
      </c>
      <c r="H20" t="s">
        <v>142</v>
      </c>
      <c r="I20" t="s">
        <v>97</v>
      </c>
      <c r="J20">
        <v>4</v>
      </c>
      <c r="K20">
        <v>0.1180000000000021</v>
      </c>
      <c r="L20">
        <v>1.3149999999999999</v>
      </c>
      <c r="M20">
        <v>1</v>
      </c>
      <c r="N20" s="2">
        <v>144.30000000000001</v>
      </c>
      <c r="O20">
        <v>0</v>
      </c>
      <c r="P20" s="2" t="s">
        <v>157</v>
      </c>
      <c r="Q20">
        <v>0</v>
      </c>
      <c r="R20">
        <v>0</v>
      </c>
      <c r="S20" s="2">
        <v>9.8000000000000007</v>
      </c>
      <c r="T20">
        <v>4</v>
      </c>
      <c r="U20" s="2">
        <v>9.7689999999999984</v>
      </c>
      <c r="V20">
        <v>8.5649999999999995</v>
      </c>
      <c r="W20">
        <v>1</v>
      </c>
      <c r="X20" s="2">
        <v>84.6</v>
      </c>
      <c r="Y20">
        <v>0</v>
      </c>
      <c r="Z20" s="2" t="s">
        <v>157</v>
      </c>
      <c r="AA20">
        <v>0</v>
      </c>
      <c r="AB20">
        <v>0</v>
      </c>
      <c r="AC20" s="2">
        <v>17.899999999999999</v>
      </c>
      <c r="AD20">
        <v>0</v>
      </c>
      <c r="AE20" s="2" t="s">
        <v>157</v>
      </c>
      <c r="AF20">
        <v>0</v>
      </c>
      <c r="AG20">
        <v>0</v>
      </c>
      <c r="AH20" s="2">
        <v>42.7</v>
      </c>
      <c r="AI20" s="2">
        <f t="shared" si="2"/>
        <v>8.5649999999999995</v>
      </c>
      <c r="AJ20" s="2">
        <v>9.7689999999999984</v>
      </c>
      <c r="AK20" s="2">
        <v>1</v>
      </c>
      <c r="AL20" s="2">
        <v>2</v>
      </c>
      <c r="AM20" s="2">
        <v>0</v>
      </c>
      <c r="AN20" s="2">
        <v>0</v>
      </c>
      <c r="AO20">
        <v>0</v>
      </c>
      <c r="AP20">
        <v>0</v>
      </c>
      <c r="AQ20">
        <v>0</v>
      </c>
      <c r="AR20">
        <v>0</v>
      </c>
      <c r="AS20" t="s">
        <v>44</v>
      </c>
      <c r="AT20" s="2" t="s">
        <v>134</v>
      </c>
      <c r="AU20" s="2" t="s">
        <v>164</v>
      </c>
      <c r="AV20" s="2" t="s">
        <v>57</v>
      </c>
      <c r="AW20" s="2" t="s">
        <v>61</v>
      </c>
      <c r="AX20" s="7" t="s">
        <v>178</v>
      </c>
      <c r="AY20" s="2">
        <v>163.80000000000001</v>
      </c>
      <c r="AZ20" s="2">
        <v>169</v>
      </c>
      <c r="BA20" s="6">
        <f t="shared" si="0"/>
        <v>26.068605950262757</v>
      </c>
      <c r="BB20" s="10" t="s">
        <v>167</v>
      </c>
      <c r="BC20">
        <v>166</v>
      </c>
      <c r="BD20" s="14">
        <v>165.1</v>
      </c>
      <c r="BE20" s="6">
        <f t="shared" si="1"/>
        <v>27.681604583219922</v>
      </c>
      <c r="BF20" s="2">
        <v>0</v>
      </c>
      <c r="BG20" s="2">
        <v>3</v>
      </c>
      <c r="BH20" t="s">
        <v>76</v>
      </c>
      <c r="BI20">
        <v>0</v>
      </c>
      <c r="BJ20" s="2">
        <v>1</v>
      </c>
    </row>
    <row r="21" spans="1:62" x14ac:dyDescent="0.2">
      <c r="A21">
        <v>4</v>
      </c>
      <c r="B21">
        <v>29</v>
      </c>
      <c r="C21" t="s">
        <v>129</v>
      </c>
      <c r="D21">
        <v>4</v>
      </c>
      <c r="E21">
        <v>4</v>
      </c>
      <c r="F21" t="s">
        <v>83</v>
      </c>
      <c r="G21" t="s">
        <v>91</v>
      </c>
      <c r="H21" t="s">
        <v>143</v>
      </c>
      <c r="I21" t="s">
        <v>97</v>
      </c>
      <c r="J21">
        <v>5</v>
      </c>
      <c r="K21">
        <v>2.9179999999999922</v>
      </c>
      <c r="L21">
        <v>2.1880000000000002</v>
      </c>
      <c r="M21">
        <v>2</v>
      </c>
      <c r="N21" s="2">
        <v>142.26</v>
      </c>
      <c r="O21">
        <v>0</v>
      </c>
      <c r="P21" s="2" t="s">
        <v>157</v>
      </c>
      <c r="Q21">
        <v>0</v>
      </c>
      <c r="R21">
        <v>0</v>
      </c>
      <c r="S21" s="2">
        <v>9.8000000000000007</v>
      </c>
      <c r="T21">
        <v>4</v>
      </c>
      <c r="U21" s="2">
        <v>6.5019999999999953</v>
      </c>
      <c r="V21">
        <v>4.2649999999999997</v>
      </c>
      <c r="W21">
        <v>1</v>
      </c>
      <c r="X21" s="2">
        <v>84.6</v>
      </c>
      <c r="Y21">
        <v>0</v>
      </c>
      <c r="Z21" s="2" t="s">
        <v>157</v>
      </c>
      <c r="AA21">
        <v>0</v>
      </c>
      <c r="AB21">
        <v>0</v>
      </c>
      <c r="AC21" s="2">
        <v>17.899999999999999</v>
      </c>
      <c r="AD21">
        <v>0</v>
      </c>
      <c r="AE21" s="2" t="s">
        <v>157</v>
      </c>
      <c r="AF21">
        <v>0</v>
      </c>
      <c r="AG21">
        <v>0</v>
      </c>
      <c r="AH21" s="2">
        <v>42.7</v>
      </c>
      <c r="AI21" s="2">
        <f t="shared" si="2"/>
        <v>4.2649999999999997</v>
      </c>
      <c r="AJ21" s="2">
        <v>6.5019999999999953</v>
      </c>
      <c r="AK21" s="2">
        <v>1</v>
      </c>
      <c r="AL21" s="2">
        <v>2</v>
      </c>
      <c r="AM21" s="2">
        <v>1</v>
      </c>
      <c r="AN21" s="2">
        <v>0</v>
      </c>
      <c r="AO21">
        <v>0</v>
      </c>
      <c r="AP21">
        <v>0</v>
      </c>
      <c r="AQ21">
        <v>0</v>
      </c>
      <c r="AR21">
        <v>0</v>
      </c>
      <c r="AS21" t="s">
        <v>44</v>
      </c>
      <c r="AT21" s="2" t="s">
        <v>134</v>
      </c>
      <c r="AU21" s="2" t="s">
        <v>164</v>
      </c>
      <c r="AV21" s="2" t="s">
        <v>57</v>
      </c>
      <c r="AW21" s="2" t="s">
        <v>61</v>
      </c>
      <c r="AX21" s="7" t="s">
        <v>178</v>
      </c>
      <c r="AY21" s="2">
        <v>163.80000000000001</v>
      </c>
      <c r="AZ21" s="2">
        <v>169</v>
      </c>
      <c r="BA21" s="6">
        <f t="shared" si="0"/>
        <v>26.068605950262757</v>
      </c>
      <c r="BB21" s="10" t="s">
        <v>167</v>
      </c>
      <c r="BC21">
        <v>166</v>
      </c>
      <c r="BD21" s="14">
        <v>165.1</v>
      </c>
      <c r="BE21" s="6">
        <f t="shared" si="1"/>
        <v>27.681604583219922</v>
      </c>
      <c r="BF21" s="2">
        <v>0</v>
      </c>
      <c r="BG21" s="2">
        <v>3</v>
      </c>
      <c r="BH21" t="s">
        <v>76</v>
      </c>
      <c r="BI21">
        <v>0</v>
      </c>
      <c r="BJ21" s="2">
        <v>1</v>
      </c>
    </row>
    <row r="22" spans="1:62" x14ac:dyDescent="0.2">
      <c r="A22">
        <v>4</v>
      </c>
      <c r="B22">
        <v>29</v>
      </c>
      <c r="C22" t="s">
        <v>129</v>
      </c>
      <c r="D22">
        <v>4</v>
      </c>
      <c r="E22">
        <v>5</v>
      </c>
      <c r="F22" t="s">
        <v>83</v>
      </c>
      <c r="G22" t="s">
        <v>92</v>
      </c>
      <c r="H22" t="s">
        <v>142</v>
      </c>
      <c r="I22" t="s">
        <v>144</v>
      </c>
      <c r="J22">
        <v>8</v>
      </c>
      <c r="K22">
        <v>3.0000000000001137E-3</v>
      </c>
      <c r="L22">
        <v>1.901</v>
      </c>
      <c r="M22">
        <v>2</v>
      </c>
      <c r="N22" s="2">
        <v>124.94499999999999</v>
      </c>
      <c r="O22">
        <v>4</v>
      </c>
      <c r="P22" s="2">
        <v>1.7349999999999994</v>
      </c>
      <c r="Q22">
        <v>1.7000000000000001E-2</v>
      </c>
      <c r="R22">
        <v>1</v>
      </c>
      <c r="S22" s="2">
        <v>9.8000000000000007</v>
      </c>
      <c r="T22">
        <v>1</v>
      </c>
      <c r="U22" s="2">
        <v>15.15100000000001</v>
      </c>
      <c r="V22">
        <v>1.7829999999999999</v>
      </c>
      <c r="W22">
        <v>1</v>
      </c>
      <c r="X22" s="2">
        <v>84.6</v>
      </c>
      <c r="Y22">
        <v>0</v>
      </c>
      <c r="Z22" s="2" t="s">
        <v>157</v>
      </c>
      <c r="AA22">
        <v>0</v>
      </c>
      <c r="AB22">
        <v>0</v>
      </c>
      <c r="AC22" s="2">
        <v>17.899999999999999</v>
      </c>
      <c r="AD22">
        <v>0</v>
      </c>
      <c r="AE22" s="2" t="s">
        <v>157</v>
      </c>
      <c r="AF22">
        <v>0</v>
      </c>
      <c r="AG22">
        <v>0</v>
      </c>
      <c r="AH22" s="2">
        <v>42.7</v>
      </c>
      <c r="AI22" s="2">
        <f t="shared" si="2"/>
        <v>1.7999999999999998</v>
      </c>
      <c r="AJ22" s="2">
        <v>1.7349999999999994</v>
      </c>
      <c r="AK22" s="2">
        <v>1</v>
      </c>
      <c r="AL22" s="2">
        <v>2</v>
      </c>
      <c r="AM22" s="2">
        <v>1</v>
      </c>
      <c r="AN22" s="2">
        <v>0</v>
      </c>
      <c r="AO22">
        <v>0</v>
      </c>
      <c r="AP22">
        <v>0</v>
      </c>
      <c r="AQ22">
        <v>0</v>
      </c>
      <c r="AR22">
        <v>0</v>
      </c>
      <c r="AS22" t="s">
        <v>44</v>
      </c>
      <c r="AT22" s="2" t="s">
        <v>134</v>
      </c>
      <c r="AU22" s="2" t="s">
        <v>164</v>
      </c>
      <c r="AV22" s="2" t="s">
        <v>57</v>
      </c>
      <c r="AW22" s="2" t="s">
        <v>61</v>
      </c>
      <c r="AX22" s="7" t="s">
        <v>178</v>
      </c>
      <c r="AY22" s="2">
        <v>163.80000000000001</v>
      </c>
      <c r="AZ22" s="2">
        <v>169</v>
      </c>
      <c r="BA22" s="6">
        <f t="shared" si="0"/>
        <v>26.068605950262757</v>
      </c>
      <c r="BB22" s="10" t="s">
        <v>167</v>
      </c>
      <c r="BC22">
        <v>166</v>
      </c>
      <c r="BD22" s="14">
        <v>165.1</v>
      </c>
      <c r="BE22" s="6">
        <f t="shared" si="1"/>
        <v>27.681604583219922</v>
      </c>
      <c r="BF22" s="2">
        <v>0</v>
      </c>
      <c r="BG22" s="2">
        <v>3</v>
      </c>
      <c r="BH22" t="s">
        <v>76</v>
      </c>
      <c r="BI22">
        <v>0</v>
      </c>
      <c r="BJ22" s="2">
        <v>1</v>
      </c>
    </row>
    <row r="23" spans="1:62" x14ac:dyDescent="0.2">
      <c r="A23">
        <v>4</v>
      </c>
      <c r="B23">
        <v>29</v>
      </c>
      <c r="C23" t="s">
        <v>129</v>
      </c>
      <c r="D23">
        <v>4</v>
      </c>
      <c r="E23">
        <v>6</v>
      </c>
      <c r="F23" t="s">
        <v>82</v>
      </c>
      <c r="G23" t="s">
        <v>88</v>
      </c>
      <c r="H23" t="s">
        <v>143</v>
      </c>
      <c r="I23" t="s">
        <v>144</v>
      </c>
      <c r="J23">
        <v>8</v>
      </c>
      <c r="K23">
        <v>0.10200000000000387</v>
      </c>
      <c r="L23">
        <v>1.881</v>
      </c>
      <c r="M23">
        <v>1</v>
      </c>
      <c r="N23" s="2">
        <v>97.08</v>
      </c>
      <c r="O23">
        <v>0</v>
      </c>
      <c r="P23" s="2" t="s">
        <v>157</v>
      </c>
      <c r="Q23">
        <v>0</v>
      </c>
      <c r="R23">
        <v>0</v>
      </c>
      <c r="S23" s="2">
        <v>9.8000000000000007</v>
      </c>
      <c r="T23">
        <v>3</v>
      </c>
      <c r="U23" s="2">
        <v>3.5020000000000095</v>
      </c>
      <c r="V23">
        <v>11.185</v>
      </c>
      <c r="W23">
        <v>1</v>
      </c>
      <c r="X23" s="2">
        <v>84.6</v>
      </c>
      <c r="Y23">
        <v>0</v>
      </c>
      <c r="Z23" s="2" t="s">
        <v>157</v>
      </c>
      <c r="AA23">
        <v>0</v>
      </c>
      <c r="AB23">
        <v>0</v>
      </c>
      <c r="AC23" s="2">
        <v>17.899999999999999</v>
      </c>
      <c r="AD23">
        <v>0</v>
      </c>
      <c r="AE23" s="2" t="s">
        <v>157</v>
      </c>
      <c r="AF23">
        <v>0</v>
      </c>
      <c r="AG23">
        <v>0</v>
      </c>
      <c r="AH23" s="2">
        <v>42.7</v>
      </c>
      <c r="AI23" s="2">
        <f t="shared" si="2"/>
        <v>11.185</v>
      </c>
      <c r="AJ23" s="2">
        <v>3.5020000000000095</v>
      </c>
      <c r="AK23" s="2">
        <v>1</v>
      </c>
      <c r="AL23" s="2">
        <v>2</v>
      </c>
      <c r="AM23" s="2">
        <v>1</v>
      </c>
      <c r="AN23" s="2">
        <v>0</v>
      </c>
      <c r="AO23">
        <v>0</v>
      </c>
      <c r="AP23">
        <v>0</v>
      </c>
      <c r="AQ23">
        <v>0</v>
      </c>
      <c r="AR23">
        <v>0</v>
      </c>
      <c r="AS23" t="s">
        <v>44</v>
      </c>
      <c r="AT23" s="2" t="s">
        <v>134</v>
      </c>
      <c r="AU23" s="2" t="s">
        <v>164</v>
      </c>
      <c r="AV23" s="2" t="s">
        <v>57</v>
      </c>
      <c r="AW23" s="2" t="s">
        <v>61</v>
      </c>
      <c r="AX23" s="7" t="s">
        <v>178</v>
      </c>
      <c r="AY23" s="2">
        <v>163.80000000000001</v>
      </c>
      <c r="AZ23" s="2">
        <v>169</v>
      </c>
      <c r="BA23" s="6">
        <f t="shared" si="0"/>
        <v>26.068605950262757</v>
      </c>
      <c r="BB23" s="10" t="s">
        <v>167</v>
      </c>
      <c r="BC23">
        <v>166</v>
      </c>
      <c r="BD23" s="14">
        <v>165.1</v>
      </c>
      <c r="BE23" s="6">
        <f t="shared" si="1"/>
        <v>27.681604583219922</v>
      </c>
      <c r="BF23" s="2">
        <v>0</v>
      </c>
      <c r="BG23" s="2">
        <v>3</v>
      </c>
      <c r="BH23" t="s">
        <v>76</v>
      </c>
      <c r="BI23">
        <v>0</v>
      </c>
      <c r="BJ23" s="2">
        <v>1</v>
      </c>
    </row>
    <row r="24" spans="1:62" x14ac:dyDescent="0.2">
      <c r="A24">
        <v>4</v>
      </c>
      <c r="B24">
        <v>29</v>
      </c>
      <c r="C24" t="s">
        <v>129</v>
      </c>
      <c r="D24">
        <v>4</v>
      </c>
      <c r="E24">
        <v>7</v>
      </c>
      <c r="F24" t="s">
        <v>83</v>
      </c>
      <c r="G24" t="s">
        <v>94</v>
      </c>
      <c r="H24" t="s">
        <v>143</v>
      </c>
      <c r="I24" t="s">
        <v>144</v>
      </c>
      <c r="J24">
        <v>5</v>
      </c>
      <c r="K24">
        <v>1.8000000000000682E-2</v>
      </c>
      <c r="L24">
        <v>6.0039999999999996</v>
      </c>
      <c r="M24">
        <v>2</v>
      </c>
      <c r="N24" s="2">
        <v>96.284999999999997</v>
      </c>
      <c r="O24">
        <v>0</v>
      </c>
      <c r="P24" s="2" t="s">
        <v>157</v>
      </c>
      <c r="Q24">
        <v>0</v>
      </c>
      <c r="R24">
        <v>0</v>
      </c>
      <c r="S24" s="2">
        <v>9.8000000000000007</v>
      </c>
      <c r="T24">
        <v>2</v>
      </c>
      <c r="U24" s="2">
        <v>6.0510000000000161</v>
      </c>
      <c r="V24">
        <v>5.0960000000000001</v>
      </c>
      <c r="W24">
        <v>2</v>
      </c>
      <c r="X24" s="2">
        <v>84.6</v>
      </c>
      <c r="Y24">
        <v>0</v>
      </c>
      <c r="Z24" s="2" t="s">
        <v>157</v>
      </c>
      <c r="AA24">
        <v>0</v>
      </c>
      <c r="AB24">
        <v>0</v>
      </c>
      <c r="AC24" s="2">
        <v>17.899999999999999</v>
      </c>
      <c r="AD24">
        <v>0</v>
      </c>
      <c r="AE24" s="2" t="s">
        <v>157</v>
      </c>
      <c r="AF24">
        <v>0</v>
      </c>
      <c r="AG24">
        <v>0</v>
      </c>
      <c r="AH24" s="2">
        <v>42.7</v>
      </c>
      <c r="AI24" s="2">
        <f t="shared" si="2"/>
        <v>5.0960000000000001</v>
      </c>
      <c r="AJ24" s="2">
        <v>6.0510000000000161</v>
      </c>
      <c r="AK24" s="2">
        <v>1</v>
      </c>
      <c r="AL24" s="2">
        <v>2</v>
      </c>
      <c r="AM24" s="2">
        <v>1</v>
      </c>
      <c r="AN24" s="2">
        <v>2</v>
      </c>
      <c r="AO24">
        <v>0</v>
      </c>
      <c r="AP24">
        <v>0</v>
      </c>
      <c r="AQ24">
        <v>0</v>
      </c>
      <c r="AR24">
        <v>0</v>
      </c>
      <c r="AS24" t="s">
        <v>44</v>
      </c>
      <c r="AT24" s="2" t="s">
        <v>134</v>
      </c>
      <c r="AU24" s="2" t="s">
        <v>164</v>
      </c>
      <c r="AV24" s="2" t="s">
        <v>57</v>
      </c>
      <c r="AW24" s="2" t="s">
        <v>61</v>
      </c>
      <c r="AX24" s="7" t="s">
        <v>178</v>
      </c>
      <c r="AY24" s="2">
        <v>163.80000000000001</v>
      </c>
      <c r="AZ24" s="2">
        <v>169</v>
      </c>
      <c r="BA24" s="6">
        <f t="shared" si="0"/>
        <v>26.068605950262757</v>
      </c>
      <c r="BB24" s="10" t="s">
        <v>167</v>
      </c>
      <c r="BC24">
        <v>166</v>
      </c>
      <c r="BD24" s="14">
        <v>165.1</v>
      </c>
      <c r="BE24" s="6">
        <f t="shared" si="1"/>
        <v>27.681604583219922</v>
      </c>
      <c r="BF24" s="2">
        <v>0</v>
      </c>
      <c r="BG24" s="2">
        <v>3</v>
      </c>
      <c r="BH24" t="s">
        <v>76</v>
      </c>
      <c r="BI24">
        <v>0</v>
      </c>
      <c r="BJ24" s="2">
        <v>1</v>
      </c>
    </row>
    <row r="25" spans="1:62" x14ac:dyDescent="0.2">
      <c r="A25">
        <v>4</v>
      </c>
      <c r="B25">
        <v>29</v>
      </c>
      <c r="C25" t="s">
        <v>129</v>
      </c>
      <c r="D25">
        <v>4</v>
      </c>
      <c r="E25">
        <v>8</v>
      </c>
      <c r="F25" t="s">
        <v>82</v>
      </c>
      <c r="G25" t="s">
        <v>90</v>
      </c>
      <c r="H25" t="s">
        <v>142</v>
      </c>
      <c r="I25" t="s">
        <v>144</v>
      </c>
      <c r="J25">
        <v>23</v>
      </c>
      <c r="K25">
        <v>0.67500000000001137</v>
      </c>
      <c r="L25">
        <v>2.6890000000000001</v>
      </c>
      <c r="M25">
        <v>1</v>
      </c>
      <c r="N25" s="2">
        <v>108.116</v>
      </c>
      <c r="O25">
        <v>3</v>
      </c>
      <c r="P25" s="2">
        <v>9.4420000000000073</v>
      </c>
      <c r="Q25">
        <v>0.28399999999999997</v>
      </c>
      <c r="R25">
        <v>1</v>
      </c>
      <c r="S25" s="2">
        <v>9.8000000000000007</v>
      </c>
      <c r="T25">
        <v>3</v>
      </c>
      <c r="U25" s="2">
        <v>12.093000000000018</v>
      </c>
      <c r="V25">
        <v>2.2839999999999998</v>
      </c>
      <c r="W25">
        <v>1</v>
      </c>
      <c r="X25" s="2">
        <v>84.6</v>
      </c>
      <c r="Y25">
        <v>0</v>
      </c>
      <c r="Z25" s="2" t="s">
        <v>157</v>
      </c>
      <c r="AA25">
        <v>0</v>
      </c>
      <c r="AB25">
        <v>0</v>
      </c>
      <c r="AC25" s="2">
        <v>17.899999999999999</v>
      </c>
      <c r="AD25">
        <v>0</v>
      </c>
      <c r="AE25" s="2" t="s">
        <v>157</v>
      </c>
      <c r="AF25">
        <v>0</v>
      </c>
      <c r="AG25">
        <v>0</v>
      </c>
      <c r="AH25" s="2">
        <v>42.7</v>
      </c>
      <c r="AI25" s="2">
        <f t="shared" si="2"/>
        <v>2.5679999999999996</v>
      </c>
      <c r="AJ25" s="2">
        <v>9.4420000000000073</v>
      </c>
      <c r="AK25" s="2">
        <v>1</v>
      </c>
      <c r="AL25" s="2">
        <v>2</v>
      </c>
      <c r="AM25" s="2">
        <v>0</v>
      </c>
      <c r="AN25" s="2">
        <v>0</v>
      </c>
      <c r="AO25">
        <v>0</v>
      </c>
      <c r="AP25">
        <v>0</v>
      </c>
      <c r="AQ25">
        <v>0</v>
      </c>
      <c r="AR25">
        <v>0</v>
      </c>
      <c r="AS25" t="s">
        <v>44</v>
      </c>
      <c r="AT25" s="2" t="s">
        <v>134</v>
      </c>
      <c r="AU25" s="2" t="s">
        <v>164</v>
      </c>
      <c r="AV25" s="2" t="s">
        <v>57</v>
      </c>
      <c r="AW25" s="2" t="s">
        <v>61</v>
      </c>
      <c r="AX25" s="7" t="s">
        <v>178</v>
      </c>
      <c r="AY25" s="2">
        <v>163.80000000000001</v>
      </c>
      <c r="AZ25" s="2">
        <v>169</v>
      </c>
      <c r="BA25" s="6">
        <f t="shared" si="0"/>
        <v>26.068605950262757</v>
      </c>
      <c r="BB25" s="10" t="s">
        <v>167</v>
      </c>
      <c r="BC25">
        <v>166</v>
      </c>
      <c r="BD25" s="14">
        <v>165.1</v>
      </c>
      <c r="BE25" s="6">
        <f t="shared" si="1"/>
        <v>27.681604583219922</v>
      </c>
      <c r="BF25" s="2">
        <v>0</v>
      </c>
      <c r="BG25" s="2">
        <v>3</v>
      </c>
      <c r="BH25" t="s">
        <v>76</v>
      </c>
      <c r="BI25">
        <v>0</v>
      </c>
      <c r="BJ25" s="2">
        <v>1</v>
      </c>
    </row>
    <row r="26" spans="1:62" x14ac:dyDescent="0.2">
      <c r="A26">
        <v>5</v>
      </c>
      <c r="B26">
        <v>26</v>
      </c>
      <c r="C26" t="s">
        <v>130</v>
      </c>
      <c r="D26">
        <v>4</v>
      </c>
      <c r="E26">
        <v>1</v>
      </c>
      <c r="F26" t="s">
        <v>82</v>
      </c>
      <c r="G26" t="s">
        <v>88</v>
      </c>
      <c r="H26" t="s">
        <v>143</v>
      </c>
      <c r="I26" t="s">
        <v>144</v>
      </c>
      <c r="J26">
        <v>3</v>
      </c>
      <c r="K26">
        <v>1.9000000000000128E-2</v>
      </c>
      <c r="L26">
        <v>2.6819999999999999</v>
      </c>
      <c r="M26">
        <v>1</v>
      </c>
      <c r="N26" s="2">
        <v>97.08</v>
      </c>
      <c r="O26">
        <v>0</v>
      </c>
      <c r="P26" s="2" t="s">
        <v>157</v>
      </c>
      <c r="Q26">
        <v>0</v>
      </c>
      <c r="R26">
        <v>0</v>
      </c>
      <c r="S26" s="2">
        <v>9.8000000000000007</v>
      </c>
      <c r="T26">
        <v>2</v>
      </c>
      <c r="U26" s="2">
        <v>12.847000000000001</v>
      </c>
      <c r="V26">
        <v>9.5050000000000008</v>
      </c>
      <c r="W26">
        <v>1</v>
      </c>
      <c r="X26" s="2">
        <v>84.6</v>
      </c>
      <c r="Y26">
        <v>0</v>
      </c>
      <c r="Z26" s="2" t="s">
        <v>157</v>
      </c>
      <c r="AA26">
        <v>0</v>
      </c>
      <c r="AB26">
        <v>0</v>
      </c>
      <c r="AC26" s="2">
        <v>17.899999999999999</v>
      </c>
      <c r="AD26">
        <v>0</v>
      </c>
      <c r="AE26" s="2" t="s">
        <v>157</v>
      </c>
      <c r="AF26">
        <v>0</v>
      </c>
      <c r="AG26">
        <v>0</v>
      </c>
      <c r="AH26" s="2">
        <v>42.7</v>
      </c>
      <c r="AI26" s="2">
        <f t="shared" si="2"/>
        <v>9.5050000000000008</v>
      </c>
      <c r="AJ26" s="2">
        <v>12.847000000000001</v>
      </c>
      <c r="AK26" s="2">
        <v>1</v>
      </c>
      <c r="AL26" s="2">
        <v>2</v>
      </c>
      <c r="AM26" s="2">
        <v>0</v>
      </c>
      <c r="AN26" s="2">
        <v>0</v>
      </c>
      <c r="AO26">
        <v>0</v>
      </c>
      <c r="AP26">
        <v>0</v>
      </c>
      <c r="AQ26">
        <v>0</v>
      </c>
      <c r="AR26">
        <v>0</v>
      </c>
      <c r="AS26" t="s">
        <v>44</v>
      </c>
      <c r="AT26" s="2" t="s">
        <v>135</v>
      </c>
      <c r="AU26" s="2" t="s">
        <v>163</v>
      </c>
      <c r="AV26" s="2" t="s">
        <v>57</v>
      </c>
      <c r="AW26" s="2" t="s">
        <v>61</v>
      </c>
      <c r="AX26" s="7" t="s">
        <v>178</v>
      </c>
      <c r="AY26" s="2">
        <v>124.4</v>
      </c>
      <c r="AZ26" s="2">
        <v>165.7</v>
      </c>
      <c r="BA26" s="6">
        <f t="shared" si="0"/>
        <v>20.594567821835405</v>
      </c>
      <c r="BB26" s="10" t="s">
        <v>166</v>
      </c>
      <c r="BC26">
        <v>123.2</v>
      </c>
      <c r="BD26" s="14">
        <v>165.1</v>
      </c>
      <c r="BE26" s="6">
        <f t="shared" si="1"/>
        <v>20.544419787064424</v>
      </c>
      <c r="BF26" s="2">
        <v>0</v>
      </c>
      <c r="BG26" s="2">
        <v>3</v>
      </c>
      <c r="BH26" t="s">
        <v>76</v>
      </c>
      <c r="BI26">
        <v>0</v>
      </c>
      <c r="BJ26" s="2">
        <v>1</v>
      </c>
    </row>
    <row r="27" spans="1:62" x14ac:dyDescent="0.2">
      <c r="A27">
        <v>5</v>
      </c>
      <c r="B27">
        <v>26</v>
      </c>
      <c r="C27" t="s">
        <v>130</v>
      </c>
      <c r="D27">
        <v>4</v>
      </c>
      <c r="E27">
        <v>2</v>
      </c>
      <c r="F27" t="s">
        <v>82</v>
      </c>
      <c r="G27" t="s">
        <v>87</v>
      </c>
      <c r="H27" t="s">
        <v>143</v>
      </c>
      <c r="I27" t="s">
        <v>97</v>
      </c>
      <c r="J27">
        <v>2</v>
      </c>
      <c r="K27">
        <v>1.5510000000000019</v>
      </c>
      <c r="L27">
        <v>3.2570000000000001</v>
      </c>
      <c r="M27">
        <v>1</v>
      </c>
      <c r="N27" s="2">
        <v>149.6</v>
      </c>
      <c r="O27">
        <v>0</v>
      </c>
      <c r="P27" s="2" t="s">
        <v>157</v>
      </c>
      <c r="Q27">
        <v>0</v>
      </c>
      <c r="R27">
        <v>0</v>
      </c>
      <c r="S27" s="2">
        <v>9.8000000000000007</v>
      </c>
      <c r="T27">
        <v>4</v>
      </c>
      <c r="U27" s="2">
        <v>9.5020000000000024</v>
      </c>
      <c r="V27">
        <v>7.7069999999999999</v>
      </c>
      <c r="W27">
        <v>1</v>
      </c>
      <c r="X27" s="2">
        <v>84.6</v>
      </c>
      <c r="Y27">
        <v>1</v>
      </c>
      <c r="Z27" s="2">
        <v>16.309999999999999</v>
      </c>
      <c r="AA27">
        <v>1</v>
      </c>
      <c r="AB27">
        <v>0.34399999999999997</v>
      </c>
      <c r="AC27" s="2">
        <v>17.899999999999999</v>
      </c>
      <c r="AD27">
        <v>0</v>
      </c>
      <c r="AE27" s="2" t="s">
        <v>157</v>
      </c>
      <c r="AF27">
        <v>0</v>
      </c>
      <c r="AG27">
        <v>0</v>
      </c>
      <c r="AH27" s="2">
        <v>42.7</v>
      </c>
      <c r="AI27" s="2">
        <f t="shared" si="2"/>
        <v>7.7069999999999999</v>
      </c>
      <c r="AJ27" s="2">
        <v>9.5020000000000024</v>
      </c>
      <c r="AK27" s="2">
        <v>1</v>
      </c>
      <c r="AL27" s="2">
        <v>2</v>
      </c>
      <c r="AM27" s="2">
        <v>1</v>
      </c>
      <c r="AN27" s="2">
        <v>0</v>
      </c>
      <c r="AO27">
        <v>0</v>
      </c>
      <c r="AP27">
        <v>0</v>
      </c>
      <c r="AQ27">
        <v>0</v>
      </c>
      <c r="AR27">
        <v>0</v>
      </c>
      <c r="AS27" t="s">
        <v>44</v>
      </c>
      <c r="AT27" s="2" t="s">
        <v>135</v>
      </c>
      <c r="AU27" s="2" t="s">
        <v>163</v>
      </c>
      <c r="AV27" s="2" t="s">
        <v>57</v>
      </c>
      <c r="AW27" s="2" t="s">
        <v>61</v>
      </c>
      <c r="AX27" s="7" t="s">
        <v>178</v>
      </c>
      <c r="AY27" s="2">
        <v>124.4</v>
      </c>
      <c r="AZ27" s="2">
        <v>165.7</v>
      </c>
      <c r="BA27" s="6">
        <f t="shared" si="0"/>
        <v>20.594567821835405</v>
      </c>
      <c r="BB27" s="10" t="s">
        <v>166</v>
      </c>
      <c r="BC27">
        <v>123.2</v>
      </c>
      <c r="BD27" s="14">
        <v>165.1</v>
      </c>
      <c r="BE27" s="6">
        <f t="shared" si="1"/>
        <v>20.544419787064424</v>
      </c>
      <c r="BF27" s="2">
        <v>0</v>
      </c>
      <c r="BG27" s="2">
        <v>3</v>
      </c>
      <c r="BH27" t="s">
        <v>76</v>
      </c>
      <c r="BI27">
        <v>0</v>
      </c>
      <c r="BJ27" s="2">
        <v>1</v>
      </c>
    </row>
    <row r="28" spans="1:62" x14ac:dyDescent="0.2">
      <c r="A28">
        <v>5</v>
      </c>
      <c r="B28">
        <v>26</v>
      </c>
      <c r="C28" t="s">
        <v>130</v>
      </c>
      <c r="D28">
        <v>4</v>
      </c>
      <c r="E28">
        <v>3</v>
      </c>
      <c r="F28" t="s">
        <v>83</v>
      </c>
      <c r="G28" t="s">
        <v>92</v>
      </c>
      <c r="H28" t="s">
        <v>142</v>
      </c>
      <c r="I28" t="s">
        <v>144</v>
      </c>
      <c r="J28">
        <v>1</v>
      </c>
      <c r="K28">
        <v>4.4470000000000027</v>
      </c>
      <c r="L28">
        <v>4.6890000000000001</v>
      </c>
      <c r="M28">
        <v>1</v>
      </c>
      <c r="N28" s="2">
        <v>124.94499999999999</v>
      </c>
      <c r="O28">
        <v>3</v>
      </c>
      <c r="P28" s="2">
        <v>1.7920000000000016</v>
      </c>
      <c r="Q28">
        <v>2.2759999999999998</v>
      </c>
      <c r="R28">
        <v>1</v>
      </c>
      <c r="S28" s="2">
        <v>9.8000000000000007</v>
      </c>
      <c r="T28">
        <v>3</v>
      </c>
      <c r="U28" s="2">
        <v>13.019000000000005</v>
      </c>
      <c r="V28">
        <v>7.3890000000000002</v>
      </c>
      <c r="W28">
        <v>1</v>
      </c>
      <c r="X28" s="2">
        <v>84.6</v>
      </c>
      <c r="Y28">
        <v>1</v>
      </c>
      <c r="Z28" s="2">
        <v>20.122</v>
      </c>
      <c r="AA28">
        <v>1</v>
      </c>
      <c r="AB28">
        <v>0.75900000000000001</v>
      </c>
      <c r="AC28" s="2">
        <v>17.899999999999999</v>
      </c>
      <c r="AD28">
        <v>0</v>
      </c>
      <c r="AE28" s="2" t="s">
        <v>157</v>
      </c>
      <c r="AF28">
        <v>0</v>
      </c>
      <c r="AG28">
        <v>0</v>
      </c>
      <c r="AH28" s="2">
        <v>42.7</v>
      </c>
      <c r="AI28" s="2">
        <f t="shared" si="2"/>
        <v>9.6649999999999991</v>
      </c>
      <c r="AJ28" s="2">
        <v>1.7920000000000016</v>
      </c>
      <c r="AK28" s="2">
        <v>1</v>
      </c>
      <c r="AL28" s="2">
        <v>2</v>
      </c>
      <c r="AM28" s="2">
        <v>0</v>
      </c>
      <c r="AN28" s="2">
        <v>0</v>
      </c>
      <c r="AO28">
        <v>0</v>
      </c>
      <c r="AP28">
        <v>0</v>
      </c>
      <c r="AQ28">
        <v>0</v>
      </c>
      <c r="AR28">
        <v>0</v>
      </c>
      <c r="AS28" t="s">
        <v>44</v>
      </c>
      <c r="AT28" s="2" t="s">
        <v>135</v>
      </c>
      <c r="AU28" s="2" t="s">
        <v>163</v>
      </c>
      <c r="AV28" s="2" t="s">
        <v>57</v>
      </c>
      <c r="AW28" s="2" t="s">
        <v>61</v>
      </c>
      <c r="AX28" s="7" t="s">
        <v>178</v>
      </c>
      <c r="AY28" s="2">
        <v>124.4</v>
      </c>
      <c r="AZ28" s="2">
        <v>165.7</v>
      </c>
      <c r="BA28" s="6">
        <f t="shared" si="0"/>
        <v>20.594567821835405</v>
      </c>
      <c r="BB28" s="10" t="s">
        <v>166</v>
      </c>
      <c r="BC28">
        <v>123.2</v>
      </c>
      <c r="BD28" s="14">
        <v>165.1</v>
      </c>
      <c r="BE28" s="6">
        <f t="shared" si="1"/>
        <v>20.544419787064424</v>
      </c>
      <c r="BF28" s="2">
        <v>0</v>
      </c>
      <c r="BG28" s="2">
        <v>3</v>
      </c>
      <c r="BH28" t="s">
        <v>76</v>
      </c>
      <c r="BI28">
        <v>0</v>
      </c>
      <c r="BJ28" s="2">
        <v>1</v>
      </c>
    </row>
    <row r="29" spans="1:62" x14ac:dyDescent="0.2">
      <c r="A29">
        <v>5</v>
      </c>
      <c r="B29">
        <v>26</v>
      </c>
      <c r="C29" t="s">
        <v>130</v>
      </c>
      <c r="D29">
        <v>4</v>
      </c>
      <c r="E29">
        <v>4</v>
      </c>
      <c r="F29" t="s">
        <v>82</v>
      </c>
      <c r="G29" t="s">
        <v>89</v>
      </c>
      <c r="H29" t="s">
        <v>142</v>
      </c>
      <c r="I29" t="s">
        <v>97</v>
      </c>
      <c r="J29">
        <v>4</v>
      </c>
      <c r="K29">
        <v>1</v>
      </c>
      <c r="L29">
        <v>1.6220000000000001</v>
      </c>
      <c r="M29">
        <v>2</v>
      </c>
      <c r="N29" s="2">
        <v>144.30000000000001</v>
      </c>
      <c r="O29">
        <v>2</v>
      </c>
      <c r="P29" s="2">
        <v>5.6550000000000011</v>
      </c>
      <c r="Q29">
        <v>1.8069999999999999</v>
      </c>
      <c r="R29">
        <v>1</v>
      </c>
      <c r="S29" s="2">
        <v>9.8000000000000007</v>
      </c>
      <c r="T29">
        <v>2</v>
      </c>
      <c r="U29" s="2">
        <v>18.01400000000001</v>
      </c>
      <c r="V29">
        <v>2.8809999999999998</v>
      </c>
      <c r="W29">
        <v>1</v>
      </c>
      <c r="X29" s="2">
        <v>84.6</v>
      </c>
      <c r="Y29">
        <v>0</v>
      </c>
      <c r="Z29" s="2" t="s">
        <v>157</v>
      </c>
      <c r="AA29">
        <v>0</v>
      </c>
      <c r="AB29">
        <v>0</v>
      </c>
      <c r="AC29" s="2">
        <v>17.899999999999999</v>
      </c>
      <c r="AD29">
        <v>0</v>
      </c>
      <c r="AE29" s="2" t="s">
        <v>157</v>
      </c>
      <c r="AF29">
        <v>0</v>
      </c>
      <c r="AG29">
        <v>0</v>
      </c>
      <c r="AH29" s="2">
        <v>42.7</v>
      </c>
      <c r="AI29" s="2">
        <f t="shared" si="2"/>
        <v>4.6879999999999997</v>
      </c>
      <c r="AJ29" s="2">
        <v>5.6550000000000011</v>
      </c>
      <c r="AK29" s="2">
        <v>1</v>
      </c>
      <c r="AL29" s="2">
        <v>3</v>
      </c>
      <c r="AM29" s="2">
        <v>1</v>
      </c>
      <c r="AN29" s="2">
        <v>2</v>
      </c>
      <c r="AO29">
        <v>0</v>
      </c>
      <c r="AP29">
        <v>0</v>
      </c>
      <c r="AQ29">
        <v>0</v>
      </c>
      <c r="AR29">
        <v>0</v>
      </c>
      <c r="AS29" t="s">
        <v>44</v>
      </c>
      <c r="AT29" s="2" t="s">
        <v>135</v>
      </c>
      <c r="AU29" s="2" t="s">
        <v>163</v>
      </c>
      <c r="AV29" s="2" t="s">
        <v>57</v>
      </c>
      <c r="AW29" s="2" t="s">
        <v>61</v>
      </c>
      <c r="AX29" s="7" t="s">
        <v>178</v>
      </c>
      <c r="AY29" s="2">
        <v>124.4</v>
      </c>
      <c r="AZ29" s="2">
        <v>165.7</v>
      </c>
      <c r="BA29" s="6">
        <f t="shared" si="0"/>
        <v>20.594567821835405</v>
      </c>
      <c r="BB29" s="10" t="s">
        <v>166</v>
      </c>
      <c r="BC29">
        <v>123.2</v>
      </c>
      <c r="BD29" s="14">
        <v>165.1</v>
      </c>
      <c r="BE29" s="6">
        <f t="shared" si="1"/>
        <v>20.544419787064424</v>
      </c>
      <c r="BF29" s="2">
        <v>0</v>
      </c>
      <c r="BG29" s="2">
        <v>3</v>
      </c>
      <c r="BH29" t="s">
        <v>76</v>
      </c>
      <c r="BI29">
        <v>0</v>
      </c>
      <c r="BJ29" s="2">
        <v>1</v>
      </c>
    </row>
    <row r="30" spans="1:62" x14ac:dyDescent="0.2">
      <c r="A30">
        <v>5</v>
      </c>
      <c r="B30">
        <v>26</v>
      </c>
      <c r="C30" t="s">
        <v>130</v>
      </c>
      <c r="D30">
        <v>4</v>
      </c>
      <c r="E30">
        <v>5</v>
      </c>
      <c r="F30" t="s">
        <v>83</v>
      </c>
      <c r="G30" t="s">
        <v>91</v>
      </c>
      <c r="H30" t="s">
        <v>143</v>
      </c>
      <c r="I30" t="s">
        <v>97</v>
      </c>
      <c r="J30">
        <v>4</v>
      </c>
      <c r="K30">
        <v>2.5169999999999959</v>
      </c>
      <c r="L30">
        <v>0.65500000000000003</v>
      </c>
      <c r="M30">
        <v>1</v>
      </c>
      <c r="N30" s="2">
        <v>142.26</v>
      </c>
      <c r="O30">
        <v>0</v>
      </c>
      <c r="P30" s="2" t="s">
        <v>157</v>
      </c>
      <c r="Q30">
        <v>0</v>
      </c>
      <c r="R30">
        <v>0</v>
      </c>
      <c r="S30" s="2">
        <v>9.8000000000000007</v>
      </c>
      <c r="T30">
        <v>2</v>
      </c>
      <c r="U30" s="2">
        <v>8.8759999999999906</v>
      </c>
      <c r="V30">
        <v>9.3390000000000004</v>
      </c>
      <c r="W30">
        <v>1</v>
      </c>
      <c r="X30" s="2">
        <v>84.6</v>
      </c>
      <c r="Y30">
        <v>1</v>
      </c>
      <c r="Z30" s="2">
        <v>14.861999999999995</v>
      </c>
      <c r="AA30">
        <v>1</v>
      </c>
      <c r="AB30">
        <v>0.51700000000000002</v>
      </c>
      <c r="AC30" s="2">
        <v>17.899999999999999</v>
      </c>
      <c r="AD30">
        <v>0</v>
      </c>
      <c r="AE30" s="2" t="s">
        <v>157</v>
      </c>
      <c r="AF30">
        <v>0</v>
      </c>
      <c r="AG30">
        <v>0</v>
      </c>
      <c r="AH30" s="2">
        <v>42.7</v>
      </c>
      <c r="AI30" s="2">
        <f t="shared" si="2"/>
        <v>9.3390000000000004</v>
      </c>
      <c r="AJ30" s="2">
        <v>8.8759999999999906</v>
      </c>
      <c r="AK30" s="2">
        <v>1</v>
      </c>
      <c r="AL30" s="2">
        <v>2</v>
      </c>
      <c r="AM30" s="2">
        <v>0</v>
      </c>
      <c r="AN30" s="2">
        <v>0</v>
      </c>
      <c r="AO30">
        <v>0</v>
      </c>
      <c r="AP30">
        <v>0</v>
      </c>
      <c r="AQ30">
        <v>0</v>
      </c>
      <c r="AR30">
        <v>0</v>
      </c>
      <c r="AS30" t="s">
        <v>44</v>
      </c>
      <c r="AT30" s="2" t="s">
        <v>135</v>
      </c>
      <c r="AU30" s="2" t="s">
        <v>163</v>
      </c>
      <c r="AV30" s="2" t="s">
        <v>57</v>
      </c>
      <c r="AW30" s="2" t="s">
        <v>61</v>
      </c>
      <c r="AX30" s="7" t="s">
        <v>178</v>
      </c>
      <c r="AY30" s="2">
        <v>124.4</v>
      </c>
      <c r="AZ30" s="2">
        <v>165.7</v>
      </c>
      <c r="BA30" s="6">
        <f t="shared" si="0"/>
        <v>20.594567821835405</v>
      </c>
      <c r="BB30" s="10" t="s">
        <v>166</v>
      </c>
      <c r="BC30">
        <v>123.2</v>
      </c>
      <c r="BD30" s="14">
        <v>165.1</v>
      </c>
      <c r="BE30" s="6">
        <f t="shared" si="1"/>
        <v>20.544419787064424</v>
      </c>
      <c r="BF30" s="2">
        <v>0</v>
      </c>
      <c r="BG30" s="2">
        <v>3</v>
      </c>
      <c r="BH30" t="s">
        <v>76</v>
      </c>
      <c r="BI30">
        <v>0</v>
      </c>
      <c r="BJ30" s="2">
        <v>1</v>
      </c>
    </row>
    <row r="31" spans="1:62" x14ac:dyDescent="0.2">
      <c r="A31">
        <v>5</v>
      </c>
      <c r="B31">
        <v>26</v>
      </c>
      <c r="C31" t="s">
        <v>130</v>
      </c>
      <c r="D31">
        <v>4</v>
      </c>
      <c r="E31">
        <v>6</v>
      </c>
      <c r="F31" t="s">
        <v>83</v>
      </c>
      <c r="G31" t="s">
        <v>131</v>
      </c>
      <c r="H31" t="s">
        <v>142</v>
      </c>
      <c r="I31" t="s">
        <v>97</v>
      </c>
      <c r="J31">
        <v>2</v>
      </c>
      <c r="K31">
        <v>8.7999999999993861E-2</v>
      </c>
      <c r="L31">
        <v>0.81299999999999994</v>
      </c>
      <c r="M31">
        <v>2</v>
      </c>
      <c r="N31" s="2">
        <v>95.822999999999993</v>
      </c>
      <c r="O31">
        <v>1</v>
      </c>
      <c r="P31" s="2">
        <v>2.3799999999999955</v>
      </c>
      <c r="Q31">
        <v>3.081</v>
      </c>
      <c r="R31">
        <v>1</v>
      </c>
      <c r="S31" s="2">
        <v>9.8000000000000007</v>
      </c>
      <c r="T31">
        <v>2</v>
      </c>
      <c r="U31" s="2">
        <v>9.4809999999999945</v>
      </c>
      <c r="V31">
        <v>7.4749999999999996</v>
      </c>
      <c r="W31">
        <v>1</v>
      </c>
      <c r="X31" s="2">
        <v>84.6</v>
      </c>
      <c r="Y31">
        <v>0</v>
      </c>
      <c r="Z31" s="2" t="s">
        <v>157</v>
      </c>
      <c r="AA31">
        <v>0</v>
      </c>
      <c r="AB31">
        <v>0</v>
      </c>
      <c r="AC31" s="2">
        <v>17.899999999999999</v>
      </c>
      <c r="AD31">
        <v>0</v>
      </c>
      <c r="AE31" s="2" t="s">
        <v>157</v>
      </c>
      <c r="AF31">
        <v>0</v>
      </c>
      <c r="AG31">
        <v>0</v>
      </c>
      <c r="AH31" s="2">
        <v>42.7</v>
      </c>
      <c r="AI31" s="2">
        <f t="shared" si="2"/>
        <v>10.555999999999999</v>
      </c>
      <c r="AJ31" s="2">
        <v>2.3799999999999955</v>
      </c>
      <c r="AK31" s="2">
        <v>1</v>
      </c>
      <c r="AL31" s="2">
        <v>2</v>
      </c>
      <c r="AM31" s="2">
        <v>1</v>
      </c>
      <c r="AN31" s="2">
        <v>0</v>
      </c>
      <c r="AO31">
        <v>0</v>
      </c>
      <c r="AP31">
        <v>0</v>
      </c>
      <c r="AQ31">
        <v>0</v>
      </c>
      <c r="AR31">
        <v>0</v>
      </c>
      <c r="AS31" t="s">
        <v>44</v>
      </c>
      <c r="AT31" s="2" t="s">
        <v>135</v>
      </c>
      <c r="AU31" s="2" t="s">
        <v>163</v>
      </c>
      <c r="AV31" s="2" t="s">
        <v>57</v>
      </c>
      <c r="AW31" s="2" t="s">
        <v>61</v>
      </c>
      <c r="AX31" s="7" t="s">
        <v>178</v>
      </c>
      <c r="AY31" s="2">
        <v>124.4</v>
      </c>
      <c r="AZ31" s="2">
        <v>165.7</v>
      </c>
      <c r="BA31" s="6">
        <f t="shared" si="0"/>
        <v>20.594567821835405</v>
      </c>
      <c r="BB31" s="10" t="s">
        <v>166</v>
      </c>
      <c r="BC31">
        <v>123.2</v>
      </c>
      <c r="BD31" s="14">
        <v>165.1</v>
      </c>
      <c r="BE31" s="6">
        <f t="shared" si="1"/>
        <v>20.544419787064424</v>
      </c>
      <c r="BF31" s="2">
        <v>0</v>
      </c>
      <c r="BG31" s="2">
        <v>3</v>
      </c>
      <c r="BH31" t="s">
        <v>76</v>
      </c>
      <c r="BI31">
        <v>0</v>
      </c>
      <c r="BJ31" s="2">
        <v>1</v>
      </c>
    </row>
    <row r="32" spans="1:62" x14ac:dyDescent="0.2">
      <c r="A32">
        <v>5</v>
      </c>
      <c r="B32">
        <v>26</v>
      </c>
      <c r="C32" t="s">
        <v>130</v>
      </c>
      <c r="D32">
        <v>4</v>
      </c>
      <c r="E32">
        <v>7</v>
      </c>
      <c r="F32" t="s">
        <v>83</v>
      </c>
      <c r="G32" t="s">
        <v>94</v>
      </c>
      <c r="H32" t="s">
        <v>143</v>
      </c>
      <c r="I32" t="s">
        <v>144</v>
      </c>
      <c r="J32">
        <v>3</v>
      </c>
      <c r="K32">
        <v>1.9000000000005457E-2</v>
      </c>
      <c r="L32">
        <v>1.819</v>
      </c>
      <c r="M32">
        <v>1</v>
      </c>
      <c r="N32" s="2">
        <v>96.284999999999997</v>
      </c>
      <c r="O32">
        <v>0</v>
      </c>
      <c r="P32" s="2" t="s">
        <v>157</v>
      </c>
      <c r="Q32">
        <v>0</v>
      </c>
      <c r="R32">
        <v>0</v>
      </c>
      <c r="S32" s="2">
        <v>9.8000000000000007</v>
      </c>
      <c r="T32">
        <v>2</v>
      </c>
      <c r="U32" s="2">
        <v>7.5159999999999911</v>
      </c>
      <c r="V32">
        <v>10.151999999999999</v>
      </c>
      <c r="W32">
        <v>1</v>
      </c>
      <c r="X32" s="2">
        <v>84.6</v>
      </c>
      <c r="Y32">
        <v>4</v>
      </c>
      <c r="Z32" s="2">
        <v>14.777999999999992</v>
      </c>
      <c r="AA32">
        <v>1</v>
      </c>
      <c r="AB32">
        <v>2.492</v>
      </c>
      <c r="AC32" s="2">
        <v>17.899999999999999</v>
      </c>
      <c r="AD32">
        <v>0</v>
      </c>
      <c r="AE32" s="2" t="s">
        <v>157</v>
      </c>
      <c r="AF32">
        <v>0</v>
      </c>
      <c r="AG32">
        <v>0</v>
      </c>
      <c r="AH32" s="2">
        <v>42.7</v>
      </c>
      <c r="AI32" s="2">
        <f t="shared" si="2"/>
        <v>10.151999999999999</v>
      </c>
      <c r="AJ32" s="2">
        <v>7.5159999999999911</v>
      </c>
      <c r="AK32" s="2">
        <v>1</v>
      </c>
      <c r="AL32" s="2">
        <v>2</v>
      </c>
      <c r="AM32" s="2">
        <v>0</v>
      </c>
      <c r="AN32" s="2">
        <v>0</v>
      </c>
      <c r="AO32">
        <v>0</v>
      </c>
      <c r="AP32">
        <v>0</v>
      </c>
      <c r="AQ32">
        <v>0</v>
      </c>
      <c r="AR32">
        <v>0</v>
      </c>
      <c r="AS32" t="s">
        <v>44</v>
      </c>
      <c r="AT32" s="2" t="s">
        <v>135</v>
      </c>
      <c r="AU32" s="2" t="s">
        <v>163</v>
      </c>
      <c r="AV32" s="2" t="s">
        <v>57</v>
      </c>
      <c r="AW32" s="2" t="s">
        <v>61</v>
      </c>
      <c r="AX32" s="7" t="s">
        <v>178</v>
      </c>
      <c r="AY32" s="2">
        <v>124.4</v>
      </c>
      <c r="AZ32" s="2">
        <v>165.7</v>
      </c>
      <c r="BA32" s="6">
        <f t="shared" si="0"/>
        <v>20.594567821835405</v>
      </c>
      <c r="BB32" s="10" t="s">
        <v>166</v>
      </c>
      <c r="BC32">
        <v>123.2</v>
      </c>
      <c r="BD32" s="14">
        <v>165.1</v>
      </c>
      <c r="BE32" s="6">
        <f t="shared" si="1"/>
        <v>20.544419787064424</v>
      </c>
      <c r="BF32" s="2">
        <v>0</v>
      </c>
      <c r="BG32" s="2">
        <v>3</v>
      </c>
      <c r="BH32" t="s">
        <v>76</v>
      </c>
      <c r="BI32">
        <v>0</v>
      </c>
      <c r="BJ32" s="2">
        <v>1</v>
      </c>
    </row>
    <row r="33" spans="1:62" x14ac:dyDescent="0.2">
      <c r="A33">
        <v>5</v>
      </c>
      <c r="B33">
        <v>26</v>
      </c>
      <c r="C33" t="s">
        <v>130</v>
      </c>
      <c r="D33">
        <v>4</v>
      </c>
      <c r="E33">
        <v>8</v>
      </c>
      <c r="F33" t="s">
        <v>82</v>
      </c>
      <c r="G33" t="s">
        <v>90</v>
      </c>
      <c r="H33" t="s">
        <v>142</v>
      </c>
      <c r="I33" t="s">
        <v>144</v>
      </c>
      <c r="J33">
        <v>1</v>
      </c>
      <c r="K33">
        <v>3.5509999999999877</v>
      </c>
      <c r="L33">
        <v>1.105</v>
      </c>
      <c r="M33">
        <v>1</v>
      </c>
      <c r="N33" s="2">
        <v>108.116</v>
      </c>
      <c r="O33">
        <v>5</v>
      </c>
      <c r="P33" s="2">
        <v>6.3439999999999941</v>
      </c>
      <c r="Q33">
        <v>3.7</v>
      </c>
      <c r="R33">
        <v>1</v>
      </c>
      <c r="S33" s="2">
        <v>9.8000000000000007</v>
      </c>
      <c r="T33">
        <v>1</v>
      </c>
      <c r="U33" s="2">
        <v>13.274000000000001</v>
      </c>
      <c r="V33">
        <v>1.0349999999999999</v>
      </c>
      <c r="W33">
        <v>1</v>
      </c>
      <c r="X33" s="2">
        <v>84.6</v>
      </c>
      <c r="Y33">
        <v>0</v>
      </c>
      <c r="Z33" s="2" t="s">
        <v>157</v>
      </c>
      <c r="AA33">
        <v>0</v>
      </c>
      <c r="AB33">
        <v>0</v>
      </c>
      <c r="AC33" s="2">
        <v>17.899999999999999</v>
      </c>
      <c r="AD33">
        <v>0</v>
      </c>
      <c r="AE33" s="2" t="s">
        <v>157</v>
      </c>
      <c r="AF33">
        <v>0</v>
      </c>
      <c r="AG33">
        <v>0</v>
      </c>
      <c r="AH33" s="2">
        <v>42.7</v>
      </c>
      <c r="AI33" s="2">
        <f t="shared" si="2"/>
        <v>4.7350000000000003</v>
      </c>
      <c r="AJ33" s="2">
        <v>6.3439999999999941</v>
      </c>
      <c r="AK33" s="2">
        <v>1</v>
      </c>
      <c r="AL33" s="2">
        <v>2</v>
      </c>
      <c r="AM33" s="2">
        <v>0</v>
      </c>
      <c r="AN33" s="2">
        <v>0</v>
      </c>
      <c r="AO33">
        <v>0</v>
      </c>
      <c r="AP33">
        <v>0</v>
      </c>
      <c r="AQ33">
        <v>0</v>
      </c>
      <c r="AR33">
        <v>0</v>
      </c>
      <c r="AS33" t="s">
        <v>44</v>
      </c>
      <c r="AT33" s="2" t="s">
        <v>135</v>
      </c>
      <c r="AU33" s="2" t="s">
        <v>163</v>
      </c>
      <c r="AV33" s="2" t="s">
        <v>57</v>
      </c>
      <c r="AW33" s="2" t="s">
        <v>61</v>
      </c>
      <c r="AX33" s="7" t="s">
        <v>178</v>
      </c>
      <c r="AY33" s="2">
        <v>124.4</v>
      </c>
      <c r="AZ33" s="2">
        <v>165.7</v>
      </c>
      <c r="BA33" s="6">
        <f t="shared" si="0"/>
        <v>20.594567821835405</v>
      </c>
      <c r="BB33" s="10" t="s">
        <v>166</v>
      </c>
      <c r="BC33">
        <v>123.2</v>
      </c>
      <c r="BD33" s="14">
        <v>165.1</v>
      </c>
      <c r="BE33" s="6">
        <f t="shared" si="1"/>
        <v>20.544419787064424</v>
      </c>
      <c r="BF33" s="2">
        <v>0</v>
      </c>
      <c r="BG33" s="2">
        <v>3</v>
      </c>
      <c r="BH33" t="s">
        <v>76</v>
      </c>
      <c r="BI33">
        <v>0</v>
      </c>
      <c r="BJ33" s="2">
        <v>1</v>
      </c>
    </row>
    <row r="34" spans="1:62" x14ac:dyDescent="0.2">
      <c r="A34">
        <v>6</v>
      </c>
      <c r="B34">
        <v>24</v>
      </c>
      <c r="C34" t="s">
        <v>130</v>
      </c>
      <c r="D34">
        <v>1</v>
      </c>
      <c r="E34">
        <v>1</v>
      </c>
      <c r="F34" t="s">
        <v>83</v>
      </c>
      <c r="G34" t="s">
        <v>131</v>
      </c>
      <c r="H34" t="s">
        <v>143</v>
      </c>
      <c r="I34" t="s">
        <v>97</v>
      </c>
      <c r="J34">
        <v>2</v>
      </c>
      <c r="K34">
        <v>0</v>
      </c>
      <c r="L34">
        <v>2.3069999999999999</v>
      </c>
      <c r="M34">
        <v>1</v>
      </c>
      <c r="N34" s="2">
        <v>95.822999999999993</v>
      </c>
      <c r="O34">
        <v>0</v>
      </c>
      <c r="P34" s="2" t="s">
        <v>157</v>
      </c>
      <c r="Q34">
        <v>0</v>
      </c>
      <c r="R34">
        <v>0</v>
      </c>
      <c r="S34" s="2">
        <v>9.8000000000000007</v>
      </c>
      <c r="T34">
        <v>0</v>
      </c>
      <c r="U34" s="2"/>
      <c r="V34">
        <v>0</v>
      </c>
      <c r="W34">
        <v>0</v>
      </c>
      <c r="X34" s="2">
        <v>84.6</v>
      </c>
      <c r="Y34">
        <v>0</v>
      </c>
      <c r="Z34" s="2" t="s">
        <v>157</v>
      </c>
      <c r="AA34">
        <v>0</v>
      </c>
      <c r="AB34">
        <v>0</v>
      </c>
      <c r="AC34" s="2">
        <v>17.899999999999999</v>
      </c>
      <c r="AD34">
        <v>3</v>
      </c>
      <c r="AE34" s="2">
        <v>15.501999999999999</v>
      </c>
      <c r="AF34">
        <v>1</v>
      </c>
      <c r="AG34">
        <v>1.3080000000000001</v>
      </c>
      <c r="AH34" s="2">
        <v>42.7</v>
      </c>
      <c r="AI34" s="2">
        <f t="shared" si="2"/>
        <v>0</v>
      </c>
      <c r="AJ34" s="2" t="s">
        <v>157</v>
      </c>
      <c r="AK34" s="2">
        <v>1</v>
      </c>
      <c r="AL34" s="2">
        <v>4</v>
      </c>
      <c r="AM34" s="2">
        <v>3</v>
      </c>
      <c r="AN34" s="2">
        <v>0</v>
      </c>
      <c r="AO34">
        <v>0</v>
      </c>
      <c r="AP34">
        <v>0</v>
      </c>
      <c r="AQ34">
        <v>0</v>
      </c>
      <c r="AR34">
        <v>0</v>
      </c>
      <c r="AS34" t="s">
        <v>44</v>
      </c>
      <c r="AT34" s="2" t="s">
        <v>135</v>
      </c>
      <c r="AU34" s="2" t="s">
        <v>163</v>
      </c>
      <c r="AV34" s="2" t="s">
        <v>57</v>
      </c>
      <c r="AW34" s="2" t="s">
        <v>60</v>
      </c>
      <c r="AX34" s="7" t="s">
        <v>178</v>
      </c>
      <c r="AY34" s="2">
        <v>115.6</v>
      </c>
      <c r="AZ34" s="2">
        <v>147.5</v>
      </c>
      <c r="BA34" s="6">
        <f t="shared" si="0"/>
        <v>24.151889477945204</v>
      </c>
      <c r="BB34" s="10" t="s">
        <v>166</v>
      </c>
      <c r="BC34">
        <v>114</v>
      </c>
      <c r="BD34" s="14">
        <v>149.86000000000001</v>
      </c>
      <c r="BE34" s="6">
        <f t="shared" si="1"/>
        <v>23.073353190136945</v>
      </c>
      <c r="BF34" s="2">
        <v>0</v>
      </c>
      <c r="BG34" s="2">
        <v>2</v>
      </c>
      <c r="BH34" t="s">
        <v>77</v>
      </c>
      <c r="BI34">
        <v>0</v>
      </c>
      <c r="BJ34" s="2">
        <v>1</v>
      </c>
    </row>
    <row r="35" spans="1:62" x14ac:dyDescent="0.2">
      <c r="A35">
        <v>6</v>
      </c>
      <c r="B35">
        <v>24</v>
      </c>
      <c r="C35" t="s">
        <v>130</v>
      </c>
      <c r="D35">
        <v>1</v>
      </c>
      <c r="E35">
        <v>2</v>
      </c>
      <c r="F35" t="s">
        <v>82</v>
      </c>
      <c r="G35" t="s">
        <v>90</v>
      </c>
      <c r="H35" t="s">
        <v>142</v>
      </c>
      <c r="I35" t="s">
        <v>97</v>
      </c>
      <c r="J35">
        <v>4</v>
      </c>
      <c r="K35">
        <v>2.9149999999999991</v>
      </c>
      <c r="L35">
        <v>0.32400000000000001</v>
      </c>
      <c r="M35">
        <v>1</v>
      </c>
      <c r="N35" s="2">
        <v>108.116</v>
      </c>
      <c r="O35">
        <v>5</v>
      </c>
      <c r="P35" s="2">
        <v>0.17000000000000171</v>
      </c>
      <c r="Q35">
        <v>1.3109999999999999</v>
      </c>
      <c r="R35">
        <v>1</v>
      </c>
      <c r="S35" s="2">
        <v>9.8000000000000007</v>
      </c>
      <c r="T35">
        <v>3</v>
      </c>
      <c r="U35" s="2">
        <v>8.8939999999999984</v>
      </c>
      <c r="V35">
        <v>3.1360000000000001</v>
      </c>
      <c r="W35">
        <v>1</v>
      </c>
      <c r="X35" s="2">
        <v>84.6</v>
      </c>
      <c r="Y35">
        <v>2</v>
      </c>
      <c r="Z35" s="2">
        <v>10.929000000000002</v>
      </c>
      <c r="AA35">
        <v>1</v>
      </c>
      <c r="AB35">
        <v>0.125</v>
      </c>
      <c r="AC35" s="2">
        <v>17.899999999999999</v>
      </c>
      <c r="AD35">
        <v>2</v>
      </c>
      <c r="AE35" s="2">
        <v>15.826000000000001</v>
      </c>
      <c r="AF35">
        <v>1</v>
      </c>
      <c r="AG35">
        <v>0.78800000000000003</v>
      </c>
      <c r="AH35" s="2">
        <v>42.7</v>
      </c>
      <c r="AI35" s="2">
        <f t="shared" si="2"/>
        <v>4.4470000000000001</v>
      </c>
      <c r="AJ35" s="2">
        <v>0.17000000000000171</v>
      </c>
      <c r="AK35" s="2">
        <v>1</v>
      </c>
      <c r="AL35" s="2">
        <v>2</v>
      </c>
      <c r="AM35" s="2">
        <v>3</v>
      </c>
      <c r="AN35" s="2">
        <v>0</v>
      </c>
      <c r="AO35">
        <v>0</v>
      </c>
      <c r="AP35">
        <v>0</v>
      </c>
      <c r="AQ35">
        <v>0</v>
      </c>
      <c r="AR35">
        <v>0</v>
      </c>
      <c r="AS35" t="s">
        <v>44</v>
      </c>
      <c r="AT35" s="2" t="s">
        <v>135</v>
      </c>
      <c r="AU35" s="2" t="s">
        <v>163</v>
      </c>
      <c r="AV35" s="2" t="s">
        <v>57</v>
      </c>
      <c r="AW35" s="2" t="s">
        <v>60</v>
      </c>
      <c r="AX35" s="7" t="s">
        <v>178</v>
      </c>
      <c r="AY35" s="2">
        <v>115.6</v>
      </c>
      <c r="AZ35" s="2">
        <v>147.5</v>
      </c>
      <c r="BA35" s="6">
        <f t="shared" si="0"/>
        <v>24.151889477945204</v>
      </c>
      <c r="BB35" s="10" t="s">
        <v>166</v>
      </c>
      <c r="BC35">
        <v>114</v>
      </c>
      <c r="BD35" s="14">
        <v>149.86000000000001</v>
      </c>
      <c r="BE35" s="6">
        <f t="shared" si="1"/>
        <v>23.073353190136945</v>
      </c>
      <c r="BF35" s="2">
        <v>0</v>
      </c>
      <c r="BG35" s="2">
        <v>2</v>
      </c>
      <c r="BH35" t="s">
        <v>77</v>
      </c>
      <c r="BI35">
        <v>0</v>
      </c>
      <c r="BJ35" s="2">
        <v>1</v>
      </c>
    </row>
    <row r="36" spans="1:62" x14ac:dyDescent="0.2">
      <c r="A36">
        <v>6</v>
      </c>
      <c r="B36">
        <v>24</v>
      </c>
      <c r="C36" t="s">
        <v>130</v>
      </c>
      <c r="D36">
        <v>1</v>
      </c>
      <c r="E36">
        <v>3</v>
      </c>
      <c r="F36" t="s">
        <v>82</v>
      </c>
      <c r="G36" t="s">
        <v>89</v>
      </c>
      <c r="H36" t="s">
        <v>143</v>
      </c>
      <c r="I36" t="s">
        <v>144</v>
      </c>
      <c r="J36">
        <v>9</v>
      </c>
      <c r="K36">
        <v>0.34400000000000119</v>
      </c>
      <c r="L36">
        <v>3.55</v>
      </c>
      <c r="M36">
        <v>2</v>
      </c>
      <c r="N36" s="2">
        <v>144.30000000000001</v>
      </c>
      <c r="O36">
        <v>0</v>
      </c>
      <c r="P36" s="2" t="s">
        <v>157</v>
      </c>
      <c r="Q36">
        <v>0</v>
      </c>
      <c r="R36">
        <v>0</v>
      </c>
      <c r="S36" s="2">
        <v>9.8000000000000007</v>
      </c>
      <c r="T36">
        <v>3</v>
      </c>
      <c r="U36" s="2">
        <v>11.931000000000004</v>
      </c>
      <c r="V36">
        <v>3.07</v>
      </c>
      <c r="W36">
        <v>1</v>
      </c>
      <c r="X36" s="2">
        <v>84.6</v>
      </c>
      <c r="Y36">
        <v>1</v>
      </c>
      <c r="Z36" s="2">
        <v>15.344000000000001</v>
      </c>
      <c r="AA36">
        <v>1</v>
      </c>
      <c r="AB36">
        <v>0.38300000000000001</v>
      </c>
      <c r="AC36" s="2">
        <v>17.899999999999999</v>
      </c>
      <c r="AD36">
        <v>1</v>
      </c>
      <c r="AE36" s="2">
        <v>9.2410000000000068</v>
      </c>
      <c r="AF36">
        <v>1</v>
      </c>
      <c r="AG36">
        <v>0.82399999999999995</v>
      </c>
      <c r="AH36" s="2">
        <v>42.7</v>
      </c>
      <c r="AI36" s="2">
        <f t="shared" si="2"/>
        <v>3.07</v>
      </c>
      <c r="AJ36" s="2">
        <v>11.931000000000004</v>
      </c>
      <c r="AK36" s="2">
        <v>1</v>
      </c>
      <c r="AL36" s="2">
        <v>4</v>
      </c>
      <c r="AM36" s="2">
        <v>3</v>
      </c>
      <c r="AN36" s="2">
        <v>2</v>
      </c>
      <c r="AO36" s="2">
        <v>1</v>
      </c>
      <c r="AP36">
        <v>0</v>
      </c>
      <c r="AQ36">
        <v>0</v>
      </c>
      <c r="AR36">
        <v>0</v>
      </c>
      <c r="AS36" t="s">
        <v>44</v>
      </c>
      <c r="AT36" s="2" t="s">
        <v>135</v>
      </c>
      <c r="AU36" s="2" t="s">
        <v>163</v>
      </c>
      <c r="AV36" s="2" t="s">
        <v>57</v>
      </c>
      <c r="AW36" s="2" t="s">
        <v>60</v>
      </c>
      <c r="AX36" s="7" t="s">
        <v>178</v>
      </c>
      <c r="AY36" s="2">
        <v>115.6</v>
      </c>
      <c r="AZ36" s="2">
        <v>147.5</v>
      </c>
      <c r="BA36" s="6">
        <f t="shared" si="0"/>
        <v>24.151889477945204</v>
      </c>
      <c r="BB36" s="10" t="s">
        <v>166</v>
      </c>
      <c r="BC36">
        <v>114</v>
      </c>
      <c r="BD36" s="14">
        <v>149.86000000000001</v>
      </c>
      <c r="BE36" s="6">
        <f t="shared" si="1"/>
        <v>23.073353190136945</v>
      </c>
      <c r="BF36" s="2">
        <v>0</v>
      </c>
      <c r="BG36" s="2">
        <v>2</v>
      </c>
      <c r="BH36" t="s">
        <v>77</v>
      </c>
      <c r="BI36">
        <v>0</v>
      </c>
      <c r="BJ36" s="2">
        <v>1</v>
      </c>
    </row>
    <row r="37" spans="1:62" x14ac:dyDescent="0.2">
      <c r="A37">
        <v>6</v>
      </c>
      <c r="B37">
        <v>24</v>
      </c>
      <c r="C37" t="s">
        <v>130</v>
      </c>
      <c r="D37">
        <v>1</v>
      </c>
      <c r="E37">
        <v>4</v>
      </c>
      <c r="F37" t="s">
        <v>82</v>
      </c>
      <c r="G37" t="s">
        <v>88</v>
      </c>
      <c r="H37" t="s">
        <v>143</v>
      </c>
      <c r="I37" t="s">
        <v>97</v>
      </c>
      <c r="J37">
        <v>8</v>
      </c>
      <c r="K37">
        <v>1.9000000000005457E-2</v>
      </c>
      <c r="L37">
        <v>3.2170000000000001</v>
      </c>
      <c r="M37">
        <v>2</v>
      </c>
      <c r="N37" s="2">
        <v>97.08</v>
      </c>
      <c r="O37">
        <v>0</v>
      </c>
      <c r="P37" s="2" t="s">
        <v>157</v>
      </c>
      <c r="Q37">
        <v>0</v>
      </c>
      <c r="R37">
        <v>0</v>
      </c>
      <c r="S37" s="2">
        <v>9.8000000000000007</v>
      </c>
      <c r="T37">
        <v>2</v>
      </c>
      <c r="U37" s="2">
        <v>14.881</v>
      </c>
      <c r="V37">
        <v>1.7729999999999999</v>
      </c>
      <c r="W37">
        <v>1</v>
      </c>
      <c r="X37" s="2">
        <v>84.6</v>
      </c>
      <c r="Y37">
        <v>1</v>
      </c>
      <c r="Z37" s="2">
        <v>16.915000000000006</v>
      </c>
      <c r="AA37">
        <v>0</v>
      </c>
      <c r="AB37">
        <v>0</v>
      </c>
      <c r="AC37" s="2">
        <v>17.899999999999999</v>
      </c>
      <c r="AD37">
        <v>3</v>
      </c>
      <c r="AE37" s="2">
        <v>11.620000000000005</v>
      </c>
      <c r="AF37">
        <v>1</v>
      </c>
      <c r="AG37">
        <v>0.56999999999999995</v>
      </c>
      <c r="AH37" s="2">
        <v>42.7</v>
      </c>
      <c r="AI37" s="2">
        <f t="shared" si="2"/>
        <v>1.7729999999999999</v>
      </c>
      <c r="AJ37" s="2">
        <v>14.881</v>
      </c>
      <c r="AK37" s="2">
        <v>1</v>
      </c>
      <c r="AL37" s="2">
        <v>4</v>
      </c>
      <c r="AM37" s="2">
        <v>3</v>
      </c>
      <c r="AN37" s="2">
        <v>2</v>
      </c>
      <c r="AO37" s="2">
        <v>1</v>
      </c>
      <c r="AP37">
        <v>0</v>
      </c>
      <c r="AQ37">
        <v>0</v>
      </c>
      <c r="AR37">
        <v>0</v>
      </c>
      <c r="AS37" t="s">
        <v>44</v>
      </c>
      <c r="AT37" s="2" t="s">
        <v>135</v>
      </c>
      <c r="AU37" s="2" t="s">
        <v>163</v>
      </c>
      <c r="AV37" s="2" t="s">
        <v>57</v>
      </c>
      <c r="AW37" s="2" t="s">
        <v>60</v>
      </c>
      <c r="AX37" s="7" t="s">
        <v>178</v>
      </c>
      <c r="AY37" s="2">
        <v>115.6</v>
      </c>
      <c r="AZ37" s="2">
        <v>147.5</v>
      </c>
      <c r="BA37" s="6">
        <f t="shared" si="0"/>
        <v>24.151889477945204</v>
      </c>
      <c r="BB37" s="10" t="s">
        <v>166</v>
      </c>
      <c r="BC37">
        <v>114</v>
      </c>
      <c r="BD37" s="14">
        <v>149.86000000000001</v>
      </c>
      <c r="BE37" s="6">
        <f t="shared" si="1"/>
        <v>23.073353190136945</v>
      </c>
      <c r="BF37" s="2">
        <v>0</v>
      </c>
      <c r="BG37" s="2">
        <v>2</v>
      </c>
      <c r="BH37" t="s">
        <v>77</v>
      </c>
      <c r="BI37">
        <v>0</v>
      </c>
      <c r="BJ37" s="2">
        <v>1</v>
      </c>
    </row>
    <row r="38" spans="1:62" x14ac:dyDescent="0.2">
      <c r="A38">
        <v>6</v>
      </c>
      <c r="B38">
        <v>24</v>
      </c>
      <c r="C38" t="s">
        <v>130</v>
      </c>
      <c r="D38">
        <v>1</v>
      </c>
      <c r="E38">
        <v>5</v>
      </c>
      <c r="F38" t="s">
        <v>83</v>
      </c>
      <c r="G38" t="s">
        <v>94</v>
      </c>
      <c r="H38" t="s">
        <v>142</v>
      </c>
      <c r="I38" t="s">
        <v>144</v>
      </c>
      <c r="J38">
        <v>3</v>
      </c>
      <c r="K38">
        <v>0</v>
      </c>
      <c r="L38">
        <v>1.2769999999999999</v>
      </c>
      <c r="M38">
        <v>1</v>
      </c>
      <c r="N38" s="2">
        <v>96.284999999999997</v>
      </c>
      <c r="O38">
        <v>3</v>
      </c>
      <c r="P38" s="2">
        <v>3.6549999999999869</v>
      </c>
      <c r="Q38">
        <v>3.5019999999999998</v>
      </c>
      <c r="R38">
        <v>1</v>
      </c>
      <c r="S38" s="2">
        <v>9.8000000000000007</v>
      </c>
      <c r="T38">
        <v>4</v>
      </c>
      <c r="U38" s="2">
        <v>17.206999999999994</v>
      </c>
      <c r="V38">
        <v>5.282</v>
      </c>
      <c r="W38">
        <v>1</v>
      </c>
      <c r="X38" s="2">
        <v>84.6</v>
      </c>
      <c r="Y38">
        <v>0</v>
      </c>
      <c r="Z38" s="2" t="s">
        <v>157</v>
      </c>
      <c r="AA38">
        <v>0</v>
      </c>
      <c r="AB38">
        <v>0</v>
      </c>
      <c r="AC38" s="2">
        <v>17.899999999999999</v>
      </c>
      <c r="AD38">
        <v>2</v>
      </c>
      <c r="AE38" s="2">
        <v>10.757999999999996</v>
      </c>
      <c r="AF38">
        <v>1</v>
      </c>
      <c r="AG38">
        <v>1.208</v>
      </c>
      <c r="AH38" s="2">
        <v>42.7</v>
      </c>
      <c r="AI38" s="2">
        <f t="shared" si="2"/>
        <v>8.7839999999999989</v>
      </c>
      <c r="AJ38" s="2">
        <v>3.6549999999999869</v>
      </c>
      <c r="AK38" s="2">
        <v>1</v>
      </c>
      <c r="AL38" s="2">
        <v>3</v>
      </c>
      <c r="AM38" s="2">
        <v>2</v>
      </c>
      <c r="AN38" s="2">
        <v>0</v>
      </c>
      <c r="AO38" s="2">
        <v>0</v>
      </c>
      <c r="AP38">
        <v>0</v>
      </c>
      <c r="AQ38">
        <v>0</v>
      </c>
      <c r="AR38">
        <v>0</v>
      </c>
      <c r="AS38" t="s">
        <v>44</v>
      </c>
      <c r="AT38" s="2" t="s">
        <v>135</v>
      </c>
      <c r="AU38" s="2" t="s">
        <v>163</v>
      </c>
      <c r="AV38" s="2" t="s">
        <v>57</v>
      </c>
      <c r="AW38" s="2" t="s">
        <v>60</v>
      </c>
      <c r="AX38" s="7" t="s">
        <v>178</v>
      </c>
      <c r="AY38" s="2">
        <v>115.6</v>
      </c>
      <c r="AZ38" s="2">
        <v>147.5</v>
      </c>
      <c r="BA38" s="6">
        <f t="shared" si="0"/>
        <v>24.151889477945204</v>
      </c>
      <c r="BB38" s="10" t="s">
        <v>166</v>
      </c>
      <c r="BC38">
        <v>114</v>
      </c>
      <c r="BD38" s="14">
        <v>149.86000000000001</v>
      </c>
      <c r="BE38" s="6">
        <f t="shared" si="1"/>
        <v>23.073353190136945</v>
      </c>
      <c r="BF38" s="2">
        <v>0</v>
      </c>
      <c r="BG38" s="2">
        <v>2</v>
      </c>
      <c r="BH38" t="s">
        <v>77</v>
      </c>
      <c r="BI38">
        <v>0</v>
      </c>
      <c r="BJ38" s="2">
        <v>1</v>
      </c>
    </row>
    <row r="39" spans="1:62" x14ac:dyDescent="0.2">
      <c r="A39">
        <v>6</v>
      </c>
      <c r="B39">
        <v>24</v>
      </c>
      <c r="C39" t="s">
        <v>130</v>
      </c>
      <c r="D39">
        <v>1</v>
      </c>
      <c r="E39">
        <v>6</v>
      </c>
      <c r="F39" t="s">
        <v>82</v>
      </c>
      <c r="G39" t="s">
        <v>87</v>
      </c>
      <c r="H39" t="s">
        <v>142</v>
      </c>
      <c r="I39" t="s">
        <v>144</v>
      </c>
      <c r="J39">
        <v>4</v>
      </c>
      <c r="K39">
        <v>1.7090000000000032</v>
      </c>
      <c r="L39">
        <v>0.67400000000000004</v>
      </c>
      <c r="M39">
        <v>1</v>
      </c>
      <c r="N39" s="2">
        <v>149.6</v>
      </c>
      <c r="O39">
        <v>3</v>
      </c>
      <c r="P39" s="2">
        <v>5.724000000000018</v>
      </c>
      <c r="Q39">
        <v>2.452</v>
      </c>
      <c r="R39">
        <v>1</v>
      </c>
      <c r="S39" s="2">
        <v>9.8000000000000007</v>
      </c>
      <c r="T39">
        <v>4</v>
      </c>
      <c r="U39" s="2">
        <v>11</v>
      </c>
      <c r="V39">
        <v>3.8769999999999998</v>
      </c>
      <c r="W39">
        <v>1</v>
      </c>
      <c r="X39" s="2">
        <v>84.6</v>
      </c>
      <c r="Y39">
        <v>0</v>
      </c>
      <c r="Z39" s="2" t="s">
        <v>157</v>
      </c>
      <c r="AA39">
        <v>0</v>
      </c>
      <c r="AB39">
        <v>0</v>
      </c>
      <c r="AC39" s="2">
        <v>17.899999999999999</v>
      </c>
      <c r="AD39">
        <v>2</v>
      </c>
      <c r="AE39" s="2">
        <v>18.77800000000002</v>
      </c>
      <c r="AF39">
        <v>1</v>
      </c>
      <c r="AG39">
        <v>0.33800000000000002</v>
      </c>
      <c r="AH39" s="2">
        <v>42.7</v>
      </c>
      <c r="AI39" s="2">
        <f t="shared" si="2"/>
        <v>6.3289999999999997</v>
      </c>
      <c r="AJ39" s="2">
        <v>5.724000000000018</v>
      </c>
      <c r="AK39" s="2">
        <v>1</v>
      </c>
      <c r="AL39" s="2">
        <v>2</v>
      </c>
      <c r="AM39" s="2">
        <v>3</v>
      </c>
      <c r="AN39" s="2">
        <v>0</v>
      </c>
      <c r="AO39" s="2">
        <v>0</v>
      </c>
      <c r="AP39">
        <v>0</v>
      </c>
      <c r="AQ39">
        <v>0</v>
      </c>
      <c r="AR39">
        <v>0</v>
      </c>
      <c r="AS39" t="s">
        <v>44</v>
      </c>
      <c r="AT39" s="2" t="s">
        <v>135</v>
      </c>
      <c r="AU39" s="2" t="s">
        <v>163</v>
      </c>
      <c r="AV39" s="2" t="s">
        <v>57</v>
      </c>
      <c r="AW39" s="2" t="s">
        <v>60</v>
      </c>
      <c r="AX39" s="7" t="s">
        <v>178</v>
      </c>
      <c r="AY39" s="2">
        <v>115.6</v>
      </c>
      <c r="AZ39" s="2">
        <v>147.5</v>
      </c>
      <c r="BA39" s="6">
        <f t="shared" si="0"/>
        <v>24.151889477945204</v>
      </c>
      <c r="BB39" s="10" t="s">
        <v>166</v>
      </c>
      <c r="BC39">
        <v>114</v>
      </c>
      <c r="BD39" s="14">
        <v>149.86000000000001</v>
      </c>
      <c r="BE39" s="6">
        <f t="shared" si="1"/>
        <v>23.073353190136945</v>
      </c>
      <c r="BF39" s="2">
        <v>0</v>
      </c>
      <c r="BG39" s="2">
        <v>2</v>
      </c>
      <c r="BH39" t="s">
        <v>77</v>
      </c>
      <c r="BI39">
        <v>0</v>
      </c>
      <c r="BJ39" s="2">
        <v>1</v>
      </c>
    </row>
    <row r="40" spans="1:62" x14ac:dyDescent="0.2">
      <c r="A40">
        <v>6</v>
      </c>
      <c r="B40">
        <v>24</v>
      </c>
      <c r="C40" t="s">
        <v>130</v>
      </c>
      <c r="D40">
        <v>1</v>
      </c>
      <c r="E40">
        <v>7</v>
      </c>
      <c r="F40" t="s">
        <v>83</v>
      </c>
      <c r="G40" t="s">
        <v>92</v>
      </c>
      <c r="H40" t="s">
        <v>143</v>
      </c>
      <c r="I40" t="s">
        <v>144</v>
      </c>
      <c r="J40">
        <v>2</v>
      </c>
      <c r="K40">
        <v>0.17099999999999227</v>
      </c>
      <c r="L40">
        <v>2.0859999999999999</v>
      </c>
      <c r="M40">
        <v>1</v>
      </c>
      <c r="N40" s="2">
        <v>124.94499999999999</v>
      </c>
      <c r="O40">
        <v>0</v>
      </c>
      <c r="P40" s="2" t="s">
        <v>157</v>
      </c>
      <c r="Q40">
        <v>0</v>
      </c>
      <c r="R40">
        <v>0</v>
      </c>
      <c r="S40" s="2">
        <v>9.8000000000000007</v>
      </c>
      <c r="T40">
        <v>4</v>
      </c>
      <c r="U40" s="2">
        <v>16.467999999999989</v>
      </c>
      <c r="V40">
        <v>1.4470000000000001</v>
      </c>
      <c r="W40">
        <v>1</v>
      </c>
      <c r="X40" s="2">
        <v>84.6</v>
      </c>
      <c r="Y40">
        <v>0</v>
      </c>
      <c r="Z40" s="2" t="s">
        <v>157</v>
      </c>
      <c r="AA40">
        <v>0</v>
      </c>
      <c r="AB40">
        <v>0</v>
      </c>
      <c r="AC40" s="2">
        <v>17.899999999999999</v>
      </c>
      <c r="AD40">
        <v>4</v>
      </c>
      <c r="AE40" s="2">
        <v>9.5370000000000061</v>
      </c>
      <c r="AF40">
        <v>1</v>
      </c>
      <c r="AG40">
        <v>2.5249999999999999</v>
      </c>
      <c r="AH40" s="2">
        <v>42.7</v>
      </c>
      <c r="AI40" s="2">
        <f t="shared" si="2"/>
        <v>1.4470000000000001</v>
      </c>
      <c r="AJ40" s="2">
        <v>16.467999999999989</v>
      </c>
      <c r="AK40" s="2">
        <v>1</v>
      </c>
      <c r="AL40" s="2">
        <v>4</v>
      </c>
      <c r="AM40" s="2">
        <v>3</v>
      </c>
      <c r="AN40" s="2">
        <v>2</v>
      </c>
      <c r="AO40" s="2">
        <v>0</v>
      </c>
      <c r="AP40">
        <v>0</v>
      </c>
      <c r="AQ40">
        <v>0</v>
      </c>
      <c r="AR40">
        <v>0</v>
      </c>
      <c r="AS40" t="s">
        <v>44</v>
      </c>
      <c r="AT40" s="2" t="s">
        <v>135</v>
      </c>
      <c r="AU40" s="2" t="s">
        <v>163</v>
      </c>
      <c r="AV40" s="2" t="s">
        <v>57</v>
      </c>
      <c r="AW40" s="2" t="s">
        <v>60</v>
      </c>
      <c r="AX40" s="7" t="s">
        <v>178</v>
      </c>
      <c r="AY40" s="2">
        <v>115.6</v>
      </c>
      <c r="AZ40" s="2">
        <v>147.5</v>
      </c>
      <c r="BA40" s="6">
        <f t="shared" si="0"/>
        <v>24.151889477945204</v>
      </c>
      <c r="BB40" s="10" t="s">
        <v>166</v>
      </c>
      <c r="BC40">
        <v>114</v>
      </c>
      <c r="BD40" s="14">
        <v>149.86000000000001</v>
      </c>
      <c r="BE40" s="6">
        <f t="shared" si="1"/>
        <v>23.073353190136945</v>
      </c>
      <c r="BF40" s="2">
        <v>0</v>
      </c>
      <c r="BG40" s="2">
        <v>2</v>
      </c>
      <c r="BH40" t="s">
        <v>77</v>
      </c>
      <c r="BI40">
        <v>0</v>
      </c>
      <c r="BJ40" s="2">
        <v>1</v>
      </c>
    </row>
    <row r="41" spans="1:62" x14ac:dyDescent="0.2">
      <c r="A41">
        <v>6</v>
      </c>
      <c r="B41">
        <v>24</v>
      </c>
      <c r="C41" t="s">
        <v>130</v>
      </c>
      <c r="D41">
        <v>1</v>
      </c>
      <c r="E41">
        <v>8</v>
      </c>
      <c r="F41" t="s">
        <v>83</v>
      </c>
      <c r="G41" t="s">
        <v>91</v>
      </c>
      <c r="H41" t="s">
        <v>142</v>
      </c>
      <c r="I41" t="s">
        <v>97</v>
      </c>
      <c r="J41">
        <v>3</v>
      </c>
      <c r="K41">
        <v>0</v>
      </c>
      <c r="L41">
        <v>1.349</v>
      </c>
      <c r="M41">
        <v>1</v>
      </c>
      <c r="N41" s="2">
        <v>142.26</v>
      </c>
      <c r="O41">
        <v>2</v>
      </c>
      <c r="P41" s="2">
        <v>4.3449999999999989</v>
      </c>
      <c r="Q41">
        <v>3.9780000000000002</v>
      </c>
      <c r="R41">
        <v>1</v>
      </c>
      <c r="S41" s="2">
        <v>9.8000000000000007</v>
      </c>
      <c r="T41">
        <v>4</v>
      </c>
      <c r="U41" s="2">
        <v>12.088999999999999</v>
      </c>
      <c r="V41">
        <v>1.494</v>
      </c>
      <c r="W41">
        <v>1</v>
      </c>
      <c r="X41" s="2">
        <v>84.6</v>
      </c>
      <c r="Y41">
        <v>1</v>
      </c>
      <c r="Z41" s="2">
        <v>15.12299999999999</v>
      </c>
      <c r="AA41">
        <v>1</v>
      </c>
      <c r="AB41">
        <v>1.0149999999999999</v>
      </c>
      <c r="AC41" s="2">
        <v>17.899999999999999</v>
      </c>
      <c r="AD41">
        <v>0</v>
      </c>
      <c r="AE41" s="2" t="s">
        <v>157</v>
      </c>
      <c r="AF41">
        <v>0</v>
      </c>
      <c r="AG41">
        <v>0</v>
      </c>
      <c r="AH41" s="2">
        <v>42.7</v>
      </c>
      <c r="AI41" s="2">
        <f t="shared" si="2"/>
        <v>5.4720000000000004</v>
      </c>
      <c r="AJ41" s="2">
        <v>4.3449999999999989</v>
      </c>
      <c r="AK41" s="2">
        <v>1</v>
      </c>
      <c r="AL41" s="2">
        <v>2</v>
      </c>
      <c r="AM41" s="2">
        <v>0</v>
      </c>
      <c r="AN41" s="2">
        <v>0</v>
      </c>
      <c r="AO41" s="2">
        <v>0</v>
      </c>
      <c r="AP41">
        <v>0</v>
      </c>
      <c r="AQ41">
        <v>0</v>
      </c>
      <c r="AR41">
        <v>0</v>
      </c>
      <c r="AS41" t="s">
        <v>44</v>
      </c>
      <c r="AT41" s="2" t="s">
        <v>135</v>
      </c>
      <c r="AU41" s="2" t="s">
        <v>163</v>
      </c>
      <c r="AV41" s="2" t="s">
        <v>57</v>
      </c>
      <c r="AW41" s="2" t="s">
        <v>60</v>
      </c>
      <c r="AX41" s="7" t="s">
        <v>178</v>
      </c>
      <c r="AY41" s="2">
        <v>115.6</v>
      </c>
      <c r="AZ41" s="2">
        <v>147.5</v>
      </c>
      <c r="BA41" s="6">
        <f t="shared" si="0"/>
        <v>24.151889477945204</v>
      </c>
      <c r="BB41" s="10" t="s">
        <v>166</v>
      </c>
      <c r="BC41">
        <v>114</v>
      </c>
      <c r="BD41" s="14">
        <v>149.86000000000001</v>
      </c>
      <c r="BE41" s="6">
        <f t="shared" si="1"/>
        <v>23.073353190136945</v>
      </c>
      <c r="BF41" s="2">
        <v>0</v>
      </c>
      <c r="BG41" s="2">
        <v>2</v>
      </c>
      <c r="BH41" t="s">
        <v>77</v>
      </c>
      <c r="BI41">
        <v>0</v>
      </c>
      <c r="BJ41" s="2">
        <v>1</v>
      </c>
    </row>
    <row r="42" spans="1:62" x14ac:dyDescent="0.2">
      <c r="A42">
        <v>7</v>
      </c>
      <c r="B42">
        <v>22</v>
      </c>
      <c r="C42" t="s">
        <v>129</v>
      </c>
      <c r="D42">
        <v>3</v>
      </c>
      <c r="E42">
        <v>1</v>
      </c>
      <c r="F42" t="s">
        <v>83</v>
      </c>
      <c r="G42" t="s">
        <v>92</v>
      </c>
      <c r="H42" t="s">
        <v>142</v>
      </c>
      <c r="I42" t="s">
        <v>97</v>
      </c>
      <c r="J42">
        <v>4</v>
      </c>
      <c r="K42">
        <v>5.1999999999999602E-2</v>
      </c>
      <c r="L42">
        <v>1.804</v>
      </c>
      <c r="M42">
        <v>1</v>
      </c>
      <c r="N42" s="2">
        <v>124.94499999999999</v>
      </c>
      <c r="O42">
        <v>1</v>
      </c>
      <c r="P42" s="2">
        <v>4.9980000000000002</v>
      </c>
      <c r="Q42">
        <v>2.1549999999999998</v>
      </c>
      <c r="R42">
        <v>1</v>
      </c>
      <c r="S42" s="2">
        <v>9.8000000000000007</v>
      </c>
      <c r="T42">
        <v>2</v>
      </c>
      <c r="U42" s="2">
        <v>12.343</v>
      </c>
      <c r="V42">
        <v>0.32800000000000001</v>
      </c>
      <c r="W42">
        <v>1</v>
      </c>
      <c r="X42" s="2">
        <v>84.6</v>
      </c>
      <c r="Y42">
        <v>3</v>
      </c>
      <c r="Z42" s="2">
        <v>12.708000000000002</v>
      </c>
      <c r="AA42">
        <v>1</v>
      </c>
      <c r="AB42">
        <v>5.1470000000000002</v>
      </c>
      <c r="AC42" s="2">
        <v>17.899999999999999</v>
      </c>
      <c r="AD42">
        <v>1</v>
      </c>
      <c r="AE42" s="2">
        <v>21.343</v>
      </c>
      <c r="AF42">
        <v>1</v>
      </c>
      <c r="AG42">
        <v>0.311</v>
      </c>
      <c r="AH42" s="2">
        <v>42.7</v>
      </c>
      <c r="AI42" s="2">
        <f t="shared" si="2"/>
        <v>2.4829999999999997</v>
      </c>
      <c r="AJ42" s="2">
        <v>4.9980000000000002</v>
      </c>
      <c r="AK42" s="2">
        <v>1</v>
      </c>
      <c r="AL42" s="2">
        <v>2</v>
      </c>
      <c r="AM42" s="2">
        <v>3</v>
      </c>
      <c r="AN42" s="2">
        <v>0</v>
      </c>
      <c r="AO42" s="2">
        <v>0</v>
      </c>
      <c r="AP42">
        <v>0</v>
      </c>
      <c r="AQ42">
        <v>0</v>
      </c>
      <c r="AR42">
        <v>0</v>
      </c>
      <c r="AS42" t="s">
        <v>44</v>
      </c>
      <c r="AT42" s="2" t="s">
        <v>134</v>
      </c>
      <c r="AU42" s="2" t="s">
        <v>164</v>
      </c>
      <c r="AV42" s="2" t="s">
        <v>57</v>
      </c>
      <c r="AW42" s="2" t="s">
        <v>60</v>
      </c>
      <c r="AX42" s="7" t="s">
        <v>178</v>
      </c>
      <c r="AY42" s="2">
        <v>162.80000000000001</v>
      </c>
      <c r="AZ42" s="2">
        <v>177.3</v>
      </c>
      <c r="BA42" s="6">
        <f t="shared" si="0"/>
        <v>23.540422245190037</v>
      </c>
      <c r="BB42" s="10" t="s">
        <v>166</v>
      </c>
      <c r="BC42">
        <v>160</v>
      </c>
      <c r="BD42" s="14">
        <v>177.8</v>
      </c>
      <c r="BE42" s="6">
        <f t="shared" si="1"/>
        <v>23.005611873932462</v>
      </c>
      <c r="BF42" s="2">
        <v>0</v>
      </c>
      <c r="BG42" s="2">
        <v>2</v>
      </c>
      <c r="BH42" t="s">
        <v>76</v>
      </c>
      <c r="BI42">
        <v>0</v>
      </c>
      <c r="BJ42" s="2">
        <v>1</v>
      </c>
    </row>
    <row r="43" spans="1:62" x14ac:dyDescent="0.2">
      <c r="A43">
        <v>7</v>
      </c>
      <c r="B43">
        <v>22</v>
      </c>
      <c r="C43" t="s">
        <v>129</v>
      </c>
      <c r="D43">
        <v>3</v>
      </c>
      <c r="E43">
        <v>2</v>
      </c>
      <c r="F43" t="s">
        <v>83</v>
      </c>
      <c r="G43" t="s">
        <v>94</v>
      </c>
      <c r="H43" t="s">
        <v>143</v>
      </c>
      <c r="I43" t="s">
        <v>97</v>
      </c>
      <c r="J43">
        <v>3</v>
      </c>
      <c r="K43">
        <v>0.70900000000000318</v>
      </c>
      <c r="L43">
        <v>0.89300000000000002</v>
      </c>
      <c r="M43">
        <v>1</v>
      </c>
      <c r="N43" s="2">
        <v>96.284999999999997</v>
      </c>
      <c r="O43">
        <v>0</v>
      </c>
      <c r="P43" s="2" t="s">
        <v>157</v>
      </c>
      <c r="Q43">
        <v>0</v>
      </c>
      <c r="R43">
        <v>0</v>
      </c>
      <c r="S43" s="2">
        <v>9.8000000000000007</v>
      </c>
      <c r="T43">
        <v>1</v>
      </c>
      <c r="U43" s="2">
        <v>14.536999999999999</v>
      </c>
      <c r="V43">
        <v>3.169</v>
      </c>
      <c r="W43">
        <v>1</v>
      </c>
      <c r="X43" s="2">
        <v>84.6</v>
      </c>
      <c r="Y43">
        <v>8</v>
      </c>
      <c r="Z43" s="2">
        <v>9.7590000000000003</v>
      </c>
      <c r="AA43">
        <v>1</v>
      </c>
      <c r="AB43">
        <v>1.9470000000000001</v>
      </c>
      <c r="AC43" s="2">
        <v>17.899999999999999</v>
      </c>
      <c r="AD43">
        <v>0</v>
      </c>
      <c r="AE43" s="2" t="s">
        <v>157</v>
      </c>
      <c r="AF43">
        <v>0</v>
      </c>
      <c r="AG43">
        <v>0</v>
      </c>
      <c r="AH43" s="2">
        <v>42.7</v>
      </c>
      <c r="AI43" s="2">
        <f t="shared" si="2"/>
        <v>3.169</v>
      </c>
      <c r="AJ43" s="2">
        <v>14.536999999999999</v>
      </c>
      <c r="AK43" s="2">
        <v>1</v>
      </c>
      <c r="AL43" s="2">
        <v>2</v>
      </c>
      <c r="AM43" s="2">
        <v>3</v>
      </c>
      <c r="AN43" s="2">
        <v>0</v>
      </c>
      <c r="AO43" s="2">
        <v>0</v>
      </c>
      <c r="AP43">
        <v>0</v>
      </c>
      <c r="AQ43">
        <v>0</v>
      </c>
      <c r="AR43">
        <v>0</v>
      </c>
      <c r="AS43" t="s">
        <v>44</v>
      </c>
      <c r="AT43" s="2" t="s">
        <v>134</v>
      </c>
      <c r="AU43" s="2" t="s">
        <v>164</v>
      </c>
      <c r="AV43" s="2" t="s">
        <v>57</v>
      </c>
      <c r="AW43" s="2" t="s">
        <v>60</v>
      </c>
      <c r="AX43" s="7" t="s">
        <v>178</v>
      </c>
      <c r="AY43" s="2">
        <v>162.80000000000001</v>
      </c>
      <c r="AZ43" s="2">
        <v>177.3</v>
      </c>
      <c r="BA43" s="6">
        <f t="shared" si="0"/>
        <v>23.540422245190037</v>
      </c>
      <c r="BB43" s="10" t="s">
        <v>166</v>
      </c>
      <c r="BC43">
        <v>160</v>
      </c>
      <c r="BD43" s="14">
        <v>177.8</v>
      </c>
      <c r="BE43" s="6">
        <f t="shared" si="1"/>
        <v>23.005611873932462</v>
      </c>
      <c r="BF43" s="2">
        <v>0</v>
      </c>
      <c r="BG43" s="2">
        <v>2</v>
      </c>
      <c r="BH43" t="s">
        <v>76</v>
      </c>
      <c r="BI43">
        <v>0</v>
      </c>
      <c r="BJ43" s="2">
        <v>1</v>
      </c>
    </row>
    <row r="44" spans="1:62" x14ac:dyDescent="0.2">
      <c r="A44">
        <v>7</v>
      </c>
      <c r="B44">
        <v>22</v>
      </c>
      <c r="C44" t="s">
        <v>129</v>
      </c>
      <c r="D44">
        <v>3</v>
      </c>
      <c r="E44">
        <v>3</v>
      </c>
      <c r="F44" t="s">
        <v>82</v>
      </c>
      <c r="G44" t="s">
        <v>88</v>
      </c>
      <c r="H44" t="s">
        <v>142</v>
      </c>
      <c r="I44" t="s">
        <v>144</v>
      </c>
      <c r="J44">
        <v>1</v>
      </c>
      <c r="K44">
        <v>2.722999999999999</v>
      </c>
      <c r="L44">
        <v>0</v>
      </c>
      <c r="M44">
        <v>0</v>
      </c>
      <c r="N44" s="2">
        <v>97.08</v>
      </c>
      <c r="O44">
        <v>4</v>
      </c>
      <c r="P44" s="2">
        <v>2.8269999999999982</v>
      </c>
      <c r="Q44">
        <v>0.76300000000000001</v>
      </c>
      <c r="R44">
        <v>1</v>
      </c>
      <c r="S44" s="2">
        <v>9.8000000000000007</v>
      </c>
      <c r="T44">
        <v>4</v>
      </c>
      <c r="U44" s="2">
        <v>11.722999999999999</v>
      </c>
      <c r="V44">
        <v>3.64</v>
      </c>
      <c r="W44">
        <v>1</v>
      </c>
      <c r="X44" s="2">
        <v>84.6</v>
      </c>
      <c r="Y44">
        <v>8</v>
      </c>
      <c r="Z44" s="2">
        <v>8.3089999999999975</v>
      </c>
      <c r="AA44">
        <v>1</v>
      </c>
      <c r="AB44">
        <v>1.1519999999999999</v>
      </c>
      <c r="AC44" s="2">
        <v>17.899999999999999</v>
      </c>
      <c r="AD44">
        <v>10</v>
      </c>
      <c r="AE44" s="2">
        <v>17.950999999999993</v>
      </c>
      <c r="AF44">
        <v>1</v>
      </c>
      <c r="AG44">
        <v>1.2949999999999999</v>
      </c>
      <c r="AH44" s="2">
        <v>42.7</v>
      </c>
      <c r="AI44" s="2">
        <f t="shared" si="2"/>
        <v>4.4030000000000005</v>
      </c>
      <c r="AJ44" s="2">
        <v>2.8269999999999982</v>
      </c>
      <c r="AK44" s="2">
        <v>1</v>
      </c>
      <c r="AL44" s="2">
        <v>2</v>
      </c>
      <c r="AM44" s="2">
        <v>3</v>
      </c>
      <c r="AN44" s="2">
        <v>0</v>
      </c>
      <c r="AO44" s="2">
        <v>0</v>
      </c>
      <c r="AP44">
        <v>0</v>
      </c>
      <c r="AQ44">
        <v>0</v>
      </c>
      <c r="AR44">
        <v>0</v>
      </c>
      <c r="AS44" t="s">
        <v>44</v>
      </c>
      <c r="AT44" s="2" t="s">
        <v>134</v>
      </c>
      <c r="AU44" s="2" t="s">
        <v>164</v>
      </c>
      <c r="AV44" s="2" t="s">
        <v>57</v>
      </c>
      <c r="AW44" s="2" t="s">
        <v>60</v>
      </c>
      <c r="AX44" s="7" t="s">
        <v>178</v>
      </c>
      <c r="AY44" s="2">
        <v>162.80000000000001</v>
      </c>
      <c r="AZ44" s="2">
        <v>177.3</v>
      </c>
      <c r="BA44" s="6">
        <f t="shared" si="0"/>
        <v>23.540422245190037</v>
      </c>
      <c r="BB44" s="10" t="s">
        <v>166</v>
      </c>
      <c r="BC44">
        <v>160</v>
      </c>
      <c r="BD44" s="14">
        <v>177.8</v>
      </c>
      <c r="BE44" s="6">
        <f t="shared" si="1"/>
        <v>23.005611873932462</v>
      </c>
      <c r="BF44" s="2">
        <v>0</v>
      </c>
      <c r="BG44" s="2">
        <v>2</v>
      </c>
      <c r="BH44" t="s">
        <v>76</v>
      </c>
      <c r="BI44">
        <v>0</v>
      </c>
      <c r="BJ44" s="2">
        <v>1</v>
      </c>
    </row>
    <row r="45" spans="1:62" x14ac:dyDescent="0.2">
      <c r="A45">
        <v>7</v>
      </c>
      <c r="B45">
        <v>22</v>
      </c>
      <c r="C45" t="s">
        <v>129</v>
      </c>
      <c r="D45">
        <v>3</v>
      </c>
      <c r="E45">
        <v>4</v>
      </c>
      <c r="F45" t="s">
        <v>82</v>
      </c>
      <c r="G45" t="s">
        <v>89</v>
      </c>
      <c r="H45" t="s">
        <v>143</v>
      </c>
      <c r="I45" t="s">
        <v>97</v>
      </c>
      <c r="J45">
        <v>3</v>
      </c>
      <c r="K45">
        <v>2.0189999999999912</v>
      </c>
      <c r="L45">
        <v>0.30499999999999999</v>
      </c>
      <c r="M45">
        <v>1</v>
      </c>
      <c r="N45" s="2">
        <v>144.30000000000001</v>
      </c>
      <c r="O45">
        <v>0</v>
      </c>
      <c r="P45" s="2" t="s">
        <v>157</v>
      </c>
      <c r="Q45">
        <v>0</v>
      </c>
      <c r="R45">
        <v>0</v>
      </c>
      <c r="S45" s="2">
        <v>9.8000000000000007</v>
      </c>
      <c r="T45">
        <v>12</v>
      </c>
      <c r="U45" s="2">
        <v>7.8269999999999982</v>
      </c>
      <c r="V45">
        <f>(1.234+0.124)</f>
        <v>1.3580000000000001</v>
      </c>
      <c r="W45">
        <v>2</v>
      </c>
      <c r="X45" s="2">
        <v>84.6</v>
      </c>
      <c r="Y45">
        <v>11</v>
      </c>
      <c r="Z45" s="2">
        <v>8.137999999999991</v>
      </c>
      <c r="AA45">
        <v>2</v>
      </c>
      <c r="AB45">
        <f>(1.673+0.678)</f>
        <v>2.351</v>
      </c>
      <c r="AC45" s="2">
        <v>17.899999999999999</v>
      </c>
      <c r="AD45">
        <v>1</v>
      </c>
      <c r="AE45" s="2">
        <v>16.846999999999994</v>
      </c>
      <c r="AF45">
        <v>1</v>
      </c>
      <c r="AG45">
        <v>0.152</v>
      </c>
      <c r="AH45" s="2">
        <v>42.7</v>
      </c>
      <c r="AI45" s="2">
        <f t="shared" si="2"/>
        <v>1.3580000000000001</v>
      </c>
      <c r="AJ45" s="2">
        <v>7.8269999999999982</v>
      </c>
      <c r="AK45" s="2">
        <v>1</v>
      </c>
      <c r="AL45" s="2">
        <v>4</v>
      </c>
      <c r="AM45" s="2">
        <v>1</v>
      </c>
      <c r="AN45" s="2">
        <v>2</v>
      </c>
      <c r="AO45" s="2">
        <v>3</v>
      </c>
      <c r="AP45" s="2">
        <v>2</v>
      </c>
      <c r="AQ45">
        <v>0</v>
      </c>
      <c r="AR45">
        <v>0</v>
      </c>
      <c r="AS45" t="s">
        <v>44</v>
      </c>
      <c r="AT45" s="2" t="s">
        <v>134</v>
      </c>
      <c r="AU45" s="2" t="s">
        <v>164</v>
      </c>
      <c r="AV45" s="2" t="s">
        <v>57</v>
      </c>
      <c r="AW45" s="2" t="s">
        <v>60</v>
      </c>
      <c r="AX45" s="7" t="s">
        <v>178</v>
      </c>
      <c r="AY45" s="2">
        <v>162.80000000000001</v>
      </c>
      <c r="AZ45" s="2">
        <v>177.3</v>
      </c>
      <c r="BA45" s="6">
        <f t="shared" si="0"/>
        <v>23.540422245190037</v>
      </c>
      <c r="BB45" s="10" t="s">
        <v>166</v>
      </c>
      <c r="BC45">
        <v>160</v>
      </c>
      <c r="BD45" s="14">
        <v>177.8</v>
      </c>
      <c r="BE45" s="6">
        <f t="shared" si="1"/>
        <v>23.005611873932462</v>
      </c>
      <c r="BF45" s="2">
        <v>0</v>
      </c>
      <c r="BG45" s="2">
        <v>2</v>
      </c>
      <c r="BH45" t="s">
        <v>76</v>
      </c>
      <c r="BI45">
        <v>0</v>
      </c>
      <c r="BJ45" s="2">
        <v>1</v>
      </c>
    </row>
    <row r="46" spans="1:62" x14ac:dyDescent="0.2">
      <c r="A46">
        <v>7</v>
      </c>
      <c r="B46">
        <v>22</v>
      </c>
      <c r="C46" t="s">
        <v>129</v>
      </c>
      <c r="D46">
        <v>3</v>
      </c>
      <c r="E46">
        <v>5</v>
      </c>
      <c r="F46" t="s">
        <v>82</v>
      </c>
      <c r="G46" t="s">
        <v>90</v>
      </c>
      <c r="H46" t="s">
        <v>143</v>
      </c>
      <c r="I46" t="s">
        <v>144</v>
      </c>
      <c r="J46">
        <v>1</v>
      </c>
      <c r="K46">
        <v>0</v>
      </c>
      <c r="L46">
        <v>0</v>
      </c>
      <c r="M46">
        <v>0</v>
      </c>
      <c r="N46" s="2">
        <v>108.116</v>
      </c>
      <c r="O46">
        <v>0</v>
      </c>
      <c r="P46" s="2" t="s">
        <v>157</v>
      </c>
      <c r="Q46">
        <v>0</v>
      </c>
      <c r="R46">
        <v>0</v>
      </c>
      <c r="S46" s="2">
        <v>9.8000000000000007</v>
      </c>
      <c r="T46">
        <v>1</v>
      </c>
      <c r="U46" s="2">
        <v>10.399000000000001</v>
      </c>
      <c r="V46">
        <v>4.4889999999999999</v>
      </c>
      <c r="W46">
        <v>1</v>
      </c>
      <c r="X46" s="2">
        <v>84.6</v>
      </c>
      <c r="Y46">
        <v>1</v>
      </c>
      <c r="Z46" s="2">
        <v>15.172000000000001</v>
      </c>
      <c r="AA46">
        <v>1</v>
      </c>
      <c r="AB46">
        <v>1.2749999999999999</v>
      </c>
      <c r="AC46" s="2">
        <v>17.899999999999999</v>
      </c>
      <c r="AD46">
        <v>0</v>
      </c>
      <c r="AE46" s="2" t="s">
        <v>157</v>
      </c>
      <c r="AF46">
        <v>0</v>
      </c>
      <c r="AG46">
        <v>0</v>
      </c>
      <c r="AH46" s="2">
        <v>42.7</v>
      </c>
      <c r="AI46" s="2">
        <f t="shared" si="2"/>
        <v>4.4889999999999999</v>
      </c>
      <c r="AJ46" s="2">
        <v>10.399000000000001</v>
      </c>
      <c r="AK46" s="2">
        <v>1</v>
      </c>
      <c r="AL46" s="2">
        <v>4</v>
      </c>
      <c r="AM46" s="2">
        <v>2</v>
      </c>
      <c r="AN46" s="2">
        <v>1</v>
      </c>
      <c r="AO46" s="2">
        <v>0</v>
      </c>
      <c r="AP46" s="2">
        <v>0</v>
      </c>
      <c r="AQ46">
        <v>0</v>
      </c>
      <c r="AR46">
        <v>0</v>
      </c>
      <c r="AS46" t="s">
        <v>44</v>
      </c>
      <c r="AT46" s="2" t="s">
        <v>134</v>
      </c>
      <c r="AU46" s="2" t="s">
        <v>164</v>
      </c>
      <c r="AV46" s="2" t="s">
        <v>57</v>
      </c>
      <c r="AW46" s="2" t="s">
        <v>60</v>
      </c>
      <c r="AX46" s="7" t="s">
        <v>178</v>
      </c>
      <c r="AY46" s="2">
        <v>162.80000000000001</v>
      </c>
      <c r="AZ46" s="2">
        <v>177.3</v>
      </c>
      <c r="BA46" s="6">
        <f t="shared" si="0"/>
        <v>23.540422245190037</v>
      </c>
      <c r="BB46" s="10" t="s">
        <v>166</v>
      </c>
      <c r="BC46">
        <v>160</v>
      </c>
      <c r="BD46" s="14">
        <v>177.8</v>
      </c>
      <c r="BE46" s="6">
        <f t="shared" si="1"/>
        <v>23.005611873932462</v>
      </c>
      <c r="BF46" s="2">
        <v>0</v>
      </c>
      <c r="BG46" s="2">
        <v>2</v>
      </c>
      <c r="BH46" t="s">
        <v>76</v>
      </c>
      <c r="BI46">
        <v>0</v>
      </c>
      <c r="BJ46" s="2">
        <v>1</v>
      </c>
    </row>
    <row r="47" spans="1:62" x14ac:dyDescent="0.2">
      <c r="A47">
        <v>7</v>
      </c>
      <c r="B47">
        <v>22</v>
      </c>
      <c r="C47" t="s">
        <v>129</v>
      </c>
      <c r="D47">
        <v>3</v>
      </c>
      <c r="E47">
        <v>6</v>
      </c>
      <c r="F47" t="s">
        <v>83</v>
      </c>
      <c r="G47" t="s">
        <v>91</v>
      </c>
      <c r="H47" t="s">
        <v>142</v>
      </c>
      <c r="I47" t="s">
        <v>144</v>
      </c>
      <c r="J47">
        <v>3</v>
      </c>
      <c r="K47">
        <v>3.4000000000020236E-2</v>
      </c>
      <c r="L47">
        <v>1.2909999999999999</v>
      </c>
      <c r="M47">
        <v>1</v>
      </c>
      <c r="N47" s="2">
        <v>142.26</v>
      </c>
      <c r="O47">
        <v>5</v>
      </c>
      <c r="P47" s="2">
        <v>4.1370000000000005</v>
      </c>
      <c r="Q47">
        <v>2.8780000000000001</v>
      </c>
      <c r="R47">
        <v>1</v>
      </c>
      <c r="S47" s="2">
        <v>9.8000000000000007</v>
      </c>
      <c r="T47">
        <v>2</v>
      </c>
      <c r="U47" s="2">
        <v>13.103000000000009</v>
      </c>
      <c r="V47">
        <v>2.972</v>
      </c>
      <c r="W47">
        <v>1</v>
      </c>
      <c r="X47" s="2">
        <v>84.6</v>
      </c>
      <c r="Y47">
        <v>25</v>
      </c>
      <c r="Z47" s="2">
        <v>12.468000000000018</v>
      </c>
      <c r="AA47">
        <v>1</v>
      </c>
      <c r="AB47">
        <v>4.2</v>
      </c>
      <c r="AC47" s="2">
        <v>17.899999999999999</v>
      </c>
      <c r="AD47">
        <v>0</v>
      </c>
      <c r="AE47" s="2" t="s">
        <v>157</v>
      </c>
      <c r="AF47">
        <v>0</v>
      </c>
      <c r="AG47">
        <v>0</v>
      </c>
      <c r="AH47" s="2">
        <v>42.7</v>
      </c>
      <c r="AI47" s="2">
        <f t="shared" si="2"/>
        <v>5.85</v>
      </c>
      <c r="AJ47" s="2">
        <v>4.1370000000000005</v>
      </c>
      <c r="AK47" s="2">
        <v>1</v>
      </c>
      <c r="AL47" s="2">
        <v>2</v>
      </c>
      <c r="AM47" s="2">
        <v>3</v>
      </c>
      <c r="AN47" s="2">
        <v>0</v>
      </c>
      <c r="AO47" s="2">
        <v>0</v>
      </c>
      <c r="AP47" s="2">
        <v>0</v>
      </c>
      <c r="AQ47">
        <v>0</v>
      </c>
      <c r="AR47">
        <v>0</v>
      </c>
      <c r="AS47" t="s">
        <v>44</v>
      </c>
      <c r="AT47" s="2" t="s">
        <v>134</v>
      </c>
      <c r="AU47" s="2" t="s">
        <v>164</v>
      </c>
      <c r="AV47" s="2" t="s">
        <v>57</v>
      </c>
      <c r="AW47" s="2" t="s">
        <v>60</v>
      </c>
      <c r="AX47" s="7" t="s">
        <v>178</v>
      </c>
      <c r="AY47" s="2">
        <v>162.80000000000001</v>
      </c>
      <c r="AZ47" s="2">
        <v>177.3</v>
      </c>
      <c r="BA47" s="6">
        <f t="shared" si="0"/>
        <v>23.540422245190037</v>
      </c>
      <c r="BB47" s="10" t="s">
        <v>166</v>
      </c>
      <c r="BC47">
        <v>160</v>
      </c>
      <c r="BD47" s="14">
        <v>177.8</v>
      </c>
      <c r="BE47" s="6">
        <f t="shared" si="1"/>
        <v>23.005611873932462</v>
      </c>
      <c r="BF47" s="2">
        <v>0</v>
      </c>
      <c r="BG47" s="2">
        <v>2</v>
      </c>
      <c r="BH47" t="s">
        <v>76</v>
      </c>
      <c r="BI47">
        <v>0</v>
      </c>
      <c r="BJ47" s="2">
        <v>1</v>
      </c>
    </row>
    <row r="48" spans="1:62" x14ac:dyDescent="0.2">
      <c r="A48">
        <v>7</v>
      </c>
      <c r="B48">
        <v>22</v>
      </c>
      <c r="C48" t="s">
        <v>129</v>
      </c>
      <c r="D48">
        <v>3</v>
      </c>
      <c r="E48">
        <v>7</v>
      </c>
      <c r="F48" t="s">
        <v>82</v>
      </c>
      <c r="G48" t="s">
        <v>87</v>
      </c>
      <c r="H48" t="s">
        <v>142</v>
      </c>
      <c r="I48" t="s">
        <v>97</v>
      </c>
      <c r="J48">
        <v>4</v>
      </c>
      <c r="K48">
        <v>0.22700000000000387</v>
      </c>
      <c r="L48">
        <v>2.444</v>
      </c>
      <c r="M48">
        <v>1</v>
      </c>
      <c r="N48" s="2">
        <v>149.6</v>
      </c>
      <c r="O48">
        <v>7</v>
      </c>
      <c r="P48" s="2">
        <v>5.828000000000003</v>
      </c>
      <c r="Q48">
        <v>2.4260000000000002</v>
      </c>
      <c r="R48">
        <v>1</v>
      </c>
      <c r="S48" s="2">
        <v>9.8000000000000007</v>
      </c>
      <c r="T48">
        <v>5</v>
      </c>
      <c r="U48" s="2">
        <v>12.915999999999997</v>
      </c>
      <c r="V48">
        <v>2.347</v>
      </c>
      <c r="W48">
        <v>1</v>
      </c>
      <c r="X48" s="2">
        <v>84.6</v>
      </c>
      <c r="Y48">
        <v>5</v>
      </c>
      <c r="Z48" s="2">
        <v>17.433999999999997</v>
      </c>
      <c r="AA48">
        <v>1</v>
      </c>
      <c r="AB48">
        <v>2.669</v>
      </c>
      <c r="AC48" s="2">
        <v>17.899999999999999</v>
      </c>
      <c r="AD48">
        <v>0</v>
      </c>
      <c r="AE48" s="2" t="s">
        <v>157</v>
      </c>
      <c r="AF48">
        <v>0</v>
      </c>
      <c r="AG48">
        <v>0</v>
      </c>
      <c r="AH48" s="2">
        <v>42.7</v>
      </c>
      <c r="AI48" s="2">
        <f t="shared" si="2"/>
        <v>4.7729999999999997</v>
      </c>
      <c r="AJ48" s="2">
        <v>5.828000000000003</v>
      </c>
      <c r="AK48" s="2">
        <v>1</v>
      </c>
      <c r="AL48" s="2">
        <v>2</v>
      </c>
      <c r="AM48" s="2">
        <v>1</v>
      </c>
      <c r="AN48" s="2">
        <v>0</v>
      </c>
      <c r="AO48" s="2">
        <v>0</v>
      </c>
      <c r="AP48" s="2">
        <v>0</v>
      </c>
      <c r="AQ48">
        <v>0</v>
      </c>
      <c r="AR48">
        <v>0</v>
      </c>
      <c r="AS48" t="s">
        <v>44</v>
      </c>
      <c r="AT48" s="2" t="s">
        <v>134</v>
      </c>
      <c r="AU48" s="2" t="s">
        <v>164</v>
      </c>
      <c r="AV48" s="2" t="s">
        <v>57</v>
      </c>
      <c r="AW48" s="2" t="s">
        <v>60</v>
      </c>
      <c r="AX48" s="7" t="s">
        <v>178</v>
      </c>
      <c r="AY48" s="2">
        <v>162.80000000000001</v>
      </c>
      <c r="AZ48" s="2">
        <v>177.3</v>
      </c>
      <c r="BA48" s="6">
        <f t="shared" si="0"/>
        <v>23.540422245190037</v>
      </c>
      <c r="BB48" s="10" t="s">
        <v>166</v>
      </c>
      <c r="BC48">
        <v>160</v>
      </c>
      <c r="BD48" s="14">
        <v>177.8</v>
      </c>
      <c r="BE48" s="6">
        <f t="shared" si="1"/>
        <v>23.005611873932462</v>
      </c>
      <c r="BF48" s="2">
        <v>0</v>
      </c>
      <c r="BG48" s="2">
        <v>2</v>
      </c>
      <c r="BH48" t="s">
        <v>76</v>
      </c>
      <c r="BI48">
        <v>0</v>
      </c>
      <c r="BJ48" s="2">
        <v>1</v>
      </c>
    </row>
    <row r="49" spans="1:62" x14ac:dyDescent="0.2">
      <c r="A49">
        <v>7</v>
      </c>
      <c r="B49">
        <v>22</v>
      </c>
      <c r="C49" t="s">
        <v>129</v>
      </c>
      <c r="D49">
        <v>3</v>
      </c>
      <c r="E49">
        <v>8</v>
      </c>
      <c r="F49" t="s">
        <v>83</v>
      </c>
      <c r="G49" t="s">
        <v>131</v>
      </c>
      <c r="H49" t="s">
        <v>143</v>
      </c>
      <c r="I49" t="s">
        <v>144</v>
      </c>
      <c r="J49">
        <v>3</v>
      </c>
      <c r="K49">
        <v>1.8999999999977035E-2</v>
      </c>
      <c r="L49">
        <v>0.90900000000000003</v>
      </c>
      <c r="M49">
        <v>1</v>
      </c>
      <c r="N49" s="2">
        <v>95.822999999999993</v>
      </c>
      <c r="O49">
        <v>0</v>
      </c>
      <c r="P49" s="2" t="s">
        <v>157</v>
      </c>
      <c r="Q49">
        <v>0</v>
      </c>
      <c r="R49">
        <v>0</v>
      </c>
      <c r="S49" s="2">
        <v>9.8000000000000007</v>
      </c>
      <c r="T49">
        <v>3</v>
      </c>
      <c r="U49" s="2">
        <v>9.2019999999999982</v>
      </c>
      <c r="V49">
        <v>3.2879999999999998</v>
      </c>
      <c r="W49">
        <v>1</v>
      </c>
      <c r="X49" s="2">
        <v>84.6</v>
      </c>
      <c r="Y49">
        <v>14</v>
      </c>
      <c r="Z49" s="2">
        <v>5.6059999999999945</v>
      </c>
      <c r="AA49">
        <v>1</v>
      </c>
      <c r="AB49">
        <v>2.859</v>
      </c>
      <c r="AC49" s="2">
        <v>17.899999999999999</v>
      </c>
      <c r="AD49">
        <v>12</v>
      </c>
      <c r="AE49" s="2">
        <v>17.274999999999977</v>
      </c>
      <c r="AF49">
        <v>1</v>
      </c>
      <c r="AG49">
        <v>1.855</v>
      </c>
      <c r="AH49" s="2">
        <v>42.7</v>
      </c>
      <c r="AI49" s="2">
        <f t="shared" si="2"/>
        <v>3.2879999999999998</v>
      </c>
      <c r="AJ49" s="2">
        <v>9.2019999999999982</v>
      </c>
      <c r="AK49" s="2">
        <v>1</v>
      </c>
      <c r="AL49" s="2">
        <v>2</v>
      </c>
      <c r="AM49" s="2">
        <v>3</v>
      </c>
      <c r="AN49" s="2">
        <v>0</v>
      </c>
      <c r="AO49" s="2">
        <v>0</v>
      </c>
      <c r="AP49" s="2">
        <v>0</v>
      </c>
      <c r="AQ49">
        <v>0</v>
      </c>
      <c r="AR49">
        <v>0</v>
      </c>
      <c r="AS49" t="s">
        <v>44</v>
      </c>
      <c r="AT49" s="2" t="s">
        <v>134</v>
      </c>
      <c r="AU49" s="2" t="s">
        <v>164</v>
      </c>
      <c r="AV49" s="2" t="s">
        <v>57</v>
      </c>
      <c r="AW49" s="2" t="s">
        <v>60</v>
      </c>
      <c r="AX49" s="7" t="s">
        <v>178</v>
      </c>
      <c r="AY49" s="2">
        <v>162.80000000000001</v>
      </c>
      <c r="AZ49" s="2">
        <v>177.3</v>
      </c>
      <c r="BA49" s="6">
        <f t="shared" si="0"/>
        <v>23.540422245190037</v>
      </c>
      <c r="BB49" s="10" t="s">
        <v>166</v>
      </c>
      <c r="BC49">
        <v>160</v>
      </c>
      <c r="BD49" s="14">
        <v>177.8</v>
      </c>
      <c r="BE49" s="6">
        <f t="shared" si="1"/>
        <v>23.005611873932462</v>
      </c>
      <c r="BF49" s="2">
        <v>0</v>
      </c>
      <c r="BG49" s="2">
        <v>2</v>
      </c>
      <c r="BH49" t="s">
        <v>76</v>
      </c>
      <c r="BI49">
        <v>0</v>
      </c>
      <c r="BJ49" s="2">
        <v>1</v>
      </c>
    </row>
    <row r="50" spans="1:62" x14ac:dyDescent="0.2">
      <c r="A50">
        <v>9</v>
      </c>
      <c r="B50">
        <v>22</v>
      </c>
      <c r="C50" t="s">
        <v>130</v>
      </c>
      <c r="D50">
        <v>2</v>
      </c>
      <c r="E50">
        <v>1</v>
      </c>
      <c r="F50" t="s">
        <v>83</v>
      </c>
      <c r="G50" t="s">
        <v>131</v>
      </c>
      <c r="H50" t="s">
        <v>142</v>
      </c>
      <c r="I50" t="s">
        <v>144</v>
      </c>
      <c r="J50">
        <v>15</v>
      </c>
      <c r="K50">
        <v>0</v>
      </c>
      <c r="L50">
        <f>(1.065+0.23)</f>
        <v>1.2949999999999999</v>
      </c>
      <c r="M50">
        <v>2</v>
      </c>
      <c r="N50" s="2">
        <v>95.822999999999993</v>
      </c>
      <c r="O50">
        <v>5</v>
      </c>
      <c r="P50" s="2">
        <v>2.6820000000000004</v>
      </c>
      <c r="Q50">
        <v>0.11799999999999999</v>
      </c>
      <c r="R50">
        <v>1</v>
      </c>
      <c r="S50" s="2">
        <v>9.8000000000000007</v>
      </c>
      <c r="T50">
        <v>5</v>
      </c>
      <c r="U50" s="2">
        <v>9.282</v>
      </c>
      <c r="V50">
        <v>8.3000000000000004E-2</v>
      </c>
      <c r="W50">
        <v>1</v>
      </c>
      <c r="X50" s="2">
        <v>84.6</v>
      </c>
      <c r="Y50">
        <v>2</v>
      </c>
      <c r="Z50" s="2">
        <v>9.7149999999999999</v>
      </c>
      <c r="AA50">
        <v>1</v>
      </c>
      <c r="AB50">
        <v>3.6999999999999998E-2</v>
      </c>
      <c r="AC50" s="2">
        <v>17.899999999999999</v>
      </c>
      <c r="AD50">
        <v>3</v>
      </c>
      <c r="AE50" s="2">
        <v>12.566000000000003</v>
      </c>
      <c r="AF50">
        <v>1</v>
      </c>
      <c r="AG50">
        <v>0.93200000000000005</v>
      </c>
      <c r="AH50" s="2">
        <v>42.7</v>
      </c>
      <c r="AI50" s="2">
        <f t="shared" si="2"/>
        <v>0.20100000000000001</v>
      </c>
      <c r="AJ50" s="2">
        <v>2.6820000000000004</v>
      </c>
      <c r="AK50" s="2">
        <v>1</v>
      </c>
      <c r="AL50" s="2">
        <v>2</v>
      </c>
      <c r="AM50" s="2">
        <v>3</v>
      </c>
      <c r="AN50" s="2">
        <v>4</v>
      </c>
      <c r="AO50" s="2">
        <v>1</v>
      </c>
      <c r="AP50" s="2">
        <v>0</v>
      </c>
      <c r="AQ50">
        <v>0</v>
      </c>
      <c r="AR50">
        <v>0</v>
      </c>
      <c r="AS50" t="s">
        <v>44</v>
      </c>
      <c r="AT50" s="2" t="s">
        <v>134</v>
      </c>
      <c r="AU50" s="2" t="s">
        <v>164</v>
      </c>
      <c r="AV50" s="2" t="s">
        <v>57</v>
      </c>
      <c r="AW50" s="2" t="s">
        <v>59</v>
      </c>
      <c r="AX50" s="7" t="s">
        <v>178</v>
      </c>
      <c r="AY50" s="2">
        <v>167</v>
      </c>
      <c r="AZ50" s="2">
        <v>169.9</v>
      </c>
      <c r="BA50" s="6">
        <f t="shared" si="0"/>
        <v>26.297050028421282</v>
      </c>
      <c r="BB50" s="10" t="s">
        <v>167</v>
      </c>
      <c r="BC50">
        <v>160</v>
      </c>
      <c r="BD50" s="14">
        <v>172.72</v>
      </c>
      <c r="BE50" s="6">
        <f t="shared" si="1"/>
        <v>24.378784208968224</v>
      </c>
      <c r="BF50" s="2">
        <v>0</v>
      </c>
      <c r="BG50" s="2">
        <v>2</v>
      </c>
      <c r="BH50" t="s">
        <v>76</v>
      </c>
      <c r="BI50">
        <v>0</v>
      </c>
      <c r="BJ50" s="2">
        <v>1</v>
      </c>
    </row>
    <row r="51" spans="1:62" x14ac:dyDescent="0.2">
      <c r="A51">
        <v>9</v>
      </c>
      <c r="B51">
        <v>22</v>
      </c>
      <c r="C51" t="s">
        <v>130</v>
      </c>
      <c r="D51">
        <v>2</v>
      </c>
      <c r="E51">
        <v>2</v>
      </c>
      <c r="F51" t="s">
        <v>83</v>
      </c>
      <c r="G51" t="s">
        <v>91</v>
      </c>
      <c r="H51" t="s">
        <v>143</v>
      </c>
      <c r="I51" t="s">
        <v>144</v>
      </c>
      <c r="J51">
        <v>13</v>
      </c>
      <c r="K51">
        <v>0.13499999999999801</v>
      </c>
      <c r="L51">
        <v>0.314</v>
      </c>
      <c r="M51">
        <v>2</v>
      </c>
      <c r="N51" s="2">
        <v>142.26</v>
      </c>
      <c r="O51">
        <v>0</v>
      </c>
      <c r="P51" s="2" t="s">
        <v>157</v>
      </c>
      <c r="Q51">
        <v>0</v>
      </c>
      <c r="R51">
        <v>0</v>
      </c>
      <c r="S51" s="2">
        <v>9.8000000000000007</v>
      </c>
      <c r="T51">
        <v>2</v>
      </c>
      <c r="U51" s="2">
        <v>4.6839999999999975</v>
      </c>
      <c r="V51">
        <v>0.45300000000000001</v>
      </c>
      <c r="W51">
        <v>1</v>
      </c>
      <c r="X51" s="2">
        <v>84.6</v>
      </c>
      <c r="Y51">
        <v>0</v>
      </c>
      <c r="Z51" s="2" t="s">
        <v>157</v>
      </c>
      <c r="AA51">
        <v>0</v>
      </c>
      <c r="AB51">
        <v>0</v>
      </c>
      <c r="AC51" s="2">
        <v>17.899999999999999</v>
      </c>
      <c r="AD51">
        <v>3</v>
      </c>
      <c r="AE51" s="2">
        <v>7.1019999999999968</v>
      </c>
      <c r="AF51">
        <v>0</v>
      </c>
      <c r="AG51">
        <v>0</v>
      </c>
      <c r="AH51" s="2">
        <v>42.7</v>
      </c>
      <c r="AI51" s="2">
        <f t="shared" si="2"/>
        <v>0.45300000000000001</v>
      </c>
      <c r="AJ51" s="2">
        <v>4.6839999999999975</v>
      </c>
      <c r="AK51" s="2">
        <v>1</v>
      </c>
      <c r="AL51" s="2">
        <v>3</v>
      </c>
      <c r="AM51" s="2">
        <v>4</v>
      </c>
      <c r="AN51" s="2">
        <v>1</v>
      </c>
      <c r="AO51" s="2">
        <v>0</v>
      </c>
      <c r="AP51" s="2">
        <v>0</v>
      </c>
      <c r="AQ51">
        <v>0</v>
      </c>
      <c r="AR51">
        <v>0</v>
      </c>
      <c r="AS51" t="s">
        <v>44</v>
      </c>
      <c r="AT51" s="2" t="s">
        <v>134</v>
      </c>
      <c r="AU51" s="2" t="s">
        <v>164</v>
      </c>
      <c r="AV51" s="2" t="s">
        <v>57</v>
      </c>
      <c r="AW51" s="2" t="s">
        <v>59</v>
      </c>
      <c r="AX51" s="7" t="s">
        <v>178</v>
      </c>
      <c r="AY51" s="2">
        <v>167</v>
      </c>
      <c r="AZ51" s="2">
        <v>169.9</v>
      </c>
      <c r="BA51" s="6">
        <f t="shared" si="0"/>
        <v>26.297050028421282</v>
      </c>
      <c r="BB51" s="10" t="s">
        <v>167</v>
      </c>
      <c r="BC51">
        <v>160</v>
      </c>
      <c r="BD51" s="14">
        <v>172.72</v>
      </c>
      <c r="BE51" s="6">
        <f t="shared" si="1"/>
        <v>24.378784208968224</v>
      </c>
      <c r="BF51" s="2">
        <v>0</v>
      </c>
      <c r="BG51" s="2">
        <v>2</v>
      </c>
      <c r="BH51" t="s">
        <v>76</v>
      </c>
      <c r="BI51">
        <v>0</v>
      </c>
      <c r="BJ51" s="2">
        <v>1</v>
      </c>
    </row>
    <row r="52" spans="1:62" x14ac:dyDescent="0.2">
      <c r="A52">
        <v>9</v>
      </c>
      <c r="B52">
        <v>22</v>
      </c>
      <c r="C52" t="s">
        <v>130</v>
      </c>
      <c r="D52">
        <v>2</v>
      </c>
      <c r="E52">
        <v>3</v>
      </c>
      <c r="F52" t="s">
        <v>83</v>
      </c>
      <c r="G52" t="s">
        <v>92</v>
      </c>
      <c r="H52" t="s">
        <v>143</v>
      </c>
      <c r="I52" t="s">
        <v>97</v>
      </c>
      <c r="J52">
        <v>6</v>
      </c>
      <c r="K52">
        <v>1.9179999999999993</v>
      </c>
      <c r="L52">
        <v>0.58099999999999996</v>
      </c>
      <c r="M52">
        <v>2</v>
      </c>
      <c r="N52" s="2">
        <v>124.94499999999999</v>
      </c>
      <c r="O52">
        <v>0</v>
      </c>
      <c r="P52" s="2" t="s">
        <v>157</v>
      </c>
      <c r="Q52">
        <v>0</v>
      </c>
      <c r="R52">
        <v>0</v>
      </c>
      <c r="S52" s="2">
        <v>9.8000000000000007</v>
      </c>
      <c r="T52">
        <v>3</v>
      </c>
      <c r="U52" s="2">
        <v>3.652000000000001</v>
      </c>
      <c r="V52">
        <v>0.26700000000000002</v>
      </c>
      <c r="W52">
        <v>1</v>
      </c>
      <c r="X52" s="2">
        <v>84.6</v>
      </c>
      <c r="Y52">
        <v>0</v>
      </c>
      <c r="Z52" s="2" t="s">
        <v>157</v>
      </c>
      <c r="AA52">
        <v>0</v>
      </c>
      <c r="AB52">
        <v>0</v>
      </c>
      <c r="AC52" s="2">
        <v>17.899999999999999</v>
      </c>
      <c r="AD52">
        <v>7</v>
      </c>
      <c r="AE52" s="2">
        <v>8.5519999999999996</v>
      </c>
      <c r="AF52">
        <v>1</v>
      </c>
      <c r="AG52">
        <v>5.1999999999999998E-2</v>
      </c>
      <c r="AH52" s="2">
        <v>42.7</v>
      </c>
      <c r="AI52" s="2">
        <f t="shared" si="2"/>
        <v>0.26700000000000002</v>
      </c>
      <c r="AJ52" s="2">
        <v>3.652000000000001</v>
      </c>
      <c r="AK52" s="2">
        <v>1</v>
      </c>
      <c r="AL52" s="2">
        <v>3</v>
      </c>
      <c r="AM52" s="2">
        <v>4</v>
      </c>
      <c r="AN52" s="2">
        <v>1</v>
      </c>
      <c r="AO52" s="2">
        <v>0</v>
      </c>
      <c r="AP52" s="2">
        <v>0</v>
      </c>
      <c r="AQ52">
        <v>0</v>
      </c>
      <c r="AR52">
        <v>0</v>
      </c>
      <c r="AS52" t="s">
        <v>44</v>
      </c>
      <c r="AT52" s="2" t="s">
        <v>134</v>
      </c>
      <c r="AU52" s="2" t="s">
        <v>164</v>
      </c>
      <c r="AV52" s="2" t="s">
        <v>57</v>
      </c>
      <c r="AW52" s="2" t="s">
        <v>59</v>
      </c>
      <c r="AX52" s="7" t="s">
        <v>178</v>
      </c>
      <c r="AY52" s="2">
        <v>167</v>
      </c>
      <c r="AZ52" s="2">
        <v>169.9</v>
      </c>
      <c r="BA52" s="6">
        <f t="shared" si="0"/>
        <v>26.297050028421282</v>
      </c>
      <c r="BB52" s="10" t="s">
        <v>167</v>
      </c>
      <c r="BC52">
        <v>160</v>
      </c>
      <c r="BD52" s="14">
        <v>172.72</v>
      </c>
      <c r="BE52" s="6">
        <f t="shared" si="1"/>
        <v>24.378784208968224</v>
      </c>
      <c r="BF52" s="2">
        <v>0</v>
      </c>
      <c r="BG52" s="2">
        <v>2</v>
      </c>
      <c r="BH52" t="s">
        <v>76</v>
      </c>
      <c r="BI52">
        <v>0</v>
      </c>
      <c r="BJ52" s="2">
        <v>1</v>
      </c>
    </row>
    <row r="53" spans="1:62" x14ac:dyDescent="0.2">
      <c r="A53">
        <v>9</v>
      </c>
      <c r="B53">
        <v>22</v>
      </c>
      <c r="C53" t="s">
        <v>130</v>
      </c>
      <c r="D53">
        <v>2</v>
      </c>
      <c r="E53">
        <v>4</v>
      </c>
      <c r="F53" t="s">
        <v>83</v>
      </c>
      <c r="G53" t="s">
        <v>94</v>
      </c>
      <c r="H53" t="s">
        <v>142</v>
      </c>
      <c r="I53" t="s">
        <v>97</v>
      </c>
      <c r="J53">
        <v>4</v>
      </c>
      <c r="K53">
        <v>2.9939999999999998</v>
      </c>
      <c r="L53">
        <v>8.1000000000000003E-2</v>
      </c>
      <c r="M53">
        <v>2</v>
      </c>
      <c r="N53" s="2">
        <v>96.284999999999997</v>
      </c>
      <c r="O53">
        <v>21</v>
      </c>
      <c r="P53" s="2">
        <v>1.9999999999953388E-3</v>
      </c>
      <c r="Q53">
        <v>0.91900000000000004</v>
      </c>
      <c r="R53">
        <v>2</v>
      </c>
      <c r="S53" s="2">
        <v>9.8000000000000007</v>
      </c>
      <c r="T53">
        <v>3</v>
      </c>
      <c r="U53" s="2">
        <v>7.367999999999995</v>
      </c>
      <c r="V53">
        <v>0.38500000000000001</v>
      </c>
      <c r="W53">
        <v>1</v>
      </c>
      <c r="X53" s="2">
        <v>84.6</v>
      </c>
      <c r="Y53">
        <v>1</v>
      </c>
      <c r="Z53" s="2">
        <v>7.6009999999999991</v>
      </c>
      <c r="AA53">
        <v>1</v>
      </c>
      <c r="AB53">
        <v>3.3000000000000002E-2</v>
      </c>
      <c r="AC53" s="2">
        <v>17.899999999999999</v>
      </c>
      <c r="AD53">
        <v>7</v>
      </c>
      <c r="AE53" s="2">
        <v>10.400999999999996</v>
      </c>
      <c r="AF53">
        <v>1</v>
      </c>
      <c r="AG53">
        <v>0.1</v>
      </c>
      <c r="AH53" s="2">
        <v>42.7</v>
      </c>
      <c r="AI53" s="2">
        <f t="shared" si="2"/>
        <v>1.304</v>
      </c>
      <c r="AJ53" s="2">
        <v>1.9999999999953388E-3</v>
      </c>
      <c r="AK53" s="2">
        <v>1</v>
      </c>
      <c r="AL53" s="2">
        <v>2</v>
      </c>
      <c r="AM53" s="2">
        <v>3</v>
      </c>
      <c r="AN53" s="2">
        <v>1</v>
      </c>
      <c r="AO53" s="2">
        <v>0</v>
      </c>
      <c r="AP53" s="2">
        <v>0</v>
      </c>
      <c r="AQ53">
        <v>0</v>
      </c>
      <c r="AR53">
        <v>0</v>
      </c>
      <c r="AS53" t="s">
        <v>44</v>
      </c>
      <c r="AT53" s="2" t="s">
        <v>134</v>
      </c>
      <c r="AU53" s="2" t="s">
        <v>164</v>
      </c>
      <c r="AV53" s="2" t="s">
        <v>57</v>
      </c>
      <c r="AW53" s="2" t="s">
        <v>59</v>
      </c>
      <c r="AX53" s="7" t="s">
        <v>178</v>
      </c>
      <c r="AY53" s="2">
        <v>167</v>
      </c>
      <c r="AZ53" s="2">
        <v>169.9</v>
      </c>
      <c r="BA53" s="6">
        <f t="shared" si="0"/>
        <v>26.297050028421282</v>
      </c>
      <c r="BB53" s="10" t="s">
        <v>167</v>
      </c>
      <c r="BC53">
        <v>160</v>
      </c>
      <c r="BD53" s="14">
        <v>172.72</v>
      </c>
      <c r="BE53" s="6">
        <f t="shared" si="1"/>
        <v>24.378784208968224</v>
      </c>
      <c r="BF53" s="2">
        <v>0</v>
      </c>
      <c r="BG53" s="2">
        <v>2</v>
      </c>
      <c r="BH53" t="s">
        <v>76</v>
      </c>
      <c r="BI53">
        <v>0</v>
      </c>
      <c r="BJ53" s="2">
        <v>1</v>
      </c>
    </row>
    <row r="54" spans="1:62" x14ac:dyDescent="0.2">
      <c r="A54">
        <v>9</v>
      </c>
      <c r="B54">
        <v>22</v>
      </c>
      <c r="C54" t="s">
        <v>130</v>
      </c>
      <c r="D54">
        <v>2</v>
      </c>
      <c r="E54">
        <v>5</v>
      </c>
      <c r="F54" t="s">
        <v>82</v>
      </c>
      <c r="G54" t="s">
        <v>88</v>
      </c>
      <c r="H54" t="s">
        <v>142</v>
      </c>
      <c r="I54" t="s">
        <v>97</v>
      </c>
      <c r="J54">
        <v>0</v>
      </c>
      <c r="K54" t="s">
        <v>157</v>
      </c>
      <c r="L54">
        <v>0</v>
      </c>
      <c r="M54">
        <v>0</v>
      </c>
      <c r="N54" s="2">
        <v>97.08</v>
      </c>
      <c r="O54">
        <v>13</v>
      </c>
      <c r="P54" s="2">
        <v>0.617999999999995</v>
      </c>
      <c r="Q54">
        <v>0.184</v>
      </c>
      <c r="R54">
        <v>2</v>
      </c>
      <c r="S54" s="2">
        <v>9.8000000000000007</v>
      </c>
      <c r="T54">
        <v>4</v>
      </c>
      <c r="U54" s="2">
        <v>4.5180000000000007</v>
      </c>
      <c r="V54">
        <v>0.87</v>
      </c>
      <c r="W54">
        <v>1</v>
      </c>
      <c r="X54" s="2">
        <v>84.6</v>
      </c>
      <c r="Y54">
        <v>4</v>
      </c>
      <c r="Z54" s="2">
        <v>6.0030000000000001</v>
      </c>
      <c r="AA54">
        <v>1</v>
      </c>
      <c r="AB54">
        <v>0.56200000000000006</v>
      </c>
      <c r="AC54" s="2">
        <v>17.899999999999999</v>
      </c>
      <c r="AD54">
        <v>9</v>
      </c>
      <c r="AE54" s="2">
        <v>9.6180000000000092</v>
      </c>
      <c r="AF54">
        <v>1</v>
      </c>
      <c r="AG54">
        <v>0.23300000000000001</v>
      </c>
      <c r="AH54" s="2">
        <v>42.7</v>
      </c>
      <c r="AI54" s="2">
        <f t="shared" si="2"/>
        <v>1.054</v>
      </c>
      <c r="AJ54" s="2">
        <v>0.617999999999995</v>
      </c>
      <c r="AK54" s="2">
        <v>1</v>
      </c>
      <c r="AL54" s="2">
        <v>2</v>
      </c>
      <c r="AM54" s="2">
        <v>3</v>
      </c>
      <c r="AN54" s="2">
        <v>4</v>
      </c>
      <c r="AO54" s="2">
        <v>1</v>
      </c>
      <c r="AP54" s="2">
        <v>0</v>
      </c>
      <c r="AQ54">
        <v>0</v>
      </c>
      <c r="AR54">
        <v>0</v>
      </c>
      <c r="AS54" t="s">
        <v>44</v>
      </c>
      <c r="AT54" s="2" t="s">
        <v>134</v>
      </c>
      <c r="AU54" s="2" t="s">
        <v>164</v>
      </c>
      <c r="AV54" s="2" t="s">
        <v>57</v>
      </c>
      <c r="AW54" s="2" t="s">
        <v>59</v>
      </c>
      <c r="AX54" s="7" t="s">
        <v>178</v>
      </c>
      <c r="AY54" s="2">
        <v>167</v>
      </c>
      <c r="AZ54" s="2">
        <v>169.9</v>
      </c>
      <c r="BA54" s="6">
        <f t="shared" si="0"/>
        <v>26.297050028421282</v>
      </c>
      <c r="BB54" s="10" t="s">
        <v>167</v>
      </c>
      <c r="BC54">
        <v>160</v>
      </c>
      <c r="BD54" s="14">
        <v>172.72</v>
      </c>
      <c r="BE54" s="6">
        <f t="shared" si="1"/>
        <v>24.378784208968224</v>
      </c>
      <c r="BF54" s="2">
        <v>0</v>
      </c>
      <c r="BG54" s="2">
        <v>2</v>
      </c>
      <c r="BH54" t="s">
        <v>76</v>
      </c>
      <c r="BI54">
        <v>0</v>
      </c>
      <c r="BJ54" s="2">
        <v>1</v>
      </c>
    </row>
    <row r="55" spans="1:62" x14ac:dyDescent="0.2">
      <c r="A55">
        <v>9</v>
      </c>
      <c r="B55">
        <v>22</v>
      </c>
      <c r="C55" t="s">
        <v>130</v>
      </c>
      <c r="D55">
        <v>2</v>
      </c>
      <c r="E55">
        <v>6</v>
      </c>
      <c r="F55" t="s">
        <v>82</v>
      </c>
      <c r="G55" t="s">
        <v>87</v>
      </c>
      <c r="H55" t="s">
        <v>143</v>
      </c>
      <c r="I55" t="s">
        <v>144</v>
      </c>
      <c r="J55">
        <v>8</v>
      </c>
      <c r="K55">
        <v>3.268999999999977</v>
      </c>
      <c r="L55">
        <v>0.96399999999999997</v>
      </c>
      <c r="M55">
        <v>2</v>
      </c>
      <c r="N55" s="2">
        <v>149.6</v>
      </c>
      <c r="O55">
        <v>0</v>
      </c>
      <c r="P55" s="2" t="s">
        <v>157</v>
      </c>
      <c r="Q55">
        <v>0</v>
      </c>
      <c r="R55">
        <v>0</v>
      </c>
      <c r="S55" s="2">
        <v>9.8000000000000007</v>
      </c>
      <c r="T55">
        <v>9</v>
      </c>
      <c r="U55" s="2">
        <v>5.6359999999999957</v>
      </c>
      <c r="V55">
        <v>0.502</v>
      </c>
      <c r="W55">
        <v>1</v>
      </c>
      <c r="X55" s="2">
        <v>84.6</v>
      </c>
      <c r="Y55">
        <v>2</v>
      </c>
      <c r="Z55" s="2">
        <v>7.2510000000000048</v>
      </c>
      <c r="AA55">
        <v>1</v>
      </c>
      <c r="AB55">
        <v>0.11799999999999999</v>
      </c>
      <c r="AC55" s="2">
        <v>17.899999999999999</v>
      </c>
      <c r="AD55">
        <v>2</v>
      </c>
      <c r="AE55" s="2">
        <v>10.685000000000002</v>
      </c>
      <c r="AF55">
        <v>1</v>
      </c>
      <c r="AG55">
        <v>0.151</v>
      </c>
      <c r="AH55" s="2">
        <v>42.7</v>
      </c>
      <c r="AI55" s="2">
        <f t="shared" si="2"/>
        <v>0.502</v>
      </c>
      <c r="AJ55" s="2">
        <v>5.6359999999999957</v>
      </c>
      <c r="AK55" s="2">
        <v>1</v>
      </c>
      <c r="AL55" s="2">
        <v>2</v>
      </c>
      <c r="AM55" s="2">
        <v>3</v>
      </c>
      <c r="AN55" s="2">
        <v>4</v>
      </c>
      <c r="AO55" s="2">
        <v>1</v>
      </c>
      <c r="AP55" s="2">
        <v>0</v>
      </c>
      <c r="AQ55">
        <v>0</v>
      </c>
      <c r="AR55">
        <v>0</v>
      </c>
      <c r="AS55" t="s">
        <v>44</v>
      </c>
      <c r="AT55" s="2" t="s">
        <v>134</v>
      </c>
      <c r="AU55" s="2" t="s">
        <v>164</v>
      </c>
      <c r="AV55" s="2" t="s">
        <v>57</v>
      </c>
      <c r="AW55" s="2" t="s">
        <v>59</v>
      </c>
      <c r="AX55" s="7" t="s">
        <v>178</v>
      </c>
      <c r="AY55" s="2">
        <v>167</v>
      </c>
      <c r="AZ55" s="2">
        <v>169.9</v>
      </c>
      <c r="BA55" s="6">
        <f t="shared" si="0"/>
        <v>26.297050028421282</v>
      </c>
      <c r="BB55" s="10" t="s">
        <v>167</v>
      </c>
      <c r="BC55">
        <v>160</v>
      </c>
      <c r="BD55" s="14">
        <v>172.72</v>
      </c>
      <c r="BE55" s="6">
        <f t="shared" si="1"/>
        <v>24.378784208968224</v>
      </c>
      <c r="BF55" s="2">
        <v>0</v>
      </c>
      <c r="BG55" s="2">
        <v>2</v>
      </c>
      <c r="BH55" t="s">
        <v>76</v>
      </c>
      <c r="BI55">
        <v>0</v>
      </c>
      <c r="BJ55" s="2">
        <v>1</v>
      </c>
    </row>
    <row r="56" spans="1:62" x14ac:dyDescent="0.2">
      <c r="A56">
        <v>9</v>
      </c>
      <c r="B56">
        <v>22</v>
      </c>
      <c r="C56" t="s">
        <v>130</v>
      </c>
      <c r="D56">
        <v>2</v>
      </c>
      <c r="E56">
        <v>7</v>
      </c>
      <c r="F56" t="s">
        <v>82</v>
      </c>
      <c r="G56" t="s">
        <v>90</v>
      </c>
      <c r="H56" t="s">
        <v>143</v>
      </c>
      <c r="I56" t="s">
        <v>97</v>
      </c>
      <c r="J56">
        <v>7</v>
      </c>
      <c r="K56">
        <v>2.3520000000000039</v>
      </c>
      <c r="L56">
        <v>0.60299999999999998</v>
      </c>
      <c r="M56">
        <v>2</v>
      </c>
      <c r="N56" s="2">
        <v>108.116</v>
      </c>
      <c r="O56">
        <v>0</v>
      </c>
      <c r="P56" s="2" t="s">
        <v>157</v>
      </c>
      <c r="Q56">
        <v>0</v>
      </c>
      <c r="R56">
        <v>0</v>
      </c>
      <c r="S56" s="2">
        <v>9.8000000000000007</v>
      </c>
      <c r="T56">
        <v>0</v>
      </c>
      <c r="U56" s="2"/>
      <c r="V56">
        <v>0</v>
      </c>
      <c r="W56">
        <v>0</v>
      </c>
      <c r="X56" s="2">
        <v>84.6</v>
      </c>
      <c r="Y56">
        <v>0</v>
      </c>
      <c r="Z56" s="2" t="s">
        <v>157</v>
      </c>
      <c r="AA56">
        <v>0</v>
      </c>
      <c r="AB56">
        <v>0</v>
      </c>
      <c r="AC56" s="2">
        <v>17.899999999999999</v>
      </c>
      <c r="AD56">
        <v>4</v>
      </c>
      <c r="AE56" s="2">
        <v>7.8850000000000193</v>
      </c>
      <c r="AF56">
        <v>1</v>
      </c>
      <c r="AG56">
        <v>0.501</v>
      </c>
      <c r="AH56" s="2">
        <v>42.7</v>
      </c>
      <c r="AI56" s="2">
        <f t="shared" si="2"/>
        <v>0</v>
      </c>
      <c r="AJ56" s="2" t="s">
        <v>157</v>
      </c>
      <c r="AK56" s="2">
        <v>1</v>
      </c>
      <c r="AL56" s="2">
        <v>2</v>
      </c>
      <c r="AM56" s="2">
        <v>3</v>
      </c>
      <c r="AN56" s="2">
        <v>4</v>
      </c>
      <c r="AO56" s="2">
        <v>1</v>
      </c>
      <c r="AP56" s="2">
        <v>0</v>
      </c>
      <c r="AQ56">
        <v>0</v>
      </c>
      <c r="AR56">
        <v>0</v>
      </c>
      <c r="AS56" t="s">
        <v>44</v>
      </c>
      <c r="AT56" s="2" t="s">
        <v>134</v>
      </c>
      <c r="AU56" s="2" t="s">
        <v>164</v>
      </c>
      <c r="AV56" s="2" t="s">
        <v>57</v>
      </c>
      <c r="AW56" s="2" t="s">
        <v>59</v>
      </c>
      <c r="AX56" s="7" t="s">
        <v>178</v>
      </c>
      <c r="AY56" s="2">
        <v>167</v>
      </c>
      <c r="AZ56" s="2">
        <v>169.9</v>
      </c>
      <c r="BA56" s="6">
        <f t="shared" si="0"/>
        <v>26.297050028421282</v>
      </c>
      <c r="BB56" s="10" t="s">
        <v>167</v>
      </c>
      <c r="BC56">
        <v>160</v>
      </c>
      <c r="BD56" s="14">
        <v>172.72</v>
      </c>
      <c r="BE56" s="6">
        <f t="shared" si="1"/>
        <v>24.378784208968224</v>
      </c>
      <c r="BF56" s="2">
        <v>0</v>
      </c>
      <c r="BG56" s="2">
        <v>2</v>
      </c>
      <c r="BH56" t="s">
        <v>76</v>
      </c>
      <c r="BI56">
        <v>0</v>
      </c>
      <c r="BJ56" s="2">
        <v>1</v>
      </c>
    </row>
    <row r="57" spans="1:62" x14ac:dyDescent="0.2">
      <c r="A57">
        <v>9</v>
      </c>
      <c r="B57">
        <v>22</v>
      </c>
      <c r="C57" t="s">
        <v>130</v>
      </c>
      <c r="D57">
        <v>2</v>
      </c>
      <c r="E57">
        <v>8</v>
      </c>
      <c r="F57" t="s">
        <v>82</v>
      </c>
      <c r="G57" t="s">
        <v>89</v>
      </c>
      <c r="H57" t="s">
        <v>142</v>
      </c>
      <c r="I57" t="s">
        <v>144</v>
      </c>
      <c r="J57">
        <v>1</v>
      </c>
      <c r="K57">
        <v>6.8999999999988404E-2</v>
      </c>
      <c r="L57">
        <v>1.6E-2</v>
      </c>
      <c r="M57">
        <v>1</v>
      </c>
      <c r="N57" s="2">
        <v>144.30000000000001</v>
      </c>
      <c r="O57">
        <v>4</v>
      </c>
      <c r="P57" s="2">
        <v>0.71799999999998931</v>
      </c>
      <c r="Q57">
        <v>0.45200000000000001</v>
      </c>
      <c r="R57">
        <v>2</v>
      </c>
      <c r="S57" s="2">
        <v>9.8000000000000007</v>
      </c>
      <c r="T57">
        <v>9</v>
      </c>
      <c r="U57" s="2">
        <v>6.6699999999999875</v>
      </c>
      <c r="V57">
        <v>1.2470000000000001</v>
      </c>
      <c r="W57">
        <v>1</v>
      </c>
      <c r="X57" s="2">
        <v>84.6</v>
      </c>
      <c r="Y57">
        <v>1</v>
      </c>
      <c r="Z57" s="2">
        <v>9.1359999999999957</v>
      </c>
      <c r="AA57">
        <v>0</v>
      </c>
      <c r="AB57">
        <v>0</v>
      </c>
      <c r="AC57" s="2">
        <v>17.899999999999999</v>
      </c>
      <c r="AD57">
        <v>3</v>
      </c>
      <c r="AE57" s="2">
        <v>10.817999999999984</v>
      </c>
      <c r="AF57">
        <v>1</v>
      </c>
      <c r="AG57">
        <v>8.5000000000000006E-2</v>
      </c>
      <c r="AH57" s="2">
        <v>42.7</v>
      </c>
      <c r="AI57" s="2">
        <f t="shared" si="2"/>
        <v>1.6990000000000001</v>
      </c>
      <c r="AJ57" s="2">
        <v>0.71799999999998931</v>
      </c>
      <c r="AK57" s="2">
        <v>1</v>
      </c>
      <c r="AL57" s="2">
        <v>2</v>
      </c>
      <c r="AM57" s="2">
        <v>3</v>
      </c>
      <c r="AN57" s="2">
        <v>4</v>
      </c>
      <c r="AO57" s="2">
        <v>1</v>
      </c>
      <c r="AP57" s="2">
        <v>0</v>
      </c>
      <c r="AQ57">
        <v>0</v>
      </c>
      <c r="AR57">
        <v>0</v>
      </c>
      <c r="AS57" t="s">
        <v>44</v>
      </c>
      <c r="AT57" s="2" t="s">
        <v>134</v>
      </c>
      <c r="AU57" s="2" t="s">
        <v>164</v>
      </c>
      <c r="AV57" s="2" t="s">
        <v>57</v>
      </c>
      <c r="AW57" s="2" t="s">
        <v>59</v>
      </c>
      <c r="AX57" s="7" t="s">
        <v>178</v>
      </c>
      <c r="AY57" s="2">
        <v>167</v>
      </c>
      <c r="AZ57" s="2">
        <v>169.9</v>
      </c>
      <c r="BA57" s="6">
        <f t="shared" si="0"/>
        <v>26.297050028421282</v>
      </c>
      <c r="BB57" s="10" t="s">
        <v>167</v>
      </c>
      <c r="BC57">
        <v>160</v>
      </c>
      <c r="BD57" s="14">
        <v>172.72</v>
      </c>
      <c r="BE57" s="6">
        <f t="shared" si="1"/>
        <v>24.378784208968224</v>
      </c>
      <c r="BF57" s="2">
        <v>0</v>
      </c>
      <c r="BG57" s="2">
        <v>2</v>
      </c>
      <c r="BH57" t="s">
        <v>76</v>
      </c>
      <c r="BI57">
        <v>0</v>
      </c>
      <c r="BJ57" s="2">
        <v>1</v>
      </c>
    </row>
    <row r="58" spans="1:62" x14ac:dyDescent="0.2">
      <c r="A58">
        <v>11</v>
      </c>
      <c r="B58">
        <v>28</v>
      </c>
      <c r="C58" t="s">
        <v>130</v>
      </c>
      <c r="D58">
        <v>3</v>
      </c>
      <c r="E58">
        <v>1</v>
      </c>
      <c r="F58" t="s">
        <v>82</v>
      </c>
      <c r="G58" t="s">
        <v>89</v>
      </c>
      <c r="H58" t="s">
        <v>143</v>
      </c>
      <c r="I58" t="s">
        <v>97</v>
      </c>
      <c r="J58">
        <v>7</v>
      </c>
      <c r="K58">
        <v>3.399999999999892E-2</v>
      </c>
      <c r="L58">
        <v>2.875</v>
      </c>
      <c r="M58">
        <v>1</v>
      </c>
      <c r="N58" s="2">
        <v>144.30000000000001</v>
      </c>
      <c r="O58">
        <v>0</v>
      </c>
      <c r="P58" s="2" t="s">
        <v>157</v>
      </c>
      <c r="Q58">
        <v>0</v>
      </c>
      <c r="R58">
        <v>0</v>
      </c>
      <c r="S58" s="2">
        <v>9.8000000000000007</v>
      </c>
      <c r="T58">
        <v>1</v>
      </c>
      <c r="U58" s="2">
        <v>18.137</v>
      </c>
      <c r="V58">
        <v>1.629</v>
      </c>
      <c r="W58">
        <v>1</v>
      </c>
      <c r="X58" s="2">
        <v>84.6</v>
      </c>
      <c r="Y58">
        <v>0</v>
      </c>
      <c r="Z58" s="2" t="s">
        <v>157</v>
      </c>
      <c r="AA58">
        <v>0</v>
      </c>
      <c r="AB58">
        <v>0</v>
      </c>
      <c r="AC58" s="2">
        <v>17.899999999999999</v>
      </c>
      <c r="AD58">
        <v>5</v>
      </c>
      <c r="AE58" s="2">
        <v>13.533000000000001</v>
      </c>
      <c r="AF58">
        <v>1</v>
      </c>
      <c r="AG58">
        <v>0.29199999999999998</v>
      </c>
      <c r="AH58" s="2">
        <v>42.7</v>
      </c>
      <c r="AI58" s="2">
        <f t="shared" si="2"/>
        <v>1.629</v>
      </c>
      <c r="AJ58" s="2">
        <v>18.137</v>
      </c>
      <c r="AK58" s="2">
        <v>1</v>
      </c>
      <c r="AL58" s="2">
        <v>3</v>
      </c>
      <c r="AM58" s="2">
        <v>4</v>
      </c>
      <c r="AN58" s="2">
        <v>2</v>
      </c>
      <c r="AO58" s="2">
        <v>0</v>
      </c>
      <c r="AP58" s="2">
        <v>0</v>
      </c>
      <c r="AQ58">
        <v>0</v>
      </c>
      <c r="AR58">
        <v>0</v>
      </c>
      <c r="AS58" t="s">
        <v>44</v>
      </c>
      <c r="AT58" s="2" t="s">
        <v>134</v>
      </c>
      <c r="AU58" s="2" t="s">
        <v>164</v>
      </c>
      <c r="AV58" s="2" t="s">
        <v>138</v>
      </c>
      <c r="AW58" s="2" t="s">
        <v>61</v>
      </c>
      <c r="AX58" s="7" t="s">
        <v>178</v>
      </c>
      <c r="AY58" s="2">
        <v>132.19999999999999</v>
      </c>
      <c r="AZ58" s="2">
        <v>172.1</v>
      </c>
      <c r="BA58" s="6">
        <f t="shared" si="0"/>
        <v>20.288364260913763</v>
      </c>
      <c r="BB58" s="10" t="s">
        <v>166</v>
      </c>
      <c r="BC58">
        <v>130</v>
      </c>
      <c r="BD58" s="14">
        <v>175.26</v>
      </c>
      <c r="BE58" s="6">
        <f t="shared" si="1"/>
        <v>19.237784556415381</v>
      </c>
      <c r="BF58" s="2">
        <v>0</v>
      </c>
      <c r="BG58" s="2">
        <v>2</v>
      </c>
      <c r="BH58" t="s">
        <v>76</v>
      </c>
      <c r="BI58">
        <v>0</v>
      </c>
      <c r="BJ58" s="2">
        <v>1</v>
      </c>
    </row>
    <row r="59" spans="1:62" x14ac:dyDescent="0.2">
      <c r="A59">
        <v>11</v>
      </c>
      <c r="B59">
        <v>28</v>
      </c>
      <c r="C59" t="s">
        <v>130</v>
      </c>
      <c r="D59">
        <v>3</v>
      </c>
      <c r="E59">
        <v>2</v>
      </c>
      <c r="F59" t="s">
        <v>83</v>
      </c>
      <c r="G59" t="s">
        <v>131</v>
      </c>
      <c r="H59" t="s">
        <v>143</v>
      </c>
      <c r="I59" t="s">
        <v>144</v>
      </c>
      <c r="J59">
        <v>2</v>
      </c>
      <c r="K59">
        <v>1.8000000000000682E-2</v>
      </c>
      <c r="L59">
        <v>2.3319999999999999</v>
      </c>
      <c r="M59">
        <v>1</v>
      </c>
      <c r="N59" s="2">
        <v>95.822999999999993</v>
      </c>
      <c r="O59">
        <v>0</v>
      </c>
      <c r="P59" s="2" t="s">
        <v>157</v>
      </c>
      <c r="Q59">
        <v>0</v>
      </c>
      <c r="R59">
        <v>0</v>
      </c>
      <c r="S59" s="2">
        <v>9.8000000000000007</v>
      </c>
      <c r="T59">
        <v>12</v>
      </c>
      <c r="U59" s="2">
        <v>6.1559999999999917</v>
      </c>
      <c r="V59">
        <v>4.5039999999999996</v>
      </c>
      <c r="W59">
        <v>1</v>
      </c>
      <c r="X59" s="2">
        <v>84.6</v>
      </c>
      <c r="Y59">
        <v>10</v>
      </c>
      <c r="Z59" s="2">
        <v>10.363</v>
      </c>
      <c r="AA59">
        <v>1</v>
      </c>
      <c r="AB59">
        <v>2.242</v>
      </c>
      <c r="AC59" s="2">
        <v>17.899999999999999</v>
      </c>
      <c r="AD59">
        <v>2</v>
      </c>
      <c r="AE59" s="2">
        <v>19.638999999999996</v>
      </c>
      <c r="AF59">
        <v>1</v>
      </c>
      <c r="AG59">
        <v>0.224</v>
      </c>
      <c r="AH59" s="2">
        <v>42.7</v>
      </c>
      <c r="AI59" s="2">
        <f t="shared" si="2"/>
        <v>4.5039999999999996</v>
      </c>
      <c r="AJ59" s="2">
        <v>6.1559999999999917</v>
      </c>
      <c r="AK59" s="2">
        <v>1</v>
      </c>
      <c r="AL59" s="2">
        <v>4</v>
      </c>
      <c r="AM59" s="2">
        <v>2</v>
      </c>
      <c r="AN59" s="2">
        <v>3</v>
      </c>
      <c r="AO59" s="2">
        <v>4</v>
      </c>
      <c r="AP59" s="2">
        <v>0</v>
      </c>
      <c r="AQ59">
        <v>0</v>
      </c>
      <c r="AR59">
        <v>0</v>
      </c>
      <c r="AS59" t="s">
        <v>44</v>
      </c>
      <c r="AT59" s="2" t="s">
        <v>134</v>
      </c>
      <c r="AU59" s="2" t="s">
        <v>164</v>
      </c>
      <c r="AV59" s="2" t="s">
        <v>138</v>
      </c>
      <c r="AW59" s="2" t="s">
        <v>61</v>
      </c>
      <c r="AX59" s="7" t="s">
        <v>178</v>
      </c>
      <c r="AY59" s="2">
        <v>132.19999999999999</v>
      </c>
      <c r="AZ59" s="2">
        <v>172.1</v>
      </c>
      <c r="BA59" s="6">
        <f t="shared" si="0"/>
        <v>20.288364260913763</v>
      </c>
      <c r="BB59" s="10" t="s">
        <v>166</v>
      </c>
      <c r="BC59">
        <v>130</v>
      </c>
      <c r="BD59" s="14">
        <v>175.26</v>
      </c>
      <c r="BE59" s="6">
        <f t="shared" si="1"/>
        <v>19.237784556415381</v>
      </c>
      <c r="BF59" s="2">
        <v>0</v>
      </c>
      <c r="BG59" s="2">
        <v>2</v>
      </c>
      <c r="BH59" t="s">
        <v>76</v>
      </c>
      <c r="BI59">
        <v>0</v>
      </c>
      <c r="BJ59" s="2">
        <v>1</v>
      </c>
    </row>
    <row r="60" spans="1:62" x14ac:dyDescent="0.2">
      <c r="A60">
        <v>11</v>
      </c>
      <c r="B60">
        <v>28</v>
      </c>
      <c r="C60" t="s">
        <v>130</v>
      </c>
      <c r="D60">
        <v>3</v>
      </c>
      <c r="E60">
        <v>3</v>
      </c>
      <c r="F60" t="s">
        <v>83</v>
      </c>
      <c r="G60" t="s">
        <v>91</v>
      </c>
      <c r="H60" t="s">
        <v>142</v>
      </c>
      <c r="I60" t="s">
        <v>144</v>
      </c>
      <c r="J60">
        <v>2</v>
      </c>
      <c r="K60">
        <v>6.6550000000000011</v>
      </c>
      <c r="L60">
        <v>0.873</v>
      </c>
      <c r="M60">
        <v>1</v>
      </c>
      <c r="N60" s="2">
        <v>142.26</v>
      </c>
      <c r="O60">
        <v>2</v>
      </c>
      <c r="P60" s="2">
        <v>0.86199999999999477</v>
      </c>
      <c r="Q60">
        <v>4.4880000000000004</v>
      </c>
      <c r="R60">
        <v>1</v>
      </c>
      <c r="S60" s="2">
        <v>9.8000000000000007</v>
      </c>
      <c r="T60">
        <v>4</v>
      </c>
      <c r="U60" s="2">
        <v>11.191000000000003</v>
      </c>
      <c r="V60">
        <v>3.5369999999999999</v>
      </c>
      <c r="W60">
        <v>1</v>
      </c>
      <c r="X60" s="2">
        <v>84.6</v>
      </c>
      <c r="Y60">
        <v>2</v>
      </c>
      <c r="Z60" s="2">
        <v>11.965</v>
      </c>
      <c r="AA60">
        <v>1</v>
      </c>
      <c r="AB60">
        <v>1.9410000000000001</v>
      </c>
      <c r="AC60" s="2">
        <v>17.899999999999999</v>
      </c>
      <c r="AD60">
        <v>1</v>
      </c>
      <c r="AE60" s="2">
        <v>19.760000000000005</v>
      </c>
      <c r="AF60">
        <v>1</v>
      </c>
      <c r="AG60">
        <v>8.5999999999999993E-2</v>
      </c>
      <c r="AH60" s="2">
        <v>42.7</v>
      </c>
      <c r="AI60" s="2">
        <f t="shared" si="2"/>
        <v>8.0250000000000004</v>
      </c>
      <c r="AJ60" s="2">
        <v>0.86199999999999477</v>
      </c>
      <c r="AK60" s="2">
        <v>1</v>
      </c>
      <c r="AL60" s="2">
        <v>4</v>
      </c>
      <c r="AM60" s="2">
        <v>2</v>
      </c>
      <c r="AN60" s="2">
        <v>3</v>
      </c>
      <c r="AO60" s="2">
        <v>0</v>
      </c>
      <c r="AP60" s="2">
        <v>0</v>
      </c>
      <c r="AQ60">
        <v>0</v>
      </c>
      <c r="AR60">
        <v>0</v>
      </c>
      <c r="AS60" t="s">
        <v>44</v>
      </c>
      <c r="AT60" s="2" t="s">
        <v>134</v>
      </c>
      <c r="AU60" s="2" t="s">
        <v>164</v>
      </c>
      <c r="AV60" s="2" t="s">
        <v>138</v>
      </c>
      <c r="AW60" s="2" t="s">
        <v>61</v>
      </c>
      <c r="AX60" s="7" t="s">
        <v>178</v>
      </c>
      <c r="AY60" s="2">
        <v>132.19999999999999</v>
      </c>
      <c r="AZ60" s="2">
        <v>172.1</v>
      </c>
      <c r="BA60" s="6">
        <f t="shared" si="0"/>
        <v>20.288364260913763</v>
      </c>
      <c r="BB60" s="10" t="s">
        <v>166</v>
      </c>
      <c r="BC60">
        <v>130</v>
      </c>
      <c r="BD60" s="14">
        <v>175.26</v>
      </c>
      <c r="BE60" s="6">
        <f t="shared" si="1"/>
        <v>19.237784556415381</v>
      </c>
      <c r="BF60" s="2">
        <v>0</v>
      </c>
      <c r="BG60" s="2">
        <v>2</v>
      </c>
      <c r="BH60" t="s">
        <v>76</v>
      </c>
      <c r="BI60">
        <v>0</v>
      </c>
      <c r="BJ60" s="2">
        <v>1</v>
      </c>
    </row>
    <row r="61" spans="1:62" x14ac:dyDescent="0.2">
      <c r="A61">
        <v>11</v>
      </c>
      <c r="B61">
        <v>28</v>
      </c>
      <c r="C61" t="s">
        <v>130</v>
      </c>
      <c r="D61">
        <v>3</v>
      </c>
      <c r="E61">
        <v>4</v>
      </c>
      <c r="F61" t="s">
        <v>82</v>
      </c>
      <c r="G61" t="s">
        <v>90</v>
      </c>
      <c r="H61" t="s">
        <v>143</v>
      </c>
      <c r="I61" t="s">
        <v>144</v>
      </c>
      <c r="J61">
        <v>2</v>
      </c>
      <c r="K61">
        <v>0.81300000000000239</v>
      </c>
      <c r="L61">
        <v>1.6060000000000001</v>
      </c>
      <c r="M61">
        <v>1</v>
      </c>
      <c r="N61" s="2">
        <v>108.116</v>
      </c>
      <c r="O61">
        <v>0</v>
      </c>
      <c r="P61" s="2" t="s">
        <v>157</v>
      </c>
      <c r="Q61">
        <v>0</v>
      </c>
      <c r="R61">
        <v>0</v>
      </c>
      <c r="S61" s="2">
        <v>9.8000000000000007</v>
      </c>
      <c r="T61">
        <v>7</v>
      </c>
      <c r="U61" s="2">
        <v>7.8130000000000024</v>
      </c>
      <c r="V61">
        <v>1.032</v>
      </c>
      <c r="W61">
        <v>1</v>
      </c>
      <c r="X61" s="2">
        <v>84.6</v>
      </c>
      <c r="Y61">
        <v>0</v>
      </c>
      <c r="Z61" s="2" t="s">
        <v>157</v>
      </c>
      <c r="AA61">
        <v>0</v>
      </c>
      <c r="AB61">
        <v>0</v>
      </c>
      <c r="AC61" s="2">
        <v>17.899999999999999</v>
      </c>
      <c r="AD61">
        <v>1</v>
      </c>
      <c r="AE61" s="2">
        <v>11.760000000000005</v>
      </c>
      <c r="AF61">
        <v>1</v>
      </c>
      <c r="AG61">
        <v>0.224</v>
      </c>
      <c r="AH61" s="2">
        <v>42.7</v>
      </c>
      <c r="AI61" s="2">
        <f t="shared" si="2"/>
        <v>1.032</v>
      </c>
      <c r="AJ61" s="2">
        <v>7.8130000000000024</v>
      </c>
      <c r="AK61" s="2">
        <v>1</v>
      </c>
      <c r="AL61" s="2">
        <v>2</v>
      </c>
      <c r="AM61" s="2">
        <v>3</v>
      </c>
      <c r="AN61" s="2">
        <v>0</v>
      </c>
      <c r="AO61" s="2">
        <v>0</v>
      </c>
      <c r="AP61" s="2">
        <v>0</v>
      </c>
      <c r="AQ61">
        <v>0</v>
      </c>
      <c r="AR61">
        <v>0</v>
      </c>
      <c r="AS61" t="s">
        <v>44</v>
      </c>
      <c r="AT61" s="2" t="s">
        <v>134</v>
      </c>
      <c r="AU61" s="2" t="s">
        <v>164</v>
      </c>
      <c r="AV61" s="2" t="s">
        <v>138</v>
      </c>
      <c r="AW61" s="2" t="s">
        <v>61</v>
      </c>
      <c r="AX61" s="7" t="s">
        <v>178</v>
      </c>
      <c r="AY61" s="2">
        <v>132.19999999999999</v>
      </c>
      <c r="AZ61" s="2">
        <v>172.1</v>
      </c>
      <c r="BA61" s="6">
        <f t="shared" si="0"/>
        <v>20.288364260913763</v>
      </c>
      <c r="BB61" s="10" t="s">
        <v>166</v>
      </c>
      <c r="BC61">
        <v>130</v>
      </c>
      <c r="BD61" s="14">
        <v>175.26</v>
      </c>
      <c r="BE61" s="6">
        <f t="shared" si="1"/>
        <v>19.237784556415381</v>
      </c>
      <c r="BF61" s="2">
        <v>0</v>
      </c>
      <c r="BG61" s="2">
        <v>2</v>
      </c>
      <c r="BH61" t="s">
        <v>76</v>
      </c>
      <c r="BI61">
        <v>0</v>
      </c>
      <c r="BJ61" s="2">
        <v>1</v>
      </c>
    </row>
    <row r="62" spans="1:62" x14ac:dyDescent="0.2">
      <c r="A62">
        <v>11</v>
      </c>
      <c r="B62">
        <v>28</v>
      </c>
      <c r="C62" t="s">
        <v>130</v>
      </c>
      <c r="D62">
        <v>3</v>
      </c>
      <c r="E62">
        <v>5</v>
      </c>
      <c r="F62" t="s">
        <v>83</v>
      </c>
      <c r="G62" t="s">
        <v>94</v>
      </c>
      <c r="H62" t="s">
        <v>143</v>
      </c>
      <c r="I62" t="s">
        <v>97</v>
      </c>
      <c r="J62">
        <v>8</v>
      </c>
      <c r="K62">
        <v>0.81100000000000705</v>
      </c>
      <c r="L62">
        <v>6.2949999999999999</v>
      </c>
      <c r="M62">
        <v>2</v>
      </c>
      <c r="N62" s="2">
        <v>96.284999999999997</v>
      </c>
      <c r="O62">
        <v>0</v>
      </c>
      <c r="P62" s="2" t="s">
        <v>157</v>
      </c>
      <c r="Q62">
        <v>0</v>
      </c>
      <c r="R62">
        <v>0</v>
      </c>
      <c r="S62" s="2">
        <v>9.8000000000000007</v>
      </c>
      <c r="T62">
        <v>3</v>
      </c>
      <c r="U62" s="2">
        <v>8.3429999999999893</v>
      </c>
      <c r="V62">
        <v>1.0329999999999999</v>
      </c>
      <c r="W62">
        <v>1</v>
      </c>
      <c r="X62" s="2">
        <v>84.6</v>
      </c>
      <c r="Y62">
        <v>0</v>
      </c>
      <c r="Z62" s="2" t="s">
        <v>157</v>
      </c>
      <c r="AA62">
        <v>0</v>
      </c>
      <c r="AB62">
        <v>0</v>
      </c>
      <c r="AC62" s="2">
        <v>17.899999999999999</v>
      </c>
      <c r="AD62">
        <v>0</v>
      </c>
      <c r="AE62" s="2" t="s">
        <v>157</v>
      </c>
      <c r="AF62">
        <v>0</v>
      </c>
      <c r="AG62">
        <v>0</v>
      </c>
      <c r="AH62" s="2">
        <v>42.7</v>
      </c>
      <c r="AI62" s="2">
        <f t="shared" si="2"/>
        <v>1.0329999999999999</v>
      </c>
      <c r="AJ62" s="2">
        <v>8.3429999999999893</v>
      </c>
      <c r="AK62" s="2">
        <v>1</v>
      </c>
      <c r="AL62" s="2">
        <v>4</v>
      </c>
      <c r="AM62" s="2">
        <v>2</v>
      </c>
      <c r="AN62" s="2">
        <v>1</v>
      </c>
      <c r="AO62" s="2">
        <v>0</v>
      </c>
      <c r="AP62" s="2">
        <v>0</v>
      </c>
      <c r="AQ62">
        <v>0</v>
      </c>
      <c r="AR62">
        <v>0</v>
      </c>
      <c r="AS62" t="s">
        <v>44</v>
      </c>
      <c r="AT62" s="2" t="s">
        <v>134</v>
      </c>
      <c r="AU62" s="2" t="s">
        <v>164</v>
      </c>
      <c r="AV62" s="2" t="s">
        <v>138</v>
      </c>
      <c r="AW62" s="2" t="s">
        <v>61</v>
      </c>
      <c r="AX62" s="7" t="s">
        <v>178</v>
      </c>
      <c r="AY62" s="2">
        <v>132.19999999999999</v>
      </c>
      <c r="AZ62" s="2">
        <v>172.1</v>
      </c>
      <c r="BA62" s="6">
        <f t="shared" si="0"/>
        <v>20.288364260913763</v>
      </c>
      <c r="BB62" s="10" t="s">
        <v>166</v>
      </c>
      <c r="BC62">
        <v>130</v>
      </c>
      <c r="BD62" s="14">
        <v>175.26</v>
      </c>
      <c r="BE62" s="6">
        <f t="shared" si="1"/>
        <v>19.237784556415381</v>
      </c>
      <c r="BF62" s="2">
        <v>0</v>
      </c>
      <c r="BG62" s="2">
        <v>2</v>
      </c>
      <c r="BH62" t="s">
        <v>76</v>
      </c>
      <c r="BI62">
        <v>0</v>
      </c>
      <c r="BJ62" s="2">
        <v>1</v>
      </c>
    </row>
    <row r="63" spans="1:62" x14ac:dyDescent="0.2">
      <c r="A63">
        <v>11</v>
      </c>
      <c r="B63">
        <v>28</v>
      </c>
      <c r="C63" t="s">
        <v>130</v>
      </c>
      <c r="D63">
        <v>3</v>
      </c>
      <c r="E63">
        <v>6</v>
      </c>
      <c r="F63" t="s">
        <v>82</v>
      </c>
      <c r="G63" t="s">
        <v>87</v>
      </c>
      <c r="H63" t="s">
        <v>142</v>
      </c>
      <c r="I63" t="s">
        <v>97</v>
      </c>
      <c r="J63">
        <v>3</v>
      </c>
      <c r="K63">
        <v>1.8810000000000002</v>
      </c>
      <c r="L63">
        <v>3.0019999999999998</v>
      </c>
      <c r="M63">
        <v>1</v>
      </c>
      <c r="N63" s="2">
        <v>149.6</v>
      </c>
      <c r="O63">
        <v>4</v>
      </c>
      <c r="P63" s="2">
        <v>0.74300000000002342</v>
      </c>
      <c r="Q63">
        <v>0.875</v>
      </c>
      <c r="R63">
        <v>1</v>
      </c>
      <c r="S63" s="2">
        <v>9.8000000000000007</v>
      </c>
      <c r="T63">
        <v>2</v>
      </c>
      <c r="U63" s="2">
        <v>15.379000000000019</v>
      </c>
      <c r="V63">
        <v>0.93400000000000005</v>
      </c>
      <c r="W63">
        <v>1</v>
      </c>
      <c r="X63" s="2">
        <v>84.6</v>
      </c>
      <c r="Y63">
        <v>1</v>
      </c>
      <c r="Z63" s="2">
        <v>16.812000000000012</v>
      </c>
      <c r="AA63">
        <v>1</v>
      </c>
      <c r="AB63">
        <v>0.51500000000000001</v>
      </c>
      <c r="AC63" s="2">
        <v>17.899999999999999</v>
      </c>
      <c r="AD63">
        <v>0</v>
      </c>
      <c r="AE63" s="2" t="s">
        <v>157</v>
      </c>
      <c r="AF63">
        <v>0</v>
      </c>
      <c r="AG63">
        <v>0</v>
      </c>
      <c r="AH63" s="2">
        <v>42.7</v>
      </c>
      <c r="AI63" s="2">
        <f t="shared" si="2"/>
        <v>1.8090000000000002</v>
      </c>
      <c r="AJ63" s="2">
        <v>0.74300000000002342</v>
      </c>
      <c r="AK63" s="2">
        <v>1</v>
      </c>
      <c r="AL63" s="2">
        <v>4</v>
      </c>
      <c r="AM63" s="2">
        <v>3</v>
      </c>
      <c r="AN63" s="2">
        <v>2</v>
      </c>
      <c r="AO63" s="2">
        <v>0</v>
      </c>
      <c r="AP63" s="2">
        <v>0</v>
      </c>
      <c r="AQ63">
        <v>0</v>
      </c>
      <c r="AR63">
        <v>0</v>
      </c>
      <c r="AS63" t="s">
        <v>44</v>
      </c>
      <c r="AT63" s="2" t="s">
        <v>134</v>
      </c>
      <c r="AU63" s="2" t="s">
        <v>164</v>
      </c>
      <c r="AV63" s="2" t="s">
        <v>138</v>
      </c>
      <c r="AW63" s="2" t="s">
        <v>61</v>
      </c>
      <c r="AX63" s="7" t="s">
        <v>178</v>
      </c>
      <c r="AY63" s="2">
        <v>132.19999999999999</v>
      </c>
      <c r="AZ63" s="2">
        <v>172.1</v>
      </c>
      <c r="BA63" s="6">
        <f t="shared" si="0"/>
        <v>20.288364260913763</v>
      </c>
      <c r="BB63" s="10" t="s">
        <v>166</v>
      </c>
      <c r="BC63">
        <v>130</v>
      </c>
      <c r="BD63" s="14">
        <v>175.26</v>
      </c>
      <c r="BE63" s="6">
        <f t="shared" si="1"/>
        <v>19.237784556415381</v>
      </c>
      <c r="BF63" s="2">
        <v>0</v>
      </c>
      <c r="BG63" s="2">
        <v>2</v>
      </c>
      <c r="BH63" t="s">
        <v>76</v>
      </c>
      <c r="BI63">
        <v>0</v>
      </c>
      <c r="BJ63" s="2">
        <v>1</v>
      </c>
    </row>
    <row r="64" spans="1:62" x14ac:dyDescent="0.2">
      <c r="A64">
        <v>11</v>
      </c>
      <c r="B64">
        <v>28</v>
      </c>
      <c r="C64" t="s">
        <v>130</v>
      </c>
      <c r="D64">
        <v>3</v>
      </c>
      <c r="E64">
        <v>7</v>
      </c>
      <c r="F64" t="s">
        <v>82</v>
      </c>
      <c r="G64" t="s">
        <v>88</v>
      </c>
      <c r="H64" t="s">
        <v>142</v>
      </c>
      <c r="I64" t="s">
        <v>144</v>
      </c>
      <c r="J64">
        <v>6</v>
      </c>
      <c r="K64">
        <v>1.9000000000005457E-2</v>
      </c>
      <c r="L64">
        <v>6.9749999999999996</v>
      </c>
      <c r="M64">
        <v>3</v>
      </c>
      <c r="N64" s="2">
        <v>97.08</v>
      </c>
      <c r="O64">
        <v>11</v>
      </c>
      <c r="P64" s="2">
        <v>3.054000000000002</v>
      </c>
      <c r="Q64">
        <v>1.516</v>
      </c>
      <c r="R64">
        <v>2</v>
      </c>
      <c r="S64" s="2">
        <v>9.8000000000000007</v>
      </c>
      <c r="T64">
        <v>3</v>
      </c>
      <c r="U64" s="2">
        <v>9.9159999999999968</v>
      </c>
      <c r="V64">
        <v>0.53</v>
      </c>
      <c r="W64">
        <v>1</v>
      </c>
      <c r="X64" s="2">
        <v>84.6</v>
      </c>
      <c r="Y64">
        <v>2</v>
      </c>
      <c r="Z64" s="2">
        <v>10.861999999999995</v>
      </c>
      <c r="AA64">
        <v>1</v>
      </c>
      <c r="AB64">
        <v>0.68700000000000006</v>
      </c>
      <c r="AC64" s="2">
        <v>17.899999999999999</v>
      </c>
      <c r="AD64">
        <v>0</v>
      </c>
      <c r="AE64" s="2" t="s">
        <v>157</v>
      </c>
      <c r="AF64">
        <v>0</v>
      </c>
      <c r="AG64">
        <v>0</v>
      </c>
      <c r="AH64" s="2">
        <v>42.7</v>
      </c>
      <c r="AI64" s="2">
        <f t="shared" si="2"/>
        <v>2.0460000000000003</v>
      </c>
      <c r="AJ64" s="2">
        <v>3.054000000000002</v>
      </c>
      <c r="AK64" s="2">
        <v>1</v>
      </c>
      <c r="AL64" s="2">
        <v>2</v>
      </c>
      <c r="AM64" s="2">
        <v>1</v>
      </c>
      <c r="AN64" s="2">
        <v>0</v>
      </c>
      <c r="AO64" s="2">
        <v>0</v>
      </c>
      <c r="AP64" s="2">
        <v>0</v>
      </c>
      <c r="AQ64">
        <v>0</v>
      </c>
      <c r="AR64">
        <v>0</v>
      </c>
      <c r="AS64" t="s">
        <v>44</v>
      </c>
      <c r="AT64" s="2" t="s">
        <v>134</v>
      </c>
      <c r="AU64" s="2" t="s">
        <v>164</v>
      </c>
      <c r="AV64" s="2" t="s">
        <v>138</v>
      </c>
      <c r="AW64" s="2" t="s">
        <v>61</v>
      </c>
      <c r="AX64" s="7" t="s">
        <v>178</v>
      </c>
      <c r="AY64" s="2">
        <v>132.19999999999999</v>
      </c>
      <c r="AZ64" s="2">
        <v>172.1</v>
      </c>
      <c r="BA64" s="6">
        <f t="shared" si="0"/>
        <v>20.288364260913763</v>
      </c>
      <c r="BB64" s="10" t="s">
        <v>166</v>
      </c>
      <c r="BC64">
        <v>130</v>
      </c>
      <c r="BD64" s="14">
        <v>175.26</v>
      </c>
      <c r="BE64" s="6">
        <f t="shared" si="1"/>
        <v>19.237784556415381</v>
      </c>
      <c r="BF64" s="2">
        <v>0</v>
      </c>
      <c r="BG64" s="2">
        <v>2</v>
      </c>
      <c r="BH64" t="s">
        <v>76</v>
      </c>
      <c r="BI64">
        <v>0</v>
      </c>
      <c r="BJ64" s="2">
        <v>1</v>
      </c>
    </row>
    <row r="65" spans="1:62" x14ac:dyDescent="0.2">
      <c r="A65">
        <v>11</v>
      </c>
      <c r="B65">
        <v>28</v>
      </c>
      <c r="C65" t="s">
        <v>130</v>
      </c>
      <c r="D65">
        <v>3</v>
      </c>
      <c r="E65">
        <v>8</v>
      </c>
      <c r="F65" t="s">
        <v>83</v>
      </c>
      <c r="G65" t="s">
        <v>92</v>
      </c>
      <c r="H65" t="s">
        <v>142</v>
      </c>
      <c r="I65" t="s">
        <v>97</v>
      </c>
      <c r="J65">
        <v>11</v>
      </c>
      <c r="K65">
        <v>0.34499999999999886</v>
      </c>
      <c r="L65">
        <v>4.4370000000000003</v>
      </c>
      <c r="M65">
        <v>1</v>
      </c>
      <c r="N65" s="2">
        <v>124.94499999999999</v>
      </c>
      <c r="O65">
        <v>2</v>
      </c>
      <c r="P65" s="2">
        <v>3.882000000000005</v>
      </c>
      <c r="Q65">
        <v>0.31900000000000001</v>
      </c>
      <c r="R65">
        <v>1</v>
      </c>
      <c r="S65" s="2">
        <v>9.8000000000000007</v>
      </c>
      <c r="T65">
        <v>4</v>
      </c>
      <c r="U65" s="2">
        <v>10.585000000000008</v>
      </c>
      <c r="V65">
        <v>0.74</v>
      </c>
      <c r="W65">
        <v>1</v>
      </c>
      <c r="X65" s="2">
        <v>84.6</v>
      </c>
      <c r="Y65">
        <v>0</v>
      </c>
      <c r="Z65" s="2" t="s">
        <v>157</v>
      </c>
      <c r="AA65">
        <v>0</v>
      </c>
      <c r="AB65">
        <v>0</v>
      </c>
      <c r="AC65" s="2">
        <v>17.899999999999999</v>
      </c>
      <c r="AD65">
        <v>1</v>
      </c>
      <c r="AE65" s="2">
        <v>15.882000000000005</v>
      </c>
      <c r="AF65">
        <v>1</v>
      </c>
      <c r="AG65">
        <v>0.35799999999999998</v>
      </c>
      <c r="AH65" s="2">
        <v>42.7</v>
      </c>
      <c r="AI65" s="2">
        <f t="shared" si="2"/>
        <v>1.0589999999999999</v>
      </c>
      <c r="AJ65" s="2">
        <v>3.882000000000005</v>
      </c>
      <c r="AK65" s="2">
        <v>1</v>
      </c>
      <c r="AL65" s="2">
        <v>2</v>
      </c>
      <c r="AM65" s="2">
        <v>3</v>
      </c>
      <c r="AN65" s="2">
        <v>0</v>
      </c>
      <c r="AO65" s="2">
        <v>0</v>
      </c>
      <c r="AP65" s="2">
        <v>0</v>
      </c>
      <c r="AQ65">
        <v>0</v>
      </c>
      <c r="AR65">
        <v>0</v>
      </c>
      <c r="AS65" t="s">
        <v>44</v>
      </c>
      <c r="AT65" s="2" t="s">
        <v>134</v>
      </c>
      <c r="AU65" s="2" t="s">
        <v>164</v>
      </c>
      <c r="AV65" s="2" t="s">
        <v>138</v>
      </c>
      <c r="AW65" s="2" t="s">
        <v>61</v>
      </c>
      <c r="AX65" s="7" t="s">
        <v>178</v>
      </c>
      <c r="AY65" s="2">
        <v>132.19999999999999</v>
      </c>
      <c r="AZ65" s="2">
        <v>172.1</v>
      </c>
      <c r="BA65" s="6">
        <f t="shared" si="0"/>
        <v>20.288364260913763</v>
      </c>
      <c r="BB65" s="10" t="s">
        <v>166</v>
      </c>
      <c r="BC65">
        <v>130</v>
      </c>
      <c r="BD65" s="14">
        <v>175.26</v>
      </c>
      <c r="BE65" s="6">
        <f t="shared" si="1"/>
        <v>19.237784556415381</v>
      </c>
      <c r="BF65" s="2">
        <v>0</v>
      </c>
      <c r="BG65" s="2">
        <v>2</v>
      </c>
      <c r="BH65" t="s">
        <v>76</v>
      </c>
      <c r="BI65">
        <v>0</v>
      </c>
      <c r="BJ65" s="2">
        <v>1</v>
      </c>
    </row>
    <row r="66" spans="1:62" x14ac:dyDescent="0.2">
      <c r="A66">
        <v>12</v>
      </c>
      <c r="B66">
        <v>20</v>
      </c>
      <c r="C66" t="s">
        <v>130</v>
      </c>
      <c r="D66">
        <v>1</v>
      </c>
      <c r="E66">
        <v>1</v>
      </c>
      <c r="F66" t="s">
        <v>83</v>
      </c>
      <c r="G66" t="s">
        <v>91</v>
      </c>
      <c r="H66" t="s">
        <v>142</v>
      </c>
      <c r="I66" t="s">
        <v>97</v>
      </c>
      <c r="J66">
        <v>6</v>
      </c>
      <c r="K66">
        <v>1.0199999999999996</v>
      </c>
      <c r="L66">
        <v>2.0550000000000002</v>
      </c>
      <c r="M66">
        <v>2</v>
      </c>
      <c r="N66" s="2">
        <v>142.26</v>
      </c>
      <c r="O66">
        <v>1</v>
      </c>
      <c r="P66" s="2">
        <v>1.536999999999999</v>
      </c>
      <c r="Q66">
        <v>3.5000000000000003E-2</v>
      </c>
      <c r="R66">
        <v>1</v>
      </c>
      <c r="S66" s="2">
        <v>9.8000000000000007</v>
      </c>
      <c r="T66">
        <v>3</v>
      </c>
      <c r="U66" s="2">
        <v>4.5509999999999984</v>
      </c>
      <c r="V66">
        <v>4.0069999999999997</v>
      </c>
      <c r="W66">
        <v>1</v>
      </c>
      <c r="X66" s="2">
        <v>84.6</v>
      </c>
      <c r="Y66">
        <v>0</v>
      </c>
      <c r="Z66" s="2" t="s">
        <v>157</v>
      </c>
      <c r="AA66">
        <v>0</v>
      </c>
      <c r="AB66">
        <v>0</v>
      </c>
      <c r="AC66" s="2">
        <v>17.899999999999999</v>
      </c>
      <c r="AD66">
        <v>6</v>
      </c>
      <c r="AE66" s="2">
        <v>12.123000000000001</v>
      </c>
      <c r="AF66">
        <v>1</v>
      </c>
      <c r="AG66">
        <v>0.35</v>
      </c>
      <c r="AH66" s="2">
        <v>42.7</v>
      </c>
      <c r="AI66" s="2">
        <f t="shared" si="2"/>
        <v>4.0419999999999998</v>
      </c>
      <c r="AJ66" s="2">
        <v>1.536999999999999</v>
      </c>
      <c r="AK66" s="2">
        <v>1</v>
      </c>
      <c r="AL66" s="2">
        <v>2</v>
      </c>
      <c r="AM66" s="2">
        <v>3</v>
      </c>
      <c r="AN66" s="2">
        <v>4</v>
      </c>
      <c r="AO66" s="2">
        <v>1</v>
      </c>
      <c r="AP66" s="2">
        <v>0</v>
      </c>
      <c r="AQ66">
        <v>0</v>
      </c>
      <c r="AR66">
        <v>0</v>
      </c>
      <c r="AS66" t="s">
        <v>42</v>
      </c>
      <c r="AT66" s="2" t="s">
        <v>134</v>
      </c>
      <c r="AU66" s="2" t="s">
        <v>164</v>
      </c>
      <c r="AV66" s="2" t="s">
        <v>57</v>
      </c>
      <c r="AW66" s="2" t="s">
        <v>59</v>
      </c>
      <c r="AX66" s="7" t="s">
        <v>178</v>
      </c>
      <c r="AY66" s="2">
        <v>158.72999999999999</v>
      </c>
      <c r="AZ66" s="2">
        <v>158.6</v>
      </c>
      <c r="BA66" s="6">
        <f t="shared" ref="BA66:BA129" si="3">(AY66/2.2)/(AZ66/100)^2</f>
        <v>28.6833564178364</v>
      </c>
      <c r="BB66" s="10" t="s">
        <v>167</v>
      </c>
      <c r="BC66">
        <v>156</v>
      </c>
      <c r="BD66" s="14">
        <v>160.02000000000001</v>
      </c>
      <c r="BE66" s="6">
        <f t="shared" ref="BE66:BE129" si="4">(BC66/2.2)/(BD66/100)^2</f>
        <v>27.691940218622413</v>
      </c>
      <c r="BF66" s="2">
        <v>0</v>
      </c>
      <c r="BG66" s="2">
        <v>2</v>
      </c>
      <c r="BH66" t="s">
        <v>76</v>
      </c>
      <c r="BI66">
        <v>1</v>
      </c>
      <c r="BJ66" s="2">
        <v>4</v>
      </c>
    </row>
    <row r="67" spans="1:62" x14ac:dyDescent="0.2">
      <c r="A67">
        <v>12</v>
      </c>
      <c r="B67">
        <v>20</v>
      </c>
      <c r="C67" t="s">
        <v>130</v>
      </c>
      <c r="D67">
        <v>1</v>
      </c>
      <c r="E67">
        <v>2</v>
      </c>
      <c r="F67" t="s">
        <v>82</v>
      </c>
      <c r="G67" t="s">
        <v>89</v>
      </c>
      <c r="H67" t="s">
        <v>143</v>
      </c>
      <c r="I67" t="s">
        <v>144</v>
      </c>
      <c r="J67">
        <v>5</v>
      </c>
      <c r="K67">
        <v>1.9999999999996021E-2</v>
      </c>
      <c r="L67">
        <v>0.97599999999999998</v>
      </c>
      <c r="M67">
        <v>1</v>
      </c>
      <c r="N67" s="2">
        <v>144.30000000000001</v>
      </c>
      <c r="O67">
        <v>0</v>
      </c>
      <c r="P67" s="2" t="s">
        <v>157</v>
      </c>
      <c r="Q67">
        <v>0</v>
      </c>
      <c r="R67">
        <v>0</v>
      </c>
      <c r="S67" s="2">
        <v>9.8000000000000007</v>
      </c>
      <c r="T67">
        <v>3</v>
      </c>
      <c r="U67" s="2">
        <v>5.1400000000000006</v>
      </c>
      <c r="V67">
        <v>9.2929999999999993</v>
      </c>
      <c r="W67">
        <v>2</v>
      </c>
      <c r="X67" s="2">
        <v>84.6</v>
      </c>
      <c r="Y67">
        <v>1</v>
      </c>
      <c r="Z67" s="2">
        <v>10.537000000000006</v>
      </c>
      <c r="AA67">
        <v>1</v>
      </c>
      <c r="AB67">
        <v>1.4E-2</v>
      </c>
      <c r="AC67" s="2">
        <v>17.899999999999999</v>
      </c>
      <c r="AD67">
        <v>6</v>
      </c>
      <c r="AE67" s="2">
        <v>15.227000000000004</v>
      </c>
      <c r="AF67">
        <v>1</v>
      </c>
      <c r="AG67">
        <v>0.23300000000000001</v>
      </c>
      <c r="AH67" s="2">
        <v>42.7</v>
      </c>
      <c r="AI67" s="2">
        <f t="shared" ref="AI67:AI130" si="5">V67+Q67</f>
        <v>9.2929999999999993</v>
      </c>
      <c r="AJ67" s="2">
        <v>5.1400000000000006</v>
      </c>
      <c r="AK67" s="2">
        <v>1</v>
      </c>
      <c r="AL67" s="2">
        <v>2</v>
      </c>
      <c r="AM67" s="2">
        <v>3</v>
      </c>
      <c r="AN67" s="2">
        <v>2</v>
      </c>
      <c r="AO67" s="2">
        <v>0</v>
      </c>
      <c r="AP67" s="2">
        <v>0</v>
      </c>
      <c r="AQ67">
        <v>0</v>
      </c>
      <c r="AR67">
        <v>0</v>
      </c>
      <c r="AS67" t="s">
        <v>42</v>
      </c>
      <c r="AT67" s="2" t="s">
        <v>134</v>
      </c>
      <c r="AU67" s="2" t="s">
        <v>164</v>
      </c>
      <c r="AV67" s="2" t="s">
        <v>57</v>
      </c>
      <c r="AW67" s="2" t="s">
        <v>59</v>
      </c>
      <c r="AX67" s="7" t="s">
        <v>178</v>
      </c>
      <c r="AY67" s="2">
        <v>158.72999999999999</v>
      </c>
      <c r="AZ67" s="2">
        <v>158.6</v>
      </c>
      <c r="BA67" s="6">
        <f t="shared" si="3"/>
        <v>28.6833564178364</v>
      </c>
      <c r="BB67" s="10" t="s">
        <v>167</v>
      </c>
      <c r="BC67">
        <v>156</v>
      </c>
      <c r="BD67" s="14">
        <v>160.02000000000001</v>
      </c>
      <c r="BE67" s="6">
        <f t="shared" si="4"/>
        <v>27.691940218622413</v>
      </c>
      <c r="BF67" s="2">
        <v>0</v>
      </c>
      <c r="BG67" s="2">
        <v>2</v>
      </c>
      <c r="BH67" t="s">
        <v>76</v>
      </c>
      <c r="BI67">
        <v>1</v>
      </c>
      <c r="BJ67" s="2">
        <v>4</v>
      </c>
    </row>
    <row r="68" spans="1:62" x14ac:dyDescent="0.2">
      <c r="A68">
        <v>12</v>
      </c>
      <c r="B68">
        <v>20</v>
      </c>
      <c r="C68" t="s">
        <v>130</v>
      </c>
      <c r="D68">
        <v>1</v>
      </c>
      <c r="E68">
        <v>3</v>
      </c>
      <c r="F68" t="s">
        <v>82</v>
      </c>
      <c r="G68" t="s">
        <v>87</v>
      </c>
      <c r="H68" t="s">
        <v>142</v>
      </c>
      <c r="I68" t="s">
        <v>144</v>
      </c>
      <c r="J68">
        <v>5</v>
      </c>
      <c r="K68">
        <v>0</v>
      </c>
      <c r="L68">
        <v>3.238</v>
      </c>
      <c r="M68">
        <v>2</v>
      </c>
      <c r="N68" s="2">
        <v>149.6</v>
      </c>
      <c r="O68">
        <v>26</v>
      </c>
      <c r="P68" s="2">
        <v>1.1380000000000052</v>
      </c>
      <c r="Q68">
        <v>1.371</v>
      </c>
      <c r="R68">
        <v>2</v>
      </c>
      <c r="S68" s="2">
        <v>9.8000000000000007</v>
      </c>
      <c r="T68">
        <v>1</v>
      </c>
      <c r="U68" s="2">
        <v>7.2610000000000099</v>
      </c>
      <c r="V68">
        <v>7.3810000000000002</v>
      </c>
      <c r="W68">
        <v>1</v>
      </c>
      <c r="X68" s="2">
        <v>84.6</v>
      </c>
      <c r="Y68">
        <v>0</v>
      </c>
      <c r="Z68" s="2" t="s">
        <v>157</v>
      </c>
      <c r="AA68">
        <v>0</v>
      </c>
      <c r="AB68">
        <v>0</v>
      </c>
      <c r="AC68" s="2">
        <v>17.899999999999999</v>
      </c>
      <c r="AD68">
        <v>0</v>
      </c>
      <c r="AE68" s="2" t="s">
        <v>157</v>
      </c>
      <c r="AF68">
        <v>0</v>
      </c>
      <c r="AG68">
        <v>0</v>
      </c>
      <c r="AH68" s="2">
        <v>42.7</v>
      </c>
      <c r="AI68" s="2">
        <f t="shared" si="5"/>
        <v>8.7520000000000007</v>
      </c>
      <c r="AJ68" s="2">
        <v>1.1380000000000052</v>
      </c>
      <c r="AK68" s="2">
        <v>1</v>
      </c>
      <c r="AL68" s="2">
        <v>2</v>
      </c>
      <c r="AM68" s="2">
        <v>1</v>
      </c>
      <c r="AN68" s="2">
        <v>0</v>
      </c>
      <c r="AO68" s="2">
        <v>0</v>
      </c>
      <c r="AP68" s="2">
        <v>0</v>
      </c>
      <c r="AQ68">
        <v>0</v>
      </c>
      <c r="AR68">
        <v>0</v>
      </c>
      <c r="AS68" t="s">
        <v>42</v>
      </c>
      <c r="AT68" s="2" t="s">
        <v>134</v>
      </c>
      <c r="AU68" s="2" t="s">
        <v>164</v>
      </c>
      <c r="AV68" s="2" t="s">
        <v>57</v>
      </c>
      <c r="AW68" s="2" t="s">
        <v>59</v>
      </c>
      <c r="AX68" s="7" t="s">
        <v>178</v>
      </c>
      <c r="AY68" s="2">
        <v>158.72999999999999</v>
      </c>
      <c r="AZ68" s="2">
        <v>158.6</v>
      </c>
      <c r="BA68" s="6">
        <f t="shared" si="3"/>
        <v>28.6833564178364</v>
      </c>
      <c r="BB68" s="10" t="s">
        <v>167</v>
      </c>
      <c r="BC68">
        <v>156</v>
      </c>
      <c r="BD68" s="14">
        <v>160.02000000000001</v>
      </c>
      <c r="BE68" s="6">
        <f t="shared" si="4"/>
        <v>27.691940218622413</v>
      </c>
      <c r="BF68" s="2">
        <v>0</v>
      </c>
      <c r="BG68" s="2">
        <v>2</v>
      </c>
      <c r="BH68" t="s">
        <v>76</v>
      </c>
      <c r="BI68">
        <v>1</v>
      </c>
      <c r="BJ68" s="2">
        <v>4</v>
      </c>
    </row>
    <row r="69" spans="1:62" x14ac:dyDescent="0.2">
      <c r="A69">
        <v>12</v>
      </c>
      <c r="B69">
        <v>20</v>
      </c>
      <c r="C69" t="s">
        <v>130</v>
      </c>
      <c r="D69">
        <v>1</v>
      </c>
      <c r="E69">
        <v>4</v>
      </c>
      <c r="F69" t="s">
        <v>82</v>
      </c>
      <c r="G69" t="s">
        <v>90</v>
      </c>
      <c r="H69" t="s">
        <v>142</v>
      </c>
      <c r="I69" t="s">
        <v>97</v>
      </c>
      <c r="J69">
        <v>4</v>
      </c>
      <c r="K69">
        <v>4.9509999999999934</v>
      </c>
      <c r="L69">
        <v>1.448</v>
      </c>
      <c r="M69">
        <v>2</v>
      </c>
      <c r="N69" s="2">
        <v>108.116</v>
      </c>
      <c r="O69">
        <v>3</v>
      </c>
      <c r="P69" s="2">
        <v>0.68899999999999295</v>
      </c>
      <c r="Q69">
        <v>0.80800000000000005</v>
      </c>
      <c r="R69">
        <v>2</v>
      </c>
      <c r="S69" s="2">
        <v>9.8000000000000007</v>
      </c>
      <c r="T69">
        <v>1</v>
      </c>
      <c r="U69" s="2">
        <v>6.9999999999999858</v>
      </c>
      <c r="V69">
        <v>11.754</v>
      </c>
      <c r="W69">
        <v>1</v>
      </c>
      <c r="X69" s="2">
        <v>84.6</v>
      </c>
      <c r="Y69">
        <v>0</v>
      </c>
      <c r="Z69" s="2" t="s">
        <v>157</v>
      </c>
      <c r="AA69">
        <v>0</v>
      </c>
      <c r="AB69">
        <v>0</v>
      </c>
      <c r="AC69" s="2">
        <v>17.899999999999999</v>
      </c>
      <c r="AD69">
        <v>0</v>
      </c>
      <c r="AE69" s="2" t="s">
        <v>157</v>
      </c>
      <c r="AF69">
        <v>0</v>
      </c>
      <c r="AG69">
        <v>0</v>
      </c>
      <c r="AH69" s="2">
        <v>42.7</v>
      </c>
      <c r="AI69" s="2">
        <f t="shared" si="5"/>
        <v>12.561999999999999</v>
      </c>
      <c r="AJ69" s="2">
        <v>0.68899999999999295</v>
      </c>
      <c r="AK69" s="2">
        <v>1</v>
      </c>
      <c r="AL69" s="2">
        <v>2</v>
      </c>
      <c r="AM69" s="2">
        <v>1</v>
      </c>
      <c r="AN69" s="2">
        <v>0</v>
      </c>
      <c r="AO69" s="2">
        <v>0</v>
      </c>
      <c r="AP69" s="2">
        <v>0</v>
      </c>
      <c r="AQ69">
        <v>0</v>
      </c>
      <c r="AR69">
        <v>0</v>
      </c>
      <c r="AS69" t="s">
        <v>42</v>
      </c>
      <c r="AT69" s="2" t="s">
        <v>134</v>
      </c>
      <c r="AU69" s="2" t="s">
        <v>164</v>
      </c>
      <c r="AV69" s="2" t="s">
        <v>57</v>
      </c>
      <c r="AW69" s="2" t="s">
        <v>59</v>
      </c>
      <c r="AX69" s="7" t="s">
        <v>178</v>
      </c>
      <c r="AY69" s="2">
        <v>158.72999999999999</v>
      </c>
      <c r="AZ69" s="2">
        <v>158.6</v>
      </c>
      <c r="BA69" s="6">
        <f t="shared" si="3"/>
        <v>28.6833564178364</v>
      </c>
      <c r="BB69" s="10" t="s">
        <v>167</v>
      </c>
      <c r="BC69">
        <v>156</v>
      </c>
      <c r="BD69" s="14">
        <v>160.02000000000001</v>
      </c>
      <c r="BE69" s="6">
        <f t="shared" si="4"/>
        <v>27.691940218622413</v>
      </c>
      <c r="BF69" s="2">
        <v>0</v>
      </c>
      <c r="BG69" s="2">
        <v>2</v>
      </c>
      <c r="BH69" t="s">
        <v>76</v>
      </c>
      <c r="BI69">
        <v>1</v>
      </c>
      <c r="BJ69" s="2">
        <v>4</v>
      </c>
    </row>
    <row r="70" spans="1:62" x14ac:dyDescent="0.2">
      <c r="A70">
        <v>12</v>
      </c>
      <c r="B70">
        <v>20</v>
      </c>
      <c r="C70" t="s">
        <v>130</v>
      </c>
      <c r="D70">
        <v>1</v>
      </c>
      <c r="E70">
        <v>5</v>
      </c>
      <c r="F70" t="s">
        <v>83</v>
      </c>
      <c r="G70" t="s">
        <v>94</v>
      </c>
      <c r="H70" t="s">
        <v>142</v>
      </c>
      <c r="I70" t="s">
        <v>144</v>
      </c>
      <c r="J70">
        <v>0</v>
      </c>
      <c r="K70" t="s">
        <v>157</v>
      </c>
      <c r="L70">
        <v>0</v>
      </c>
      <c r="M70">
        <v>0</v>
      </c>
      <c r="N70" s="2">
        <v>96.284999999999997</v>
      </c>
      <c r="O70">
        <v>7</v>
      </c>
      <c r="P70" s="2">
        <v>0.3639999999999759</v>
      </c>
      <c r="Q70">
        <v>0.79100000000000004</v>
      </c>
      <c r="R70">
        <v>2</v>
      </c>
      <c r="S70" s="2">
        <v>9.8000000000000007</v>
      </c>
      <c r="T70">
        <v>2</v>
      </c>
      <c r="U70" s="2">
        <v>5.4829999999999757</v>
      </c>
      <c r="V70">
        <v>11.762</v>
      </c>
      <c r="W70">
        <v>2</v>
      </c>
      <c r="X70" s="2">
        <v>84.6</v>
      </c>
      <c r="Y70">
        <v>0</v>
      </c>
      <c r="Z70" s="2" t="s">
        <v>157</v>
      </c>
      <c r="AA70">
        <v>0</v>
      </c>
      <c r="AB70">
        <v>0</v>
      </c>
      <c r="AC70" s="2">
        <v>17.899999999999999</v>
      </c>
      <c r="AD70">
        <v>0</v>
      </c>
      <c r="AE70" s="2" t="s">
        <v>157</v>
      </c>
      <c r="AF70">
        <v>0</v>
      </c>
      <c r="AG70">
        <v>0</v>
      </c>
      <c r="AH70" s="2">
        <v>42.7</v>
      </c>
      <c r="AI70" s="2">
        <f t="shared" si="5"/>
        <v>12.553000000000001</v>
      </c>
      <c r="AJ70" s="2">
        <v>0.3639999999999759</v>
      </c>
      <c r="AK70" s="2">
        <v>1</v>
      </c>
      <c r="AL70" s="2">
        <v>2</v>
      </c>
      <c r="AM70" s="2">
        <v>1</v>
      </c>
      <c r="AN70" s="2">
        <v>2</v>
      </c>
      <c r="AO70" s="2">
        <v>0</v>
      </c>
      <c r="AP70" s="2">
        <v>0</v>
      </c>
      <c r="AQ70">
        <v>0</v>
      </c>
      <c r="AR70">
        <v>0</v>
      </c>
      <c r="AS70" t="s">
        <v>42</v>
      </c>
      <c r="AT70" s="2" t="s">
        <v>134</v>
      </c>
      <c r="AU70" s="2" t="s">
        <v>164</v>
      </c>
      <c r="AV70" s="2" t="s">
        <v>57</v>
      </c>
      <c r="AW70" s="2" t="s">
        <v>59</v>
      </c>
      <c r="AX70" s="7" t="s">
        <v>178</v>
      </c>
      <c r="AY70" s="2">
        <v>158.72999999999999</v>
      </c>
      <c r="AZ70" s="2">
        <v>158.6</v>
      </c>
      <c r="BA70" s="6">
        <f t="shared" si="3"/>
        <v>28.6833564178364</v>
      </c>
      <c r="BB70" s="10" t="s">
        <v>167</v>
      </c>
      <c r="BC70">
        <v>156</v>
      </c>
      <c r="BD70" s="14">
        <v>160.02000000000001</v>
      </c>
      <c r="BE70" s="6">
        <f t="shared" si="4"/>
        <v>27.691940218622413</v>
      </c>
      <c r="BF70" s="2">
        <v>0</v>
      </c>
      <c r="BG70" s="2">
        <v>2</v>
      </c>
      <c r="BH70" t="s">
        <v>76</v>
      </c>
      <c r="BI70">
        <v>1</v>
      </c>
      <c r="BJ70" s="2">
        <v>4</v>
      </c>
    </row>
    <row r="71" spans="1:62" x14ac:dyDescent="0.2">
      <c r="A71">
        <v>12</v>
      </c>
      <c r="B71">
        <v>20</v>
      </c>
      <c r="C71" t="s">
        <v>130</v>
      </c>
      <c r="D71">
        <v>1</v>
      </c>
      <c r="E71">
        <v>6</v>
      </c>
      <c r="F71" t="s">
        <v>83</v>
      </c>
      <c r="G71" t="s">
        <v>92</v>
      </c>
      <c r="H71" t="s">
        <v>143</v>
      </c>
      <c r="I71" t="s">
        <v>144</v>
      </c>
      <c r="J71">
        <v>18</v>
      </c>
      <c r="K71">
        <v>0</v>
      </c>
      <c r="L71">
        <v>4.5670000000000002</v>
      </c>
      <c r="M71">
        <v>2</v>
      </c>
      <c r="N71" s="2">
        <v>124.94499999999999</v>
      </c>
      <c r="O71">
        <v>0</v>
      </c>
      <c r="P71" s="2" t="s">
        <v>157</v>
      </c>
      <c r="Q71">
        <v>0</v>
      </c>
      <c r="R71">
        <v>0</v>
      </c>
      <c r="S71" s="2">
        <v>9.8000000000000007</v>
      </c>
      <c r="T71">
        <v>1</v>
      </c>
      <c r="U71" s="2">
        <v>2.8119999999999834</v>
      </c>
      <c r="V71">
        <v>5.8369999999999997</v>
      </c>
      <c r="W71">
        <v>1</v>
      </c>
      <c r="X71" s="2">
        <v>84.6</v>
      </c>
      <c r="Y71">
        <v>0</v>
      </c>
      <c r="Z71" s="2" t="s">
        <v>157</v>
      </c>
      <c r="AA71">
        <v>0</v>
      </c>
      <c r="AB71">
        <v>0</v>
      </c>
      <c r="AC71" s="2">
        <v>17.899999999999999</v>
      </c>
      <c r="AD71">
        <v>2</v>
      </c>
      <c r="AE71" s="2">
        <v>9.4329999999999927</v>
      </c>
      <c r="AF71">
        <v>1</v>
      </c>
      <c r="AG71">
        <v>0.05</v>
      </c>
      <c r="AH71" s="2">
        <v>42.7</v>
      </c>
      <c r="AI71" s="2">
        <f t="shared" si="5"/>
        <v>5.8369999999999997</v>
      </c>
      <c r="AJ71" s="2">
        <v>2.8119999999999834</v>
      </c>
      <c r="AK71" s="2">
        <v>1</v>
      </c>
      <c r="AL71" s="2">
        <v>2</v>
      </c>
      <c r="AM71" s="2">
        <v>3</v>
      </c>
      <c r="AN71" s="2">
        <v>1</v>
      </c>
      <c r="AO71" s="2">
        <v>0</v>
      </c>
      <c r="AP71" s="2">
        <v>0</v>
      </c>
      <c r="AQ71">
        <v>0</v>
      </c>
      <c r="AR71">
        <v>0</v>
      </c>
      <c r="AS71" t="s">
        <v>42</v>
      </c>
      <c r="AT71" s="2" t="s">
        <v>134</v>
      </c>
      <c r="AU71" s="2" t="s">
        <v>164</v>
      </c>
      <c r="AV71" s="2" t="s">
        <v>57</v>
      </c>
      <c r="AW71" s="2" t="s">
        <v>59</v>
      </c>
      <c r="AX71" s="7" t="s">
        <v>178</v>
      </c>
      <c r="AY71" s="2">
        <v>158.72999999999999</v>
      </c>
      <c r="AZ71" s="2">
        <v>158.6</v>
      </c>
      <c r="BA71" s="6">
        <f t="shared" si="3"/>
        <v>28.6833564178364</v>
      </c>
      <c r="BB71" s="10" t="s">
        <v>167</v>
      </c>
      <c r="BC71">
        <v>156</v>
      </c>
      <c r="BD71" s="14">
        <v>160.02000000000001</v>
      </c>
      <c r="BE71" s="6">
        <f t="shared" si="4"/>
        <v>27.691940218622413</v>
      </c>
      <c r="BF71" s="2">
        <v>0</v>
      </c>
      <c r="BG71" s="2">
        <v>2</v>
      </c>
      <c r="BH71" t="s">
        <v>76</v>
      </c>
      <c r="BI71">
        <v>1</v>
      </c>
      <c r="BJ71" s="2">
        <v>4</v>
      </c>
    </row>
    <row r="72" spans="1:62" x14ac:dyDescent="0.2">
      <c r="A72">
        <v>12</v>
      </c>
      <c r="B72">
        <v>20</v>
      </c>
      <c r="C72" t="s">
        <v>130</v>
      </c>
      <c r="D72">
        <v>1</v>
      </c>
      <c r="E72">
        <v>7</v>
      </c>
      <c r="F72" t="s">
        <v>82</v>
      </c>
      <c r="G72" t="s">
        <v>88</v>
      </c>
      <c r="H72" t="s">
        <v>143</v>
      </c>
      <c r="I72" t="s">
        <v>97</v>
      </c>
      <c r="J72">
        <v>6</v>
      </c>
      <c r="K72">
        <v>5.4000000000002046E-2</v>
      </c>
      <c r="L72">
        <v>4.0650000000000004</v>
      </c>
      <c r="M72">
        <v>2</v>
      </c>
      <c r="N72" s="2">
        <v>97.08</v>
      </c>
      <c r="O72">
        <v>0</v>
      </c>
      <c r="P72" s="2" t="s">
        <v>157</v>
      </c>
      <c r="Q72">
        <v>0</v>
      </c>
      <c r="R72">
        <v>0</v>
      </c>
      <c r="S72" s="2">
        <v>9.8000000000000007</v>
      </c>
      <c r="T72">
        <v>3</v>
      </c>
      <c r="U72" s="2">
        <v>4.1920000000000073</v>
      </c>
      <c r="V72">
        <v>5.1360000000000001</v>
      </c>
      <c r="W72">
        <v>1</v>
      </c>
      <c r="X72" s="2">
        <v>84.6</v>
      </c>
      <c r="Y72">
        <v>7</v>
      </c>
      <c r="Z72" s="2">
        <v>9.5370000000000061</v>
      </c>
      <c r="AA72">
        <v>1</v>
      </c>
      <c r="AB72">
        <v>3.9849999999999999</v>
      </c>
      <c r="AC72" s="2">
        <v>17.899999999999999</v>
      </c>
      <c r="AD72">
        <v>0</v>
      </c>
      <c r="AE72" s="2" t="s">
        <v>157</v>
      </c>
      <c r="AF72">
        <v>0</v>
      </c>
      <c r="AG72">
        <v>0</v>
      </c>
      <c r="AH72" s="2">
        <v>42.7</v>
      </c>
      <c r="AI72" s="2">
        <f t="shared" si="5"/>
        <v>5.1360000000000001</v>
      </c>
      <c r="AJ72" s="2">
        <v>4.1920000000000073</v>
      </c>
      <c r="AK72" s="2">
        <v>1</v>
      </c>
      <c r="AL72" s="2">
        <v>2</v>
      </c>
      <c r="AM72" s="2">
        <v>1</v>
      </c>
      <c r="AN72" s="2">
        <v>0</v>
      </c>
      <c r="AO72" s="2">
        <v>0</v>
      </c>
      <c r="AP72" s="2">
        <v>0</v>
      </c>
      <c r="AQ72">
        <v>0</v>
      </c>
      <c r="AR72">
        <v>0</v>
      </c>
      <c r="AS72" t="s">
        <v>42</v>
      </c>
      <c r="AT72" s="2" t="s">
        <v>134</v>
      </c>
      <c r="AU72" s="2" t="s">
        <v>164</v>
      </c>
      <c r="AV72" s="2" t="s">
        <v>57</v>
      </c>
      <c r="AW72" s="2" t="s">
        <v>59</v>
      </c>
      <c r="AX72" s="7" t="s">
        <v>178</v>
      </c>
      <c r="AY72" s="2">
        <v>158.72999999999999</v>
      </c>
      <c r="AZ72" s="2">
        <v>158.6</v>
      </c>
      <c r="BA72" s="6">
        <f t="shared" si="3"/>
        <v>28.6833564178364</v>
      </c>
      <c r="BB72" s="10" t="s">
        <v>167</v>
      </c>
      <c r="BC72">
        <v>156</v>
      </c>
      <c r="BD72" s="14">
        <v>160.02000000000001</v>
      </c>
      <c r="BE72" s="6">
        <f t="shared" si="4"/>
        <v>27.691940218622413</v>
      </c>
      <c r="BF72" s="2">
        <v>0</v>
      </c>
      <c r="BG72" s="2">
        <v>2</v>
      </c>
      <c r="BH72" t="s">
        <v>76</v>
      </c>
      <c r="BI72">
        <v>1</v>
      </c>
      <c r="BJ72" s="2">
        <v>4</v>
      </c>
    </row>
    <row r="73" spans="1:62" x14ac:dyDescent="0.2">
      <c r="A73">
        <v>12</v>
      </c>
      <c r="B73">
        <v>20</v>
      </c>
      <c r="C73" t="s">
        <v>130</v>
      </c>
      <c r="D73">
        <v>1</v>
      </c>
      <c r="E73">
        <v>8</v>
      </c>
      <c r="F73" t="s">
        <v>83</v>
      </c>
      <c r="G73" t="s">
        <v>131</v>
      </c>
      <c r="H73" t="s">
        <v>143</v>
      </c>
      <c r="I73" t="s">
        <v>97</v>
      </c>
      <c r="J73">
        <v>6</v>
      </c>
      <c r="K73">
        <v>0.26099999999999568</v>
      </c>
      <c r="L73">
        <v>4.7590000000000003</v>
      </c>
      <c r="M73">
        <v>2</v>
      </c>
      <c r="N73" s="2">
        <v>95.822999999999993</v>
      </c>
      <c r="O73">
        <v>0</v>
      </c>
      <c r="P73" s="2" t="s">
        <v>157</v>
      </c>
      <c r="Q73">
        <v>0</v>
      </c>
      <c r="R73">
        <v>0</v>
      </c>
      <c r="S73" s="2">
        <v>9.8000000000000007</v>
      </c>
      <c r="T73">
        <v>4</v>
      </c>
      <c r="U73" s="2">
        <v>3.9849999999999852</v>
      </c>
      <c r="V73">
        <v>8.5350000000000001</v>
      </c>
      <c r="W73">
        <v>1</v>
      </c>
      <c r="X73" s="2">
        <v>84.6</v>
      </c>
      <c r="Y73">
        <v>0</v>
      </c>
      <c r="Z73" s="2" t="s">
        <v>157</v>
      </c>
      <c r="AA73">
        <v>0</v>
      </c>
      <c r="AB73">
        <v>0</v>
      </c>
      <c r="AC73" s="2">
        <v>17.899999999999999</v>
      </c>
      <c r="AD73">
        <v>0</v>
      </c>
      <c r="AE73" s="2" t="s">
        <v>157</v>
      </c>
      <c r="AF73">
        <v>0</v>
      </c>
      <c r="AG73">
        <v>0</v>
      </c>
      <c r="AH73" s="2">
        <v>42.7</v>
      </c>
      <c r="AI73" s="2">
        <f t="shared" si="5"/>
        <v>8.5350000000000001</v>
      </c>
      <c r="AJ73" s="2">
        <v>3.9849999999999852</v>
      </c>
      <c r="AK73" s="2">
        <v>1</v>
      </c>
      <c r="AL73" s="2">
        <v>2</v>
      </c>
      <c r="AM73" s="2">
        <v>1</v>
      </c>
      <c r="AN73" s="2">
        <v>0</v>
      </c>
      <c r="AO73" s="2">
        <v>0</v>
      </c>
      <c r="AP73" s="2">
        <v>0</v>
      </c>
      <c r="AQ73">
        <v>0</v>
      </c>
      <c r="AR73">
        <v>0</v>
      </c>
      <c r="AS73" t="s">
        <v>42</v>
      </c>
      <c r="AT73" s="2" t="s">
        <v>134</v>
      </c>
      <c r="AU73" s="2" t="s">
        <v>164</v>
      </c>
      <c r="AV73" s="2" t="s">
        <v>57</v>
      </c>
      <c r="AW73" s="2" t="s">
        <v>59</v>
      </c>
      <c r="AX73" s="7" t="s">
        <v>178</v>
      </c>
      <c r="AY73" s="2">
        <v>158.72999999999999</v>
      </c>
      <c r="AZ73" s="2">
        <v>158.6</v>
      </c>
      <c r="BA73" s="6">
        <f t="shared" si="3"/>
        <v>28.6833564178364</v>
      </c>
      <c r="BB73" s="10" t="s">
        <v>167</v>
      </c>
      <c r="BC73">
        <v>156</v>
      </c>
      <c r="BD73" s="14">
        <v>160.02000000000001</v>
      </c>
      <c r="BE73" s="6">
        <f t="shared" si="4"/>
        <v>27.691940218622413</v>
      </c>
      <c r="BF73" s="2">
        <v>0</v>
      </c>
      <c r="BG73" s="2">
        <v>2</v>
      </c>
      <c r="BH73" t="s">
        <v>76</v>
      </c>
      <c r="BI73">
        <v>1</v>
      </c>
      <c r="BJ73" s="2">
        <v>4</v>
      </c>
    </row>
    <row r="74" spans="1:62" x14ac:dyDescent="0.2">
      <c r="A74">
        <v>13</v>
      </c>
      <c r="B74">
        <v>28</v>
      </c>
      <c r="C74" t="s">
        <v>129</v>
      </c>
      <c r="D74">
        <v>1</v>
      </c>
      <c r="E74">
        <v>1</v>
      </c>
      <c r="F74" t="s">
        <v>82</v>
      </c>
      <c r="G74" t="s">
        <v>89</v>
      </c>
      <c r="H74" t="s">
        <v>143</v>
      </c>
      <c r="I74" t="s">
        <v>144</v>
      </c>
      <c r="J74">
        <v>7</v>
      </c>
      <c r="K74">
        <v>0.1509999999999998</v>
      </c>
      <c r="L74">
        <v>2.6320000000000001</v>
      </c>
      <c r="M74">
        <v>1</v>
      </c>
      <c r="N74" s="2">
        <v>144.30000000000001</v>
      </c>
      <c r="O74">
        <v>0</v>
      </c>
      <c r="P74" s="2" t="s">
        <v>157</v>
      </c>
      <c r="Q74">
        <v>0</v>
      </c>
      <c r="R74">
        <v>0</v>
      </c>
      <c r="S74" s="2">
        <v>9.8000000000000007</v>
      </c>
      <c r="T74">
        <v>17</v>
      </c>
      <c r="U74" s="2">
        <v>8.416999999999998</v>
      </c>
      <c r="V74">
        <v>4.016</v>
      </c>
      <c r="W74">
        <v>1</v>
      </c>
      <c r="X74" s="2">
        <v>84.6</v>
      </c>
      <c r="Y74">
        <v>0</v>
      </c>
      <c r="Z74" s="2" t="s">
        <v>157</v>
      </c>
      <c r="AA74">
        <v>0</v>
      </c>
      <c r="AB74">
        <v>0</v>
      </c>
      <c r="AC74" s="2">
        <v>17.899999999999999</v>
      </c>
      <c r="AD74">
        <v>0</v>
      </c>
      <c r="AE74" s="2" t="s">
        <v>157</v>
      </c>
      <c r="AF74">
        <v>0</v>
      </c>
      <c r="AG74">
        <v>0</v>
      </c>
      <c r="AH74" s="2">
        <v>42.7</v>
      </c>
      <c r="AI74" s="2">
        <f t="shared" si="5"/>
        <v>4.016</v>
      </c>
      <c r="AJ74" s="2">
        <v>8.416999999999998</v>
      </c>
      <c r="AK74" s="2">
        <v>1</v>
      </c>
      <c r="AL74" s="2">
        <v>2</v>
      </c>
      <c r="AM74" s="2">
        <v>0</v>
      </c>
      <c r="AN74" s="2">
        <v>0</v>
      </c>
      <c r="AO74" s="2">
        <v>0</v>
      </c>
      <c r="AP74" s="2">
        <v>0</v>
      </c>
      <c r="AQ74">
        <v>0</v>
      </c>
      <c r="AR74">
        <v>0</v>
      </c>
      <c r="AS74" t="s">
        <v>44</v>
      </c>
      <c r="AT74" s="2" t="s">
        <v>135</v>
      </c>
      <c r="AU74" s="2" t="s">
        <v>163</v>
      </c>
      <c r="AV74" s="2" t="s">
        <v>57</v>
      </c>
      <c r="AW74" s="2" t="s">
        <v>60</v>
      </c>
      <c r="AX74" s="7" t="s">
        <v>178</v>
      </c>
      <c r="AY74" s="2">
        <v>175.2</v>
      </c>
      <c r="AZ74" s="2">
        <v>175.4</v>
      </c>
      <c r="BA74" s="6">
        <f t="shared" si="3"/>
        <v>25.885242799440547</v>
      </c>
      <c r="BB74" s="10" t="s">
        <v>167</v>
      </c>
      <c r="BC74">
        <v>175</v>
      </c>
      <c r="BD74" s="14">
        <v>180.34</v>
      </c>
      <c r="BE74" s="6">
        <f t="shared" si="4"/>
        <v>24.458579872417534</v>
      </c>
      <c r="BF74" s="2">
        <v>1</v>
      </c>
      <c r="BG74" s="2">
        <v>0</v>
      </c>
      <c r="BH74" t="s">
        <v>76</v>
      </c>
      <c r="BI74">
        <v>0</v>
      </c>
      <c r="BJ74" s="2">
        <v>1</v>
      </c>
    </row>
    <row r="75" spans="1:62" x14ac:dyDescent="0.2">
      <c r="A75">
        <v>13</v>
      </c>
      <c r="B75">
        <v>28</v>
      </c>
      <c r="C75" t="s">
        <v>129</v>
      </c>
      <c r="D75">
        <v>1</v>
      </c>
      <c r="E75">
        <v>2</v>
      </c>
      <c r="F75" t="s">
        <v>83</v>
      </c>
      <c r="G75" t="s">
        <v>91</v>
      </c>
      <c r="H75" t="s">
        <v>142</v>
      </c>
      <c r="I75" t="s">
        <v>97</v>
      </c>
      <c r="J75">
        <v>5</v>
      </c>
      <c r="K75">
        <v>2.0000000000024443E-3</v>
      </c>
      <c r="L75">
        <v>2.1520000000000001</v>
      </c>
      <c r="M75">
        <v>1</v>
      </c>
      <c r="N75" s="2">
        <v>142.26</v>
      </c>
      <c r="O75">
        <v>4</v>
      </c>
      <c r="P75" s="2">
        <v>5.0519999999999996</v>
      </c>
      <c r="Q75">
        <v>6.7000000000000004E-2</v>
      </c>
      <c r="R75">
        <v>1</v>
      </c>
      <c r="S75" s="2">
        <v>9.8000000000000007</v>
      </c>
      <c r="T75">
        <v>0</v>
      </c>
      <c r="U75" s="2"/>
      <c r="V75">
        <v>0</v>
      </c>
      <c r="W75">
        <v>0</v>
      </c>
      <c r="X75" s="2">
        <v>84.6</v>
      </c>
      <c r="Y75">
        <v>0</v>
      </c>
      <c r="Z75" s="2" t="s">
        <v>157</v>
      </c>
      <c r="AA75">
        <v>0</v>
      </c>
      <c r="AB75">
        <v>0</v>
      </c>
      <c r="AC75" s="2">
        <v>17.899999999999999</v>
      </c>
      <c r="AD75">
        <v>3</v>
      </c>
      <c r="AE75" s="2">
        <v>18.069000000000003</v>
      </c>
      <c r="AF75">
        <v>1</v>
      </c>
      <c r="AG75">
        <v>0.11700000000000001</v>
      </c>
      <c r="AH75" s="2">
        <v>42.7</v>
      </c>
      <c r="AI75" s="2">
        <f t="shared" si="5"/>
        <v>6.7000000000000004E-2</v>
      </c>
      <c r="AJ75" s="2">
        <v>5.0519999999999996</v>
      </c>
      <c r="AK75" s="2">
        <v>1</v>
      </c>
      <c r="AL75" s="2">
        <v>2</v>
      </c>
      <c r="AM75" s="2">
        <v>3</v>
      </c>
      <c r="AN75" s="2">
        <v>2</v>
      </c>
      <c r="AO75" s="2">
        <v>0</v>
      </c>
      <c r="AP75" s="2">
        <v>0</v>
      </c>
      <c r="AQ75">
        <v>0</v>
      </c>
      <c r="AR75">
        <v>0</v>
      </c>
      <c r="AS75" t="s">
        <v>44</v>
      </c>
      <c r="AT75" s="2" t="s">
        <v>135</v>
      </c>
      <c r="AU75" s="2" t="s">
        <v>163</v>
      </c>
      <c r="AV75" s="2" t="s">
        <v>57</v>
      </c>
      <c r="AW75" s="2" t="s">
        <v>60</v>
      </c>
      <c r="AX75" s="7" t="s">
        <v>178</v>
      </c>
      <c r="AY75" s="2">
        <v>175.2</v>
      </c>
      <c r="AZ75" s="2">
        <v>175.4</v>
      </c>
      <c r="BA75" s="6">
        <f t="shared" si="3"/>
        <v>25.885242799440547</v>
      </c>
      <c r="BB75" s="10" t="s">
        <v>167</v>
      </c>
      <c r="BC75">
        <v>175</v>
      </c>
      <c r="BD75" s="14">
        <v>180.34</v>
      </c>
      <c r="BE75" s="6">
        <f t="shared" si="4"/>
        <v>24.458579872417534</v>
      </c>
      <c r="BF75" s="2">
        <v>1</v>
      </c>
      <c r="BG75" s="2">
        <v>0</v>
      </c>
      <c r="BH75" t="s">
        <v>76</v>
      </c>
      <c r="BI75">
        <v>0</v>
      </c>
      <c r="BJ75" s="2">
        <v>1</v>
      </c>
    </row>
    <row r="76" spans="1:62" x14ac:dyDescent="0.2">
      <c r="A76">
        <v>13</v>
      </c>
      <c r="B76">
        <v>28</v>
      </c>
      <c r="C76" t="s">
        <v>129</v>
      </c>
      <c r="D76">
        <v>1</v>
      </c>
      <c r="E76">
        <v>3</v>
      </c>
      <c r="F76" t="s">
        <v>82</v>
      </c>
      <c r="G76" t="s">
        <v>90</v>
      </c>
      <c r="H76" t="s">
        <v>142</v>
      </c>
      <c r="I76" t="s">
        <v>97</v>
      </c>
      <c r="J76">
        <v>4</v>
      </c>
      <c r="K76">
        <v>4.117999999999995</v>
      </c>
      <c r="L76">
        <v>0.55200000000000005</v>
      </c>
      <c r="M76">
        <v>1</v>
      </c>
      <c r="N76" s="2">
        <v>108.116</v>
      </c>
      <c r="O76">
        <v>5</v>
      </c>
      <c r="P76" s="2">
        <v>0.58500000000000796</v>
      </c>
      <c r="Q76">
        <v>1.9650000000000001</v>
      </c>
      <c r="R76">
        <v>1</v>
      </c>
      <c r="S76" s="2">
        <v>9.8000000000000007</v>
      </c>
      <c r="T76">
        <v>16</v>
      </c>
      <c r="U76" s="2">
        <v>11.102999999999994</v>
      </c>
      <c r="V76">
        <v>3.87</v>
      </c>
      <c r="W76">
        <v>1</v>
      </c>
      <c r="X76" s="2">
        <v>84.6</v>
      </c>
      <c r="Y76">
        <v>0</v>
      </c>
      <c r="Z76" s="2" t="s">
        <v>157</v>
      </c>
      <c r="AA76">
        <v>0</v>
      </c>
      <c r="AB76">
        <v>0</v>
      </c>
      <c r="AC76" s="2">
        <v>17.899999999999999</v>
      </c>
      <c r="AD76">
        <v>0</v>
      </c>
      <c r="AE76" s="2" t="s">
        <v>157</v>
      </c>
      <c r="AF76">
        <v>0</v>
      </c>
      <c r="AG76">
        <v>0</v>
      </c>
      <c r="AH76" s="2">
        <v>42.7</v>
      </c>
      <c r="AI76" s="2">
        <f t="shared" si="5"/>
        <v>5.835</v>
      </c>
      <c r="AJ76" s="2">
        <v>0.58500000000000796</v>
      </c>
      <c r="AK76" s="2">
        <v>1</v>
      </c>
      <c r="AL76" s="2">
        <v>2</v>
      </c>
      <c r="AM76" s="2">
        <v>0</v>
      </c>
      <c r="AN76" s="2">
        <v>0</v>
      </c>
      <c r="AO76" s="2">
        <v>0</v>
      </c>
      <c r="AP76" s="2">
        <v>0</v>
      </c>
      <c r="AQ76">
        <v>0</v>
      </c>
      <c r="AR76">
        <v>0</v>
      </c>
      <c r="AS76" t="s">
        <v>44</v>
      </c>
      <c r="AT76" s="2" t="s">
        <v>135</v>
      </c>
      <c r="AU76" s="2" t="s">
        <v>163</v>
      </c>
      <c r="AV76" s="2" t="s">
        <v>57</v>
      </c>
      <c r="AW76" s="2" t="s">
        <v>60</v>
      </c>
      <c r="AX76" s="7" t="s">
        <v>178</v>
      </c>
      <c r="AY76" s="2">
        <v>175.2</v>
      </c>
      <c r="AZ76" s="2">
        <v>175.4</v>
      </c>
      <c r="BA76" s="6">
        <f t="shared" si="3"/>
        <v>25.885242799440547</v>
      </c>
      <c r="BB76" s="10" t="s">
        <v>167</v>
      </c>
      <c r="BC76">
        <v>175</v>
      </c>
      <c r="BD76" s="14">
        <v>180.34</v>
      </c>
      <c r="BE76" s="6">
        <f t="shared" si="4"/>
        <v>24.458579872417534</v>
      </c>
      <c r="BF76" s="2">
        <v>1</v>
      </c>
      <c r="BG76" s="2">
        <v>0</v>
      </c>
      <c r="BH76" t="s">
        <v>76</v>
      </c>
      <c r="BI76">
        <v>0</v>
      </c>
      <c r="BJ76" s="2">
        <v>1</v>
      </c>
    </row>
    <row r="77" spans="1:62" x14ac:dyDescent="0.2">
      <c r="A77">
        <v>13</v>
      </c>
      <c r="B77">
        <v>28</v>
      </c>
      <c r="C77" t="s">
        <v>129</v>
      </c>
      <c r="D77">
        <v>1</v>
      </c>
      <c r="E77">
        <v>4</v>
      </c>
      <c r="F77" t="s">
        <v>82</v>
      </c>
      <c r="G77" t="s">
        <v>87</v>
      </c>
      <c r="H77" t="s">
        <v>142</v>
      </c>
      <c r="I77" t="s">
        <v>144</v>
      </c>
      <c r="J77">
        <v>4</v>
      </c>
      <c r="K77">
        <v>3.0000000000001137E-3</v>
      </c>
      <c r="L77">
        <v>1.65</v>
      </c>
      <c r="M77">
        <v>1</v>
      </c>
      <c r="N77" s="2">
        <v>149.6</v>
      </c>
      <c r="O77">
        <v>0</v>
      </c>
      <c r="P77" s="2" t="s">
        <v>157</v>
      </c>
      <c r="Q77">
        <v>0</v>
      </c>
      <c r="R77">
        <v>0</v>
      </c>
      <c r="S77" s="2">
        <v>9.8000000000000007</v>
      </c>
      <c r="T77">
        <v>17</v>
      </c>
      <c r="U77" s="2">
        <v>9.8180000000000121</v>
      </c>
      <c r="V77">
        <v>1.5389999999999999</v>
      </c>
      <c r="W77">
        <v>1</v>
      </c>
      <c r="X77" s="2">
        <v>84.6</v>
      </c>
      <c r="Y77">
        <v>7</v>
      </c>
      <c r="Z77" s="2">
        <v>15.085000000000008</v>
      </c>
      <c r="AA77">
        <v>1</v>
      </c>
      <c r="AB77">
        <v>8.3000000000000004E-2</v>
      </c>
      <c r="AC77" s="2">
        <v>17.899999999999999</v>
      </c>
      <c r="AD77">
        <v>0</v>
      </c>
      <c r="AE77" s="2" t="s">
        <v>157</v>
      </c>
      <c r="AF77">
        <v>0</v>
      </c>
      <c r="AG77">
        <v>0</v>
      </c>
      <c r="AH77" s="2">
        <v>42.7</v>
      </c>
      <c r="AI77" s="2">
        <f t="shared" si="5"/>
        <v>1.5389999999999999</v>
      </c>
      <c r="AJ77" s="2">
        <v>9.8180000000000121</v>
      </c>
      <c r="AK77" s="2">
        <v>1</v>
      </c>
      <c r="AL77" s="2">
        <v>2</v>
      </c>
      <c r="AM77" s="2">
        <v>0</v>
      </c>
      <c r="AN77" s="2">
        <v>0</v>
      </c>
      <c r="AO77" s="2">
        <v>0</v>
      </c>
      <c r="AP77" s="2">
        <v>0</v>
      </c>
      <c r="AQ77">
        <v>0</v>
      </c>
      <c r="AR77">
        <v>0</v>
      </c>
      <c r="AS77" t="s">
        <v>44</v>
      </c>
      <c r="AT77" s="2" t="s">
        <v>135</v>
      </c>
      <c r="AU77" s="2" t="s">
        <v>163</v>
      </c>
      <c r="AV77" s="2" t="s">
        <v>57</v>
      </c>
      <c r="AW77" s="2" t="s">
        <v>60</v>
      </c>
      <c r="AX77" s="7" t="s">
        <v>178</v>
      </c>
      <c r="AY77" s="2">
        <v>175.2</v>
      </c>
      <c r="AZ77" s="2">
        <v>175.4</v>
      </c>
      <c r="BA77" s="6">
        <f t="shared" si="3"/>
        <v>25.885242799440547</v>
      </c>
      <c r="BB77" s="10" t="s">
        <v>167</v>
      </c>
      <c r="BC77">
        <v>175</v>
      </c>
      <c r="BD77" s="14">
        <v>180.34</v>
      </c>
      <c r="BE77" s="6">
        <f t="shared" si="4"/>
        <v>24.458579872417534</v>
      </c>
      <c r="BF77" s="2">
        <v>1</v>
      </c>
      <c r="BG77" s="2">
        <v>0</v>
      </c>
      <c r="BH77" t="s">
        <v>76</v>
      </c>
      <c r="BI77">
        <v>0</v>
      </c>
      <c r="BJ77" s="2">
        <v>1</v>
      </c>
    </row>
    <row r="78" spans="1:62" x14ac:dyDescent="0.2">
      <c r="A78">
        <v>13</v>
      </c>
      <c r="B78">
        <v>28</v>
      </c>
      <c r="C78" t="s">
        <v>129</v>
      </c>
      <c r="D78">
        <v>1</v>
      </c>
      <c r="E78">
        <v>5</v>
      </c>
      <c r="F78" t="s">
        <v>83</v>
      </c>
      <c r="G78" t="s">
        <v>131</v>
      </c>
      <c r="H78" t="s">
        <v>143</v>
      </c>
      <c r="I78" t="s">
        <v>97</v>
      </c>
      <c r="J78">
        <v>5</v>
      </c>
      <c r="K78">
        <v>1.8000000000000682E-2</v>
      </c>
      <c r="L78" s="4">
        <v>1.206</v>
      </c>
      <c r="M78">
        <v>1</v>
      </c>
      <c r="N78" s="2">
        <v>95.822999999999993</v>
      </c>
      <c r="O78">
        <v>0</v>
      </c>
      <c r="P78" s="2" t="s">
        <v>157</v>
      </c>
      <c r="Q78">
        <v>0</v>
      </c>
      <c r="R78">
        <v>0</v>
      </c>
      <c r="S78" s="2">
        <v>9.8000000000000007</v>
      </c>
      <c r="T78">
        <v>8</v>
      </c>
      <c r="U78" s="2">
        <v>6.0180000000000007</v>
      </c>
      <c r="V78">
        <v>2.0550000000000002</v>
      </c>
      <c r="W78">
        <v>2</v>
      </c>
      <c r="X78" s="2">
        <v>84.6</v>
      </c>
      <c r="Y78">
        <v>0</v>
      </c>
      <c r="Z78" s="2" t="s">
        <v>157</v>
      </c>
      <c r="AA78">
        <v>0</v>
      </c>
      <c r="AB78">
        <v>0</v>
      </c>
      <c r="AC78" s="2">
        <v>17.899999999999999</v>
      </c>
      <c r="AD78">
        <v>4</v>
      </c>
      <c r="AE78" s="2">
        <v>9.7180000000000177</v>
      </c>
      <c r="AF78">
        <v>1</v>
      </c>
      <c r="AG78">
        <v>0.61899999999999999</v>
      </c>
      <c r="AH78" s="2">
        <v>42.7</v>
      </c>
      <c r="AI78" s="2">
        <f t="shared" si="5"/>
        <v>2.0550000000000002</v>
      </c>
      <c r="AJ78" s="2">
        <v>6.0180000000000007</v>
      </c>
      <c r="AK78" s="2">
        <v>1</v>
      </c>
      <c r="AL78" s="2">
        <v>4</v>
      </c>
      <c r="AM78" s="2">
        <v>3</v>
      </c>
      <c r="AN78" s="2">
        <v>2</v>
      </c>
      <c r="AO78" s="2">
        <v>0</v>
      </c>
      <c r="AP78" s="2">
        <v>0</v>
      </c>
      <c r="AQ78">
        <v>0</v>
      </c>
      <c r="AR78">
        <v>0</v>
      </c>
      <c r="AS78" t="s">
        <v>44</v>
      </c>
      <c r="AT78" s="2" t="s">
        <v>135</v>
      </c>
      <c r="AU78" s="2" t="s">
        <v>163</v>
      </c>
      <c r="AV78" s="2" t="s">
        <v>57</v>
      </c>
      <c r="AW78" s="2" t="s">
        <v>60</v>
      </c>
      <c r="AX78" s="7" t="s">
        <v>178</v>
      </c>
      <c r="AY78" s="2">
        <v>175.2</v>
      </c>
      <c r="AZ78" s="2">
        <v>175.4</v>
      </c>
      <c r="BA78" s="6">
        <f t="shared" si="3"/>
        <v>25.885242799440547</v>
      </c>
      <c r="BB78" s="10" t="s">
        <v>167</v>
      </c>
      <c r="BC78">
        <v>175</v>
      </c>
      <c r="BD78" s="14">
        <v>180.34</v>
      </c>
      <c r="BE78" s="6">
        <f t="shared" si="4"/>
        <v>24.458579872417534</v>
      </c>
      <c r="BF78" s="2">
        <v>1</v>
      </c>
      <c r="BG78" s="2">
        <v>0</v>
      </c>
      <c r="BH78" t="s">
        <v>76</v>
      </c>
      <c r="BI78">
        <v>0</v>
      </c>
      <c r="BJ78" s="2">
        <v>1</v>
      </c>
    </row>
    <row r="79" spans="1:62" x14ac:dyDescent="0.2">
      <c r="A79">
        <v>13</v>
      </c>
      <c r="B79">
        <v>28</v>
      </c>
      <c r="C79" t="s">
        <v>129</v>
      </c>
      <c r="D79">
        <v>1</v>
      </c>
      <c r="E79">
        <v>6</v>
      </c>
      <c r="F79" t="s">
        <v>83</v>
      </c>
      <c r="G79" t="s">
        <v>92</v>
      </c>
      <c r="H79" t="s">
        <v>143</v>
      </c>
      <c r="I79" t="s">
        <v>144</v>
      </c>
      <c r="J79">
        <v>2</v>
      </c>
      <c r="K79">
        <v>0.5689999999999884</v>
      </c>
      <c r="L79">
        <v>0.48399999999999999</v>
      </c>
      <c r="M79">
        <v>1</v>
      </c>
      <c r="N79" s="2">
        <v>124.94499999999999</v>
      </c>
      <c r="O79">
        <v>0</v>
      </c>
      <c r="P79" s="2" t="s">
        <v>157</v>
      </c>
      <c r="Q79">
        <v>0</v>
      </c>
      <c r="R79">
        <v>0</v>
      </c>
      <c r="S79" s="2">
        <v>9.8000000000000007</v>
      </c>
      <c r="T79">
        <v>6</v>
      </c>
      <c r="U79" s="2">
        <v>14.117999999999995</v>
      </c>
      <c r="V79">
        <v>3.6880000000000002</v>
      </c>
      <c r="W79">
        <v>1</v>
      </c>
      <c r="X79" s="2">
        <v>84.6</v>
      </c>
      <c r="Y79">
        <v>0</v>
      </c>
      <c r="Z79" s="2" t="s">
        <v>157</v>
      </c>
      <c r="AA79">
        <v>0</v>
      </c>
      <c r="AB79">
        <v>0</v>
      </c>
      <c r="AC79" s="2">
        <v>17.899999999999999</v>
      </c>
      <c r="AD79">
        <v>2</v>
      </c>
      <c r="AE79" s="2">
        <v>10.717999999999989</v>
      </c>
      <c r="AF79">
        <v>1</v>
      </c>
      <c r="AG79">
        <v>0.20100000000000001</v>
      </c>
      <c r="AH79" s="2">
        <v>42.7</v>
      </c>
      <c r="AI79" s="2">
        <f t="shared" si="5"/>
        <v>3.6880000000000002</v>
      </c>
      <c r="AJ79" s="2">
        <v>14.117999999999995</v>
      </c>
      <c r="AK79" s="2">
        <v>1</v>
      </c>
      <c r="AL79" s="2">
        <v>4</v>
      </c>
      <c r="AM79" s="2">
        <v>3</v>
      </c>
      <c r="AN79" s="2">
        <v>2</v>
      </c>
      <c r="AO79" s="2">
        <v>0</v>
      </c>
      <c r="AP79" s="2">
        <v>0</v>
      </c>
      <c r="AQ79">
        <v>0</v>
      </c>
      <c r="AR79">
        <v>0</v>
      </c>
      <c r="AS79" t="s">
        <v>44</v>
      </c>
      <c r="AT79" s="2" t="s">
        <v>135</v>
      </c>
      <c r="AU79" s="2" t="s">
        <v>163</v>
      </c>
      <c r="AV79" s="2" t="s">
        <v>57</v>
      </c>
      <c r="AW79" s="2" t="s">
        <v>60</v>
      </c>
      <c r="AX79" s="7" t="s">
        <v>178</v>
      </c>
      <c r="AY79" s="2">
        <v>175.2</v>
      </c>
      <c r="AZ79" s="2">
        <v>175.4</v>
      </c>
      <c r="BA79" s="6">
        <f t="shared" si="3"/>
        <v>25.885242799440547</v>
      </c>
      <c r="BB79" s="10" t="s">
        <v>167</v>
      </c>
      <c r="BC79">
        <v>175</v>
      </c>
      <c r="BD79" s="14">
        <v>180.34</v>
      </c>
      <c r="BE79" s="6">
        <f t="shared" si="4"/>
        <v>24.458579872417534</v>
      </c>
      <c r="BF79" s="2">
        <v>1</v>
      </c>
      <c r="BG79" s="2">
        <v>0</v>
      </c>
      <c r="BH79" t="s">
        <v>76</v>
      </c>
      <c r="BI79">
        <v>0</v>
      </c>
      <c r="BJ79" s="2">
        <v>1</v>
      </c>
    </row>
    <row r="80" spans="1:62" x14ac:dyDescent="0.2">
      <c r="A80">
        <v>13</v>
      </c>
      <c r="B80">
        <v>28</v>
      </c>
      <c r="C80" t="s">
        <v>129</v>
      </c>
      <c r="D80">
        <v>1</v>
      </c>
      <c r="E80">
        <v>7</v>
      </c>
      <c r="F80" t="s">
        <v>83</v>
      </c>
      <c r="G80" t="s">
        <v>94</v>
      </c>
      <c r="H80" t="s">
        <v>142</v>
      </c>
      <c r="I80" t="s">
        <v>144</v>
      </c>
      <c r="J80">
        <v>4</v>
      </c>
      <c r="K80">
        <v>0.36999999999997613</v>
      </c>
      <c r="L80">
        <v>0.35099999999999998</v>
      </c>
      <c r="M80">
        <v>1</v>
      </c>
      <c r="N80" s="2">
        <v>96.284999999999997</v>
      </c>
      <c r="O80">
        <v>1</v>
      </c>
      <c r="P80" s="2">
        <v>2.7179999999999893</v>
      </c>
      <c r="Q80">
        <v>0.251</v>
      </c>
      <c r="R80">
        <v>1</v>
      </c>
      <c r="S80" s="2">
        <v>9.8000000000000007</v>
      </c>
      <c r="T80">
        <v>5</v>
      </c>
      <c r="U80" s="2">
        <v>17.58499999999998</v>
      </c>
      <c r="V80">
        <v>1.748</v>
      </c>
      <c r="W80">
        <v>1</v>
      </c>
      <c r="X80" s="2">
        <v>84.6</v>
      </c>
      <c r="Y80">
        <v>0</v>
      </c>
      <c r="Z80" s="2" t="s">
        <v>157</v>
      </c>
      <c r="AA80">
        <v>0</v>
      </c>
      <c r="AB80">
        <v>0</v>
      </c>
      <c r="AC80" s="2">
        <v>17.899999999999999</v>
      </c>
      <c r="AD80">
        <v>4</v>
      </c>
      <c r="AE80" s="2">
        <v>10.817999999999984</v>
      </c>
      <c r="AF80">
        <v>1</v>
      </c>
      <c r="AG80">
        <v>0.28399999999999997</v>
      </c>
      <c r="AH80" s="2">
        <v>42.7</v>
      </c>
      <c r="AI80" s="2">
        <f t="shared" si="5"/>
        <v>1.9990000000000001</v>
      </c>
      <c r="AJ80" s="2">
        <v>2.7179999999999893</v>
      </c>
      <c r="AK80" s="2">
        <v>1</v>
      </c>
      <c r="AL80" s="2">
        <v>4</v>
      </c>
      <c r="AM80" s="2">
        <v>3</v>
      </c>
      <c r="AN80" s="2">
        <v>2</v>
      </c>
      <c r="AO80" s="2">
        <v>0</v>
      </c>
      <c r="AP80" s="2">
        <v>0</v>
      </c>
      <c r="AQ80">
        <v>0</v>
      </c>
      <c r="AR80">
        <v>0</v>
      </c>
      <c r="AS80" t="s">
        <v>44</v>
      </c>
      <c r="AT80" s="2" t="s">
        <v>135</v>
      </c>
      <c r="AU80" s="2" t="s">
        <v>163</v>
      </c>
      <c r="AV80" s="2" t="s">
        <v>57</v>
      </c>
      <c r="AW80" s="2" t="s">
        <v>60</v>
      </c>
      <c r="AX80" s="7" t="s">
        <v>178</v>
      </c>
      <c r="AY80" s="2">
        <v>175.2</v>
      </c>
      <c r="AZ80" s="2">
        <v>175.4</v>
      </c>
      <c r="BA80" s="6">
        <f t="shared" si="3"/>
        <v>25.885242799440547</v>
      </c>
      <c r="BB80" s="10" t="s">
        <v>167</v>
      </c>
      <c r="BC80">
        <v>175</v>
      </c>
      <c r="BD80" s="14">
        <v>180.34</v>
      </c>
      <c r="BE80" s="6">
        <f t="shared" si="4"/>
        <v>24.458579872417534</v>
      </c>
      <c r="BF80" s="2">
        <v>1</v>
      </c>
      <c r="BG80" s="2">
        <v>0</v>
      </c>
      <c r="BH80" t="s">
        <v>76</v>
      </c>
      <c r="BI80">
        <v>0</v>
      </c>
      <c r="BJ80" s="2">
        <v>1</v>
      </c>
    </row>
    <row r="81" spans="1:62" x14ac:dyDescent="0.2">
      <c r="A81">
        <v>13</v>
      </c>
      <c r="B81">
        <v>28</v>
      </c>
      <c r="C81" t="s">
        <v>129</v>
      </c>
      <c r="D81">
        <v>1</v>
      </c>
      <c r="E81">
        <v>8</v>
      </c>
      <c r="F81" t="s">
        <v>82</v>
      </c>
      <c r="G81" t="s">
        <v>88</v>
      </c>
      <c r="H81" t="s">
        <v>143</v>
      </c>
      <c r="I81" t="s">
        <v>97</v>
      </c>
      <c r="J81">
        <v>19</v>
      </c>
      <c r="K81">
        <v>2.0000000000095497E-3</v>
      </c>
      <c r="L81">
        <v>1.6220000000000001</v>
      </c>
      <c r="M81">
        <v>1</v>
      </c>
      <c r="N81" s="2">
        <v>97.08</v>
      </c>
      <c r="O81">
        <v>0</v>
      </c>
      <c r="P81" s="2" t="s">
        <v>157</v>
      </c>
      <c r="Q81">
        <v>0</v>
      </c>
      <c r="R81">
        <v>0</v>
      </c>
      <c r="S81" s="2">
        <v>9.8000000000000007</v>
      </c>
      <c r="T81">
        <v>13</v>
      </c>
      <c r="U81" s="2">
        <v>17.835000000000008</v>
      </c>
      <c r="V81">
        <v>2.1320000000000001</v>
      </c>
      <c r="W81">
        <v>1</v>
      </c>
      <c r="X81" s="2">
        <v>84.6</v>
      </c>
      <c r="Y81">
        <v>0</v>
      </c>
      <c r="Z81" s="2" t="s">
        <v>157</v>
      </c>
      <c r="AA81">
        <v>0</v>
      </c>
      <c r="AB81">
        <v>0</v>
      </c>
      <c r="AC81" s="2">
        <v>17.899999999999999</v>
      </c>
      <c r="AD81">
        <v>3</v>
      </c>
      <c r="AE81" s="2">
        <v>12.850999999999999</v>
      </c>
      <c r="AF81">
        <v>1</v>
      </c>
      <c r="AG81">
        <v>0.314</v>
      </c>
      <c r="AH81" s="2">
        <v>42.7</v>
      </c>
      <c r="AI81" s="2">
        <f t="shared" si="5"/>
        <v>2.1320000000000001</v>
      </c>
      <c r="AJ81" s="2">
        <v>17.835000000000008</v>
      </c>
      <c r="AK81" s="2">
        <v>1</v>
      </c>
      <c r="AL81" s="2">
        <v>3</v>
      </c>
      <c r="AM81" s="2">
        <v>0</v>
      </c>
      <c r="AN81" s="2">
        <v>0</v>
      </c>
      <c r="AO81" s="2">
        <v>0</v>
      </c>
      <c r="AP81" s="2">
        <v>0</v>
      </c>
      <c r="AQ81">
        <v>0</v>
      </c>
      <c r="AR81">
        <v>0</v>
      </c>
      <c r="AS81" t="s">
        <v>44</v>
      </c>
      <c r="AT81" s="2" t="s">
        <v>135</v>
      </c>
      <c r="AU81" s="2" t="s">
        <v>163</v>
      </c>
      <c r="AV81" s="2" t="s">
        <v>57</v>
      </c>
      <c r="AW81" s="2" t="s">
        <v>60</v>
      </c>
      <c r="AX81" s="7" t="s">
        <v>178</v>
      </c>
      <c r="AY81" s="2">
        <v>175.2</v>
      </c>
      <c r="AZ81" s="2">
        <v>175.4</v>
      </c>
      <c r="BA81" s="6">
        <f t="shared" si="3"/>
        <v>25.885242799440547</v>
      </c>
      <c r="BB81" s="10" t="s">
        <v>167</v>
      </c>
      <c r="BC81">
        <v>175</v>
      </c>
      <c r="BD81" s="14">
        <v>180.34</v>
      </c>
      <c r="BE81" s="6">
        <f t="shared" si="4"/>
        <v>24.458579872417534</v>
      </c>
      <c r="BF81" s="2">
        <v>1</v>
      </c>
      <c r="BG81" s="2">
        <v>0</v>
      </c>
      <c r="BH81" t="s">
        <v>76</v>
      </c>
      <c r="BI81">
        <v>0</v>
      </c>
      <c r="BJ81" s="2">
        <v>1</v>
      </c>
    </row>
    <row r="82" spans="1:62" x14ac:dyDescent="0.2">
      <c r="A82">
        <v>14</v>
      </c>
      <c r="B82">
        <v>27</v>
      </c>
      <c r="C82" t="s">
        <v>130</v>
      </c>
      <c r="D82">
        <v>4</v>
      </c>
      <c r="E82">
        <v>1</v>
      </c>
      <c r="F82" t="s">
        <v>82</v>
      </c>
      <c r="G82" t="s">
        <v>88</v>
      </c>
      <c r="H82" t="s">
        <v>143</v>
      </c>
      <c r="I82" t="s">
        <v>144</v>
      </c>
      <c r="J82">
        <v>1</v>
      </c>
      <c r="K82">
        <v>0.92999999999999972</v>
      </c>
      <c r="L82">
        <v>2.1720000000000002</v>
      </c>
      <c r="M82">
        <v>1</v>
      </c>
      <c r="N82" s="2">
        <v>97.08</v>
      </c>
      <c r="O82">
        <v>0</v>
      </c>
      <c r="P82" s="2" t="s">
        <v>157</v>
      </c>
      <c r="Q82">
        <v>0</v>
      </c>
      <c r="R82">
        <v>0</v>
      </c>
      <c r="S82" s="2">
        <v>9.8000000000000007</v>
      </c>
      <c r="T82">
        <v>19</v>
      </c>
      <c r="U82" s="2">
        <v>6.1019999999999968</v>
      </c>
      <c r="V82">
        <v>2.8180000000000001</v>
      </c>
      <c r="W82">
        <v>1</v>
      </c>
      <c r="X82" s="2">
        <v>84.6</v>
      </c>
      <c r="Y82">
        <v>6</v>
      </c>
      <c r="Z82" s="2">
        <v>11.481000000000002</v>
      </c>
      <c r="AA82">
        <v>1</v>
      </c>
      <c r="AB82">
        <v>3.2330000000000001</v>
      </c>
      <c r="AC82" s="2">
        <v>17.899999999999999</v>
      </c>
      <c r="AD82">
        <v>0</v>
      </c>
      <c r="AE82" s="2" t="s">
        <v>157</v>
      </c>
      <c r="AF82">
        <v>0</v>
      </c>
      <c r="AG82">
        <v>0</v>
      </c>
      <c r="AH82" s="2">
        <v>42.7</v>
      </c>
      <c r="AI82" s="2">
        <f t="shared" si="5"/>
        <v>2.8180000000000001</v>
      </c>
      <c r="AJ82" s="2">
        <v>6.1019999999999968</v>
      </c>
      <c r="AK82" s="2">
        <v>1</v>
      </c>
      <c r="AL82" s="2">
        <v>2</v>
      </c>
      <c r="AM82" s="2">
        <v>0</v>
      </c>
      <c r="AN82" s="2">
        <v>0</v>
      </c>
      <c r="AO82" s="2">
        <v>0</v>
      </c>
      <c r="AP82" s="2">
        <v>0</v>
      </c>
      <c r="AQ82">
        <v>0</v>
      </c>
      <c r="AR82">
        <v>0</v>
      </c>
      <c r="AS82" t="s">
        <v>44</v>
      </c>
      <c r="AT82" t="s">
        <v>135</v>
      </c>
      <c r="AU82" s="2" t="s">
        <v>163</v>
      </c>
      <c r="AV82" t="s">
        <v>57</v>
      </c>
      <c r="AW82" t="s">
        <v>61</v>
      </c>
      <c r="AX82" s="7" t="s">
        <v>178</v>
      </c>
      <c r="AY82" s="2">
        <v>122.98</v>
      </c>
      <c r="AZ82" s="2">
        <v>159.6</v>
      </c>
      <c r="BA82" s="6">
        <f t="shared" si="3"/>
        <v>21.945527980351883</v>
      </c>
      <c r="BB82" s="10" t="s">
        <v>166</v>
      </c>
      <c r="BC82">
        <v>125</v>
      </c>
      <c r="BD82" s="14">
        <v>162.56</v>
      </c>
      <c r="BE82" s="6">
        <f t="shared" si="4"/>
        <v>21.501063953832453</v>
      </c>
      <c r="BF82">
        <v>0</v>
      </c>
      <c r="BG82">
        <v>1</v>
      </c>
      <c r="BH82" t="s">
        <v>76</v>
      </c>
      <c r="BI82">
        <v>0</v>
      </c>
      <c r="BJ82">
        <v>2</v>
      </c>
    </row>
    <row r="83" spans="1:62" x14ac:dyDescent="0.2">
      <c r="A83">
        <v>14</v>
      </c>
      <c r="B83">
        <v>27</v>
      </c>
      <c r="C83" t="s">
        <v>130</v>
      </c>
      <c r="D83">
        <v>4</v>
      </c>
      <c r="E83">
        <v>2</v>
      </c>
      <c r="F83" t="s">
        <v>82</v>
      </c>
      <c r="G83" t="s">
        <v>90</v>
      </c>
      <c r="H83" t="s">
        <v>142</v>
      </c>
      <c r="I83" t="s">
        <v>144</v>
      </c>
      <c r="J83">
        <v>3</v>
      </c>
      <c r="K83">
        <v>15.688000000000002</v>
      </c>
      <c r="L83">
        <v>0.41199999999999998</v>
      </c>
      <c r="M83">
        <v>1</v>
      </c>
      <c r="N83" s="2">
        <v>108.116</v>
      </c>
      <c r="O83">
        <v>9</v>
      </c>
      <c r="P83" s="2">
        <v>1.0180000000000007</v>
      </c>
      <c r="Q83">
        <v>1.6479999999999999</v>
      </c>
      <c r="R83">
        <v>2</v>
      </c>
      <c r="S83" s="2">
        <v>9.8000000000000007</v>
      </c>
      <c r="T83">
        <v>0</v>
      </c>
      <c r="U83" s="2"/>
      <c r="V83">
        <v>0</v>
      </c>
      <c r="W83">
        <v>0</v>
      </c>
      <c r="X83" s="2">
        <v>84.6</v>
      </c>
      <c r="Y83">
        <v>5</v>
      </c>
      <c r="Z83" s="2">
        <v>7.5849999999999937</v>
      </c>
      <c r="AA83">
        <v>2</v>
      </c>
      <c r="AB83">
        <v>2.0459999999999998</v>
      </c>
      <c r="AC83" s="2">
        <v>17.899999999999999</v>
      </c>
      <c r="AD83">
        <v>2</v>
      </c>
      <c r="AE83" s="2">
        <v>3.5700000000000003</v>
      </c>
      <c r="AF83">
        <v>2</v>
      </c>
      <c r="AG83">
        <v>0.53</v>
      </c>
      <c r="AH83" s="2">
        <v>42.7</v>
      </c>
      <c r="AI83" s="2">
        <f t="shared" si="5"/>
        <v>1.6479999999999999</v>
      </c>
      <c r="AJ83" s="2">
        <v>1.0180000000000007</v>
      </c>
      <c r="AK83" s="2">
        <v>1</v>
      </c>
      <c r="AL83" s="2">
        <v>3</v>
      </c>
      <c r="AM83" s="2">
        <v>4</v>
      </c>
      <c r="AN83" s="2">
        <v>2</v>
      </c>
      <c r="AO83" s="2">
        <v>1</v>
      </c>
      <c r="AP83" s="2">
        <v>0</v>
      </c>
      <c r="AQ83">
        <v>0</v>
      </c>
      <c r="AR83">
        <v>0</v>
      </c>
      <c r="AS83" t="s">
        <v>44</v>
      </c>
      <c r="AT83" t="s">
        <v>135</v>
      </c>
      <c r="AU83" s="2" t="s">
        <v>163</v>
      </c>
      <c r="AV83" t="s">
        <v>57</v>
      </c>
      <c r="AW83" t="s">
        <v>61</v>
      </c>
      <c r="AX83" s="7" t="s">
        <v>178</v>
      </c>
      <c r="AY83" s="2">
        <v>122.98</v>
      </c>
      <c r="AZ83" s="2">
        <v>159.6</v>
      </c>
      <c r="BA83" s="6">
        <f t="shared" si="3"/>
        <v>21.945527980351883</v>
      </c>
      <c r="BB83" s="10" t="s">
        <v>166</v>
      </c>
      <c r="BC83">
        <v>125</v>
      </c>
      <c r="BD83" s="14">
        <v>162.56</v>
      </c>
      <c r="BE83" s="6">
        <f t="shared" si="4"/>
        <v>21.501063953832453</v>
      </c>
      <c r="BF83">
        <v>0</v>
      </c>
      <c r="BG83">
        <v>1</v>
      </c>
      <c r="BH83" t="s">
        <v>76</v>
      </c>
      <c r="BI83">
        <v>0</v>
      </c>
      <c r="BJ83">
        <v>2</v>
      </c>
    </row>
    <row r="84" spans="1:62" x14ac:dyDescent="0.2">
      <c r="A84">
        <v>14</v>
      </c>
      <c r="B84">
        <v>27</v>
      </c>
      <c r="C84" t="s">
        <v>130</v>
      </c>
      <c r="D84">
        <v>4</v>
      </c>
      <c r="E84">
        <v>3</v>
      </c>
      <c r="F84" t="s">
        <v>82</v>
      </c>
      <c r="G84" t="s">
        <v>87</v>
      </c>
      <c r="H84" t="s">
        <v>143</v>
      </c>
      <c r="I84" t="s">
        <v>97</v>
      </c>
      <c r="J84">
        <v>4</v>
      </c>
      <c r="K84">
        <v>0</v>
      </c>
      <c r="L84">
        <v>1.532</v>
      </c>
      <c r="M84">
        <v>1</v>
      </c>
      <c r="N84" s="2">
        <v>149.6</v>
      </c>
      <c r="O84">
        <v>0</v>
      </c>
      <c r="P84" s="2" t="s">
        <v>157</v>
      </c>
      <c r="Q84">
        <v>0</v>
      </c>
      <c r="R84">
        <v>0</v>
      </c>
      <c r="S84" s="2">
        <v>9.8000000000000007</v>
      </c>
      <c r="T84">
        <v>23</v>
      </c>
      <c r="U84" s="2">
        <v>5.0190000000000055</v>
      </c>
      <c r="V84">
        <v>6.609</v>
      </c>
      <c r="W84">
        <v>1</v>
      </c>
      <c r="X84" s="2">
        <v>84.6</v>
      </c>
      <c r="Y84">
        <v>15</v>
      </c>
      <c r="Z84" s="2">
        <v>5.2950000000000017</v>
      </c>
      <c r="AA84">
        <v>1</v>
      </c>
      <c r="AB84">
        <v>2.7290000000000001</v>
      </c>
      <c r="AC84" s="2">
        <v>17.899999999999999</v>
      </c>
      <c r="AD84">
        <v>0</v>
      </c>
      <c r="AE84" s="2" t="s">
        <v>157</v>
      </c>
      <c r="AF84">
        <v>0</v>
      </c>
      <c r="AG84">
        <v>0</v>
      </c>
      <c r="AH84" s="2">
        <v>42.7</v>
      </c>
      <c r="AI84" s="2">
        <f t="shared" si="5"/>
        <v>6.609</v>
      </c>
      <c r="AJ84" s="2">
        <v>5.0190000000000055</v>
      </c>
      <c r="AK84" s="2">
        <v>1</v>
      </c>
      <c r="AL84" s="2">
        <v>2</v>
      </c>
      <c r="AM84" s="2">
        <v>0</v>
      </c>
      <c r="AN84" s="2">
        <v>0</v>
      </c>
      <c r="AO84" s="2">
        <v>0</v>
      </c>
      <c r="AP84" s="2">
        <v>0</v>
      </c>
      <c r="AQ84">
        <v>0</v>
      </c>
      <c r="AR84">
        <v>0</v>
      </c>
      <c r="AS84" t="s">
        <v>44</v>
      </c>
      <c r="AT84" t="s">
        <v>135</v>
      </c>
      <c r="AU84" s="2" t="s">
        <v>163</v>
      </c>
      <c r="AV84" t="s">
        <v>57</v>
      </c>
      <c r="AW84" t="s">
        <v>61</v>
      </c>
      <c r="AX84" s="7" t="s">
        <v>178</v>
      </c>
      <c r="AY84" s="2">
        <v>122.98</v>
      </c>
      <c r="AZ84" s="2">
        <v>159.6</v>
      </c>
      <c r="BA84" s="6">
        <f t="shared" si="3"/>
        <v>21.945527980351883</v>
      </c>
      <c r="BB84" s="10" t="s">
        <v>166</v>
      </c>
      <c r="BC84">
        <v>125</v>
      </c>
      <c r="BD84" s="14">
        <v>162.56</v>
      </c>
      <c r="BE84" s="6">
        <f t="shared" si="4"/>
        <v>21.501063953832453</v>
      </c>
      <c r="BF84">
        <v>0</v>
      </c>
      <c r="BG84">
        <v>1</v>
      </c>
      <c r="BH84" t="s">
        <v>76</v>
      </c>
      <c r="BI84">
        <v>0</v>
      </c>
      <c r="BJ84">
        <v>2</v>
      </c>
    </row>
    <row r="85" spans="1:62" x14ac:dyDescent="0.2">
      <c r="A85">
        <v>14</v>
      </c>
      <c r="B85">
        <v>27</v>
      </c>
      <c r="C85" t="s">
        <v>130</v>
      </c>
      <c r="D85">
        <v>4</v>
      </c>
      <c r="E85">
        <v>4</v>
      </c>
      <c r="F85" t="s">
        <v>83</v>
      </c>
      <c r="G85" t="s">
        <v>94</v>
      </c>
      <c r="H85" t="s">
        <v>143</v>
      </c>
      <c r="I85" t="s">
        <v>144</v>
      </c>
      <c r="J85">
        <v>4</v>
      </c>
      <c r="K85">
        <v>1.0349999999999966</v>
      </c>
      <c r="L85">
        <v>1.3759999999999999</v>
      </c>
      <c r="M85">
        <v>1</v>
      </c>
      <c r="N85" s="2">
        <v>96.284999999999997</v>
      </c>
      <c r="O85">
        <v>0</v>
      </c>
      <c r="P85" s="2" t="s">
        <v>157</v>
      </c>
      <c r="Q85">
        <v>0</v>
      </c>
      <c r="R85">
        <v>0</v>
      </c>
      <c r="S85" s="2">
        <v>9.8000000000000007</v>
      </c>
      <c r="T85">
        <v>7</v>
      </c>
      <c r="U85" s="2">
        <v>18.019999999999996</v>
      </c>
      <c r="V85">
        <v>1.4750000000000001</v>
      </c>
      <c r="W85">
        <v>1</v>
      </c>
      <c r="X85" s="2">
        <v>84.6</v>
      </c>
      <c r="Y85">
        <v>2</v>
      </c>
      <c r="Z85" s="2">
        <v>20.584999999999994</v>
      </c>
      <c r="AA85">
        <v>1</v>
      </c>
      <c r="AB85">
        <v>0.57099999999999995</v>
      </c>
      <c r="AC85" s="2">
        <v>17.899999999999999</v>
      </c>
      <c r="AD85">
        <v>0</v>
      </c>
      <c r="AE85" s="2" t="s">
        <v>157</v>
      </c>
      <c r="AF85">
        <v>0</v>
      </c>
      <c r="AG85">
        <v>0</v>
      </c>
      <c r="AH85" s="2">
        <v>42.7</v>
      </c>
      <c r="AI85" s="2">
        <f t="shared" si="5"/>
        <v>1.4750000000000001</v>
      </c>
      <c r="AJ85" s="2">
        <v>18.019999999999996</v>
      </c>
      <c r="AK85" s="2">
        <v>1</v>
      </c>
      <c r="AL85" s="2">
        <v>4</v>
      </c>
      <c r="AM85" s="2">
        <v>3</v>
      </c>
      <c r="AN85" s="2">
        <v>2</v>
      </c>
      <c r="AO85" s="2">
        <v>1</v>
      </c>
      <c r="AP85" s="2">
        <v>2</v>
      </c>
      <c r="AQ85">
        <v>0</v>
      </c>
      <c r="AR85">
        <v>0</v>
      </c>
      <c r="AS85" t="s">
        <v>44</v>
      </c>
      <c r="AT85" t="s">
        <v>135</v>
      </c>
      <c r="AU85" s="2" t="s">
        <v>163</v>
      </c>
      <c r="AV85" t="s">
        <v>57</v>
      </c>
      <c r="AW85" t="s">
        <v>61</v>
      </c>
      <c r="AX85" s="7" t="s">
        <v>178</v>
      </c>
      <c r="AY85" s="2">
        <v>122.98</v>
      </c>
      <c r="AZ85" s="2">
        <v>159.6</v>
      </c>
      <c r="BA85" s="6">
        <f t="shared" si="3"/>
        <v>21.945527980351883</v>
      </c>
      <c r="BB85" s="10" t="s">
        <v>166</v>
      </c>
      <c r="BC85">
        <v>125</v>
      </c>
      <c r="BD85" s="14">
        <v>162.56</v>
      </c>
      <c r="BE85" s="6">
        <f t="shared" si="4"/>
        <v>21.501063953832453</v>
      </c>
      <c r="BF85">
        <v>0</v>
      </c>
      <c r="BG85">
        <v>1</v>
      </c>
      <c r="BH85" t="s">
        <v>76</v>
      </c>
      <c r="BI85">
        <v>0</v>
      </c>
      <c r="BJ85">
        <v>2</v>
      </c>
    </row>
    <row r="86" spans="1:62" x14ac:dyDescent="0.2">
      <c r="A86">
        <v>14</v>
      </c>
      <c r="B86">
        <v>27</v>
      </c>
      <c r="C86" t="s">
        <v>130</v>
      </c>
      <c r="D86">
        <v>4</v>
      </c>
      <c r="E86">
        <v>5</v>
      </c>
      <c r="F86" t="s">
        <v>83</v>
      </c>
      <c r="G86" t="s">
        <v>131</v>
      </c>
      <c r="H86" t="s">
        <v>142</v>
      </c>
      <c r="I86" t="s">
        <v>97</v>
      </c>
      <c r="J86">
        <v>3</v>
      </c>
      <c r="K86">
        <v>1.570999999999998</v>
      </c>
      <c r="L86">
        <v>3.4489999999999998</v>
      </c>
      <c r="M86">
        <v>2</v>
      </c>
      <c r="N86" s="2">
        <v>95.822999999999993</v>
      </c>
      <c r="O86">
        <v>3</v>
      </c>
      <c r="P86" s="2">
        <v>17.466999999999985</v>
      </c>
      <c r="Q86">
        <v>0.46</v>
      </c>
      <c r="R86">
        <v>1</v>
      </c>
      <c r="S86" s="2">
        <v>9.8000000000000007</v>
      </c>
      <c r="T86">
        <v>6</v>
      </c>
      <c r="U86" s="2">
        <v>10.777999999999992</v>
      </c>
      <c r="V86">
        <v>2.3519999999999999</v>
      </c>
      <c r="W86">
        <v>1</v>
      </c>
      <c r="X86" s="2">
        <v>84.6</v>
      </c>
      <c r="Y86">
        <v>7</v>
      </c>
      <c r="Z86" s="2">
        <v>11.308999999999997</v>
      </c>
      <c r="AA86">
        <v>1</v>
      </c>
      <c r="AB86">
        <v>0.67</v>
      </c>
      <c r="AC86" s="2">
        <v>17.899999999999999</v>
      </c>
      <c r="AD86">
        <v>3</v>
      </c>
      <c r="AE86" s="2">
        <v>8.6399999999999864</v>
      </c>
      <c r="AF86">
        <v>1</v>
      </c>
      <c r="AG86">
        <v>0.64</v>
      </c>
      <c r="AH86" s="2">
        <v>42.7</v>
      </c>
      <c r="AI86" s="2">
        <f t="shared" si="5"/>
        <v>2.8119999999999998</v>
      </c>
      <c r="AJ86" s="2">
        <v>10.777999999999992</v>
      </c>
      <c r="AK86" s="2">
        <v>1</v>
      </c>
      <c r="AL86" s="2">
        <v>4</v>
      </c>
      <c r="AM86" s="2">
        <v>2</v>
      </c>
      <c r="AN86" s="2">
        <v>3</v>
      </c>
      <c r="AO86" s="2">
        <v>2</v>
      </c>
      <c r="AP86" s="2">
        <v>1</v>
      </c>
      <c r="AQ86">
        <v>0</v>
      </c>
      <c r="AR86">
        <v>0</v>
      </c>
      <c r="AS86" t="s">
        <v>44</v>
      </c>
      <c r="AT86" t="s">
        <v>135</v>
      </c>
      <c r="AU86" s="2" t="s">
        <v>163</v>
      </c>
      <c r="AV86" t="s">
        <v>57</v>
      </c>
      <c r="AW86" t="s">
        <v>61</v>
      </c>
      <c r="AX86" s="7" t="s">
        <v>178</v>
      </c>
      <c r="AY86" s="2">
        <v>122.98</v>
      </c>
      <c r="AZ86" s="2">
        <v>159.6</v>
      </c>
      <c r="BA86" s="6">
        <f t="shared" si="3"/>
        <v>21.945527980351883</v>
      </c>
      <c r="BB86" s="10" t="s">
        <v>166</v>
      </c>
      <c r="BC86">
        <v>125</v>
      </c>
      <c r="BD86" s="14">
        <v>162.56</v>
      </c>
      <c r="BE86" s="6">
        <f t="shared" si="4"/>
        <v>21.501063953832453</v>
      </c>
      <c r="BF86">
        <v>0</v>
      </c>
      <c r="BG86">
        <v>1</v>
      </c>
      <c r="BH86" t="s">
        <v>76</v>
      </c>
      <c r="BI86">
        <v>0</v>
      </c>
      <c r="BJ86">
        <v>2</v>
      </c>
    </row>
    <row r="87" spans="1:62" x14ac:dyDescent="0.2">
      <c r="A87">
        <v>14</v>
      </c>
      <c r="B87">
        <v>27</v>
      </c>
      <c r="C87" t="s">
        <v>130</v>
      </c>
      <c r="D87">
        <v>4</v>
      </c>
      <c r="E87">
        <v>6</v>
      </c>
      <c r="F87" t="s">
        <v>83</v>
      </c>
      <c r="G87" t="s">
        <v>92</v>
      </c>
      <c r="H87" t="s">
        <v>142</v>
      </c>
      <c r="I87" t="s">
        <v>144</v>
      </c>
      <c r="J87">
        <v>1</v>
      </c>
      <c r="K87">
        <v>4.3979999999999961</v>
      </c>
      <c r="L87">
        <v>0.44800000000000001</v>
      </c>
      <c r="M87">
        <v>1</v>
      </c>
      <c r="N87" s="2">
        <v>124.94499999999999</v>
      </c>
      <c r="O87">
        <v>1</v>
      </c>
      <c r="P87" s="2">
        <v>1.9000000000005457E-2</v>
      </c>
      <c r="Q87">
        <v>6.8000000000000005E-2</v>
      </c>
      <c r="R87">
        <v>1</v>
      </c>
      <c r="S87" s="2">
        <v>9.8000000000000007</v>
      </c>
      <c r="T87">
        <v>6</v>
      </c>
      <c r="U87" s="2">
        <v>10.777000000000015</v>
      </c>
      <c r="V87">
        <v>5.625</v>
      </c>
      <c r="W87">
        <v>1</v>
      </c>
      <c r="X87" s="2">
        <v>84.6</v>
      </c>
      <c r="Y87">
        <v>8</v>
      </c>
      <c r="Z87" s="2">
        <v>11.364000000000004</v>
      </c>
      <c r="AA87">
        <v>1</v>
      </c>
      <c r="AB87">
        <v>2.7120000000000002</v>
      </c>
      <c r="AC87" s="2">
        <v>17.899999999999999</v>
      </c>
      <c r="AD87">
        <v>1</v>
      </c>
      <c r="AE87" s="2">
        <v>8.0879999999999939</v>
      </c>
      <c r="AF87">
        <v>1</v>
      </c>
      <c r="AG87">
        <v>0.55100000000000005</v>
      </c>
      <c r="AH87" s="2">
        <v>42.7</v>
      </c>
      <c r="AI87" s="2">
        <f t="shared" si="5"/>
        <v>5.6929999999999996</v>
      </c>
      <c r="AJ87" s="2">
        <v>1.9000000000005457E-2</v>
      </c>
      <c r="AK87" s="2">
        <v>1</v>
      </c>
      <c r="AL87" s="2">
        <v>2</v>
      </c>
      <c r="AM87" s="2">
        <v>3</v>
      </c>
      <c r="AN87" s="2">
        <v>2</v>
      </c>
      <c r="AO87" s="2">
        <v>0</v>
      </c>
      <c r="AP87" s="2">
        <v>0</v>
      </c>
      <c r="AQ87">
        <v>0</v>
      </c>
      <c r="AR87">
        <v>0</v>
      </c>
      <c r="AS87" t="s">
        <v>44</v>
      </c>
      <c r="AT87" t="s">
        <v>135</v>
      </c>
      <c r="AU87" s="2" t="s">
        <v>163</v>
      </c>
      <c r="AV87" t="s">
        <v>57</v>
      </c>
      <c r="AW87" t="s">
        <v>61</v>
      </c>
      <c r="AX87" s="7" t="s">
        <v>178</v>
      </c>
      <c r="AY87" s="2">
        <v>122.98</v>
      </c>
      <c r="AZ87" s="2">
        <v>159.6</v>
      </c>
      <c r="BA87" s="6">
        <f t="shared" si="3"/>
        <v>21.945527980351883</v>
      </c>
      <c r="BB87" s="10" t="s">
        <v>166</v>
      </c>
      <c r="BC87">
        <v>125</v>
      </c>
      <c r="BD87" s="14">
        <v>162.56</v>
      </c>
      <c r="BE87" s="6">
        <f t="shared" si="4"/>
        <v>21.501063953832453</v>
      </c>
      <c r="BF87">
        <v>0</v>
      </c>
      <c r="BG87">
        <v>1</v>
      </c>
      <c r="BH87" t="s">
        <v>76</v>
      </c>
      <c r="BI87">
        <v>0</v>
      </c>
      <c r="BJ87">
        <v>2</v>
      </c>
    </row>
    <row r="88" spans="1:62" x14ac:dyDescent="0.2">
      <c r="A88">
        <v>14</v>
      </c>
      <c r="B88">
        <v>27</v>
      </c>
      <c r="C88" t="s">
        <v>130</v>
      </c>
      <c r="D88">
        <v>4</v>
      </c>
      <c r="E88">
        <v>7</v>
      </c>
      <c r="F88" t="s">
        <v>83</v>
      </c>
      <c r="G88" t="s">
        <v>91</v>
      </c>
      <c r="H88" t="s">
        <v>143</v>
      </c>
      <c r="I88" t="s">
        <v>97</v>
      </c>
      <c r="J88">
        <v>5</v>
      </c>
      <c r="K88">
        <v>0.742999999999995</v>
      </c>
      <c r="L88">
        <v>5.758</v>
      </c>
      <c r="M88">
        <v>2</v>
      </c>
      <c r="N88" s="2">
        <v>142.26</v>
      </c>
      <c r="O88">
        <v>0</v>
      </c>
      <c r="P88" s="2" t="s">
        <v>157</v>
      </c>
      <c r="Q88">
        <v>0</v>
      </c>
      <c r="R88">
        <v>0</v>
      </c>
      <c r="S88" s="2">
        <v>9.8000000000000007</v>
      </c>
      <c r="T88">
        <v>4</v>
      </c>
      <c r="U88" s="2">
        <v>9.3100000000000023</v>
      </c>
      <c r="V88">
        <v>1.038</v>
      </c>
      <c r="W88">
        <v>1</v>
      </c>
      <c r="X88" s="2">
        <v>84.6</v>
      </c>
      <c r="Y88">
        <v>6</v>
      </c>
      <c r="Z88" s="2">
        <v>7.6059999999999945</v>
      </c>
      <c r="AA88">
        <v>1</v>
      </c>
      <c r="AB88">
        <v>1.409</v>
      </c>
      <c r="AC88" s="2">
        <v>17.899999999999999</v>
      </c>
      <c r="AD88">
        <v>0</v>
      </c>
      <c r="AE88" s="2" t="s">
        <v>157</v>
      </c>
      <c r="AF88">
        <v>0</v>
      </c>
      <c r="AG88">
        <v>0</v>
      </c>
      <c r="AH88" s="2">
        <v>42.7</v>
      </c>
      <c r="AI88" s="2">
        <f t="shared" si="5"/>
        <v>1.038</v>
      </c>
      <c r="AJ88" s="2">
        <v>9.3100000000000023</v>
      </c>
      <c r="AK88" s="2">
        <v>1</v>
      </c>
      <c r="AL88" s="2">
        <v>4</v>
      </c>
      <c r="AM88" s="2">
        <v>2</v>
      </c>
      <c r="AN88" s="2">
        <v>1</v>
      </c>
      <c r="AO88" s="2">
        <v>0</v>
      </c>
      <c r="AP88" s="2">
        <v>0</v>
      </c>
      <c r="AQ88">
        <v>0</v>
      </c>
      <c r="AR88">
        <v>0</v>
      </c>
      <c r="AS88" t="s">
        <v>44</v>
      </c>
      <c r="AT88" t="s">
        <v>135</v>
      </c>
      <c r="AU88" s="2" t="s">
        <v>163</v>
      </c>
      <c r="AV88" t="s">
        <v>57</v>
      </c>
      <c r="AW88" t="s">
        <v>61</v>
      </c>
      <c r="AX88" s="7" t="s">
        <v>178</v>
      </c>
      <c r="AY88" s="2">
        <v>122.98</v>
      </c>
      <c r="AZ88" s="2">
        <v>159.6</v>
      </c>
      <c r="BA88" s="6">
        <f t="shared" si="3"/>
        <v>21.945527980351883</v>
      </c>
      <c r="BB88" s="10" t="s">
        <v>166</v>
      </c>
      <c r="BC88">
        <v>125</v>
      </c>
      <c r="BD88" s="14">
        <v>162.56</v>
      </c>
      <c r="BE88" s="6">
        <f t="shared" si="4"/>
        <v>21.501063953832453</v>
      </c>
      <c r="BF88">
        <v>0</v>
      </c>
      <c r="BG88">
        <v>1</v>
      </c>
      <c r="BH88" t="s">
        <v>76</v>
      </c>
      <c r="BI88">
        <v>0</v>
      </c>
      <c r="BJ88">
        <v>2</v>
      </c>
    </row>
    <row r="89" spans="1:62" x14ac:dyDescent="0.2">
      <c r="A89">
        <v>14</v>
      </c>
      <c r="B89">
        <v>27</v>
      </c>
      <c r="C89" t="s">
        <v>130</v>
      </c>
      <c r="D89">
        <v>4</v>
      </c>
      <c r="E89">
        <v>8</v>
      </c>
      <c r="F89" t="s">
        <v>82</v>
      </c>
      <c r="G89" t="s">
        <v>89</v>
      </c>
      <c r="H89" t="s">
        <v>142</v>
      </c>
      <c r="I89" t="s">
        <v>97</v>
      </c>
      <c r="J89">
        <v>8</v>
      </c>
      <c r="K89">
        <v>1.2599999999999909</v>
      </c>
      <c r="L89">
        <v>2.359</v>
      </c>
      <c r="M89">
        <v>2</v>
      </c>
      <c r="N89" s="2">
        <v>144.30000000000001</v>
      </c>
      <c r="O89">
        <v>2</v>
      </c>
      <c r="P89" s="2">
        <v>0.34399999999999409</v>
      </c>
      <c r="Q89">
        <v>0.26300000000000001</v>
      </c>
      <c r="R89">
        <v>2</v>
      </c>
      <c r="S89" s="2">
        <v>9.8000000000000007</v>
      </c>
      <c r="T89">
        <v>13</v>
      </c>
      <c r="U89" s="2">
        <v>8.8810000000000002</v>
      </c>
      <c r="V89">
        <v>2.57</v>
      </c>
      <c r="W89">
        <v>1</v>
      </c>
      <c r="X89" s="2">
        <v>84.6</v>
      </c>
      <c r="Y89">
        <v>13</v>
      </c>
      <c r="Z89" s="2">
        <v>10.240999999999985</v>
      </c>
      <c r="AA89">
        <v>1</v>
      </c>
      <c r="AB89">
        <v>1.8080000000000001</v>
      </c>
      <c r="AC89" s="2">
        <v>17.899999999999999</v>
      </c>
      <c r="AD89">
        <v>0</v>
      </c>
      <c r="AE89" s="2" t="s">
        <v>157</v>
      </c>
      <c r="AF89">
        <v>0</v>
      </c>
      <c r="AG89">
        <v>0</v>
      </c>
      <c r="AH89" s="2">
        <v>42.7</v>
      </c>
      <c r="AI89" s="2">
        <f t="shared" si="5"/>
        <v>2.8329999999999997</v>
      </c>
      <c r="AJ89" s="2">
        <v>0.34399999999999409</v>
      </c>
      <c r="AK89" s="2">
        <v>1</v>
      </c>
      <c r="AL89" s="2">
        <v>2</v>
      </c>
      <c r="AM89" s="2">
        <v>1</v>
      </c>
      <c r="AN89" s="2">
        <v>0</v>
      </c>
      <c r="AO89" s="2">
        <v>0</v>
      </c>
      <c r="AP89" s="2">
        <v>0</v>
      </c>
      <c r="AQ89">
        <v>0</v>
      </c>
      <c r="AR89">
        <v>0</v>
      </c>
      <c r="AS89" t="s">
        <v>44</v>
      </c>
      <c r="AT89" t="s">
        <v>135</v>
      </c>
      <c r="AU89" s="2" t="s">
        <v>163</v>
      </c>
      <c r="AV89" t="s">
        <v>57</v>
      </c>
      <c r="AW89" t="s">
        <v>61</v>
      </c>
      <c r="AX89" s="7" t="s">
        <v>178</v>
      </c>
      <c r="AY89" s="2">
        <v>122.98</v>
      </c>
      <c r="AZ89" s="2">
        <v>159.6</v>
      </c>
      <c r="BA89" s="6">
        <f t="shared" si="3"/>
        <v>21.945527980351883</v>
      </c>
      <c r="BB89" s="10" t="s">
        <v>166</v>
      </c>
      <c r="BC89">
        <v>125</v>
      </c>
      <c r="BD89" s="14">
        <v>162.56</v>
      </c>
      <c r="BE89" s="6">
        <f t="shared" si="4"/>
        <v>21.501063953832453</v>
      </c>
      <c r="BF89">
        <v>0</v>
      </c>
      <c r="BG89">
        <v>1</v>
      </c>
      <c r="BH89" t="s">
        <v>76</v>
      </c>
      <c r="BI89">
        <v>0</v>
      </c>
      <c r="BJ89">
        <v>2</v>
      </c>
    </row>
    <row r="90" spans="1:62" x14ac:dyDescent="0.2">
      <c r="A90">
        <v>15</v>
      </c>
      <c r="B90">
        <v>26</v>
      </c>
      <c r="C90" t="s">
        <v>130</v>
      </c>
      <c r="D90">
        <v>3</v>
      </c>
      <c r="E90">
        <v>1</v>
      </c>
      <c r="F90" t="s">
        <v>82</v>
      </c>
      <c r="G90" t="s">
        <v>87</v>
      </c>
      <c r="H90" t="s">
        <v>142</v>
      </c>
      <c r="I90" t="s">
        <v>97</v>
      </c>
      <c r="J90">
        <v>1</v>
      </c>
      <c r="K90">
        <v>1.9999999999999574E-2</v>
      </c>
      <c r="L90">
        <v>1.444</v>
      </c>
      <c r="M90">
        <v>1</v>
      </c>
      <c r="N90" s="2">
        <v>149.6</v>
      </c>
      <c r="O90">
        <v>4</v>
      </c>
      <c r="P90" s="2">
        <v>2.0539999999999985</v>
      </c>
      <c r="Q90">
        <v>1.7190000000000001</v>
      </c>
      <c r="R90">
        <v>1</v>
      </c>
      <c r="S90" s="2">
        <v>9.8000000000000007</v>
      </c>
      <c r="T90">
        <v>1</v>
      </c>
      <c r="U90" s="2">
        <v>7.0539999999999985</v>
      </c>
      <c r="V90">
        <v>3.0990000000000002</v>
      </c>
      <c r="W90">
        <v>1</v>
      </c>
      <c r="X90" s="2">
        <v>84.6</v>
      </c>
      <c r="Y90">
        <v>1</v>
      </c>
      <c r="Z90" s="2">
        <v>8.2420000000000009</v>
      </c>
      <c r="AA90">
        <v>1</v>
      </c>
      <c r="AB90">
        <v>0.378</v>
      </c>
      <c r="AC90" s="2">
        <v>17.899999999999999</v>
      </c>
      <c r="AD90">
        <v>1</v>
      </c>
      <c r="AE90" s="2">
        <v>16.468</v>
      </c>
      <c r="AF90">
        <v>1</v>
      </c>
      <c r="AG90">
        <v>0.82399999999999995</v>
      </c>
      <c r="AH90" s="2">
        <v>42.7</v>
      </c>
      <c r="AI90" s="2">
        <f t="shared" si="5"/>
        <v>4.8180000000000005</v>
      </c>
      <c r="AJ90" s="2">
        <v>2.0539999999999985</v>
      </c>
      <c r="AK90" s="2">
        <v>1</v>
      </c>
      <c r="AL90" s="2">
        <v>2</v>
      </c>
      <c r="AM90" s="2">
        <v>4</v>
      </c>
      <c r="AN90" s="2">
        <v>3</v>
      </c>
      <c r="AO90" s="2">
        <v>0</v>
      </c>
      <c r="AP90" s="2">
        <v>0</v>
      </c>
      <c r="AQ90">
        <v>0</v>
      </c>
      <c r="AR90">
        <v>0</v>
      </c>
      <c r="AS90" t="s">
        <v>44</v>
      </c>
      <c r="AT90" t="s">
        <v>135</v>
      </c>
      <c r="AU90" s="2" t="s">
        <v>163</v>
      </c>
      <c r="AV90" t="s">
        <v>57</v>
      </c>
      <c r="AW90" t="s">
        <v>60</v>
      </c>
      <c r="AX90" s="7" t="s">
        <v>178</v>
      </c>
      <c r="AY90" s="2">
        <v>124.4</v>
      </c>
      <c r="AZ90" s="2">
        <v>158.4</v>
      </c>
      <c r="BA90" s="6">
        <f t="shared" si="3"/>
        <v>22.536545435994469</v>
      </c>
      <c r="BB90" s="10" t="s">
        <v>166</v>
      </c>
      <c r="BC90">
        <v>126</v>
      </c>
      <c r="BD90" s="14">
        <v>160.02000000000001</v>
      </c>
      <c r="BE90" s="6">
        <f t="shared" si="4"/>
        <v>22.366567099656564</v>
      </c>
      <c r="BF90">
        <v>0</v>
      </c>
      <c r="BG90">
        <v>2</v>
      </c>
      <c r="BH90" t="s">
        <v>76</v>
      </c>
      <c r="BI90">
        <v>0</v>
      </c>
      <c r="BJ90">
        <v>1</v>
      </c>
    </row>
    <row r="91" spans="1:62" x14ac:dyDescent="0.2">
      <c r="A91">
        <v>15</v>
      </c>
      <c r="B91">
        <v>26</v>
      </c>
      <c r="C91" t="s">
        <v>130</v>
      </c>
      <c r="D91">
        <v>3</v>
      </c>
      <c r="E91">
        <v>2</v>
      </c>
      <c r="F91" t="s">
        <v>82</v>
      </c>
      <c r="G91" t="s">
        <v>89</v>
      </c>
      <c r="H91" t="s">
        <v>143</v>
      </c>
      <c r="I91" t="s">
        <v>97</v>
      </c>
      <c r="J91">
        <v>9</v>
      </c>
      <c r="K91">
        <v>3.0339999999999989</v>
      </c>
      <c r="L91">
        <v>3.3410000000000002</v>
      </c>
      <c r="M91">
        <v>2</v>
      </c>
      <c r="N91" s="2">
        <v>144.30000000000001</v>
      </c>
      <c r="O91">
        <v>0</v>
      </c>
      <c r="P91" s="2" t="s">
        <v>157</v>
      </c>
      <c r="Q91">
        <v>0</v>
      </c>
      <c r="R91">
        <v>0</v>
      </c>
      <c r="S91" s="2">
        <v>9.8000000000000007</v>
      </c>
      <c r="T91">
        <v>8</v>
      </c>
      <c r="U91" s="2">
        <v>4.3299999999999983</v>
      </c>
      <c r="V91">
        <v>2.9089999999999998</v>
      </c>
      <c r="W91">
        <v>1</v>
      </c>
      <c r="X91" s="2">
        <v>84.6</v>
      </c>
      <c r="Y91">
        <v>0</v>
      </c>
      <c r="Z91" s="2" t="s">
        <v>157</v>
      </c>
      <c r="AA91">
        <v>0</v>
      </c>
      <c r="AB91">
        <v>0</v>
      </c>
      <c r="AC91" s="2">
        <v>17.899999999999999</v>
      </c>
      <c r="AD91">
        <v>0</v>
      </c>
      <c r="AE91" s="2" t="s">
        <v>157</v>
      </c>
      <c r="AF91">
        <v>0</v>
      </c>
      <c r="AG91">
        <v>0</v>
      </c>
      <c r="AH91" s="2">
        <v>42.7</v>
      </c>
      <c r="AI91" s="2">
        <f t="shared" si="5"/>
        <v>2.9089999999999998</v>
      </c>
      <c r="AJ91" s="2">
        <v>4.3299999999999983</v>
      </c>
      <c r="AK91" s="2">
        <v>1</v>
      </c>
      <c r="AL91" s="2">
        <v>2</v>
      </c>
      <c r="AM91" s="2">
        <v>1</v>
      </c>
      <c r="AN91" s="2">
        <v>0</v>
      </c>
      <c r="AO91" s="2">
        <v>0</v>
      </c>
      <c r="AP91" s="2">
        <v>0</v>
      </c>
      <c r="AQ91">
        <v>0</v>
      </c>
      <c r="AR91">
        <v>0</v>
      </c>
      <c r="AS91" t="s">
        <v>44</v>
      </c>
      <c r="AT91" t="s">
        <v>135</v>
      </c>
      <c r="AU91" s="2" t="s">
        <v>163</v>
      </c>
      <c r="AV91" t="s">
        <v>57</v>
      </c>
      <c r="AW91" t="s">
        <v>60</v>
      </c>
      <c r="AX91" s="7" t="s">
        <v>178</v>
      </c>
      <c r="AY91" s="2">
        <v>124.4</v>
      </c>
      <c r="AZ91" s="2">
        <v>158.4</v>
      </c>
      <c r="BA91" s="6">
        <f t="shared" si="3"/>
        <v>22.536545435994469</v>
      </c>
      <c r="BB91" s="10" t="s">
        <v>166</v>
      </c>
      <c r="BC91">
        <v>126</v>
      </c>
      <c r="BD91" s="14">
        <v>160.02000000000001</v>
      </c>
      <c r="BE91" s="6">
        <f t="shared" si="4"/>
        <v>22.366567099656564</v>
      </c>
      <c r="BF91">
        <v>0</v>
      </c>
      <c r="BG91">
        <v>2</v>
      </c>
      <c r="BH91" t="s">
        <v>76</v>
      </c>
      <c r="BI91">
        <v>0</v>
      </c>
      <c r="BJ91">
        <v>1</v>
      </c>
    </row>
    <row r="92" spans="1:62" x14ac:dyDescent="0.2">
      <c r="A92">
        <v>15</v>
      </c>
      <c r="B92">
        <v>26</v>
      </c>
      <c r="C92" t="s">
        <v>130</v>
      </c>
      <c r="D92">
        <v>3</v>
      </c>
      <c r="E92">
        <v>3</v>
      </c>
      <c r="F92" t="s">
        <v>83</v>
      </c>
      <c r="G92" t="s">
        <v>131</v>
      </c>
      <c r="H92" t="s">
        <v>143</v>
      </c>
      <c r="I92" t="s">
        <v>144</v>
      </c>
      <c r="J92">
        <v>11</v>
      </c>
      <c r="K92">
        <v>1.8000000000000682E-2</v>
      </c>
      <c r="L92">
        <v>2.129</v>
      </c>
      <c r="M92">
        <v>2</v>
      </c>
      <c r="N92" s="2">
        <v>95.822999999999993</v>
      </c>
      <c r="O92">
        <v>0</v>
      </c>
      <c r="P92" s="2" t="s">
        <v>157</v>
      </c>
      <c r="Q92">
        <v>0</v>
      </c>
      <c r="R92">
        <v>0</v>
      </c>
      <c r="S92" s="2">
        <v>9.8000000000000007</v>
      </c>
      <c r="T92">
        <v>7</v>
      </c>
      <c r="U92" s="2">
        <v>5.914999999999992</v>
      </c>
      <c r="V92">
        <v>4.29</v>
      </c>
      <c r="W92">
        <v>1</v>
      </c>
      <c r="X92" s="2">
        <v>84.6</v>
      </c>
      <c r="Y92">
        <v>3</v>
      </c>
      <c r="Z92" s="2">
        <v>12.018000000000001</v>
      </c>
      <c r="AA92">
        <v>1</v>
      </c>
      <c r="AB92">
        <v>2.92</v>
      </c>
      <c r="AC92" s="2">
        <v>17.899999999999999</v>
      </c>
      <c r="AD92">
        <v>0</v>
      </c>
      <c r="AE92" s="2" t="s">
        <v>157</v>
      </c>
      <c r="AF92">
        <v>0</v>
      </c>
      <c r="AG92">
        <v>0</v>
      </c>
      <c r="AH92" s="2">
        <v>42.7</v>
      </c>
      <c r="AI92" s="2">
        <f t="shared" si="5"/>
        <v>4.29</v>
      </c>
      <c r="AJ92" s="2">
        <v>5.914999999999992</v>
      </c>
      <c r="AK92" s="2">
        <v>1</v>
      </c>
      <c r="AL92" s="2">
        <v>2</v>
      </c>
      <c r="AM92" s="2">
        <v>1</v>
      </c>
      <c r="AN92" s="2">
        <v>4</v>
      </c>
      <c r="AO92" s="2">
        <v>3</v>
      </c>
      <c r="AP92" s="2">
        <v>0</v>
      </c>
      <c r="AQ92">
        <v>0</v>
      </c>
      <c r="AR92">
        <v>0</v>
      </c>
      <c r="AS92" t="s">
        <v>44</v>
      </c>
      <c r="AT92" t="s">
        <v>135</v>
      </c>
      <c r="AU92" s="2" t="s">
        <v>163</v>
      </c>
      <c r="AV92" t="s">
        <v>57</v>
      </c>
      <c r="AW92" t="s">
        <v>60</v>
      </c>
      <c r="AX92" s="7" t="s">
        <v>178</v>
      </c>
      <c r="AY92" s="2">
        <v>124.4</v>
      </c>
      <c r="AZ92" s="2">
        <v>158.4</v>
      </c>
      <c r="BA92" s="6">
        <f t="shared" si="3"/>
        <v>22.536545435994469</v>
      </c>
      <c r="BB92" s="10" t="s">
        <v>166</v>
      </c>
      <c r="BC92">
        <v>126</v>
      </c>
      <c r="BD92" s="14">
        <v>160.02000000000001</v>
      </c>
      <c r="BE92" s="6">
        <f t="shared" si="4"/>
        <v>22.366567099656564</v>
      </c>
      <c r="BF92">
        <v>0</v>
      </c>
      <c r="BG92">
        <v>2</v>
      </c>
      <c r="BH92" t="s">
        <v>76</v>
      </c>
      <c r="BI92">
        <v>0</v>
      </c>
      <c r="BJ92">
        <v>1</v>
      </c>
    </row>
    <row r="93" spans="1:62" x14ac:dyDescent="0.2">
      <c r="A93">
        <v>15</v>
      </c>
      <c r="B93">
        <v>26</v>
      </c>
      <c r="C93" t="s">
        <v>130</v>
      </c>
      <c r="D93">
        <v>3</v>
      </c>
      <c r="E93">
        <v>4</v>
      </c>
      <c r="F93" t="s">
        <v>83</v>
      </c>
      <c r="G93" t="s">
        <v>91</v>
      </c>
      <c r="H93" t="s">
        <v>142</v>
      </c>
      <c r="I93" t="s">
        <v>144</v>
      </c>
      <c r="J93">
        <v>2</v>
      </c>
      <c r="K93">
        <v>1.9999999999996021E-2</v>
      </c>
      <c r="L93">
        <v>0.996</v>
      </c>
      <c r="M93">
        <v>2</v>
      </c>
      <c r="N93" s="2">
        <v>142.26</v>
      </c>
      <c r="O93">
        <v>8</v>
      </c>
      <c r="P93" s="2">
        <v>0.32999999999999829</v>
      </c>
      <c r="Q93">
        <v>3.8319999999999999</v>
      </c>
      <c r="R93">
        <v>2</v>
      </c>
      <c r="S93" s="2">
        <v>9.8000000000000007</v>
      </c>
      <c r="T93">
        <v>3</v>
      </c>
      <c r="U93" s="2">
        <v>8.3299999999999983</v>
      </c>
      <c r="V93">
        <v>3.9340000000000002</v>
      </c>
      <c r="W93">
        <v>1</v>
      </c>
      <c r="X93" s="2">
        <v>84.6</v>
      </c>
      <c r="Y93">
        <v>0</v>
      </c>
      <c r="Z93" s="2" t="s">
        <v>157</v>
      </c>
      <c r="AA93">
        <v>0</v>
      </c>
      <c r="AB93">
        <v>0</v>
      </c>
      <c r="AC93" s="2">
        <v>17.899999999999999</v>
      </c>
      <c r="AD93">
        <v>0</v>
      </c>
      <c r="AE93" s="2" t="s">
        <v>157</v>
      </c>
      <c r="AF93">
        <v>0</v>
      </c>
      <c r="AG93">
        <v>0</v>
      </c>
      <c r="AH93" s="2">
        <v>42.7</v>
      </c>
      <c r="AI93" s="2">
        <f t="shared" si="5"/>
        <v>7.766</v>
      </c>
      <c r="AJ93" s="2">
        <v>0.32999999999999829</v>
      </c>
      <c r="AK93" s="2">
        <v>1</v>
      </c>
      <c r="AL93" s="2">
        <v>2</v>
      </c>
      <c r="AM93" s="2">
        <v>1</v>
      </c>
      <c r="AN93" s="2">
        <v>0</v>
      </c>
      <c r="AO93" s="2">
        <v>0</v>
      </c>
      <c r="AP93" s="2">
        <v>0</v>
      </c>
      <c r="AQ93">
        <v>0</v>
      </c>
      <c r="AR93">
        <v>0</v>
      </c>
      <c r="AS93" t="s">
        <v>44</v>
      </c>
      <c r="AT93" t="s">
        <v>135</v>
      </c>
      <c r="AU93" s="2" t="s">
        <v>163</v>
      </c>
      <c r="AV93" t="s">
        <v>57</v>
      </c>
      <c r="AW93" t="s">
        <v>60</v>
      </c>
      <c r="AX93" s="7" t="s">
        <v>178</v>
      </c>
      <c r="AY93" s="2">
        <v>124.4</v>
      </c>
      <c r="AZ93" s="2">
        <v>158.4</v>
      </c>
      <c r="BA93" s="6">
        <f t="shared" si="3"/>
        <v>22.536545435994469</v>
      </c>
      <c r="BB93" s="10" t="s">
        <v>166</v>
      </c>
      <c r="BC93">
        <v>126</v>
      </c>
      <c r="BD93" s="14">
        <v>160.02000000000001</v>
      </c>
      <c r="BE93" s="6">
        <f t="shared" si="4"/>
        <v>22.366567099656564</v>
      </c>
      <c r="BF93">
        <v>0</v>
      </c>
      <c r="BG93">
        <v>2</v>
      </c>
      <c r="BH93" t="s">
        <v>76</v>
      </c>
      <c r="BI93">
        <v>0</v>
      </c>
      <c r="BJ93">
        <v>1</v>
      </c>
    </row>
    <row r="94" spans="1:62" x14ac:dyDescent="0.2">
      <c r="A94">
        <v>15</v>
      </c>
      <c r="B94">
        <v>26</v>
      </c>
      <c r="C94" t="s">
        <v>130</v>
      </c>
      <c r="D94">
        <v>3</v>
      </c>
      <c r="E94">
        <v>5</v>
      </c>
      <c r="F94" t="s">
        <v>83</v>
      </c>
      <c r="G94" t="s">
        <v>94</v>
      </c>
      <c r="H94" t="s">
        <v>143</v>
      </c>
      <c r="I94" t="s">
        <v>97</v>
      </c>
      <c r="J94">
        <v>4</v>
      </c>
      <c r="K94">
        <v>1.8000000000000682E-2</v>
      </c>
      <c r="L94">
        <v>2.8380000000000001</v>
      </c>
      <c r="M94">
        <v>2</v>
      </c>
      <c r="N94" s="2">
        <v>96.284999999999997</v>
      </c>
      <c r="O94">
        <v>0</v>
      </c>
      <c r="P94" s="2" t="s">
        <v>157</v>
      </c>
      <c r="Q94">
        <v>0</v>
      </c>
      <c r="R94">
        <v>0</v>
      </c>
      <c r="S94" s="2">
        <v>9.8000000000000007</v>
      </c>
      <c r="T94">
        <v>2</v>
      </c>
      <c r="U94" s="2">
        <v>5.5500000000000114</v>
      </c>
      <c r="V94">
        <v>3.0419999999999998</v>
      </c>
      <c r="W94">
        <v>1</v>
      </c>
      <c r="X94" s="2">
        <v>84.6</v>
      </c>
      <c r="Y94">
        <v>2</v>
      </c>
      <c r="Z94" s="2">
        <v>9.0180000000000007</v>
      </c>
      <c r="AA94">
        <v>1</v>
      </c>
      <c r="AB94">
        <v>2.4700000000000002</v>
      </c>
      <c r="AC94" s="2">
        <v>17.899999999999999</v>
      </c>
      <c r="AD94">
        <v>0</v>
      </c>
      <c r="AE94" s="2" t="s">
        <v>157</v>
      </c>
      <c r="AF94">
        <v>0</v>
      </c>
      <c r="AG94">
        <v>0</v>
      </c>
      <c r="AH94" s="2">
        <v>42.7</v>
      </c>
      <c r="AI94" s="2">
        <f t="shared" si="5"/>
        <v>3.0419999999999998</v>
      </c>
      <c r="AJ94" s="2">
        <v>5.5500000000000114</v>
      </c>
      <c r="AK94" s="2">
        <v>1</v>
      </c>
      <c r="AL94" s="2">
        <v>2</v>
      </c>
      <c r="AM94" s="2">
        <v>1</v>
      </c>
      <c r="AN94" s="2">
        <v>3</v>
      </c>
      <c r="AO94" s="2">
        <v>1</v>
      </c>
      <c r="AP94" s="2">
        <v>0</v>
      </c>
      <c r="AQ94">
        <v>0</v>
      </c>
      <c r="AR94">
        <v>0</v>
      </c>
      <c r="AS94" t="s">
        <v>44</v>
      </c>
      <c r="AT94" t="s">
        <v>135</v>
      </c>
      <c r="AU94" s="2" t="s">
        <v>163</v>
      </c>
      <c r="AV94" t="s">
        <v>57</v>
      </c>
      <c r="AW94" t="s">
        <v>60</v>
      </c>
      <c r="AX94" s="7" t="s">
        <v>178</v>
      </c>
      <c r="AY94" s="2">
        <v>124.4</v>
      </c>
      <c r="AZ94" s="2">
        <v>158.4</v>
      </c>
      <c r="BA94" s="6">
        <f t="shared" si="3"/>
        <v>22.536545435994469</v>
      </c>
      <c r="BB94" s="10" t="s">
        <v>166</v>
      </c>
      <c r="BC94">
        <v>126</v>
      </c>
      <c r="BD94" s="14">
        <v>160.02000000000001</v>
      </c>
      <c r="BE94" s="6">
        <f t="shared" si="4"/>
        <v>22.366567099656564</v>
      </c>
      <c r="BF94">
        <v>0</v>
      </c>
      <c r="BG94">
        <v>2</v>
      </c>
      <c r="BH94" t="s">
        <v>76</v>
      </c>
      <c r="BI94">
        <v>0</v>
      </c>
      <c r="BJ94">
        <v>1</v>
      </c>
    </row>
    <row r="95" spans="1:62" x14ac:dyDescent="0.2">
      <c r="A95">
        <v>15</v>
      </c>
      <c r="B95">
        <v>26</v>
      </c>
      <c r="C95" t="s">
        <v>130</v>
      </c>
      <c r="D95">
        <v>3</v>
      </c>
      <c r="E95">
        <v>6</v>
      </c>
      <c r="F95" t="s">
        <v>83</v>
      </c>
      <c r="G95" t="s">
        <v>92</v>
      </c>
      <c r="H95" t="s">
        <v>142</v>
      </c>
      <c r="I95" t="s">
        <v>97</v>
      </c>
      <c r="J95">
        <v>10</v>
      </c>
      <c r="K95">
        <v>3.8810000000000002</v>
      </c>
      <c r="L95">
        <v>4.3090000000000002</v>
      </c>
      <c r="M95">
        <v>2</v>
      </c>
      <c r="N95" s="2">
        <v>124.94499999999999</v>
      </c>
      <c r="O95">
        <v>8</v>
      </c>
      <c r="P95" s="2">
        <v>0.39799999999999613</v>
      </c>
      <c r="Q95">
        <v>1.732</v>
      </c>
      <c r="R95">
        <v>1</v>
      </c>
      <c r="S95" s="2">
        <v>9.8000000000000007</v>
      </c>
      <c r="T95">
        <v>0</v>
      </c>
      <c r="U95" s="2"/>
      <c r="V95">
        <v>0</v>
      </c>
      <c r="W95">
        <v>0</v>
      </c>
      <c r="X95" s="2">
        <v>84.6</v>
      </c>
      <c r="Y95">
        <v>2</v>
      </c>
      <c r="Z95" s="2">
        <v>6.8810000000000002</v>
      </c>
      <c r="AA95">
        <v>1</v>
      </c>
      <c r="AB95">
        <v>3.6960000000000002</v>
      </c>
      <c r="AC95" s="2">
        <v>17.899999999999999</v>
      </c>
      <c r="AD95">
        <v>0</v>
      </c>
      <c r="AE95" s="2" t="s">
        <v>157</v>
      </c>
      <c r="AF95">
        <v>0</v>
      </c>
      <c r="AG95">
        <v>0</v>
      </c>
      <c r="AH95" s="2">
        <v>42.7</v>
      </c>
      <c r="AI95" s="2">
        <f t="shared" si="5"/>
        <v>1.732</v>
      </c>
      <c r="AJ95" s="2">
        <v>0.39799999999999613</v>
      </c>
      <c r="AK95" s="2">
        <v>1</v>
      </c>
      <c r="AL95" s="2">
        <v>2</v>
      </c>
      <c r="AM95" s="2">
        <v>1</v>
      </c>
      <c r="AN95" s="2">
        <v>0</v>
      </c>
      <c r="AO95" s="2">
        <v>0</v>
      </c>
      <c r="AP95" s="2">
        <v>0</v>
      </c>
      <c r="AQ95">
        <v>0</v>
      </c>
      <c r="AR95">
        <v>0</v>
      </c>
      <c r="AS95" t="s">
        <v>44</v>
      </c>
      <c r="AT95" t="s">
        <v>135</v>
      </c>
      <c r="AU95" s="2" t="s">
        <v>163</v>
      </c>
      <c r="AV95" t="s">
        <v>57</v>
      </c>
      <c r="AW95" t="s">
        <v>60</v>
      </c>
      <c r="AX95" s="7" t="s">
        <v>178</v>
      </c>
      <c r="AY95" s="2">
        <v>124.4</v>
      </c>
      <c r="AZ95" s="2">
        <v>158.4</v>
      </c>
      <c r="BA95" s="6">
        <f t="shared" si="3"/>
        <v>22.536545435994469</v>
      </c>
      <c r="BB95" s="10" t="s">
        <v>166</v>
      </c>
      <c r="BC95">
        <v>126</v>
      </c>
      <c r="BD95" s="14">
        <v>160.02000000000001</v>
      </c>
      <c r="BE95" s="6">
        <f t="shared" si="4"/>
        <v>22.366567099656564</v>
      </c>
      <c r="BF95">
        <v>0</v>
      </c>
      <c r="BG95">
        <v>2</v>
      </c>
      <c r="BH95" t="s">
        <v>76</v>
      </c>
      <c r="BI95">
        <v>0</v>
      </c>
      <c r="BJ95">
        <v>1</v>
      </c>
    </row>
    <row r="96" spans="1:62" x14ac:dyDescent="0.2">
      <c r="A96">
        <v>15</v>
      </c>
      <c r="B96">
        <v>26</v>
      </c>
      <c r="C96" t="s">
        <v>130</v>
      </c>
      <c r="D96">
        <v>3</v>
      </c>
      <c r="E96">
        <v>7</v>
      </c>
      <c r="F96" t="s">
        <v>82</v>
      </c>
      <c r="G96" t="s">
        <v>88</v>
      </c>
      <c r="H96" t="s">
        <v>142</v>
      </c>
      <c r="I96" t="s">
        <v>144</v>
      </c>
      <c r="J96">
        <v>2</v>
      </c>
      <c r="K96">
        <v>1.9000000000005457E-2</v>
      </c>
      <c r="L96">
        <v>6.516</v>
      </c>
      <c r="M96">
        <v>2</v>
      </c>
      <c r="N96" s="2">
        <v>97.08</v>
      </c>
      <c r="O96">
        <v>1</v>
      </c>
      <c r="P96" s="2">
        <v>2.9650000000000034</v>
      </c>
      <c r="Q96">
        <v>4.0839999999999996</v>
      </c>
      <c r="R96">
        <v>1</v>
      </c>
      <c r="S96" s="2">
        <v>9.8000000000000007</v>
      </c>
      <c r="T96">
        <v>2</v>
      </c>
      <c r="U96" s="2">
        <v>13.60499999999999</v>
      </c>
      <c r="V96">
        <v>2.2690000000000001</v>
      </c>
      <c r="W96">
        <v>1</v>
      </c>
      <c r="X96" s="2">
        <v>84.6</v>
      </c>
      <c r="Y96">
        <v>2</v>
      </c>
      <c r="Z96" s="2">
        <v>9.2259999999999991</v>
      </c>
      <c r="AA96">
        <v>1</v>
      </c>
      <c r="AB96">
        <v>2.77</v>
      </c>
      <c r="AC96" s="2">
        <v>17.899999999999999</v>
      </c>
      <c r="AD96">
        <v>0</v>
      </c>
      <c r="AE96" s="2" t="s">
        <v>157</v>
      </c>
      <c r="AF96">
        <v>0</v>
      </c>
      <c r="AG96">
        <v>0</v>
      </c>
      <c r="AH96" s="2">
        <v>42.7</v>
      </c>
      <c r="AI96" s="2">
        <f t="shared" si="5"/>
        <v>6.3529999999999998</v>
      </c>
      <c r="AJ96" s="2">
        <v>2.9650000000000034</v>
      </c>
      <c r="AK96" s="2">
        <v>1</v>
      </c>
      <c r="AL96" s="2">
        <v>2</v>
      </c>
      <c r="AM96" s="2">
        <v>1</v>
      </c>
      <c r="AN96" s="2">
        <v>0</v>
      </c>
      <c r="AO96" s="2">
        <v>0</v>
      </c>
      <c r="AP96" s="2">
        <v>0</v>
      </c>
      <c r="AQ96">
        <v>0</v>
      </c>
      <c r="AR96">
        <v>0</v>
      </c>
      <c r="AS96" t="s">
        <v>44</v>
      </c>
      <c r="AT96" t="s">
        <v>135</v>
      </c>
      <c r="AU96" s="2" t="s">
        <v>163</v>
      </c>
      <c r="AV96" t="s">
        <v>57</v>
      </c>
      <c r="AW96" t="s">
        <v>60</v>
      </c>
      <c r="AX96" s="7" t="s">
        <v>178</v>
      </c>
      <c r="AY96" s="2">
        <v>124.4</v>
      </c>
      <c r="AZ96" s="2">
        <v>158.4</v>
      </c>
      <c r="BA96" s="6">
        <f t="shared" si="3"/>
        <v>22.536545435994469</v>
      </c>
      <c r="BB96" s="10" t="s">
        <v>166</v>
      </c>
      <c r="BC96">
        <v>126</v>
      </c>
      <c r="BD96" s="14">
        <v>160.02000000000001</v>
      </c>
      <c r="BE96" s="6">
        <f t="shared" si="4"/>
        <v>22.366567099656564</v>
      </c>
      <c r="BF96">
        <v>0</v>
      </c>
      <c r="BG96">
        <v>2</v>
      </c>
      <c r="BH96" t="s">
        <v>76</v>
      </c>
      <c r="BI96">
        <v>0</v>
      </c>
      <c r="BJ96">
        <v>1</v>
      </c>
    </row>
    <row r="97" spans="1:62" x14ac:dyDescent="0.2">
      <c r="A97">
        <v>15</v>
      </c>
      <c r="B97">
        <v>26</v>
      </c>
      <c r="C97" t="s">
        <v>130</v>
      </c>
      <c r="D97">
        <v>3</v>
      </c>
      <c r="E97">
        <v>8</v>
      </c>
      <c r="F97" t="s">
        <v>82</v>
      </c>
      <c r="G97" t="s">
        <v>90</v>
      </c>
      <c r="H97" t="s">
        <v>143</v>
      </c>
      <c r="I97" t="s">
        <v>144</v>
      </c>
      <c r="J97">
        <v>5</v>
      </c>
      <c r="K97">
        <v>0.86400000000000432</v>
      </c>
      <c r="L97">
        <v>3.9540000000000002</v>
      </c>
      <c r="M97">
        <v>2</v>
      </c>
      <c r="N97" s="2">
        <v>108.116</v>
      </c>
      <c r="O97">
        <v>0</v>
      </c>
      <c r="P97" s="2" t="s">
        <v>157</v>
      </c>
      <c r="Q97">
        <v>0</v>
      </c>
      <c r="R97">
        <v>0</v>
      </c>
      <c r="S97" s="2">
        <v>9.8000000000000007</v>
      </c>
      <c r="T97">
        <v>3</v>
      </c>
      <c r="U97" s="2">
        <v>4.6059999999999945</v>
      </c>
      <c r="V97">
        <v>2.0819999999999999</v>
      </c>
      <c r="W97">
        <v>1</v>
      </c>
      <c r="X97" s="2">
        <v>84.6</v>
      </c>
      <c r="Y97">
        <v>1</v>
      </c>
      <c r="Z97" s="2">
        <v>7.2270000000000039</v>
      </c>
      <c r="AA97">
        <v>1</v>
      </c>
      <c r="AB97">
        <v>3.988</v>
      </c>
      <c r="AC97" s="2">
        <v>17.899999999999999</v>
      </c>
      <c r="AD97">
        <v>0</v>
      </c>
      <c r="AE97" s="2" t="s">
        <v>157</v>
      </c>
      <c r="AF97">
        <v>0</v>
      </c>
      <c r="AG97">
        <v>0</v>
      </c>
      <c r="AH97" s="2">
        <v>42.7</v>
      </c>
      <c r="AI97" s="2">
        <f t="shared" si="5"/>
        <v>2.0819999999999999</v>
      </c>
      <c r="AJ97" s="2">
        <v>4.6059999999999945</v>
      </c>
      <c r="AK97" s="2">
        <v>1</v>
      </c>
      <c r="AL97" s="2">
        <v>2</v>
      </c>
      <c r="AM97" s="2">
        <v>1</v>
      </c>
      <c r="AN97" s="2">
        <v>0</v>
      </c>
      <c r="AO97" s="2">
        <v>0</v>
      </c>
      <c r="AP97" s="2">
        <v>0</v>
      </c>
      <c r="AQ97">
        <v>0</v>
      </c>
      <c r="AR97">
        <v>0</v>
      </c>
      <c r="AS97" t="s">
        <v>44</v>
      </c>
      <c r="AT97" t="s">
        <v>135</v>
      </c>
      <c r="AU97" s="2" t="s">
        <v>163</v>
      </c>
      <c r="AV97" t="s">
        <v>57</v>
      </c>
      <c r="AW97" t="s">
        <v>60</v>
      </c>
      <c r="AX97" s="7" t="s">
        <v>178</v>
      </c>
      <c r="AY97" s="2">
        <v>124.4</v>
      </c>
      <c r="AZ97" s="2">
        <v>158.4</v>
      </c>
      <c r="BA97" s="6">
        <f t="shared" si="3"/>
        <v>22.536545435994469</v>
      </c>
      <c r="BB97" s="10" t="s">
        <v>166</v>
      </c>
      <c r="BC97">
        <v>126</v>
      </c>
      <c r="BD97" s="14">
        <v>160.02000000000001</v>
      </c>
      <c r="BE97" s="6">
        <f t="shared" si="4"/>
        <v>22.366567099656564</v>
      </c>
      <c r="BF97">
        <v>0</v>
      </c>
      <c r="BG97">
        <v>2</v>
      </c>
      <c r="BH97" t="s">
        <v>76</v>
      </c>
      <c r="BI97">
        <v>0</v>
      </c>
      <c r="BJ97">
        <v>1</v>
      </c>
    </row>
    <row r="98" spans="1:62" x14ac:dyDescent="0.2">
      <c r="A98">
        <v>16</v>
      </c>
      <c r="B98">
        <v>29</v>
      </c>
      <c r="C98" t="s">
        <v>129</v>
      </c>
      <c r="D98">
        <v>2</v>
      </c>
      <c r="E98">
        <v>1</v>
      </c>
      <c r="F98" t="s">
        <v>83</v>
      </c>
      <c r="G98" t="s">
        <v>91</v>
      </c>
      <c r="H98" t="s">
        <v>143</v>
      </c>
      <c r="I98" t="s">
        <v>144</v>
      </c>
      <c r="J98">
        <v>9</v>
      </c>
      <c r="K98">
        <v>1.8999999999998352E-2</v>
      </c>
      <c r="L98">
        <v>0.255</v>
      </c>
      <c r="M98">
        <v>1</v>
      </c>
      <c r="N98" s="2">
        <v>142.26</v>
      </c>
      <c r="O98">
        <v>0</v>
      </c>
      <c r="P98" s="2" t="s">
        <v>157</v>
      </c>
      <c r="Q98">
        <v>0</v>
      </c>
      <c r="R98">
        <v>0</v>
      </c>
      <c r="S98" s="2">
        <v>9.8000000000000007</v>
      </c>
      <c r="T98">
        <v>2</v>
      </c>
      <c r="U98" s="2">
        <v>16.847000000000001</v>
      </c>
      <c r="V98">
        <v>0.46</v>
      </c>
      <c r="W98">
        <v>1</v>
      </c>
      <c r="X98" s="2">
        <v>84.6</v>
      </c>
      <c r="Y98">
        <v>4</v>
      </c>
      <c r="Z98" s="2">
        <v>19.743000000000002</v>
      </c>
      <c r="AA98">
        <v>1</v>
      </c>
      <c r="AB98">
        <v>1.244</v>
      </c>
      <c r="AC98" s="2">
        <v>17.899999999999999</v>
      </c>
      <c r="AD98">
        <v>0</v>
      </c>
      <c r="AE98" s="2" t="s">
        <v>157</v>
      </c>
      <c r="AF98">
        <v>0</v>
      </c>
      <c r="AG98">
        <v>0</v>
      </c>
      <c r="AH98" s="2">
        <v>42.7</v>
      </c>
      <c r="AI98" s="2">
        <f t="shared" si="5"/>
        <v>0.46</v>
      </c>
      <c r="AJ98" s="2">
        <v>16.847000000000001</v>
      </c>
      <c r="AK98" s="2">
        <v>1</v>
      </c>
      <c r="AL98" s="2">
        <v>2</v>
      </c>
      <c r="AM98" s="2">
        <v>0</v>
      </c>
      <c r="AN98" s="2">
        <v>0</v>
      </c>
      <c r="AO98" s="2">
        <v>0</v>
      </c>
      <c r="AP98" s="2">
        <v>0</v>
      </c>
      <c r="AQ98">
        <v>0</v>
      </c>
      <c r="AR98">
        <v>0</v>
      </c>
      <c r="AS98" t="s">
        <v>44</v>
      </c>
      <c r="AT98" t="s">
        <v>134</v>
      </c>
      <c r="AU98" s="2" t="s">
        <v>164</v>
      </c>
      <c r="AV98" t="s">
        <v>139</v>
      </c>
      <c r="AW98" t="s">
        <v>61</v>
      </c>
      <c r="AX98" s="7" t="s">
        <v>178</v>
      </c>
      <c r="AY98" s="2">
        <v>156</v>
      </c>
      <c r="AZ98" s="2">
        <v>176</v>
      </c>
      <c r="BA98" s="6">
        <f t="shared" si="3"/>
        <v>22.891622839969948</v>
      </c>
      <c r="BB98" s="10" t="s">
        <v>166</v>
      </c>
      <c r="BC98">
        <v>161</v>
      </c>
      <c r="BD98" s="14">
        <v>177.8</v>
      </c>
      <c r="BE98" s="6">
        <f t="shared" si="4"/>
        <v>23.149396948144542</v>
      </c>
      <c r="BF98">
        <v>0</v>
      </c>
      <c r="BG98">
        <v>1</v>
      </c>
      <c r="BH98" t="s">
        <v>76</v>
      </c>
      <c r="BI98">
        <v>0</v>
      </c>
      <c r="BJ98">
        <v>1</v>
      </c>
    </row>
    <row r="99" spans="1:62" x14ac:dyDescent="0.2">
      <c r="A99">
        <v>16</v>
      </c>
      <c r="B99">
        <v>29</v>
      </c>
      <c r="C99" t="s">
        <v>129</v>
      </c>
      <c r="D99">
        <v>2</v>
      </c>
      <c r="E99">
        <v>2</v>
      </c>
      <c r="F99" t="s">
        <v>83</v>
      </c>
      <c r="G99" t="s">
        <v>94</v>
      </c>
      <c r="H99" t="s">
        <v>142</v>
      </c>
      <c r="I99" t="s">
        <v>97</v>
      </c>
      <c r="J99">
        <v>3</v>
      </c>
      <c r="K99">
        <v>0.12300000000000466</v>
      </c>
      <c r="L99">
        <v>0.35799999999999998</v>
      </c>
      <c r="M99">
        <v>1</v>
      </c>
      <c r="N99" s="2">
        <v>96.284999999999997</v>
      </c>
      <c r="O99">
        <v>9</v>
      </c>
      <c r="P99" s="2">
        <v>1.4329999999999998</v>
      </c>
      <c r="Q99">
        <v>0.32700000000000001</v>
      </c>
      <c r="R99">
        <v>1</v>
      </c>
      <c r="S99" s="2">
        <v>9.8000000000000007</v>
      </c>
      <c r="T99">
        <v>6</v>
      </c>
      <c r="U99" s="2">
        <v>8.3300000000000054</v>
      </c>
      <c r="V99">
        <v>2.6709999999999998</v>
      </c>
      <c r="W99">
        <v>1</v>
      </c>
      <c r="X99" s="2">
        <v>84.6</v>
      </c>
      <c r="Y99">
        <v>5</v>
      </c>
      <c r="Z99" s="2">
        <v>13.274999999999999</v>
      </c>
      <c r="AA99">
        <v>1</v>
      </c>
      <c r="AB99">
        <v>2.86</v>
      </c>
      <c r="AC99" s="2">
        <v>17.899999999999999</v>
      </c>
      <c r="AD99">
        <v>5</v>
      </c>
      <c r="AE99" s="2">
        <v>19.571000000000005</v>
      </c>
      <c r="AF99">
        <v>1</v>
      </c>
      <c r="AG99">
        <v>0.61399999999999999</v>
      </c>
      <c r="AH99" s="2">
        <v>42.7</v>
      </c>
      <c r="AI99" s="2">
        <f t="shared" si="5"/>
        <v>2.9979999999999998</v>
      </c>
      <c r="AJ99" s="2">
        <v>1.4329999999999998</v>
      </c>
      <c r="AK99" s="2">
        <v>1</v>
      </c>
      <c r="AL99" s="2">
        <v>2</v>
      </c>
      <c r="AM99" s="2">
        <v>3</v>
      </c>
      <c r="AN99" s="2">
        <v>0</v>
      </c>
      <c r="AO99" s="2">
        <v>0</v>
      </c>
      <c r="AP99" s="2">
        <v>0</v>
      </c>
      <c r="AQ99">
        <v>0</v>
      </c>
      <c r="AR99">
        <v>0</v>
      </c>
      <c r="AS99" t="s">
        <v>44</v>
      </c>
      <c r="AT99" t="s">
        <v>134</v>
      </c>
      <c r="AU99" s="2" t="s">
        <v>164</v>
      </c>
      <c r="AV99" t="s">
        <v>139</v>
      </c>
      <c r="AW99" t="s">
        <v>61</v>
      </c>
      <c r="AX99" s="7" t="s">
        <v>178</v>
      </c>
      <c r="AY99" s="2">
        <v>156</v>
      </c>
      <c r="AZ99" s="2">
        <v>176</v>
      </c>
      <c r="BA99" s="6">
        <f t="shared" si="3"/>
        <v>22.891622839969948</v>
      </c>
      <c r="BB99" s="10" t="s">
        <v>166</v>
      </c>
      <c r="BC99">
        <v>161</v>
      </c>
      <c r="BD99" s="14">
        <v>177.8</v>
      </c>
      <c r="BE99" s="6">
        <f t="shared" si="4"/>
        <v>23.149396948144542</v>
      </c>
      <c r="BF99">
        <v>0</v>
      </c>
      <c r="BG99">
        <v>1</v>
      </c>
      <c r="BH99" t="s">
        <v>76</v>
      </c>
      <c r="BI99">
        <v>0</v>
      </c>
      <c r="BJ99">
        <v>1</v>
      </c>
    </row>
    <row r="100" spans="1:62" x14ac:dyDescent="0.2">
      <c r="A100">
        <v>16</v>
      </c>
      <c r="B100">
        <v>29</v>
      </c>
      <c r="C100" t="s">
        <v>129</v>
      </c>
      <c r="D100">
        <v>2</v>
      </c>
      <c r="E100">
        <v>3</v>
      </c>
      <c r="F100" t="s">
        <v>82</v>
      </c>
      <c r="G100" t="s">
        <v>90</v>
      </c>
      <c r="H100" t="s">
        <v>143</v>
      </c>
      <c r="I100" t="s">
        <v>97</v>
      </c>
      <c r="J100">
        <v>1</v>
      </c>
      <c r="K100">
        <v>0.50200000000000955</v>
      </c>
      <c r="L100">
        <v>0.13700000000000001</v>
      </c>
      <c r="M100">
        <v>1</v>
      </c>
      <c r="N100" s="2">
        <v>108.116</v>
      </c>
      <c r="O100">
        <v>0</v>
      </c>
      <c r="P100" s="2" t="s">
        <v>157</v>
      </c>
      <c r="Q100">
        <v>0</v>
      </c>
      <c r="R100">
        <v>0</v>
      </c>
      <c r="S100" s="2">
        <v>9.8000000000000007</v>
      </c>
      <c r="T100">
        <v>12</v>
      </c>
      <c r="U100" s="2">
        <v>8.6750000000000114</v>
      </c>
      <c r="V100">
        <v>4.3040000000000003</v>
      </c>
      <c r="W100">
        <v>1</v>
      </c>
      <c r="X100" s="2">
        <v>84.6</v>
      </c>
      <c r="Y100">
        <v>2</v>
      </c>
      <c r="Z100" s="2">
        <v>15.744000000000014</v>
      </c>
      <c r="AA100">
        <v>1</v>
      </c>
      <c r="AB100">
        <v>1.9630000000000001</v>
      </c>
      <c r="AC100" s="2">
        <v>17.899999999999999</v>
      </c>
      <c r="AD100">
        <v>0</v>
      </c>
      <c r="AE100" s="2" t="s">
        <v>157</v>
      </c>
      <c r="AF100">
        <v>0</v>
      </c>
      <c r="AG100">
        <v>0</v>
      </c>
      <c r="AH100" s="2">
        <v>42.7</v>
      </c>
      <c r="AI100" s="2">
        <f t="shared" si="5"/>
        <v>4.3040000000000003</v>
      </c>
      <c r="AJ100" s="2">
        <v>8.6750000000000114</v>
      </c>
      <c r="AK100" s="2">
        <v>1</v>
      </c>
      <c r="AL100" s="2">
        <v>2</v>
      </c>
      <c r="AM100" s="2">
        <v>3</v>
      </c>
      <c r="AN100" s="2">
        <v>0</v>
      </c>
      <c r="AO100" s="2">
        <v>0</v>
      </c>
      <c r="AP100" s="2">
        <v>0</v>
      </c>
      <c r="AQ100">
        <v>0</v>
      </c>
      <c r="AR100">
        <v>0</v>
      </c>
      <c r="AS100" t="s">
        <v>44</v>
      </c>
      <c r="AT100" t="s">
        <v>134</v>
      </c>
      <c r="AU100" s="2" t="s">
        <v>164</v>
      </c>
      <c r="AV100" t="s">
        <v>139</v>
      </c>
      <c r="AW100" t="s">
        <v>61</v>
      </c>
      <c r="AX100" s="7" t="s">
        <v>178</v>
      </c>
      <c r="AY100" s="2">
        <v>156</v>
      </c>
      <c r="AZ100" s="2">
        <v>176</v>
      </c>
      <c r="BA100" s="6">
        <f t="shared" si="3"/>
        <v>22.891622839969948</v>
      </c>
      <c r="BB100" s="10" t="s">
        <v>166</v>
      </c>
      <c r="BC100">
        <v>161</v>
      </c>
      <c r="BD100" s="14">
        <v>177.8</v>
      </c>
      <c r="BE100" s="6">
        <f t="shared" si="4"/>
        <v>23.149396948144542</v>
      </c>
      <c r="BF100">
        <v>0</v>
      </c>
      <c r="BG100">
        <v>1</v>
      </c>
      <c r="BH100" t="s">
        <v>76</v>
      </c>
      <c r="BI100">
        <v>0</v>
      </c>
      <c r="BJ100">
        <v>1</v>
      </c>
    </row>
    <row r="101" spans="1:62" x14ac:dyDescent="0.2">
      <c r="A101">
        <v>16</v>
      </c>
      <c r="B101">
        <v>29</v>
      </c>
      <c r="C101" t="s">
        <v>129</v>
      </c>
      <c r="D101">
        <v>2</v>
      </c>
      <c r="E101">
        <v>4</v>
      </c>
      <c r="F101" t="s">
        <v>82</v>
      </c>
      <c r="G101" t="s">
        <v>89</v>
      </c>
      <c r="H101" t="s">
        <v>142</v>
      </c>
      <c r="I101" t="s">
        <v>144</v>
      </c>
      <c r="J101">
        <v>1</v>
      </c>
      <c r="K101">
        <v>7.1920000000000073</v>
      </c>
      <c r="L101">
        <v>0.39300000000000002</v>
      </c>
      <c r="M101">
        <v>1</v>
      </c>
      <c r="N101" s="2">
        <v>144.30000000000001</v>
      </c>
      <c r="O101">
        <v>7</v>
      </c>
      <c r="P101" s="2">
        <v>3.3640000000000043</v>
      </c>
      <c r="Q101">
        <v>0.46400000000000002</v>
      </c>
      <c r="R101">
        <v>1</v>
      </c>
      <c r="S101" s="2">
        <v>9.8000000000000007</v>
      </c>
      <c r="T101">
        <v>16</v>
      </c>
      <c r="U101" s="2">
        <v>9.6059999999999945</v>
      </c>
      <c r="V101">
        <v>1.99</v>
      </c>
      <c r="W101">
        <v>1</v>
      </c>
      <c r="X101" s="2">
        <v>84.6</v>
      </c>
      <c r="Y101">
        <v>4</v>
      </c>
      <c r="Z101" s="2">
        <v>11.308999999999997</v>
      </c>
      <c r="AA101">
        <v>1</v>
      </c>
      <c r="AB101">
        <v>2.1920000000000002</v>
      </c>
      <c r="AC101" s="2">
        <v>17.899999999999999</v>
      </c>
      <c r="AD101">
        <v>0</v>
      </c>
      <c r="AE101" s="2" t="s">
        <v>157</v>
      </c>
      <c r="AF101">
        <v>0</v>
      </c>
      <c r="AG101">
        <v>0</v>
      </c>
      <c r="AH101" s="2">
        <v>42.7</v>
      </c>
      <c r="AI101" s="2">
        <f t="shared" si="5"/>
        <v>2.4540000000000002</v>
      </c>
      <c r="AJ101" s="2">
        <v>3.3640000000000043</v>
      </c>
      <c r="AK101" s="2">
        <v>1</v>
      </c>
      <c r="AL101" s="2">
        <v>2</v>
      </c>
      <c r="AM101" s="2">
        <v>0</v>
      </c>
      <c r="AN101" s="2">
        <v>0</v>
      </c>
      <c r="AO101" s="2">
        <v>0</v>
      </c>
      <c r="AP101" s="2">
        <v>0</v>
      </c>
      <c r="AQ101">
        <v>0</v>
      </c>
      <c r="AR101">
        <v>0</v>
      </c>
      <c r="AS101" t="s">
        <v>44</v>
      </c>
      <c r="AT101" t="s">
        <v>134</v>
      </c>
      <c r="AU101" s="2" t="s">
        <v>164</v>
      </c>
      <c r="AV101" t="s">
        <v>139</v>
      </c>
      <c r="AW101" t="s">
        <v>61</v>
      </c>
      <c r="AX101" s="7" t="s">
        <v>178</v>
      </c>
      <c r="AY101" s="2">
        <v>156</v>
      </c>
      <c r="AZ101" s="2">
        <v>176</v>
      </c>
      <c r="BA101" s="6">
        <f t="shared" si="3"/>
        <v>22.891622839969948</v>
      </c>
      <c r="BB101" s="10" t="s">
        <v>166</v>
      </c>
      <c r="BC101">
        <v>161</v>
      </c>
      <c r="BD101" s="14">
        <v>177.8</v>
      </c>
      <c r="BE101" s="6">
        <f t="shared" si="4"/>
        <v>23.149396948144542</v>
      </c>
      <c r="BF101">
        <v>0</v>
      </c>
      <c r="BG101">
        <v>1</v>
      </c>
      <c r="BH101" t="s">
        <v>76</v>
      </c>
      <c r="BI101">
        <v>0</v>
      </c>
      <c r="BJ101">
        <v>1</v>
      </c>
    </row>
    <row r="102" spans="1:62" x14ac:dyDescent="0.2">
      <c r="A102">
        <v>16</v>
      </c>
      <c r="B102">
        <v>29</v>
      </c>
      <c r="C102" t="s">
        <v>129</v>
      </c>
      <c r="D102">
        <v>2</v>
      </c>
      <c r="E102">
        <v>5</v>
      </c>
      <c r="F102" t="s">
        <v>83</v>
      </c>
      <c r="G102" t="s">
        <v>131</v>
      </c>
      <c r="H102" t="s">
        <v>142</v>
      </c>
      <c r="I102" t="s">
        <v>144</v>
      </c>
      <c r="J102">
        <v>2</v>
      </c>
      <c r="K102">
        <v>0.77800000000002001</v>
      </c>
      <c r="L102">
        <v>0.35799999999999998</v>
      </c>
      <c r="M102">
        <v>1</v>
      </c>
      <c r="N102" s="2">
        <v>95.822999999999993</v>
      </c>
      <c r="O102">
        <v>7</v>
      </c>
      <c r="P102" s="2">
        <v>2.5710000000000264</v>
      </c>
      <c r="Q102">
        <v>0.318</v>
      </c>
      <c r="R102">
        <v>1</v>
      </c>
      <c r="S102" s="2">
        <v>9.8000000000000007</v>
      </c>
      <c r="T102">
        <v>11</v>
      </c>
      <c r="U102" s="2">
        <v>7.5789999999999997</v>
      </c>
      <c r="V102">
        <v>3.4060000000000001</v>
      </c>
      <c r="W102">
        <v>1</v>
      </c>
      <c r="X102" s="2">
        <v>84.6</v>
      </c>
      <c r="Y102">
        <v>3</v>
      </c>
      <c r="Z102" s="2">
        <v>11.088000000000022</v>
      </c>
      <c r="AA102">
        <v>1</v>
      </c>
      <c r="AB102">
        <v>1.6819999999999999</v>
      </c>
      <c r="AC102" s="2">
        <v>17.899999999999999</v>
      </c>
      <c r="AD102">
        <v>1</v>
      </c>
      <c r="AE102" s="2">
        <v>18.77800000000002</v>
      </c>
      <c r="AF102">
        <v>1</v>
      </c>
      <c r="AG102">
        <v>0.42499999999999999</v>
      </c>
      <c r="AH102" s="2">
        <v>42.7</v>
      </c>
      <c r="AI102" s="2">
        <f t="shared" si="5"/>
        <v>3.7240000000000002</v>
      </c>
      <c r="AJ102" s="2">
        <v>2.5710000000000264</v>
      </c>
      <c r="AK102" s="2">
        <v>1</v>
      </c>
      <c r="AL102" s="2">
        <v>2</v>
      </c>
      <c r="AM102" s="2">
        <v>3</v>
      </c>
      <c r="AN102" s="2">
        <v>0</v>
      </c>
      <c r="AO102" s="2">
        <v>0</v>
      </c>
      <c r="AP102" s="2">
        <v>0</v>
      </c>
      <c r="AQ102">
        <v>0</v>
      </c>
      <c r="AR102">
        <v>0</v>
      </c>
      <c r="AS102" t="s">
        <v>44</v>
      </c>
      <c r="AT102" t="s">
        <v>134</v>
      </c>
      <c r="AU102" s="2" t="s">
        <v>164</v>
      </c>
      <c r="AV102" t="s">
        <v>139</v>
      </c>
      <c r="AW102" t="s">
        <v>61</v>
      </c>
      <c r="AX102" s="7" t="s">
        <v>178</v>
      </c>
      <c r="AY102" s="2">
        <v>156</v>
      </c>
      <c r="AZ102" s="2">
        <v>176</v>
      </c>
      <c r="BA102" s="6">
        <f t="shared" si="3"/>
        <v>22.891622839969948</v>
      </c>
      <c r="BB102" s="10" t="s">
        <v>166</v>
      </c>
      <c r="BC102">
        <v>161</v>
      </c>
      <c r="BD102" s="14">
        <v>177.8</v>
      </c>
      <c r="BE102" s="6">
        <f t="shared" si="4"/>
        <v>23.149396948144542</v>
      </c>
      <c r="BF102">
        <v>0</v>
      </c>
      <c r="BG102">
        <v>1</v>
      </c>
      <c r="BH102" t="s">
        <v>76</v>
      </c>
      <c r="BI102">
        <v>0</v>
      </c>
      <c r="BJ102">
        <v>1</v>
      </c>
    </row>
    <row r="103" spans="1:62" x14ac:dyDescent="0.2">
      <c r="A103">
        <v>16</v>
      </c>
      <c r="B103">
        <v>29</v>
      </c>
      <c r="C103" t="s">
        <v>129</v>
      </c>
      <c r="D103">
        <v>2</v>
      </c>
      <c r="E103">
        <v>6</v>
      </c>
      <c r="F103" t="s">
        <v>82</v>
      </c>
      <c r="G103" t="s">
        <v>87</v>
      </c>
      <c r="H103" t="s">
        <v>143</v>
      </c>
      <c r="I103" t="s">
        <v>144</v>
      </c>
      <c r="J103">
        <v>6</v>
      </c>
      <c r="K103">
        <v>1.6189999999999998</v>
      </c>
      <c r="L103">
        <v>8.7999999999999995E-2</v>
      </c>
      <c r="M103">
        <v>1</v>
      </c>
      <c r="N103" s="2">
        <v>149.6</v>
      </c>
      <c r="O103">
        <v>0</v>
      </c>
      <c r="P103" s="2" t="s">
        <v>157</v>
      </c>
      <c r="Q103">
        <v>0</v>
      </c>
      <c r="R103">
        <v>0</v>
      </c>
      <c r="S103" s="2">
        <v>9.8000000000000007</v>
      </c>
      <c r="T103">
        <v>8</v>
      </c>
      <c r="U103" s="2">
        <v>7.4819999999999993</v>
      </c>
      <c r="V103">
        <v>1.214</v>
      </c>
      <c r="W103">
        <v>1</v>
      </c>
      <c r="X103" s="2">
        <v>84.6</v>
      </c>
      <c r="Y103">
        <v>9</v>
      </c>
      <c r="Z103" s="2">
        <v>12</v>
      </c>
      <c r="AA103">
        <v>1</v>
      </c>
      <c r="AB103">
        <v>1.504</v>
      </c>
      <c r="AC103" s="2">
        <v>17.899999999999999</v>
      </c>
      <c r="AD103">
        <v>1</v>
      </c>
      <c r="AE103" s="2">
        <v>18.466999999999985</v>
      </c>
      <c r="AF103">
        <v>1</v>
      </c>
      <c r="AG103">
        <v>0.48199999999999998</v>
      </c>
      <c r="AH103" s="2">
        <v>42.7</v>
      </c>
      <c r="AI103" s="2">
        <f t="shared" si="5"/>
        <v>1.214</v>
      </c>
      <c r="AJ103" s="2">
        <v>7.4819999999999993</v>
      </c>
      <c r="AK103" s="2">
        <v>1</v>
      </c>
      <c r="AL103" s="2">
        <v>2</v>
      </c>
      <c r="AM103" s="2">
        <v>3</v>
      </c>
      <c r="AN103" s="2">
        <v>0</v>
      </c>
      <c r="AO103" s="2">
        <v>0</v>
      </c>
      <c r="AP103" s="2">
        <v>0</v>
      </c>
      <c r="AQ103">
        <v>0</v>
      </c>
      <c r="AR103">
        <v>0</v>
      </c>
      <c r="AS103" t="s">
        <v>44</v>
      </c>
      <c r="AT103" t="s">
        <v>134</v>
      </c>
      <c r="AU103" s="2" t="s">
        <v>164</v>
      </c>
      <c r="AV103" t="s">
        <v>139</v>
      </c>
      <c r="AW103" t="s">
        <v>61</v>
      </c>
      <c r="AX103" s="7" t="s">
        <v>178</v>
      </c>
      <c r="AY103" s="2">
        <v>156</v>
      </c>
      <c r="AZ103" s="2">
        <v>176</v>
      </c>
      <c r="BA103" s="6">
        <f t="shared" si="3"/>
        <v>22.891622839969948</v>
      </c>
      <c r="BB103" s="10" t="s">
        <v>166</v>
      </c>
      <c r="BC103">
        <v>161</v>
      </c>
      <c r="BD103" s="14">
        <v>177.8</v>
      </c>
      <c r="BE103" s="6">
        <f t="shared" si="4"/>
        <v>23.149396948144542</v>
      </c>
      <c r="BF103">
        <v>0</v>
      </c>
      <c r="BG103">
        <v>1</v>
      </c>
      <c r="BH103" t="s">
        <v>76</v>
      </c>
      <c r="BI103">
        <v>0</v>
      </c>
      <c r="BJ103">
        <v>1</v>
      </c>
    </row>
    <row r="104" spans="1:62" x14ac:dyDescent="0.2">
      <c r="A104">
        <v>16</v>
      </c>
      <c r="B104">
        <v>29</v>
      </c>
      <c r="C104" t="s">
        <v>129</v>
      </c>
      <c r="D104">
        <v>2</v>
      </c>
      <c r="E104">
        <v>7</v>
      </c>
      <c r="F104" t="s">
        <v>82</v>
      </c>
      <c r="G104" t="s">
        <v>88</v>
      </c>
      <c r="H104" t="s">
        <v>142</v>
      </c>
      <c r="I104" t="s">
        <v>97</v>
      </c>
      <c r="J104">
        <v>4</v>
      </c>
      <c r="K104">
        <v>1.9000000000005457E-2</v>
      </c>
      <c r="L104">
        <v>0.13900000000000001</v>
      </c>
      <c r="M104">
        <v>1</v>
      </c>
      <c r="N104" s="2">
        <v>97.08</v>
      </c>
      <c r="O104">
        <v>7</v>
      </c>
      <c r="P104" s="2">
        <v>1.8120000000000118</v>
      </c>
      <c r="Q104">
        <v>0.17100000000000001</v>
      </c>
      <c r="R104">
        <v>1</v>
      </c>
      <c r="S104" s="2">
        <v>9.8000000000000007</v>
      </c>
      <c r="T104">
        <v>7</v>
      </c>
      <c r="U104" s="2">
        <v>9.1570000000000107</v>
      </c>
      <c r="V104">
        <v>2.3610000000000002</v>
      </c>
      <c r="W104">
        <v>1</v>
      </c>
      <c r="X104" s="2">
        <v>84.6</v>
      </c>
      <c r="Y104">
        <v>4</v>
      </c>
      <c r="Z104" s="2">
        <v>17.378000000000014</v>
      </c>
      <c r="AA104">
        <v>1</v>
      </c>
      <c r="AB104">
        <v>1.407</v>
      </c>
      <c r="AC104" s="2">
        <v>17.899999999999999</v>
      </c>
      <c r="AD104">
        <v>1</v>
      </c>
      <c r="AE104" s="2">
        <v>21.310000000000002</v>
      </c>
      <c r="AF104">
        <v>1</v>
      </c>
      <c r="AG104">
        <v>0.44700000000000001</v>
      </c>
      <c r="AH104" s="2">
        <v>42.7</v>
      </c>
      <c r="AI104" s="2">
        <f t="shared" si="5"/>
        <v>2.532</v>
      </c>
      <c r="AJ104" s="2">
        <v>1.8120000000000118</v>
      </c>
      <c r="AK104" s="2">
        <v>1</v>
      </c>
      <c r="AL104" s="2">
        <v>2</v>
      </c>
      <c r="AM104" s="2">
        <v>3</v>
      </c>
      <c r="AN104" s="2">
        <v>0</v>
      </c>
      <c r="AO104" s="2">
        <v>0</v>
      </c>
      <c r="AP104" s="2">
        <v>0</v>
      </c>
      <c r="AQ104">
        <v>0</v>
      </c>
      <c r="AR104">
        <v>0</v>
      </c>
      <c r="AS104" t="s">
        <v>44</v>
      </c>
      <c r="AT104" t="s">
        <v>134</v>
      </c>
      <c r="AU104" s="2" t="s">
        <v>164</v>
      </c>
      <c r="AV104" t="s">
        <v>139</v>
      </c>
      <c r="AW104" t="s">
        <v>61</v>
      </c>
      <c r="AX104" s="7" t="s">
        <v>178</v>
      </c>
      <c r="AY104" s="2">
        <v>156</v>
      </c>
      <c r="AZ104" s="2">
        <v>176</v>
      </c>
      <c r="BA104" s="6">
        <f t="shared" si="3"/>
        <v>22.891622839969948</v>
      </c>
      <c r="BB104" s="10" t="s">
        <v>166</v>
      </c>
      <c r="BC104">
        <v>161</v>
      </c>
      <c r="BD104" s="14">
        <v>177.8</v>
      </c>
      <c r="BE104" s="6">
        <f t="shared" si="4"/>
        <v>23.149396948144542</v>
      </c>
      <c r="BF104">
        <v>0</v>
      </c>
      <c r="BG104">
        <v>1</v>
      </c>
      <c r="BH104" t="s">
        <v>76</v>
      </c>
      <c r="BI104">
        <v>0</v>
      </c>
      <c r="BJ104">
        <v>1</v>
      </c>
    </row>
    <row r="105" spans="1:62" x14ac:dyDescent="0.2">
      <c r="A105">
        <v>16</v>
      </c>
      <c r="B105">
        <v>29</v>
      </c>
      <c r="C105" t="s">
        <v>129</v>
      </c>
      <c r="D105">
        <v>2</v>
      </c>
      <c r="E105">
        <v>8</v>
      </c>
      <c r="F105" t="s">
        <v>83</v>
      </c>
      <c r="G105" t="s">
        <v>92</v>
      </c>
      <c r="H105" t="s">
        <v>143</v>
      </c>
      <c r="I105" t="s">
        <v>97</v>
      </c>
      <c r="J105">
        <v>2</v>
      </c>
      <c r="K105">
        <v>0.25999999999999091</v>
      </c>
      <c r="L105">
        <v>0.104</v>
      </c>
      <c r="M105">
        <v>1</v>
      </c>
      <c r="N105" s="2">
        <v>124.94499999999999</v>
      </c>
      <c r="O105">
        <v>0</v>
      </c>
      <c r="P105" s="2" t="s">
        <v>157</v>
      </c>
      <c r="Q105">
        <v>0</v>
      </c>
      <c r="R105">
        <v>0</v>
      </c>
      <c r="S105" s="2">
        <v>9.8000000000000007</v>
      </c>
      <c r="T105">
        <v>3</v>
      </c>
      <c r="U105" s="2">
        <v>7.4329999999999927</v>
      </c>
      <c r="V105">
        <v>0.82</v>
      </c>
      <c r="W105">
        <v>1</v>
      </c>
      <c r="X105" s="2">
        <v>84.6</v>
      </c>
      <c r="Y105">
        <v>6</v>
      </c>
      <c r="Z105" s="2">
        <v>9.3639999999999759</v>
      </c>
      <c r="AA105">
        <v>1</v>
      </c>
      <c r="AB105">
        <v>1.077</v>
      </c>
      <c r="AC105" s="2">
        <v>17.899999999999999</v>
      </c>
      <c r="AD105">
        <v>8</v>
      </c>
      <c r="AE105" s="2">
        <v>15.550000000000011</v>
      </c>
      <c r="AF105">
        <v>1</v>
      </c>
      <c r="AG105">
        <v>1.03</v>
      </c>
      <c r="AH105" s="2">
        <v>42.7</v>
      </c>
      <c r="AI105" s="2">
        <f t="shared" si="5"/>
        <v>0.82</v>
      </c>
      <c r="AJ105" s="2">
        <v>7.4329999999999927</v>
      </c>
      <c r="AK105" s="2">
        <v>1</v>
      </c>
      <c r="AL105" s="2">
        <v>2</v>
      </c>
      <c r="AM105" s="2">
        <v>3</v>
      </c>
      <c r="AN105" s="2">
        <v>4</v>
      </c>
      <c r="AO105" s="2">
        <v>0</v>
      </c>
      <c r="AP105" s="2">
        <v>0</v>
      </c>
      <c r="AQ105">
        <v>0</v>
      </c>
      <c r="AR105">
        <v>0</v>
      </c>
      <c r="AS105" t="s">
        <v>44</v>
      </c>
      <c r="AT105" t="s">
        <v>134</v>
      </c>
      <c r="AU105" s="2" t="s">
        <v>164</v>
      </c>
      <c r="AV105" t="s">
        <v>139</v>
      </c>
      <c r="AW105" t="s">
        <v>61</v>
      </c>
      <c r="AX105" s="7" t="s">
        <v>178</v>
      </c>
      <c r="AY105" s="2">
        <v>156</v>
      </c>
      <c r="AZ105" s="2">
        <v>176</v>
      </c>
      <c r="BA105" s="6">
        <f t="shared" si="3"/>
        <v>22.891622839969948</v>
      </c>
      <c r="BB105" s="10" t="s">
        <v>166</v>
      </c>
      <c r="BC105">
        <v>161</v>
      </c>
      <c r="BD105" s="14">
        <v>177.8</v>
      </c>
      <c r="BE105" s="6">
        <f t="shared" si="4"/>
        <v>23.149396948144542</v>
      </c>
      <c r="BF105">
        <v>0</v>
      </c>
      <c r="BG105">
        <v>1</v>
      </c>
      <c r="BH105" t="s">
        <v>76</v>
      </c>
      <c r="BI105">
        <v>0</v>
      </c>
      <c r="BJ105">
        <v>1</v>
      </c>
    </row>
    <row r="106" spans="1:62" x14ac:dyDescent="0.2">
      <c r="A106">
        <v>18</v>
      </c>
      <c r="B106">
        <v>28</v>
      </c>
      <c r="C106" t="s">
        <v>129</v>
      </c>
      <c r="D106">
        <v>4</v>
      </c>
      <c r="E106">
        <v>1</v>
      </c>
      <c r="F106" t="s">
        <v>83</v>
      </c>
      <c r="G106" t="s">
        <v>131</v>
      </c>
      <c r="H106" t="s">
        <v>142</v>
      </c>
      <c r="I106" t="s">
        <v>97</v>
      </c>
      <c r="J106">
        <v>5</v>
      </c>
      <c r="K106">
        <v>1.8020000000000032</v>
      </c>
      <c r="L106">
        <v>1.6519999999999999</v>
      </c>
      <c r="M106">
        <v>1</v>
      </c>
      <c r="N106" s="2">
        <v>95.822999999999993</v>
      </c>
      <c r="O106">
        <v>0</v>
      </c>
      <c r="P106" s="2" t="s">
        <v>157</v>
      </c>
      <c r="Q106">
        <v>0</v>
      </c>
      <c r="R106">
        <v>0</v>
      </c>
      <c r="S106" s="2">
        <v>9.8000000000000007</v>
      </c>
      <c r="T106">
        <v>3</v>
      </c>
      <c r="U106" s="2">
        <v>15.568000000000001</v>
      </c>
      <c r="V106">
        <v>0.53300000000000003</v>
      </c>
      <c r="W106">
        <v>1</v>
      </c>
      <c r="X106" s="2">
        <v>84.6</v>
      </c>
      <c r="Y106">
        <v>2</v>
      </c>
      <c r="Z106" s="2">
        <v>16.068000000000001</v>
      </c>
      <c r="AA106">
        <v>1</v>
      </c>
      <c r="AB106">
        <v>3.7</v>
      </c>
      <c r="AC106" s="2">
        <v>17.899999999999999</v>
      </c>
      <c r="AD106">
        <v>0</v>
      </c>
      <c r="AE106" s="2" t="s">
        <v>157</v>
      </c>
      <c r="AF106">
        <v>0</v>
      </c>
      <c r="AG106">
        <v>0</v>
      </c>
      <c r="AH106" s="2">
        <v>42.7</v>
      </c>
      <c r="AI106" s="2">
        <f t="shared" si="5"/>
        <v>0.53300000000000003</v>
      </c>
      <c r="AJ106" s="2">
        <v>15.568000000000001</v>
      </c>
      <c r="AK106" s="2">
        <v>1</v>
      </c>
      <c r="AL106" s="2">
        <v>2</v>
      </c>
      <c r="AM106" s="2">
        <v>0</v>
      </c>
      <c r="AN106" s="2">
        <v>0</v>
      </c>
      <c r="AO106" s="2">
        <v>0</v>
      </c>
      <c r="AP106" s="2">
        <v>0</v>
      </c>
      <c r="AQ106">
        <v>0</v>
      </c>
      <c r="AR106">
        <v>0</v>
      </c>
      <c r="AS106" t="s">
        <v>44</v>
      </c>
      <c r="AT106" t="s">
        <v>135</v>
      </c>
      <c r="AU106" s="2" t="s">
        <v>163</v>
      </c>
      <c r="AV106" t="s">
        <v>138</v>
      </c>
      <c r="AW106" t="s">
        <v>60</v>
      </c>
      <c r="AX106" s="7" t="s">
        <v>178</v>
      </c>
      <c r="AY106" s="2">
        <v>133.80000000000001</v>
      </c>
      <c r="AZ106" s="2">
        <v>175.5</v>
      </c>
      <c r="BA106" s="6">
        <f t="shared" si="3"/>
        <v>19.74600265198556</v>
      </c>
      <c r="BB106" s="10" t="s">
        <v>166</v>
      </c>
      <c r="BC106">
        <v>155</v>
      </c>
      <c r="BD106" s="14">
        <v>177.8</v>
      </c>
      <c r="BE106" s="6">
        <f t="shared" si="4"/>
        <v>22.286686502872076</v>
      </c>
      <c r="BF106">
        <v>0</v>
      </c>
      <c r="BG106">
        <v>1</v>
      </c>
      <c r="BH106" t="s">
        <v>76</v>
      </c>
      <c r="BI106">
        <v>0</v>
      </c>
      <c r="BJ106">
        <v>1</v>
      </c>
    </row>
    <row r="107" spans="1:62" x14ac:dyDescent="0.2">
      <c r="A107">
        <v>18</v>
      </c>
      <c r="B107">
        <v>28</v>
      </c>
      <c r="C107" t="s">
        <v>129</v>
      </c>
      <c r="D107">
        <v>4</v>
      </c>
      <c r="E107">
        <v>2</v>
      </c>
      <c r="F107" t="s">
        <v>83</v>
      </c>
      <c r="G107" t="s">
        <v>94</v>
      </c>
      <c r="H107" t="s">
        <v>143</v>
      </c>
      <c r="I107" t="s">
        <v>144</v>
      </c>
      <c r="J107">
        <v>3</v>
      </c>
      <c r="K107">
        <v>0.83500000000000085</v>
      </c>
      <c r="L107">
        <v>2.25</v>
      </c>
      <c r="M107">
        <v>1</v>
      </c>
      <c r="N107" s="2">
        <v>96.284999999999997</v>
      </c>
      <c r="O107">
        <v>0</v>
      </c>
      <c r="P107" s="2" t="s">
        <v>157</v>
      </c>
      <c r="Q107">
        <v>0</v>
      </c>
      <c r="R107">
        <v>0</v>
      </c>
      <c r="S107" s="2">
        <v>9.8000000000000007</v>
      </c>
      <c r="T107">
        <v>3</v>
      </c>
      <c r="U107" s="2">
        <v>9.2349999999999994</v>
      </c>
      <c r="V107">
        <v>4.0979999999999999</v>
      </c>
      <c r="W107">
        <v>1</v>
      </c>
      <c r="X107" s="2">
        <v>84.6</v>
      </c>
      <c r="Y107">
        <v>6</v>
      </c>
      <c r="Z107" s="2">
        <v>10.950999999999993</v>
      </c>
      <c r="AA107">
        <v>1</v>
      </c>
      <c r="AB107">
        <v>6.5350000000000001</v>
      </c>
      <c r="AC107" s="2">
        <v>17.899999999999999</v>
      </c>
      <c r="AD107">
        <v>0</v>
      </c>
      <c r="AE107" s="2" t="s">
        <v>157</v>
      </c>
      <c r="AF107">
        <v>0</v>
      </c>
      <c r="AG107">
        <v>0</v>
      </c>
      <c r="AH107" s="2">
        <v>42.7</v>
      </c>
      <c r="AI107" s="2">
        <f t="shared" si="5"/>
        <v>4.0979999999999999</v>
      </c>
      <c r="AJ107" s="2">
        <v>9.2349999999999994</v>
      </c>
      <c r="AK107" s="2">
        <v>1</v>
      </c>
      <c r="AL107" s="2">
        <v>2</v>
      </c>
      <c r="AM107" s="2">
        <v>0</v>
      </c>
      <c r="AN107" s="2">
        <v>0</v>
      </c>
      <c r="AO107" s="2">
        <v>0</v>
      </c>
      <c r="AP107" s="2">
        <v>0</v>
      </c>
      <c r="AQ107">
        <v>0</v>
      </c>
      <c r="AR107">
        <v>0</v>
      </c>
      <c r="AS107" t="s">
        <v>44</v>
      </c>
      <c r="AT107" t="s">
        <v>135</v>
      </c>
      <c r="AU107" s="2" t="s">
        <v>163</v>
      </c>
      <c r="AV107" t="s">
        <v>138</v>
      </c>
      <c r="AW107" t="s">
        <v>60</v>
      </c>
      <c r="AX107" s="7" t="s">
        <v>178</v>
      </c>
      <c r="AY107" s="2">
        <v>133.80000000000001</v>
      </c>
      <c r="AZ107" s="2">
        <v>175.5</v>
      </c>
      <c r="BA107" s="6">
        <f t="shared" si="3"/>
        <v>19.74600265198556</v>
      </c>
      <c r="BB107" s="10" t="s">
        <v>166</v>
      </c>
      <c r="BC107">
        <v>155</v>
      </c>
      <c r="BD107" s="14">
        <v>177.8</v>
      </c>
      <c r="BE107" s="6">
        <f t="shared" si="4"/>
        <v>22.286686502872076</v>
      </c>
      <c r="BF107">
        <v>0</v>
      </c>
      <c r="BG107">
        <v>1</v>
      </c>
      <c r="BH107" t="s">
        <v>76</v>
      </c>
      <c r="BI107">
        <v>0</v>
      </c>
      <c r="BJ107">
        <v>1</v>
      </c>
    </row>
    <row r="108" spans="1:62" x14ac:dyDescent="0.2">
      <c r="A108">
        <v>18</v>
      </c>
      <c r="B108">
        <v>28</v>
      </c>
      <c r="C108" t="s">
        <v>129</v>
      </c>
      <c r="D108">
        <v>4</v>
      </c>
      <c r="E108">
        <v>3</v>
      </c>
      <c r="F108" t="s">
        <v>82</v>
      </c>
      <c r="G108" t="s">
        <v>87</v>
      </c>
      <c r="H108" t="s">
        <v>143</v>
      </c>
      <c r="I108" t="s">
        <v>97</v>
      </c>
      <c r="J108">
        <v>2</v>
      </c>
      <c r="K108">
        <v>3.335000000000008</v>
      </c>
      <c r="L108">
        <v>3.0659999999999998</v>
      </c>
      <c r="M108">
        <v>1</v>
      </c>
      <c r="N108" s="2">
        <v>149.6</v>
      </c>
      <c r="O108">
        <v>0</v>
      </c>
      <c r="P108" s="2" t="s">
        <v>157</v>
      </c>
      <c r="Q108">
        <v>0</v>
      </c>
      <c r="R108">
        <v>0</v>
      </c>
      <c r="S108" s="2">
        <v>9.8000000000000007</v>
      </c>
      <c r="T108">
        <v>4</v>
      </c>
      <c r="U108" s="2">
        <v>16.184000000000012</v>
      </c>
      <c r="V108">
        <v>5.6</v>
      </c>
      <c r="W108">
        <v>2</v>
      </c>
      <c r="X108" s="2">
        <v>84.6</v>
      </c>
      <c r="Y108">
        <v>1</v>
      </c>
      <c r="Z108" s="2">
        <v>11.668000000000006</v>
      </c>
      <c r="AA108">
        <v>1</v>
      </c>
      <c r="AB108">
        <v>1.1830000000000001</v>
      </c>
      <c r="AC108" s="2">
        <v>17.899999999999999</v>
      </c>
      <c r="AD108">
        <v>0</v>
      </c>
      <c r="AE108" s="2" t="s">
        <v>157</v>
      </c>
      <c r="AF108">
        <v>0</v>
      </c>
      <c r="AG108">
        <v>0</v>
      </c>
      <c r="AH108" s="2">
        <v>42.7</v>
      </c>
      <c r="AI108" s="2">
        <f t="shared" si="5"/>
        <v>5.6</v>
      </c>
      <c r="AJ108" s="2">
        <v>16.184000000000012</v>
      </c>
      <c r="AK108" s="2">
        <v>1</v>
      </c>
      <c r="AL108" s="2">
        <v>2</v>
      </c>
      <c r="AM108" s="2">
        <v>0</v>
      </c>
      <c r="AN108" s="2">
        <v>0</v>
      </c>
      <c r="AO108" s="2">
        <v>0</v>
      </c>
      <c r="AP108" s="2">
        <v>0</v>
      </c>
      <c r="AQ108">
        <v>0</v>
      </c>
      <c r="AR108">
        <v>0</v>
      </c>
      <c r="AS108" t="s">
        <v>44</v>
      </c>
      <c r="AT108" t="s">
        <v>135</v>
      </c>
      <c r="AU108" s="2" t="s">
        <v>163</v>
      </c>
      <c r="AV108" t="s">
        <v>138</v>
      </c>
      <c r="AW108" t="s">
        <v>60</v>
      </c>
      <c r="AX108" s="7" t="s">
        <v>178</v>
      </c>
      <c r="AY108" s="2">
        <v>133.80000000000001</v>
      </c>
      <c r="AZ108" s="2">
        <v>175.5</v>
      </c>
      <c r="BA108" s="6">
        <f t="shared" si="3"/>
        <v>19.74600265198556</v>
      </c>
      <c r="BB108" s="10" t="s">
        <v>166</v>
      </c>
      <c r="BC108">
        <v>155</v>
      </c>
      <c r="BD108" s="14">
        <v>177.8</v>
      </c>
      <c r="BE108" s="6">
        <f t="shared" si="4"/>
        <v>22.286686502872076</v>
      </c>
      <c r="BF108">
        <v>0</v>
      </c>
      <c r="BG108">
        <v>1</v>
      </c>
      <c r="BH108" t="s">
        <v>76</v>
      </c>
      <c r="BI108">
        <v>0</v>
      </c>
      <c r="BJ108">
        <v>1</v>
      </c>
    </row>
    <row r="109" spans="1:62" x14ac:dyDescent="0.2">
      <c r="A109">
        <v>18</v>
      </c>
      <c r="B109">
        <v>28</v>
      </c>
      <c r="C109" t="s">
        <v>129</v>
      </c>
      <c r="D109">
        <v>4</v>
      </c>
      <c r="E109">
        <v>4</v>
      </c>
      <c r="F109" t="s">
        <v>82</v>
      </c>
      <c r="G109" t="s">
        <v>90</v>
      </c>
      <c r="H109" t="s">
        <v>142</v>
      </c>
      <c r="I109" t="s">
        <v>144</v>
      </c>
      <c r="J109">
        <v>2</v>
      </c>
      <c r="K109">
        <v>2.9680000000000035</v>
      </c>
      <c r="L109">
        <v>0.73499999999999999</v>
      </c>
      <c r="M109">
        <v>1</v>
      </c>
      <c r="N109" s="2">
        <v>108.116</v>
      </c>
      <c r="O109">
        <v>1</v>
      </c>
      <c r="P109" s="2">
        <v>4.0510000000000019</v>
      </c>
      <c r="Q109">
        <v>6.8000000000000005E-2</v>
      </c>
      <c r="R109">
        <v>1</v>
      </c>
      <c r="S109" s="2">
        <v>9.8000000000000007</v>
      </c>
      <c r="T109">
        <v>4</v>
      </c>
      <c r="U109" s="2">
        <v>9.0510000000000019</v>
      </c>
      <c r="V109">
        <v>5.4669999999999996</v>
      </c>
      <c r="W109">
        <v>2</v>
      </c>
      <c r="X109" s="2">
        <v>84.6</v>
      </c>
      <c r="Y109">
        <v>3</v>
      </c>
      <c r="Z109" s="2">
        <v>6.6690000000000111</v>
      </c>
      <c r="AA109">
        <v>2</v>
      </c>
      <c r="AB109">
        <v>3.222</v>
      </c>
      <c r="AC109" s="2">
        <v>17.899999999999999</v>
      </c>
      <c r="AD109">
        <v>2</v>
      </c>
      <c r="AE109" s="2">
        <v>11.368000000000009</v>
      </c>
      <c r="AF109">
        <v>1</v>
      </c>
      <c r="AG109">
        <v>1.101</v>
      </c>
      <c r="AH109" s="2">
        <v>42.7</v>
      </c>
      <c r="AI109" s="2">
        <f t="shared" si="5"/>
        <v>5.5349999999999993</v>
      </c>
      <c r="AJ109" s="2">
        <v>4.0510000000000019</v>
      </c>
      <c r="AK109" s="2">
        <v>1</v>
      </c>
      <c r="AL109" s="2">
        <v>2</v>
      </c>
      <c r="AM109" s="2">
        <v>3</v>
      </c>
      <c r="AN109" s="2">
        <v>2</v>
      </c>
      <c r="AO109" s="2">
        <v>0</v>
      </c>
      <c r="AP109" s="2">
        <v>0</v>
      </c>
      <c r="AQ109">
        <v>0</v>
      </c>
      <c r="AR109">
        <v>0</v>
      </c>
      <c r="AS109" t="s">
        <v>44</v>
      </c>
      <c r="AT109" t="s">
        <v>135</v>
      </c>
      <c r="AU109" s="2" t="s">
        <v>163</v>
      </c>
      <c r="AV109" t="s">
        <v>138</v>
      </c>
      <c r="AW109" t="s">
        <v>60</v>
      </c>
      <c r="AX109" s="7" t="s">
        <v>178</v>
      </c>
      <c r="AY109" s="2">
        <v>133.80000000000001</v>
      </c>
      <c r="AZ109" s="2">
        <v>175.5</v>
      </c>
      <c r="BA109" s="6">
        <f t="shared" si="3"/>
        <v>19.74600265198556</v>
      </c>
      <c r="BB109" s="10" t="s">
        <v>166</v>
      </c>
      <c r="BC109">
        <v>155</v>
      </c>
      <c r="BD109" s="14">
        <v>177.8</v>
      </c>
      <c r="BE109" s="6">
        <f t="shared" si="4"/>
        <v>22.286686502872076</v>
      </c>
      <c r="BF109">
        <v>0</v>
      </c>
      <c r="BG109">
        <v>1</v>
      </c>
      <c r="BH109" t="s">
        <v>76</v>
      </c>
      <c r="BI109">
        <v>0</v>
      </c>
      <c r="BJ109">
        <v>1</v>
      </c>
    </row>
    <row r="110" spans="1:62" x14ac:dyDescent="0.2">
      <c r="A110">
        <v>18</v>
      </c>
      <c r="B110">
        <v>28</v>
      </c>
      <c r="C110" t="s">
        <v>129</v>
      </c>
      <c r="D110">
        <v>4</v>
      </c>
      <c r="E110">
        <v>5</v>
      </c>
      <c r="F110" t="s">
        <v>82</v>
      </c>
      <c r="G110" t="s">
        <v>88</v>
      </c>
      <c r="H110" t="s">
        <v>143</v>
      </c>
      <c r="I110" t="s">
        <v>144</v>
      </c>
      <c r="J110">
        <v>6</v>
      </c>
      <c r="K110">
        <v>5.0999999999987722E-2</v>
      </c>
      <c r="L110">
        <v>2.8839999999999999</v>
      </c>
      <c r="M110">
        <v>1</v>
      </c>
      <c r="N110" s="2">
        <v>97.08</v>
      </c>
      <c r="O110">
        <v>0</v>
      </c>
      <c r="P110" s="2" t="s">
        <v>157</v>
      </c>
      <c r="Q110">
        <v>0</v>
      </c>
      <c r="R110">
        <v>0</v>
      </c>
      <c r="S110" s="2">
        <v>9.8000000000000007</v>
      </c>
      <c r="T110">
        <v>4</v>
      </c>
      <c r="U110" s="2">
        <v>12.468999999999994</v>
      </c>
      <c r="V110">
        <v>2.9809999999999999</v>
      </c>
      <c r="W110">
        <v>1</v>
      </c>
      <c r="X110" s="2">
        <v>84.6</v>
      </c>
      <c r="Y110">
        <v>2</v>
      </c>
      <c r="Z110" s="2">
        <v>16.901999999999987</v>
      </c>
      <c r="AA110">
        <v>1</v>
      </c>
      <c r="AB110">
        <v>4.0490000000000004</v>
      </c>
      <c r="AC110" s="2">
        <v>17.899999999999999</v>
      </c>
      <c r="AD110">
        <v>0</v>
      </c>
      <c r="AE110" s="2" t="s">
        <v>157</v>
      </c>
      <c r="AF110">
        <v>0</v>
      </c>
      <c r="AG110">
        <v>0</v>
      </c>
      <c r="AH110" s="2">
        <v>42.7</v>
      </c>
      <c r="AI110" s="2">
        <f t="shared" si="5"/>
        <v>2.9809999999999999</v>
      </c>
      <c r="AJ110" s="2">
        <v>12.468999999999994</v>
      </c>
      <c r="AK110" s="2">
        <v>1</v>
      </c>
      <c r="AL110" s="2">
        <v>4</v>
      </c>
      <c r="AM110" s="2">
        <v>1</v>
      </c>
      <c r="AN110" s="2">
        <v>5</v>
      </c>
      <c r="AO110" s="2">
        <v>2</v>
      </c>
      <c r="AP110" s="2">
        <v>0</v>
      </c>
      <c r="AQ110">
        <v>0</v>
      </c>
      <c r="AR110">
        <v>0</v>
      </c>
      <c r="AS110" t="s">
        <v>44</v>
      </c>
      <c r="AT110" t="s">
        <v>135</v>
      </c>
      <c r="AU110" s="2" t="s">
        <v>163</v>
      </c>
      <c r="AV110" t="s">
        <v>138</v>
      </c>
      <c r="AW110" t="s">
        <v>60</v>
      </c>
      <c r="AX110" s="7" t="s">
        <v>178</v>
      </c>
      <c r="AY110" s="2">
        <v>133.80000000000001</v>
      </c>
      <c r="AZ110" s="2">
        <v>175.5</v>
      </c>
      <c r="BA110" s="6">
        <f t="shared" si="3"/>
        <v>19.74600265198556</v>
      </c>
      <c r="BB110" s="10" t="s">
        <v>166</v>
      </c>
      <c r="BC110">
        <v>155</v>
      </c>
      <c r="BD110" s="14">
        <v>177.8</v>
      </c>
      <c r="BE110" s="6">
        <f t="shared" si="4"/>
        <v>22.286686502872076</v>
      </c>
      <c r="BF110">
        <v>0</v>
      </c>
      <c r="BG110">
        <v>1</v>
      </c>
      <c r="BH110" t="s">
        <v>76</v>
      </c>
      <c r="BI110">
        <v>0</v>
      </c>
      <c r="BJ110">
        <v>1</v>
      </c>
    </row>
    <row r="111" spans="1:62" x14ac:dyDescent="0.2">
      <c r="A111">
        <v>18</v>
      </c>
      <c r="B111">
        <v>28</v>
      </c>
      <c r="C111" t="s">
        <v>129</v>
      </c>
      <c r="D111">
        <v>4</v>
      </c>
      <c r="E111">
        <v>6</v>
      </c>
      <c r="F111" t="s">
        <v>83</v>
      </c>
      <c r="G111" t="s">
        <v>92</v>
      </c>
      <c r="H111" t="s">
        <v>142</v>
      </c>
      <c r="I111" t="s">
        <v>144</v>
      </c>
      <c r="J111">
        <v>4</v>
      </c>
      <c r="K111">
        <v>1.999999999981128E-3</v>
      </c>
      <c r="L111">
        <v>2.331</v>
      </c>
      <c r="M111">
        <v>1</v>
      </c>
      <c r="N111" s="2">
        <v>124.94499999999999</v>
      </c>
      <c r="O111">
        <v>2</v>
      </c>
      <c r="P111" s="2">
        <v>5.9849999999999852</v>
      </c>
      <c r="Q111">
        <v>0.88200000000000001</v>
      </c>
      <c r="R111">
        <v>1</v>
      </c>
      <c r="S111" s="2">
        <v>9.8000000000000007</v>
      </c>
      <c r="T111">
        <v>1</v>
      </c>
      <c r="U111" s="2">
        <v>9.3019999999999925</v>
      </c>
      <c r="V111">
        <v>2.75</v>
      </c>
      <c r="W111">
        <v>1</v>
      </c>
      <c r="X111" s="2">
        <v>84.6</v>
      </c>
      <c r="Y111">
        <v>2</v>
      </c>
      <c r="Z111" s="2">
        <v>12.051999999999992</v>
      </c>
      <c r="AA111">
        <v>1</v>
      </c>
      <c r="AB111">
        <v>3.5049999999999999</v>
      </c>
      <c r="AC111" s="2">
        <v>17.899999999999999</v>
      </c>
      <c r="AD111">
        <v>1</v>
      </c>
      <c r="AE111" s="2">
        <v>19.951999999999998</v>
      </c>
      <c r="AF111">
        <v>1</v>
      </c>
      <c r="AG111">
        <v>6.6000000000000003E-2</v>
      </c>
      <c r="AH111" s="2">
        <v>42.7</v>
      </c>
      <c r="AI111" s="2">
        <f t="shared" si="5"/>
        <v>3.6320000000000001</v>
      </c>
      <c r="AJ111" s="2">
        <v>5.9849999999999852</v>
      </c>
      <c r="AK111" s="2">
        <v>1</v>
      </c>
      <c r="AL111" s="2">
        <v>2</v>
      </c>
      <c r="AM111" s="2">
        <v>3</v>
      </c>
      <c r="AN111" s="2">
        <v>0</v>
      </c>
      <c r="AO111" s="2">
        <v>0</v>
      </c>
      <c r="AP111" s="2">
        <v>0</v>
      </c>
      <c r="AQ111">
        <v>0</v>
      </c>
      <c r="AR111">
        <v>0</v>
      </c>
      <c r="AS111" t="s">
        <v>44</v>
      </c>
      <c r="AT111" t="s">
        <v>135</v>
      </c>
      <c r="AU111" s="2" t="s">
        <v>163</v>
      </c>
      <c r="AV111" t="s">
        <v>138</v>
      </c>
      <c r="AW111" t="s">
        <v>60</v>
      </c>
      <c r="AX111" s="7" t="s">
        <v>178</v>
      </c>
      <c r="AY111" s="2">
        <v>133.80000000000001</v>
      </c>
      <c r="AZ111" s="2">
        <v>175.5</v>
      </c>
      <c r="BA111" s="6">
        <f t="shared" si="3"/>
        <v>19.74600265198556</v>
      </c>
      <c r="BB111" s="10" t="s">
        <v>166</v>
      </c>
      <c r="BC111">
        <v>155</v>
      </c>
      <c r="BD111" s="14">
        <v>177.8</v>
      </c>
      <c r="BE111" s="6">
        <f t="shared" si="4"/>
        <v>22.286686502872076</v>
      </c>
      <c r="BF111">
        <v>0</v>
      </c>
      <c r="BG111">
        <v>1</v>
      </c>
      <c r="BH111" t="s">
        <v>76</v>
      </c>
      <c r="BI111">
        <v>0</v>
      </c>
      <c r="BJ111">
        <v>1</v>
      </c>
    </row>
    <row r="112" spans="1:62" x14ac:dyDescent="0.2">
      <c r="A112">
        <v>18</v>
      </c>
      <c r="B112">
        <v>28</v>
      </c>
      <c r="C112" t="s">
        <v>129</v>
      </c>
      <c r="D112">
        <v>4</v>
      </c>
      <c r="E112">
        <v>7</v>
      </c>
      <c r="F112" t="s">
        <v>83</v>
      </c>
      <c r="G112" t="s">
        <v>91</v>
      </c>
      <c r="H112" t="s">
        <v>143</v>
      </c>
      <c r="I112" t="s">
        <v>97</v>
      </c>
      <c r="J112">
        <v>0</v>
      </c>
      <c r="K112" t="s">
        <v>157</v>
      </c>
      <c r="L112">
        <v>0</v>
      </c>
      <c r="M112">
        <v>0</v>
      </c>
      <c r="N112" s="2">
        <v>142.26</v>
      </c>
      <c r="O112">
        <v>0</v>
      </c>
      <c r="P112" s="2" t="s">
        <v>157</v>
      </c>
      <c r="Q112">
        <v>0</v>
      </c>
      <c r="R112">
        <v>0</v>
      </c>
      <c r="S112" s="2">
        <v>9.8000000000000007</v>
      </c>
      <c r="T112">
        <v>3</v>
      </c>
      <c r="U112" s="2">
        <v>3.9839999999999804</v>
      </c>
      <c r="V112">
        <v>2.903</v>
      </c>
      <c r="W112">
        <v>1</v>
      </c>
      <c r="X112" s="2">
        <v>84.6</v>
      </c>
      <c r="Y112">
        <v>8</v>
      </c>
      <c r="Z112" s="2">
        <v>5.150999999999982</v>
      </c>
      <c r="AA112">
        <v>1</v>
      </c>
      <c r="AB112">
        <v>11.500999999999999</v>
      </c>
      <c r="AC112" s="2">
        <v>17.899999999999999</v>
      </c>
      <c r="AD112">
        <v>0</v>
      </c>
      <c r="AE112" s="2" t="s">
        <v>157</v>
      </c>
      <c r="AF112">
        <v>0</v>
      </c>
      <c r="AG112">
        <v>0</v>
      </c>
      <c r="AH112" s="2">
        <v>42.7</v>
      </c>
      <c r="AI112" s="2">
        <f t="shared" si="5"/>
        <v>2.903</v>
      </c>
      <c r="AJ112" s="2">
        <v>3.9839999999999804</v>
      </c>
      <c r="AK112" s="2">
        <v>1</v>
      </c>
      <c r="AL112" s="2">
        <v>2</v>
      </c>
      <c r="AM112" s="2">
        <v>0</v>
      </c>
      <c r="AN112" s="2">
        <v>0</v>
      </c>
      <c r="AO112" s="2">
        <v>0</v>
      </c>
      <c r="AP112" s="2">
        <v>0</v>
      </c>
      <c r="AQ112">
        <v>0</v>
      </c>
      <c r="AR112">
        <v>0</v>
      </c>
      <c r="AS112" t="s">
        <v>44</v>
      </c>
      <c r="AT112" t="s">
        <v>135</v>
      </c>
      <c r="AU112" s="2" t="s">
        <v>163</v>
      </c>
      <c r="AV112" t="s">
        <v>138</v>
      </c>
      <c r="AW112" t="s">
        <v>60</v>
      </c>
      <c r="AX112" s="7" t="s">
        <v>178</v>
      </c>
      <c r="AY112" s="2">
        <v>133.80000000000001</v>
      </c>
      <c r="AZ112" s="2">
        <v>175.5</v>
      </c>
      <c r="BA112" s="6">
        <f t="shared" si="3"/>
        <v>19.74600265198556</v>
      </c>
      <c r="BB112" s="10" t="s">
        <v>166</v>
      </c>
      <c r="BC112">
        <v>155</v>
      </c>
      <c r="BD112" s="14">
        <v>177.8</v>
      </c>
      <c r="BE112" s="6">
        <f t="shared" si="4"/>
        <v>22.286686502872076</v>
      </c>
      <c r="BF112">
        <v>0</v>
      </c>
      <c r="BG112">
        <v>1</v>
      </c>
      <c r="BH112" t="s">
        <v>76</v>
      </c>
      <c r="BI112">
        <v>0</v>
      </c>
      <c r="BJ112">
        <v>1</v>
      </c>
    </row>
    <row r="113" spans="1:62" x14ac:dyDescent="0.2">
      <c r="A113">
        <v>18</v>
      </c>
      <c r="B113">
        <v>28</v>
      </c>
      <c r="C113" t="s">
        <v>129</v>
      </c>
      <c r="D113">
        <v>4</v>
      </c>
      <c r="E113">
        <v>8</v>
      </c>
      <c r="F113" t="s">
        <v>82</v>
      </c>
      <c r="G113" t="s">
        <v>89</v>
      </c>
      <c r="H113" t="s">
        <v>142</v>
      </c>
      <c r="I113" t="s">
        <v>97</v>
      </c>
      <c r="J113">
        <v>4</v>
      </c>
      <c r="K113">
        <v>2.9999999999859028E-3</v>
      </c>
      <c r="L113">
        <v>0.91800000000000004</v>
      </c>
      <c r="M113">
        <v>1</v>
      </c>
      <c r="N113" s="2">
        <v>144.30000000000001</v>
      </c>
      <c r="O113">
        <v>2</v>
      </c>
      <c r="P113" s="2">
        <v>3.4839999999999804</v>
      </c>
      <c r="Q113">
        <v>0.13500000000000001</v>
      </c>
      <c r="R113">
        <v>1</v>
      </c>
      <c r="S113" s="2">
        <v>9.8000000000000007</v>
      </c>
      <c r="T113">
        <v>2</v>
      </c>
      <c r="U113" s="2">
        <v>7.6839999999999975</v>
      </c>
      <c r="V113">
        <v>8.2799999999999994</v>
      </c>
      <c r="W113">
        <v>1</v>
      </c>
      <c r="X113" s="2">
        <v>84.6</v>
      </c>
      <c r="Y113">
        <v>3</v>
      </c>
      <c r="Z113" s="2">
        <v>13.217999999999989</v>
      </c>
      <c r="AA113">
        <v>1</v>
      </c>
      <c r="AB113">
        <v>1.2470000000000001</v>
      </c>
      <c r="AC113" s="2">
        <v>17.899999999999999</v>
      </c>
      <c r="AD113">
        <v>1</v>
      </c>
      <c r="AE113" s="2">
        <v>20.034999999999997</v>
      </c>
      <c r="AF113">
        <v>1</v>
      </c>
      <c r="AG113">
        <v>1.8819999999999999</v>
      </c>
      <c r="AH113" s="2">
        <v>42.7</v>
      </c>
      <c r="AI113" s="2">
        <f t="shared" si="5"/>
        <v>8.4149999999999991</v>
      </c>
      <c r="AJ113" s="2">
        <v>3.4839999999999804</v>
      </c>
      <c r="AK113" s="2">
        <v>1</v>
      </c>
      <c r="AL113" s="2">
        <v>6</v>
      </c>
      <c r="AM113" s="2">
        <v>2</v>
      </c>
      <c r="AN113" s="2">
        <v>3</v>
      </c>
      <c r="AO113" s="2">
        <v>0</v>
      </c>
      <c r="AP113" s="2">
        <v>0</v>
      </c>
      <c r="AQ113">
        <v>0</v>
      </c>
      <c r="AR113">
        <v>0</v>
      </c>
      <c r="AS113" t="s">
        <v>44</v>
      </c>
      <c r="AT113" t="s">
        <v>135</v>
      </c>
      <c r="AU113" s="2" t="s">
        <v>163</v>
      </c>
      <c r="AV113" t="s">
        <v>138</v>
      </c>
      <c r="AW113" t="s">
        <v>60</v>
      </c>
      <c r="AX113" s="7" t="s">
        <v>178</v>
      </c>
      <c r="AY113" s="2">
        <v>133.80000000000001</v>
      </c>
      <c r="AZ113" s="2">
        <v>175.5</v>
      </c>
      <c r="BA113" s="6">
        <f t="shared" si="3"/>
        <v>19.74600265198556</v>
      </c>
      <c r="BB113" s="10" t="s">
        <v>166</v>
      </c>
      <c r="BC113">
        <v>155</v>
      </c>
      <c r="BD113" s="14">
        <v>177.8</v>
      </c>
      <c r="BE113" s="6">
        <f t="shared" si="4"/>
        <v>22.286686502872076</v>
      </c>
      <c r="BF113">
        <v>0</v>
      </c>
      <c r="BG113">
        <v>1</v>
      </c>
      <c r="BH113" t="s">
        <v>76</v>
      </c>
      <c r="BI113">
        <v>0</v>
      </c>
      <c r="BJ113">
        <v>1</v>
      </c>
    </row>
    <row r="114" spans="1:62" x14ac:dyDescent="0.2">
      <c r="A114">
        <v>19</v>
      </c>
      <c r="B114">
        <v>24</v>
      </c>
      <c r="C114" t="s">
        <v>130</v>
      </c>
      <c r="D114">
        <v>3</v>
      </c>
      <c r="E114">
        <v>1</v>
      </c>
      <c r="F114" t="s">
        <v>83</v>
      </c>
      <c r="G114" t="s">
        <v>94</v>
      </c>
      <c r="H114" t="s">
        <v>143</v>
      </c>
      <c r="I114" t="s">
        <v>97</v>
      </c>
      <c r="J114">
        <v>1</v>
      </c>
      <c r="K114">
        <v>1.8000000000000682E-2</v>
      </c>
      <c r="L114">
        <v>1.718</v>
      </c>
      <c r="M114">
        <v>1</v>
      </c>
      <c r="N114" s="2">
        <v>96.284999999999997</v>
      </c>
      <c r="O114">
        <v>0</v>
      </c>
      <c r="P114" s="2" t="s">
        <v>157</v>
      </c>
      <c r="Q114">
        <v>0</v>
      </c>
      <c r="R114">
        <v>0</v>
      </c>
      <c r="S114" s="2">
        <v>9.8000000000000007</v>
      </c>
      <c r="T114">
        <v>5</v>
      </c>
      <c r="U114" s="2">
        <v>7.07</v>
      </c>
      <c r="V114">
        <v>6.5629999999999997</v>
      </c>
      <c r="W114">
        <v>1</v>
      </c>
      <c r="X114" s="2">
        <v>84.6</v>
      </c>
      <c r="Y114">
        <v>2</v>
      </c>
      <c r="Z114" s="2">
        <v>12.537000000000003</v>
      </c>
      <c r="AA114">
        <v>1</v>
      </c>
      <c r="AB114">
        <v>4.8000000000000001E-2</v>
      </c>
      <c r="AC114" s="2">
        <v>17.899999999999999</v>
      </c>
      <c r="AD114">
        <v>5</v>
      </c>
      <c r="AE114" s="2">
        <v>16.837</v>
      </c>
      <c r="AF114">
        <v>1</v>
      </c>
      <c r="AG114">
        <v>2.3679999999999999</v>
      </c>
      <c r="AH114" s="2">
        <v>42.7</v>
      </c>
      <c r="AI114" s="2">
        <f t="shared" si="5"/>
        <v>6.5629999999999997</v>
      </c>
      <c r="AJ114" s="2">
        <v>7.07</v>
      </c>
      <c r="AK114" s="2">
        <v>1</v>
      </c>
      <c r="AL114" s="2">
        <v>2</v>
      </c>
      <c r="AM114" s="2">
        <v>3</v>
      </c>
      <c r="AN114" s="2">
        <v>0</v>
      </c>
      <c r="AO114" s="2">
        <v>0</v>
      </c>
      <c r="AP114" s="2">
        <v>0</v>
      </c>
      <c r="AQ114">
        <v>0</v>
      </c>
      <c r="AR114">
        <v>0</v>
      </c>
      <c r="AS114" t="s">
        <v>44</v>
      </c>
      <c r="AT114" t="s">
        <v>135</v>
      </c>
      <c r="AU114" s="2" t="s">
        <v>163</v>
      </c>
      <c r="AV114" t="s">
        <v>57</v>
      </c>
      <c r="AW114" t="s">
        <v>61</v>
      </c>
      <c r="AX114" s="7" t="s">
        <v>178</v>
      </c>
      <c r="AY114" s="2">
        <v>134.4</v>
      </c>
      <c r="AZ114" s="2">
        <v>169.3</v>
      </c>
      <c r="BA114" s="6">
        <f t="shared" si="3"/>
        <v>21.31388762487456</v>
      </c>
      <c r="BB114" s="10" t="s">
        <v>166</v>
      </c>
      <c r="BC114">
        <v>129</v>
      </c>
      <c r="BD114" s="14">
        <v>170.18</v>
      </c>
      <c r="BE114" s="6">
        <f t="shared" si="4"/>
        <v>20.246501539196803</v>
      </c>
      <c r="BF114">
        <v>0</v>
      </c>
      <c r="BG114">
        <v>1</v>
      </c>
      <c r="BH114" t="s">
        <v>76</v>
      </c>
      <c r="BI114">
        <v>0</v>
      </c>
      <c r="BJ114">
        <v>1</v>
      </c>
    </row>
    <row r="115" spans="1:62" x14ac:dyDescent="0.2">
      <c r="A115">
        <v>19</v>
      </c>
      <c r="B115">
        <v>24</v>
      </c>
      <c r="C115" t="s">
        <v>130</v>
      </c>
      <c r="D115">
        <v>3</v>
      </c>
      <c r="E115">
        <v>2</v>
      </c>
      <c r="F115" t="s">
        <v>83</v>
      </c>
      <c r="G115" t="s">
        <v>91</v>
      </c>
      <c r="H115" t="s">
        <v>142</v>
      </c>
      <c r="I115" t="s">
        <v>144</v>
      </c>
      <c r="J115">
        <v>4</v>
      </c>
      <c r="K115">
        <v>3.902000000000001</v>
      </c>
      <c r="L115">
        <v>2.0470000000000002</v>
      </c>
      <c r="M115">
        <v>2</v>
      </c>
      <c r="N115" s="2">
        <v>142.26</v>
      </c>
      <c r="O115">
        <v>9</v>
      </c>
      <c r="P115" s="2">
        <v>0.50300000000000011</v>
      </c>
      <c r="Q115">
        <v>1.599</v>
      </c>
      <c r="R115">
        <v>2</v>
      </c>
      <c r="S115" s="2">
        <v>9.8000000000000007</v>
      </c>
      <c r="T115">
        <v>2</v>
      </c>
      <c r="U115" s="2">
        <v>8.7020000000000053</v>
      </c>
      <c r="V115">
        <v>2.6349999999999998</v>
      </c>
      <c r="W115">
        <v>1</v>
      </c>
      <c r="X115" s="2">
        <v>84.6</v>
      </c>
      <c r="Y115">
        <v>2</v>
      </c>
      <c r="Z115" s="2">
        <v>11.018000000000001</v>
      </c>
      <c r="AA115">
        <v>1</v>
      </c>
      <c r="AB115">
        <v>0.75</v>
      </c>
      <c r="AC115" s="2">
        <v>17.899999999999999</v>
      </c>
      <c r="AD115">
        <v>2</v>
      </c>
      <c r="AE115" s="2">
        <v>14.884000000000007</v>
      </c>
      <c r="AF115">
        <v>1</v>
      </c>
      <c r="AG115">
        <v>0.89900000000000002</v>
      </c>
      <c r="AH115" s="2">
        <v>42.7</v>
      </c>
      <c r="AI115" s="2">
        <f t="shared" si="5"/>
        <v>4.234</v>
      </c>
      <c r="AJ115" s="2">
        <v>0.50300000000000011</v>
      </c>
      <c r="AK115" s="2">
        <v>1</v>
      </c>
      <c r="AL115" s="2">
        <v>2</v>
      </c>
      <c r="AM115" s="2">
        <v>3</v>
      </c>
      <c r="AN115" s="2">
        <v>4</v>
      </c>
      <c r="AO115" s="2">
        <v>1</v>
      </c>
      <c r="AP115" s="2">
        <v>0</v>
      </c>
      <c r="AQ115">
        <v>0</v>
      </c>
      <c r="AR115">
        <v>0</v>
      </c>
      <c r="AS115" t="s">
        <v>44</v>
      </c>
      <c r="AT115" t="s">
        <v>135</v>
      </c>
      <c r="AU115" s="2" t="s">
        <v>163</v>
      </c>
      <c r="AV115" t="s">
        <v>57</v>
      </c>
      <c r="AW115" t="s">
        <v>61</v>
      </c>
      <c r="AX115" s="7" t="s">
        <v>178</v>
      </c>
      <c r="AY115" s="2">
        <v>134.4</v>
      </c>
      <c r="AZ115" s="2">
        <v>169.3</v>
      </c>
      <c r="BA115" s="6">
        <f t="shared" si="3"/>
        <v>21.31388762487456</v>
      </c>
      <c r="BB115" s="10" t="s">
        <v>166</v>
      </c>
      <c r="BC115">
        <v>129</v>
      </c>
      <c r="BD115" s="14">
        <v>170.18</v>
      </c>
      <c r="BE115" s="6">
        <f t="shared" si="4"/>
        <v>20.246501539196803</v>
      </c>
      <c r="BF115">
        <v>0</v>
      </c>
      <c r="BG115">
        <v>1</v>
      </c>
      <c r="BH115" t="s">
        <v>76</v>
      </c>
      <c r="BI115">
        <v>0</v>
      </c>
      <c r="BJ115">
        <v>1</v>
      </c>
    </row>
    <row r="116" spans="1:62" x14ac:dyDescent="0.2">
      <c r="A116">
        <v>19</v>
      </c>
      <c r="B116">
        <v>24</v>
      </c>
      <c r="C116" t="s">
        <v>130</v>
      </c>
      <c r="D116">
        <v>3</v>
      </c>
      <c r="E116">
        <v>3</v>
      </c>
      <c r="F116" t="s">
        <v>83</v>
      </c>
      <c r="G116" t="s">
        <v>92</v>
      </c>
      <c r="H116" t="s">
        <v>142</v>
      </c>
      <c r="I116" t="s">
        <v>97</v>
      </c>
      <c r="J116">
        <v>3</v>
      </c>
      <c r="K116">
        <v>0.10199999999998965</v>
      </c>
      <c r="L116">
        <v>0.1</v>
      </c>
      <c r="M116">
        <v>1</v>
      </c>
      <c r="N116" s="2">
        <v>124.94499999999999</v>
      </c>
      <c r="O116">
        <v>11</v>
      </c>
      <c r="P116" s="2">
        <v>0.617999999999995</v>
      </c>
      <c r="Q116">
        <v>3.206</v>
      </c>
      <c r="R116">
        <v>1</v>
      </c>
      <c r="S116" s="2">
        <v>9.8000000000000007</v>
      </c>
      <c r="T116">
        <v>4</v>
      </c>
      <c r="U116" s="2">
        <v>8.7689999999999912</v>
      </c>
      <c r="V116">
        <v>4.7279999999999998</v>
      </c>
      <c r="W116">
        <v>1</v>
      </c>
      <c r="X116" s="2">
        <v>84.6</v>
      </c>
      <c r="Y116">
        <v>7</v>
      </c>
      <c r="Z116" s="2">
        <v>13.917999999999992</v>
      </c>
      <c r="AA116">
        <v>1</v>
      </c>
      <c r="AB116">
        <v>3.7549999999999999</v>
      </c>
      <c r="AC116" s="2">
        <v>17.899999999999999</v>
      </c>
      <c r="AD116">
        <v>1</v>
      </c>
      <c r="AE116" s="2">
        <v>19.635999999999996</v>
      </c>
      <c r="AF116">
        <v>1</v>
      </c>
      <c r="AG116">
        <v>0.83299999999999996</v>
      </c>
      <c r="AH116" s="2">
        <v>42.7</v>
      </c>
      <c r="AI116" s="2">
        <f t="shared" si="5"/>
        <v>7.9339999999999993</v>
      </c>
      <c r="AJ116" s="2">
        <v>0.617999999999995</v>
      </c>
      <c r="AK116" s="2">
        <v>1</v>
      </c>
      <c r="AL116" s="2">
        <v>2</v>
      </c>
      <c r="AM116" s="2">
        <v>3</v>
      </c>
      <c r="AN116" s="2">
        <v>0</v>
      </c>
      <c r="AO116" s="2">
        <v>0</v>
      </c>
      <c r="AP116" s="2">
        <v>0</v>
      </c>
      <c r="AQ116">
        <v>0</v>
      </c>
      <c r="AR116">
        <v>0</v>
      </c>
      <c r="AS116" t="s">
        <v>44</v>
      </c>
      <c r="AT116" t="s">
        <v>135</v>
      </c>
      <c r="AU116" s="2" t="s">
        <v>163</v>
      </c>
      <c r="AV116" t="s">
        <v>57</v>
      </c>
      <c r="AW116" t="s">
        <v>61</v>
      </c>
      <c r="AX116" s="7" t="s">
        <v>178</v>
      </c>
      <c r="AY116" s="2">
        <v>134.4</v>
      </c>
      <c r="AZ116" s="2">
        <v>169.3</v>
      </c>
      <c r="BA116" s="6">
        <f t="shared" si="3"/>
        <v>21.31388762487456</v>
      </c>
      <c r="BB116" s="10" t="s">
        <v>166</v>
      </c>
      <c r="BC116">
        <v>129</v>
      </c>
      <c r="BD116" s="14">
        <v>170.18</v>
      </c>
      <c r="BE116" s="6">
        <f t="shared" si="4"/>
        <v>20.246501539196803</v>
      </c>
      <c r="BF116">
        <v>0</v>
      </c>
      <c r="BG116">
        <v>1</v>
      </c>
      <c r="BH116" t="s">
        <v>76</v>
      </c>
      <c r="BI116">
        <v>0</v>
      </c>
      <c r="BJ116">
        <v>1</v>
      </c>
    </row>
    <row r="117" spans="1:62" x14ac:dyDescent="0.2">
      <c r="A117">
        <v>19</v>
      </c>
      <c r="B117">
        <v>24</v>
      </c>
      <c r="C117" t="s">
        <v>130</v>
      </c>
      <c r="D117">
        <v>3</v>
      </c>
      <c r="E117">
        <v>4</v>
      </c>
      <c r="F117" t="s">
        <v>82</v>
      </c>
      <c r="G117" t="s">
        <v>90</v>
      </c>
      <c r="H117" t="s">
        <v>143</v>
      </c>
      <c r="I117" t="s">
        <v>144</v>
      </c>
      <c r="J117">
        <v>1</v>
      </c>
      <c r="K117">
        <v>0.53699999999999193</v>
      </c>
      <c r="L117">
        <v>0.183</v>
      </c>
      <c r="M117">
        <v>1</v>
      </c>
      <c r="N117" s="2">
        <v>108.116</v>
      </c>
      <c r="O117">
        <v>0</v>
      </c>
      <c r="P117" s="2" t="s">
        <v>157</v>
      </c>
      <c r="Q117">
        <v>0</v>
      </c>
      <c r="R117">
        <v>0</v>
      </c>
      <c r="S117" s="2">
        <v>9.8000000000000007</v>
      </c>
      <c r="T117">
        <v>26</v>
      </c>
      <c r="U117" s="2">
        <v>2.296999999999997</v>
      </c>
      <c r="V117">
        <v>10.143000000000001</v>
      </c>
      <c r="W117">
        <v>1</v>
      </c>
      <c r="X117" s="2">
        <v>84.6</v>
      </c>
      <c r="Y117">
        <v>6</v>
      </c>
      <c r="Z117" s="2">
        <v>14.497</v>
      </c>
      <c r="AA117">
        <v>1</v>
      </c>
      <c r="AB117">
        <v>3.2250000000000001</v>
      </c>
      <c r="AC117" s="2">
        <v>17.899999999999999</v>
      </c>
      <c r="AD117">
        <v>0</v>
      </c>
      <c r="AE117" s="2" t="s">
        <v>157</v>
      </c>
      <c r="AF117">
        <v>0</v>
      </c>
      <c r="AG117">
        <v>0</v>
      </c>
      <c r="AH117" s="2">
        <v>42.7</v>
      </c>
      <c r="AI117" s="2">
        <f t="shared" si="5"/>
        <v>10.143000000000001</v>
      </c>
      <c r="AJ117" s="2">
        <v>2.296999999999997</v>
      </c>
      <c r="AK117" s="2">
        <v>1</v>
      </c>
      <c r="AL117" s="2">
        <v>2</v>
      </c>
      <c r="AM117" s="2">
        <v>3</v>
      </c>
      <c r="AN117" s="2">
        <v>0</v>
      </c>
      <c r="AO117" s="2">
        <v>0</v>
      </c>
      <c r="AP117" s="2">
        <v>0</v>
      </c>
      <c r="AQ117">
        <v>0</v>
      </c>
      <c r="AR117">
        <v>0</v>
      </c>
      <c r="AS117" t="s">
        <v>44</v>
      </c>
      <c r="AT117" t="s">
        <v>135</v>
      </c>
      <c r="AU117" s="2" t="s">
        <v>163</v>
      </c>
      <c r="AV117" t="s">
        <v>57</v>
      </c>
      <c r="AW117" t="s">
        <v>61</v>
      </c>
      <c r="AX117" s="7" t="s">
        <v>178</v>
      </c>
      <c r="AY117" s="2">
        <v>134.4</v>
      </c>
      <c r="AZ117" s="2">
        <v>169.3</v>
      </c>
      <c r="BA117" s="6">
        <f t="shared" si="3"/>
        <v>21.31388762487456</v>
      </c>
      <c r="BB117" s="10" t="s">
        <v>166</v>
      </c>
      <c r="BC117">
        <v>129</v>
      </c>
      <c r="BD117" s="14">
        <v>170.18</v>
      </c>
      <c r="BE117" s="6">
        <f t="shared" si="4"/>
        <v>20.246501539196803</v>
      </c>
      <c r="BF117">
        <v>0</v>
      </c>
      <c r="BG117">
        <v>1</v>
      </c>
      <c r="BH117" t="s">
        <v>76</v>
      </c>
      <c r="BI117">
        <v>0</v>
      </c>
      <c r="BJ117">
        <v>1</v>
      </c>
    </row>
    <row r="118" spans="1:62" x14ac:dyDescent="0.2">
      <c r="A118">
        <v>19</v>
      </c>
      <c r="B118">
        <v>24</v>
      </c>
      <c r="C118" t="s">
        <v>130</v>
      </c>
      <c r="D118">
        <v>3</v>
      </c>
      <c r="E118">
        <v>5</v>
      </c>
      <c r="F118" t="s">
        <v>83</v>
      </c>
      <c r="G118" t="s">
        <v>131</v>
      </c>
      <c r="H118" t="s">
        <v>143</v>
      </c>
      <c r="I118" t="s">
        <v>144</v>
      </c>
      <c r="J118">
        <v>6</v>
      </c>
      <c r="K118">
        <v>1.0000000000047748E-3</v>
      </c>
      <c r="L118">
        <v>3.653</v>
      </c>
      <c r="M118">
        <v>2</v>
      </c>
      <c r="N118" s="2">
        <v>95.822999999999993</v>
      </c>
      <c r="O118">
        <v>0</v>
      </c>
      <c r="P118" s="2" t="s">
        <v>157</v>
      </c>
      <c r="Q118">
        <v>0</v>
      </c>
      <c r="R118">
        <v>0</v>
      </c>
      <c r="S118" s="2">
        <v>9.8000000000000007</v>
      </c>
      <c r="T118">
        <v>3</v>
      </c>
      <c r="U118" s="2">
        <v>7.0209999999999866</v>
      </c>
      <c r="V118">
        <v>6.8559999999999999</v>
      </c>
      <c r="W118">
        <v>1</v>
      </c>
      <c r="X118" s="2">
        <v>84.6</v>
      </c>
      <c r="Y118">
        <v>1</v>
      </c>
      <c r="Z118" s="2">
        <v>16.950999999999993</v>
      </c>
      <c r="AA118">
        <v>1</v>
      </c>
      <c r="AB118">
        <v>2.3980000000000001</v>
      </c>
      <c r="AC118" s="2">
        <v>17.899999999999999</v>
      </c>
      <c r="AD118">
        <v>1</v>
      </c>
      <c r="AE118" s="2">
        <v>18.84099999999998</v>
      </c>
      <c r="AF118">
        <v>1</v>
      </c>
      <c r="AG118">
        <v>0.34899999999999998</v>
      </c>
      <c r="AH118" s="2">
        <v>42.7</v>
      </c>
      <c r="AI118" s="2">
        <f t="shared" si="5"/>
        <v>6.8559999999999999</v>
      </c>
      <c r="AJ118" s="2">
        <v>7.0209999999999866</v>
      </c>
      <c r="AK118" s="2">
        <v>1</v>
      </c>
      <c r="AL118" s="2">
        <v>2</v>
      </c>
      <c r="AM118" s="2">
        <v>3</v>
      </c>
      <c r="AN118" s="2">
        <v>4</v>
      </c>
      <c r="AO118" s="2">
        <v>1</v>
      </c>
      <c r="AP118" s="2">
        <v>0</v>
      </c>
      <c r="AQ118">
        <v>0</v>
      </c>
      <c r="AR118">
        <v>0</v>
      </c>
      <c r="AS118" t="s">
        <v>44</v>
      </c>
      <c r="AT118" t="s">
        <v>135</v>
      </c>
      <c r="AU118" s="2" t="s">
        <v>163</v>
      </c>
      <c r="AV118" t="s">
        <v>57</v>
      </c>
      <c r="AW118" t="s">
        <v>61</v>
      </c>
      <c r="AX118" s="7" t="s">
        <v>178</v>
      </c>
      <c r="AY118" s="2">
        <v>134.4</v>
      </c>
      <c r="AZ118" s="2">
        <v>169.3</v>
      </c>
      <c r="BA118" s="6">
        <f t="shared" si="3"/>
        <v>21.31388762487456</v>
      </c>
      <c r="BB118" s="10" t="s">
        <v>166</v>
      </c>
      <c r="BC118">
        <v>129</v>
      </c>
      <c r="BD118" s="14">
        <v>170.18</v>
      </c>
      <c r="BE118" s="6">
        <f t="shared" si="4"/>
        <v>20.246501539196803</v>
      </c>
      <c r="BF118">
        <v>0</v>
      </c>
      <c r="BG118">
        <v>1</v>
      </c>
      <c r="BH118" t="s">
        <v>76</v>
      </c>
      <c r="BI118">
        <v>0</v>
      </c>
      <c r="BJ118">
        <v>1</v>
      </c>
    </row>
    <row r="119" spans="1:62" x14ac:dyDescent="0.2">
      <c r="A119">
        <v>19</v>
      </c>
      <c r="B119">
        <v>24</v>
      </c>
      <c r="C119" t="s">
        <v>130</v>
      </c>
      <c r="D119">
        <v>3</v>
      </c>
      <c r="E119">
        <v>6</v>
      </c>
      <c r="F119" t="s">
        <v>82</v>
      </c>
      <c r="G119" t="s">
        <v>89</v>
      </c>
      <c r="H119" t="s">
        <v>143</v>
      </c>
      <c r="I119" t="s">
        <v>97</v>
      </c>
      <c r="J119">
        <v>1</v>
      </c>
      <c r="K119">
        <v>2.7819999999999823</v>
      </c>
      <c r="L119">
        <v>0.85099999999999998</v>
      </c>
      <c r="M119">
        <v>1</v>
      </c>
      <c r="N119" s="2">
        <v>144.30000000000001</v>
      </c>
      <c r="O119">
        <v>0</v>
      </c>
      <c r="P119" s="2" t="s">
        <v>157</v>
      </c>
      <c r="Q119">
        <v>0</v>
      </c>
      <c r="R119">
        <v>0</v>
      </c>
      <c r="S119" s="2">
        <v>9.8000000000000007</v>
      </c>
      <c r="T119">
        <v>17</v>
      </c>
      <c r="U119" s="2">
        <v>5.6519999999999868</v>
      </c>
      <c r="V119">
        <v>10.396000000000001</v>
      </c>
      <c r="W119">
        <v>1</v>
      </c>
      <c r="X119" s="2">
        <v>84.6</v>
      </c>
      <c r="Y119">
        <v>2</v>
      </c>
      <c r="Z119" s="2">
        <v>18.351999999999975</v>
      </c>
      <c r="AA119">
        <v>1</v>
      </c>
      <c r="AB119">
        <v>0.56599999999999995</v>
      </c>
      <c r="AC119" s="2">
        <v>17.899999999999999</v>
      </c>
      <c r="AD119">
        <v>2</v>
      </c>
      <c r="AE119" s="2">
        <v>21.671999999999997</v>
      </c>
      <c r="AF119">
        <v>1</v>
      </c>
      <c r="AG119">
        <v>0.41599999999999998</v>
      </c>
      <c r="AH119" s="2">
        <v>42.7</v>
      </c>
      <c r="AI119" s="2">
        <f t="shared" si="5"/>
        <v>10.396000000000001</v>
      </c>
      <c r="AJ119" s="2">
        <v>5.6519999999999868</v>
      </c>
      <c r="AK119" s="2">
        <v>1</v>
      </c>
      <c r="AL119" s="2">
        <v>2</v>
      </c>
      <c r="AM119" s="2">
        <v>3</v>
      </c>
      <c r="AN119" s="2">
        <v>0</v>
      </c>
      <c r="AO119" s="2">
        <v>0</v>
      </c>
      <c r="AP119" s="2">
        <v>0</v>
      </c>
      <c r="AQ119">
        <v>0</v>
      </c>
      <c r="AR119">
        <v>0</v>
      </c>
      <c r="AS119" t="s">
        <v>44</v>
      </c>
      <c r="AT119" t="s">
        <v>135</v>
      </c>
      <c r="AU119" s="2" t="s">
        <v>163</v>
      </c>
      <c r="AV119" t="s">
        <v>57</v>
      </c>
      <c r="AW119" t="s">
        <v>61</v>
      </c>
      <c r="AX119" s="7" t="s">
        <v>178</v>
      </c>
      <c r="AY119" s="2">
        <v>134.4</v>
      </c>
      <c r="AZ119" s="2">
        <v>169.3</v>
      </c>
      <c r="BA119" s="6">
        <f t="shared" si="3"/>
        <v>21.31388762487456</v>
      </c>
      <c r="BB119" s="10" t="s">
        <v>166</v>
      </c>
      <c r="BC119">
        <v>129</v>
      </c>
      <c r="BD119" s="14">
        <v>170.18</v>
      </c>
      <c r="BE119" s="6">
        <f t="shared" si="4"/>
        <v>20.246501539196803</v>
      </c>
      <c r="BF119">
        <v>0</v>
      </c>
      <c r="BG119">
        <v>1</v>
      </c>
      <c r="BH119" t="s">
        <v>76</v>
      </c>
      <c r="BI119">
        <v>0</v>
      </c>
      <c r="BJ119">
        <v>1</v>
      </c>
    </row>
    <row r="120" spans="1:62" x14ac:dyDescent="0.2">
      <c r="A120">
        <v>19</v>
      </c>
      <c r="B120">
        <v>24</v>
      </c>
      <c r="C120" t="s">
        <v>130</v>
      </c>
      <c r="D120">
        <v>3</v>
      </c>
      <c r="E120">
        <v>7</v>
      </c>
      <c r="F120" t="s">
        <v>82</v>
      </c>
      <c r="G120" t="s">
        <v>88</v>
      </c>
      <c r="H120" t="s">
        <v>142</v>
      </c>
      <c r="I120" t="s">
        <v>144</v>
      </c>
      <c r="J120">
        <v>3</v>
      </c>
      <c r="K120">
        <v>4.9999999999954525E-3</v>
      </c>
      <c r="L120">
        <v>2.1989999999999998</v>
      </c>
      <c r="M120">
        <v>1</v>
      </c>
      <c r="N120" s="2">
        <v>97.08</v>
      </c>
      <c r="O120">
        <v>14</v>
      </c>
      <c r="P120" s="2">
        <v>2.4350000000000023</v>
      </c>
      <c r="Q120">
        <v>1.9810000000000001</v>
      </c>
      <c r="R120">
        <v>1</v>
      </c>
      <c r="S120" s="2">
        <v>9.8000000000000007</v>
      </c>
      <c r="T120">
        <v>4</v>
      </c>
      <c r="U120" s="2">
        <v>9.835000000000008</v>
      </c>
      <c r="V120">
        <v>6.0030000000000001</v>
      </c>
      <c r="W120">
        <v>1</v>
      </c>
      <c r="X120" s="2">
        <v>84.6</v>
      </c>
      <c r="Y120">
        <v>2</v>
      </c>
      <c r="Z120" s="2">
        <v>14.851000000000001</v>
      </c>
      <c r="AA120">
        <v>1</v>
      </c>
      <c r="AB120">
        <v>0.53500000000000003</v>
      </c>
      <c r="AC120" s="2">
        <v>17.899999999999999</v>
      </c>
      <c r="AD120">
        <v>0</v>
      </c>
      <c r="AE120" s="2" t="s">
        <v>157</v>
      </c>
      <c r="AF120">
        <v>0</v>
      </c>
      <c r="AG120">
        <v>0</v>
      </c>
      <c r="AH120" s="2">
        <v>42.7</v>
      </c>
      <c r="AI120" s="2">
        <f t="shared" si="5"/>
        <v>7.984</v>
      </c>
      <c r="AJ120" s="2">
        <v>2.4350000000000023</v>
      </c>
      <c r="AK120" s="2">
        <v>1</v>
      </c>
      <c r="AL120" s="2">
        <v>2</v>
      </c>
      <c r="AM120" s="2">
        <v>0</v>
      </c>
      <c r="AN120" s="2">
        <v>0</v>
      </c>
      <c r="AO120" s="2">
        <v>0</v>
      </c>
      <c r="AP120" s="2">
        <v>0</v>
      </c>
      <c r="AQ120">
        <v>0</v>
      </c>
      <c r="AR120">
        <v>0</v>
      </c>
      <c r="AS120" t="s">
        <v>44</v>
      </c>
      <c r="AT120" t="s">
        <v>135</v>
      </c>
      <c r="AU120" s="2" t="s">
        <v>163</v>
      </c>
      <c r="AV120" t="s">
        <v>57</v>
      </c>
      <c r="AW120" t="s">
        <v>61</v>
      </c>
      <c r="AX120" s="7" t="s">
        <v>178</v>
      </c>
      <c r="AY120" s="2">
        <v>134.4</v>
      </c>
      <c r="AZ120" s="2">
        <v>169.3</v>
      </c>
      <c r="BA120" s="6">
        <f t="shared" si="3"/>
        <v>21.31388762487456</v>
      </c>
      <c r="BB120" s="10" t="s">
        <v>166</v>
      </c>
      <c r="BC120">
        <v>129</v>
      </c>
      <c r="BD120" s="14">
        <v>170.18</v>
      </c>
      <c r="BE120" s="6">
        <f t="shared" si="4"/>
        <v>20.246501539196803</v>
      </c>
      <c r="BF120">
        <v>0</v>
      </c>
      <c r="BG120">
        <v>1</v>
      </c>
      <c r="BH120" t="s">
        <v>76</v>
      </c>
      <c r="BI120">
        <v>0</v>
      </c>
      <c r="BJ120">
        <v>1</v>
      </c>
    </row>
    <row r="121" spans="1:62" x14ac:dyDescent="0.2">
      <c r="A121">
        <v>19</v>
      </c>
      <c r="B121">
        <v>24</v>
      </c>
      <c r="C121" t="s">
        <v>130</v>
      </c>
      <c r="D121">
        <v>3</v>
      </c>
      <c r="E121">
        <v>8</v>
      </c>
      <c r="F121" t="s">
        <v>82</v>
      </c>
      <c r="G121" t="s">
        <v>87</v>
      </c>
      <c r="H121" t="s">
        <v>142</v>
      </c>
      <c r="I121" t="s">
        <v>97</v>
      </c>
      <c r="J121">
        <v>1</v>
      </c>
      <c r="K121">
        <v>4.9999999999954525E-3</v>
      </c>
      <c r="L121">
        <v>0.93300000000000005</v>
      </c>
      <c r="M121">
        <v>1</v>
      </c>
      <c r="N121" s="2">
        <v>149.6</v>
      </c>
      <c r="O121">
        <v>8</v>
      </c>
      <c r="P121" s="2">
        <v>1.1550000000000011</v>
      </c>
      <c r="Q121">
        <v>2.0030000000000001</v>
      </c>
      <c r="R121">
        <v>1</v>
      </c>
      <c r="S121" s="2">
        <v>9.8000000000000007</v>
      </c>
      <c r="T121">
        <v>5</v>
      </c>
      <c r="U121" s="2">
        <v>8.8050000000000068</v>
      </c>
      <c r="V121">
        <v>5.665</v>
      </c>
      <c r="W121">
        <v>1</v>
      </c>
      <c r="X121" s="2">
        <v>84.6</v>
      </c>
      <c r="Y121">
        <v>3</v>
      </c>
      <c r="Z121" s="2">
        <v>14.985000000000014</v>
      </c>
      <c r="AA121">
        <v>1</v>
      </c>
      <c r="AB121">
        <v>1.113</v>
      </c>
      <c r="AC121" s="2">
        <v>17.899999999999999</v>
      </c>
      <c r="AD121">
        <v>6</v>
      </c>
      <c r="AE121" s="2">
        <v>17.605000000000018</v>
      </c>
      <c r="AF121">
        <v>1</v>
      </c>
      <c r="AG121">
        <v>1.633</v>
      </c>
      <c r="AH121" s="2">
        <v>42.7</v>
      </c>
      <c r="AI121" s="2">
        <f t="shared" si="5"/>
        <v>7.6680000000000001</v>
      </c>
      <c r="AJ121" s="2">
        <v>1.1550000000000011</v>
      </c>
      <c r="AK121" s="2">
        <v>1</v>
      </c>
      <c r="AL121" s="2">
        <v>2</v>
      </c>
      <c r="AM121" s="2">
        <v>3</v>
      </c>
      <c r="AN121" s="2">
        <v>4</v>
      </c>
      <c r="AO121" s="2">
        <v>0</v>
      </c>
      <c r="AP121" s="2">
        <v>0</v>
      </c>
      <c r="AQ121">
        <v>0</v>
      </c>
      <c r="AR121">
        <v>0</v>
      </c>
      <c r="AS121" t="s">
        <v>44</v>
      </c>
      <c r="AT121" t="s">
        <v>135</v>
      </c>
      <c r="AU121" s="2" t="s">
        <v>163</v>
      </c>
      <c r="AV121" t="s">
        <v>57</v>
      </c>
      <c r="AW121" t="s">
        <v>61</v>
      </c>
      <c r="AX121" s="7" t="s">
        <v>178</v>
      </c>
      <c r="AY121" s="2">
        <v>134.4</v>
      </c>
      <c r="AZ121" s="2">
        <v>169.3</v>
      </c>
      <c r="BA121" s="6">
        <f t="shared" si="3"/>
        <v>21.31388762487456</v>
      </c>
      <c r="BB121" s="10" t="s">
        <v>166</v>
      </c>
      <c r="BC121">
        <v>129</v>
      </c>
      <c r="BD121" s="14">
        <v>170.18</v>
      </c>
      <c r="BE121" s="6">
        <f t="shared" si="4"/>
        <v>20.246501539196803</v>
      </c>
      <c r="BF121">
        <v>0</v>
      </c>
      <c r="BG121">
        <v>1</v>
      </c>
      <c r="BH121" t="s">
        <v>76</v>
      </c>
      <c r="BI121">
        <v>0</v>
      </c>
      <c r="BJ121">
        <v>1</v>
      </c>
    </row>
    <row r="122" spans="1:62" x14ac:dyDescent="0.2">
      <c r="A122">
        <v>20</v>
      </c>
      <c r="B122">
        <v>56</v>
      </c>
      <c r="C122" t="s">
        <v>129</v>
      </c>
      <c r="D122">
        <v>2</v>
      </c>
      <c r="E122">
        <v>1</v>
      </c>
      <c r="F122" t="s">
        <v>82</v>
      </c>
      <c r="G122" t="s">
        <v>88</v>
      </c>
      <c r="H122" t="s">
        <v>142</v>
      </c>
      <c r="I122" t="s">
        <v>97</v>
      </c>
      <c r="J122">
        <v>4</v>
      </c>
      <c r="K122">
        <v>3.7689999999999984</v>
      </c>
      <c r="L122">
        <v>2.2989999999999999</v>
      </c>
      <c r="M122">
        <v>1</v>
      </c>
      <c r="N122" s="2">
        <v>97.08</v>
      </c>
      <c r="O122">
        <v>18</v>
      </c>
      <c r="P122" s="2">
        <v>0.61700000000000088</v>
      </c>
      <c r="Q122">
        <v>4.4429999999999996</v>
      </c>
      <c r="R122">
        <v>1</v>
      </c>
      <c r="S122" s="2">
        <v>9.8000000000000007</v>
      </c>
      <c r="T122">
        <v>6</v>
      </c>
      <c r="U122" s="2">
        <v>17.151</v>
      </c>
      <c r="V122">
        <v>3.0870000000000002</v>
      </c>
      <c r="W122">
        <v>1</v>
      </c>
      <c r="X122" s="2">
        <v>84.6</v>
      </c>
      <c r="Y122">
        <v>0</v>
      </c>
      <c r="Z122" s="2" t="s">
        <v>157</v>
      </c>
      <c r="AA122">
        <v>0</v>
      </c>
      <c r="AB122">
        <v>0</v>
      </c>
      <c r="AC122" s="2">
        <v>17.899999999999999</v>
      </c>
      <c r="AD122">
        <v>0</v>
      </c>
      <c r="AE122" s="2" t="s">
        <v>157</v>
      </c>
      <c r="AF122">
        <v>0</v>
      </c>
      <c r="AG122">
        <v>0</v>
      </c>
      <c r="AH122" s="2">
        <v>42.7</v>
      </c>
      <c r="AI122" s="2">
        <f t="shared" si="5"/>
        <v>7.5299999999999994</v>
      </c>
      <c r="AJ122" s="2">
        <v>0.61700000000000088</v>
      </c>
      <c r="AK122" s="2">
        <v>1</v>
      </c>
      <c r="AL122" s="2">
        <v>2</v>
      </c>
      <c r="AM122" s="2">
        <v>0</v>
      </c>
      <c r="AN122" s="2">
        <v>0</v>
      </c>
      <c r="AO122" s="2">
        <v>0</v>
      </c>
      <c r="AP122" s="2">
        <v>0</v>
      </c>
      <c r="AQ122">
        <v>0</v>
      </c>
      <c r="AR122">
        <v>0</v>
      </c>
      <c r="AS122" t="s">
        <v>42</v>
      </c>
      <c r="AT122" s="7" t="s">
        <v>49</v>
      </c>
      <c r="AU122" s="2" t="s">
        <v>163</v>
      </c>
      <c r="AV122" t="s">
        <v>139</v>
      </c>
      <c r="AW122" t="s">
        <v>60</v>
      </c>
      <c r="AX122" s="7" t="s">
        <v>178</v>
      </c>
      <c r="AY122">
        <v>221.98</v>
      </c>
      <c r="AZ122">
        <v>174.6</v>
      </c>
      <c r="BA122" s="6">
        <f t="shared" si="3"/>
        <v>33.098071323883488</v>
      </c>
      <c r="BB122" s="10" t="s">
        <v>168</v>
      </c>
      <c r="BC122">
        <v>210</v>
      </c>
      <c r="BD122" s="14">
        <v>175.26</v>
      </c>
      <c r="BE122" s="6">
        <f t="shared" si="4"/>
        <v>31.076421206517157</v>
      </c>
      <c r="BF122">
        <v>0</v>
      </c>
      <c r="BG122">
        <v>1</v>
      </c>
      <c r="BH122" t="s">
        <v>76</v>
      </c>
      <c r="BI122">
        <v>2</v>
      </c>
      <c r="BJ122">
        <v>4</v>
      </c>
    </row>
    <row r="123" spans="1:62" x14ac:dyDescent="0.2">
      <c r="A123">
        <v>20</v>
      </c>
      <c r="B123">
        <v>56</v>
      </c>
      <c r="C123" t="s">
        <v>129</v>
      </c>
      <c r="D123">
        <v>2</v>
      </c>
      <c r="E123">
        <v>2</v>
      </c>
      <c r="F123" t="s">
        <v>82</v>
      </c>
      <c r="G123" t="s">
        <v>87</v>
      </c>
      <c r="H123" t="s">
        <v>143</v>
      </c>
      <c r="I123" t="s">
        <v>144</v>
      </c>
      <c r="J123">
        <v>3</v>
      </c>
      <c r="K123">
        <v>0.51700000000000301</v>
      </c>
      <c r="L123">
        <v>1.8320000000000001</v>
      </c>
      <c r="M123">
        <v>1</v>
      </c>
      <c r="N123" s="2">
        <v>149.6</v>
      </c>
      <c r="O123">
        <v>0</v>
      </c>
      <c r="P123" s="2" t="s">
        <v>157</v>
      </c>
      <c r="Q123">
        <v>0</v>
      </c>
      <c r="R123">
        <v>0</v>
      </c>
      <c r="S123" s="2">
        <v>9.8000000000000007</v>
      </c>
      <c r="T123">
        <v>3</v>
      </c>
      <c r="U123" s="2">
        <v>9.5839999999999961</v>
      </c>
      <c r="V123">
        <v>9.9339999999999993</v>
      </c>
      <c r="W123">
        <v>1</v>
      </c>
      <c r="X123" s="2">
        <v>84.6</v>
      </c>
      <c r="Y123">
        <v>0</v>
      </c>
      <c r="Z123" s="2" t="s">
        <v>157</v>
      </c>
      <c r="AA123">
        <v>0</v>
      </c>
      <c r="AB123">
        <v>0</v>
      </c>
      <c r="AC123" s="2">
        <v>17.899999999999999</v>
      </c>
      <c r="AD123">
        <v>0</v>
      </c>
      <c r="AE123" s="2" t="s">
        <v>157</v>
      </c>
      <c r="AF123">
        <v>0</v>
      </c>
      <c r="AG123">
        <v>0</v>
      </c>
      <c r="AH123" s="2">
        <v>42.7</v>
      </c>
      <c r="AI123" s="2">
        <f t="shared" si="5"/>
        <v>9.9339999999999993</v>
      </c>
      <c r="AJ123" s="2">
        <v>9.5839999999999961</v>
      </c>
      <c r="AK123" s="2">
        <v>1</v>
      </c>
      <c r="AL123" s="2">
        <v>2</v>
      </c>
      <c r="AM123" s="2">
        <v>3</v>
      </c>
      <c r="AN123" s="2">
        <v>0</v>
      </c>
      <c r="AO123" s="2">
        <v>0</v>
      </c>
      <c r="AP123" s="2">
        <v>0</v>
      </c>
      <c r="AQ123">
        <v>0</v>
      </c>
      <c r="AR123">
        <v>0</v>
      </c>
      <c r="AS123" t="s">
        <v>42</v>
      </c>
      <c r="AT123" s="7" t="s">
        <v>49</v>
      </c>
      <c r="AU123" s="2" t="s">
        <v>163</v>
      </c>
      <c r="AV123" t="s">
        <v>139</v>
      </c>
      <c r="AW123" t="s">
        <v>60</v>
      </c>
      <c r="AX123" s="7" t="s">
        <v>178</v>
      </c>
      <c r="AY123">
        <v>221.98</v>
      </c>
      <c r="AZ123">
        <v>174.6</v>
      </c>
      <c r="BA123" s="6">
        <f t="shared" si="3"/>
        <v>33.098071323883488</v>
      </c>
      <c r="BB123" s="10" t="s">
        <v>168</v>
      </c>
      <c r="BC123">
        <v>210</v>
      </c>
      <c r="BD123" s="14">
        <v>175.26</v>
      </c>
      <c r="BE123" s="6">
        <f t="shared" si="4"/>
        <v>31.076421206517157</v>
      </c>
      <c r="BF123">
        <v>0</v>
      </c>
      <c r="BG123">
        <v>1</v>
      </c>
      <c r="BH123" t="s">
        <v>76</v>
      </c>
      <c r="BI123">
        <v>2</v>
      </c>
      <c r="BJ123">
        <v>4</v>
      </c>
    </row>
    <row r="124" spans="1:62" x14ac:dyDescent="0.2">
      <c r="A124">
        <v>20</v>
      </c>
      <c r="B124">
        <v>56</v>
      </c>
      <c r="C124" t="s">
        <v>129</v>
      </c>
      <c r="D124">
        <v>2</v>
      </c>
      <c r="E124">
        <v>3</v>
      </c>
      <c r="F124" t="s">
        <v>82</v>
      </c>
      <c r="G124" t="s">
        <v>89</v>
      </c>
      <c r="H124" t="s">
        <v>142</v>
      </c>
      <c r="I124" t="s">
        <v>144</v>
      </c>
      <c r="J124">
        <v>6</v>
      </c>
      <c r="K124">
        <v>1.9999999999953388E-3</v>
      </c>
      <c r="L124">
        <v>0.97199999999999998</v>
      </c>
      <c r="M124">
        <v>1</v>
      </c>
      <c r="N124" s="2">
        <v>144.30000000000001</v>
      </c>
      <c r="O124">
        <v>2</v>
      </c>
      <c r="P124" s="2">
        <v>0.96800000000000352</v>
      </c>
      <c r="Q124">
        <v>2.1840000000000002</v>
      </c>
      <c r="R124">
        <v>1</v>
      </c>
      <c r="S124" s="2">
        <v>9.8000000000000007</v>
      </c>
      <c r="T124">
        <v>11</v>
      </c>
      <c r="U124" s="2">
        <v>12.483999999999995</v>
      </c>
      <c r="V124">
        <v>6.5229999999999997</v>
      </c>
      <c r="W124">
        <v>1</v>
      </c>
      <c r="X124" s="2">
        <v>84.6</v>
      </c>
      <c r="Y124">
        <v>1</v>
      </c>
      <c r="Z124" s="2">
        <v>21.983999999999995</v>
      </c>
      <c r="AA124">
        <v>1</v>
      </c>
      <c r="AB124">
        <v>0.217</v>
      </c>
      <c r="AC124" s="2">
        <v>17.899999999999999</v>
      </c>
      <c r="AD124">
        <v>0</v>
      </c>
      <c r="AE124" s="2" t="s">
        <v>157</v>
      </c>
      <c r="AF124">
        <v>0</v>
      </c>
      <c r="AG124">
        <v>0</v>
      </c>
      <c r="AH124" s="2">
        <v>42.7</v>
      </c>
      <c r="AI124" s="2">
        <f t="shared" si="5"/>
        <v>8.7070000000000007</v>
      </c>
      <c r="AJ124" s="2">
        <v>0.96800000000000352</v>
      </c>
      <c r="AK124" s="2">
        <v>1</v>
      </c>
      <c r="AL124" s="2">
        <v>2</v>
      </c>
      <c r="AM124" s="2">
        <v>0</v>
      </c>
      <c r="AN124" s="2">
        <v>0</v>
      </c>
      <c r="AO124" s="2">
        <v>0</v>
      </c>
      <c r="AP124" s="2">
        <v>0</v>
      </c>
      <c r="AQ124">
        <v>0</v>
      </c>
      <c r="AR124">
        <v>0</v>
      </c>
      <c r="AS124" t="s">
        <v>42</v>
      </c>
      <c r="AT124" s="7" t="s">
        <v>49</v>
      </c>
      <c r="AU124" s="2" t="s">
        <v>163</v>
      </c>
      <c r="AV124" t="s">
        <v>139</v>
      </c>
      <c r="AW124" t="s">
        <v>60</v>
      </c>
      <c r="AX124" s="7" t="s">
        <v>178</v>
      </c>
      <c r="AY124">
        <v>221.98</v>
      </c>
      <c r="AZ124">
        <v>174.6</v>
      </c>
      <c r="BA124" s="6">
        <f t="shared" si="3"/>
        <v>33.098071323883488</v>
      </c>
      <c r="BB124" s="10" t="s">
        <v>168</v>
      </c>
      <c r="BC124">
        <v>210</v>
      </c>
      <c r="BD124" s="14">
        <v>175.26</v>
      </c>
      <c r="BE124" s="6">
        <f t="shared" si="4"/>
        <v>31.076421206517157</v>
      </c>
      <c r="BF124">
        <v>0</v>
      </c>
      <c r="BG124">
        <v>1</v>
      </c>
      <c r="BH124" t="s">
        <v>76</v>
      </c>
      <c r="BI124">
        <v>2</v>
      </c>
      <c r="BJ124">
        <v>4</v>
      </c>
    </row>
    <row r="125" spans="1:62" x14ac:dyDescent="0.2">
      <c r="A125">
        <v>20</v>
      </c>
      <c r="B125">
        <v>56</v>
      </c>
      <c r="C125" t="s">
        <v>129</v>
      </c>
      <c r="D125">
        <v>2</v>
      </c>
      <c r="E125">
        <v>4</v>
      </c>
      <c r="F125" t="s">
        <v>82</v>
      </c>
      <c r="G125" t="s">
        <v>90</v>
      </c>
      <c r="H125" t="s">
        <v>143</v>
      </c>
      <c r="I125" t="s">
        <v>97</v>
      </c>
      <c r="J125">
        <v>5</v>
      </c>
      <c r="K125">
        <v>0.29999999999999716</v>
      </c>
      <c r="L125">
        <v>0.48499999999999999</v>
      </c>
      <c r="M125">
        <v>1</v>
      </c>
      <c r="N125" s="2">
        <v>108.116</v>
      </c>
      <c r="O125">
        <v>0</v>
      </c>
      <c r="P125" s="2" t="s">
        <v>157</v>
      </c>
      <c r="Q125">
        <v>0</v>
      </c>
      <c r="R125">
        <v>0</v>
      </c>
      <c r="S125" s="2">
        <v>9.8000000000000007</v>
      </c>
      <c r="T125">
        <v>11</v>
      </c>
      <c r="U125" s="2">
        <v>8.1999999999999886</v>
      </c>
      <c r="V125">
        <v>6.1609999999999996</v>
      </c>
      <c r="W125">
        <v>1</v>
      </c>
      <c r="X125" s="2">
        <v>84.6</v>
      </c>
      <c r="Y125">
        <v>0</v>
      </c>
      <c r="Z125" s="2" t="s">
        <v>157</v>
      </c>
      <c r="AA125">
        <v>0</v>
      </c>
      <c r="AB125">
        <v>0</v>
      </c>
      <c r="AC125" s="2">
        <v>17.899999999999999</v>
      </c>
      <c r="AD125">
        <v>2</v>
      </c>
      <c r="AE125" s="2">
        <v>17.74799999999999</v>
      </c>
      <c r="AF125">
        <v>1</v>
      </c>
      <c r="AG125">
        <v>0.16700000000000001</v>
      </c>
      <c r="AH125" s="2">
        <v>42.7</v>
      </c>
      <c r="AI125" s="2">
        <f t="shared" si="5"/>
        <v>6.1609999999999996</v>
      </c>
      <c r="AJ125" s="2">
        <v>8.1999999999999886</v>
      </c>
      <c r="AK125" s="2">
        <v>1</v>
      </c>
      <c r="AL125" s="2">
        <v>2</v>
      </c>
      <c r="AM125" s="2">
        <v>3</v>
      </c>
      <c r="AN125" s="2">
        <v>0</v>
      </c>
      <c r="AO125" s="2">
        <v>0</v>
      </c>
      <c r="AP125" s="2">
        <v>0</v>
      </c>
      <c r="AQ125">
        <v>0</v>
      </c>
      <c r="AR125">
        <v>0</v>
      </c>
      <c r="AS125" t="s">
        <v>42</v>
      </c>
      <c r="AT125" s="7" t="s">
        <v>49</v>
      </c>
      <c r="AU125" s="2" t="s">
        <v>163</v>
      </c>
      <c r="AV125" t="s">
        <v>139</v>
      </c>
      <c r="AW125" t="s">
        <v>60</v>
      </c>
      <c r="AX125" s="7" t="s">
        <v>178</v>
      </c>
      <c r="AY125">
        <v>221.98</v>
      </c>
      <c r="AZ125">
        <v>174.6</v>
      </c>
      <c r="BA125" s="6">
        <f t="shared" si="3"/>
        <v>33.098071323883488</v>
      </c>
      <c r="BB125" s="10" t="s">
        <v>168</v>
      </c>
      <c r="BC125">
        <v>210</v>
      </c>
      <c r="BD125" s="14">
        <v>175.26</v>
      </c>
      <c r="BE125" s="6">
        <f t="shared" si="4"/>
        <v>31.076421206517157</v>
      </c>
      <c r="BF125">
        <v>0</v>
      </c>
      <c r="BG125">
        <v>1</v>
      </c>
      <c r="BH125" t="s">
        <v>76</v>
      </c>
      <c r="BI125">
        <v>2</v>
      </c>
      <c r="BJ125">
        <v>4</v>
      </c>
    </row>
    <row r="126" spans="1:62" x14ac:dyDescent="0.2">
      <c r="A126">
        <v>20</v>
      </c>
      <c r="B126">
        <v>56</v>
      </c>
      <c r="C126" t="s">
        <v>129</v>
      </c>
      <c r="D126">
        <v>2</v>
      </c>
      <c r="E126">
        <v>5</v>
      </c>
      <c r="F126" t="s">
        <v>83</v>
      </c>
      <c r="G126" t="s">
        <v>131</v>
      </c>
      <c r="H126" t="s">
        <v>142</v>
      </c>
      <c r="I126" t="s">
        <v>144</v>
      </c>
      <c r="J126">
        <v>12</v>
      </c>
      <c r="K126">
        <v>1.2510000000000048</v>
      </c>
      <c r="L126">
        <v>1.2829999999999999</v>
      </c>
      <c r="M126">
        <v>1</v>
      </c>
      <c r="N126" s="2">
        <v>95.822999999999993</v>
      </c>
      <c r="O126">
        <v>10</v>
      </c>
      <c r="P126" s="2">
        <v>0.58400000000000318</v>
      </c>
      <c r="Q126">
        <v>5.548</v>
      </c>
      <c r="R126">
        <v>2</v>
      </c>
      <c r="S126" s="2">
        <v>9.8000000000000007</v>
      </c>
      <c r="T126">
        <v>6</v>
      </c>
      <c r="U126" s="2">
        <v>14.716999999999985</v>
      </c>
      <c r="V126">
        <v>5.835</v>
      </c>
      <c r="W126">
        <v>1</v>
      </c>
      <c r="X126" s="2">
        <v>84.6</v>
      </c>
      <c r="Y126">
        <v>0</v>
      </c>
      <c r="Z126" s="2" t="s">
        <v>157</v>
      </c>
      <c r="AA126">
        <v>0</v>
      </c>
      <c r="AB126">
        <v>0</v>
      </c>
      <c r="AC126" s="2">
        <v>17.899999999999999</v>
      </c>
      <c r="AD126">
        <v>0</v>
      </c>
      <c r="AE126" s="2" t="s">
        <v>157</v>
      </c>
      <c r="AF126">
        <v>0</v>
      </c>
      <c r="AG126">
        <v>0</v>
      </c>
      <c r="AH126" s="2">
        <v>42.7</v>
      </c>
      <c r="AI126" s="2">
        <f t="shared" si="5"/>
        <v>11.382999999999999</v>
      </c>
      <c r="AJ126" s="2">
        <v>0.58400000000000318</v>
      </c>
      <c r="AK126" s="2">
        <v>1</v>
      </c>
      <c r="AL126" s="2">
        <v>2</v>
      </c>
      <c r="AM126" s="2">
        <v>1</v>
      </c>
      <c r="AN126" s="2">
        <v>2</v>
      </c>
      <c r="AO126" s="2">
        <v>0</v>
      </c>
      <c r="AP126" s="2">
        <v>0</v>
      </c>
      <c r="AQ126">
        <v>0</v>
      </c>
      <c r="AR126">
        <v>0</v>
      </c>
      <c r="AS126" t="s">
        <v>42</v>
      </c>
      <c r="AT126" s="7" t="s">
        <v>49</v>
      </c>
      <c r="AU126" s="2" t="s">
        <v>163</v>
      </c>
      <c r="AV126" t="s">
        <v>139</v>
      </c>
      <c r="AW126" t="s">
        <v>60</v>
      </c>
      <c r="AX126" s="7" t="s">
        <v>178</v>
      </c>
      <c r="AY126">
        <v>221.98</v>
      </c>
      <c r="AZ126">
        <v>174.6</v>
      </c>
      <c r="BA126" s="6">
        <f t="shared" si="3"/>
        <v>33.098071323883488</v>
      </c>
      <c r="BB126" s="10" t="s">
        <v>168</v>
      </c>
      <c r="BC126">
        <v>210</v>
      </c>
      <c r="BD126" s="14">
        <v>175.26</v>
      </c>
      <c r="BE126" s="6">
        <f t="shared" si="4"/>
        <v>31.076421206517157</v>
      </c>
      <c r="BF126">
        <v>0</v>
      </c>
      <c r="BG126">
        <v>1</v>
      </c>
      <c r="BH126" t="s">
        <v>76</v>
      </c>
      <c r="BI126">
        <v>2</v>
      </c>
      <c r="BJ126">
        <v>4</v>
      </c>
    </row>
    <row r="127" spans="1:62" x14ac:dyDescent="0.2">
      <c r="A127">
        <v>20</v>
      </c>
      <c r="B127">
        <v>56</v>
      </c>
      <c r="C127" t="s">
        <v>129</v>
      </c>
      <c r="D127">
        <v>2</v>
      </c>
      <c r="E127">
        <v>6</v>
      </c>
      <c r="F127" t="s">
        <v>83</v>
      </c>
      <c r="G127" t="s">
        <v>91</v>
      </c>
      <c r="H127" t="s">
        <v>143</v>
      </c>
      <c r="I127" t="s">
        <v>144</v>
      </c>
      <c r="J127">
        <v>7</v>
      </c>
      <c r="K127">
        <v>3.1849999999999739</v>
      </c>
      <c r="L127">
        <v>3.129</v>
      </c>
      <c r="M127">
        <v>1</v>
      </c>
      <c r="N127" s="2">
        <v>142.26</v>
      </c>
      <c r="O127">
        <v>0</v>
      </c>
      <c r="P127" s="2" t="s">
        <v>157</v>
      </c>
      <c r="Q127">
        <v>0</v>
      </c>
      <c r="R127">
        <v>0</v>
      </c>
      <c r="S127" s="2">
        <v>9.8000000000000007</v>
      </c>
      <c r="T127">
        <v>9</v>
      </c>
      <c r="U127" s="2">
        <v>10.08499999999998</v>
      </c>
      <c r="V127">
        <v>1.3320000000000001</v>
      </c>
      <c r="W127">
        <v>1</v>
      </c>
      <c r="X127" s="2">
        <v>84.6</v>
      </c>
      <c r="Y127">
        <v>16</v>
      </c>
      <c r="Z127" s="2">
        <v>12.450999999999993</v>
      </c>
      <c r="AA127">
        <v>1</v>
      </c>
      <c r="AB127">
        <v>8.8849999999999998</v>
      </c>
      <c r="AC127" s="2">
        <v>17.899999999999999</v>
      </c>
      <c r="AD127">
        <v>0</v>
      </c>
      <c r="AE127" s="2" t="s">
        <v>157</v>
      </c>
      <c r="AF127">
        <v>0</v>
      </c>
      <c r="AG127">
        <v>0</v>
      </c>
      <c r="AH127" s="2">
        <v>42.7</v>
      </c>
      <c r="AI127" s="2">
        <f t="shared" si="5"/>
        <v>1.3320000000000001</v>
      </c>
      <c r="AJ127" s="2">
        <v>10.08499999999998</v>
      </c>
      <c r="AK127" s="2">
        <v>1</v>
      </c>
      <c r="AL127" s="2">
        <v>2</v>
      </c>
      <c r="AM127" s="2">
        <v>0</v>
      </c>
      <c r="AN127" s="2">
        <v>0</v>
      </c>
      <c r="AO127" s="2">
        <v>0</v>
      </c>
      <c r="AP127" s="2">
        <v>0</v>
      </c>
      <c r="AQ127">
        <v>0</v>
      </c>
      <c r="AR127">
        <v>0</v>
      </c>
      <c r="AS127" t="s">
        <v>42</v>
      </c>
      <c r="AT127" s="7" t="s">
        <v>49</v>
      </c>
      <c r="AU127" s="2" t="s">
        <v>163</v>
      </c>
      <c r="AV127" t="s">
        <v>139</v>
      </c>
      <c r="AW127" t="s">
        <v>60</v>
      </c>
      <c r="AX127" s="7" t="s">
        <v>178</v>
      </c>
      <c r="AY127">
        <v>221.98</v>
      </c>
      <c r="AZ127">
        <v>174.6</v>
      </c>
      <c r="BA127" s="6">
        <f t="shared" si="3"/>
        <v>33.098071323883488</v>
      </c>
      <c r="BB127" s="10" t="s">
        <v>168</v>
      </c>
      <c r="BC127">
        <v>210</v>
      </c>
      <c r="BD127" s="14">
        <v>175.26</v>
      </c>
      <c r="BE127" s="6">
        <f t="shared" si="4"/>
        <v>31.076421206517157</v>
      </c>
      <c r="BF127">
        <v>0</v>
      </c>
      <c r="BG127">
        <v>1</v>
      </c>
      <c r="BH127" t="s">
        <v>76</v>
      </c>
      <c r="BI127">
        <v>2</v>
      </c>
      <c r="BJ127">
        <v>4</v>
      </c>
    </row>
    <row r="128" spans="1:62" x14ac:dyDescent="0.2">
      <c r="A128">
        <v>20</v>
      </c>
      <c r="B128">
        <v>56</v>
      </c>
      <c r="C128" t="s">
        <v>129</v>
      </c>
      <c r="D128">
        <v>2</v>
      </c>
      <c r="E128">
        <v>7</v>
      </c>
      <c r="F128" t="s">
        <v>83</v>
      </c>
      <c r="G128" t="s">
        <v>92</v>
      </c>
      <c r="H128" t="s">
        <v>143</v>
      </c>
      <c r="I128" t="s">
        <v>97</v>
      </c>
      <c r="J128">
        <v>7</v>
      </c>
      <c r="K128">
        <v>1.8000000000000682E-2</v>
      </c>
      <c r="L128">
        <v>2.2879999999999998</v>
      </c>
      <c r="M128">
        <v>1</v>
      </c>
      <c r="N128" s="2">
        <v>124.94499999999999</v>
      </c>
      <c r="O128">
        <v>0</v>
      </c>
      <c r="P128" s="2" t="s">
        <v>157</v>
      </c>
      <c r="Q128">
        <v>0</v>
      </c>
      <c r="R128">
        <v>0</v>
      </c>
      <c r="S128" s="2">
        <v>9.8000000000000007</v>
      </c>
      <c r="T128">
        <v>2</v>
      </c>
      <c r="U128" s="2">
        <v>7.6849999999999739</v>
      </c>
      <c r="V128">
        <v>1.1499999999999999</v>
      </c>
      <c r="W128">
        <v>1</v>
      </c>
      <c r="X128" s="2">
        <v>84.6</v>
      </c>
      <c r="Y128">
        <v>28</v>
      </c>
      <c r="Z128" s="2">
        <v>6.9029999999999916</v>
      </c>
      <c r="AA128">
        <v>1</v>
      </c>
      <c r="AB128">
        <v>3.9340000000000002</v>
      </c>
      <c r="AC128" s="2">
        <v>17.899999999999999</v>
      </c>
      <c r="AD128">
        <v>0</v>
      </c>
      <c r="AE128" s="2" t="s">
        <v>157</v>
      </c>
      <c r="AF128">
        <v>0</v>
      </c>
      <c r="AG128">
        <v>0</v>
      </c>
      <c r="AH128" s="2">
        <v>42.7</v>
      </c>
      <c r="AI128" s="2">
        <f t="shared" si="5"/>
        <v>1.1499999999999999</v>
      </c>
      <c r="AJ128" s="2">
        <v>7.6849999999999739</v>
      </c>
      <c r="AK128" s="2">
        <v>1</v>
      </c>
      <c r="AL128" s="2">
        <v>2</v>
      </c>
      <c r="AM128" s="2">
        <v>0</v>
      </c>
      <c r="AN128" s="2">
        <v>0</v>
      </c>
      <c r="AO128" s="2">
        <v>0</v>
      </c>
      <c r="AP128" s="2">
        <v>0</v>
      </c>
      <c r="AQ128">
        <v>0</v>
      </c>
      <c r="AR128">
        <v>0</v>
      </c>
      <c r="AS128" t="s">
        <v>42</v>
      </c>
      <c r="AT128" s="7" t="s">
        <v>49</v>
      </c>
      <c r="AU128" s="2" t="s">
        <v>163</v>
      </c>
      <c r="AV128" t="s">
        <v>139</v>
      </c>
      <c r="AW128" t="s">
        <v>60</v>
      </c>
      <c r="AX128" s="7" t="s">
        <v>178</v>
      </c>
      <c r="AY128">
        <v>221.98</v>
      </c>
      <c r="AZ128">
        <v>174.6</v>
      </c>
      <c r="BA128" s="6">
        <f t="shared" si="3"/>
        <v>33.098071323883488</v>
      </c>
      <c r="BB128" s="10" t="s">
        <v>168</v>
      </c>
      <c r="BC128">
        <v>210</v>
      </c>
      <c r="BD128" s="14">
        <v>175.26</v>
      </c>
      <c r="BE128" s="6">
        <f t="shared" si="4"/>
        <v>31.076421206517157</v>
      </c>
      <c r="BF128">
        <v>0</v>
      </c>
      <c r="BG128">
        <v>1</v>
      </c>
      <c r="BH128" t="s">
        <v>76</v>
      </c>
      <c r="BI128">
        <v>2</v>
      </c>
      <c r="BJ128">
        <v>4</v>
      </c>
    </row>
    <row r="129" spans="1:62" x14ac:dyDescent="0.2">
      <c r="A129">
        <v>20</v>
      </c>
      <c r="B129">
        <v>56</v>
      </c>
      <c r="C129" t="s">
        <v>129</v>
      </c>
      <c r="D129">
        <v>2</v>
      </c>
      <c r="E129">
        <v>8</v>
      </c>
      <c r="F129" t="s">
        <v>83</v>
      </c>
      <c r="G129" t="s">
        <v>94</v>
      </c>
      <c r="H129" t="s">
        <v>142</v>
      </c>
      <c r="I129" t="s">
        <v>97</v>
      </c>
      <c r="J129">
        <v>8</v>
      </c>
      <c r="K129">
        <v>0.80400000000000205</v>
      </c>
      <c r="L129">
        <v>2.3490000000000002</v>
      </c>
      <c r="M129">
        <v>1</v>
      </c>
      <c r="N129" s="2">
        <v>96.284999999999997</v>
      </c>
      <c r="O129">
        <v>17</v>
      </c>
      <c r="P129" s="2">
        <v>0.42200000000002547</v>
      </c>
      <c r="Q129">
        <v>1.3620000000000001</v>
      </c>
      <c r="R129">
        <v>1</v>
      </c>
      <c r="S129" s="2">
        <v>9.8000000000000007</v>
      </c>
      <c r="T129">
        <v>2</v>
      </c>
      <c r="U129" s="2">
        <v>13.938000000000017</v>
      </c>
      <c r="V129">
        <v>4.9000000000000002E-2</v>
      </c>
      <c r="W129">
        <v>1</v>
      </c>
      <c r="X129" s="2">
        <v>84.6</v>
      </c>
      <c r="Y129">
        <v>4</v>
      </c>
      <c r="Z129" s="2">
        <v>20.871000000000009</v>
      </c>
      <c r="AA129">
        <v>1</v>
      </c>
      <c r="AB129">
        <v>0.217</v>
      </c>
      <c r="AC129" s="2">
        <v>17.899999999999999</v>
      </c>
      <c r="AD129">
        <v>0</v>
      </c>
      <c r="AE129" s="2" t="s">
        <v>157</v>
      </c>
      <c r="AF129">
        <v>0</v>
      </c>
      <c r="AG129">
        <v>0</v>
      </c>
      <c r="AH129" s="2">
        <v>42.7</v>
      </c>
      <c r="AI129" s="2">
        <f t="shared" si="5"/>
        <v>1.411</v>
      </c>
      <c r="AJ129" s="2">
        <v>0.42200000000002547</v>
      </c>
      <c r="AK129" s="2">
        <v>1</v>
      </c>
      <c r="AL129" s="2">
        <v>2</v>
      </c>
      <c r="AM129" s="2">
        <v>0</v>
      </c>
      <c r="AN129" s="2">
        <v>0</v>
      </c>
      <c r="AO129" s="2">
        <v>0</v>
      </c>
      <c r="AP129" s="2">
        <v>0</v>
      </c>
      <c r="AQ129">
        <v>0</v>
      </c>
      <c r="AR129">
        <v>0</v>
      </c>
      <c r="AS129" t="s">
        <v>42</v>
      </c>
      <c r="AT129" s="7" t="s">
        <v>49</v>
      </c>
      <c r="AU129" s="2" t="s">
        <v>163</v>
      </c>
      <c r="AV129" t="s">
        <v>139</v>
      </c>
      <c r="AW129" t="s">
        <v>60</v>
      </c>
      <c r="AX129" s="7" t="s">
        <v>178</v>
      </c>
      <c r="AY129">
        <v>221.98</v>
      </c>
      <c r="AZ129">
        <v>174.6</v>
      </c>
      <c r="BA129" s="6">
        <f t="shared" si="3"/>
        <v>33.098071323883488</v>
      </c>
      <c r="BB129" s="10" t="s">
        <v>168</v>
      </c>
      <c r="BC129">
        <v>210</v>
      </c>
      <c r="BD129" s="14">
        <v>175.26</v>
      </c>
      <c r="BE129" s="6">
        <f t="shared" si="4"/>
        <v>31.076421206517157</v>
      </c>
      <c r="BF129">
        <v>0</v>
      </c>
      <c r="BG129">
        <v>1</v>
      </c>
      <c r="BH129" t="s">
        <v>76</v>
      </c>
      <c r="BI129">
        <v>2</v>
      </c>
      <c r="BJ129">
        <v>4</v>
      </c>
    </row>
    <row r="130" spans="1:62" x14ac:dyDescent="0.2">
      <c r="A130">
        <v>21</v>
      </c>
      <c r="B130">
        <v>39</v>
      </c>
      <c r="C130" t="s">
        <v>129</v>
      </c>
      <c r="D130">
        <v>4</v>
      </c>
      <c r="E130">
        <v>1</v>
      </c>
      <c r="F130" t="s">
        <v>83</v>
      </c>
      <c r="G130" t="s">
        <v>92</v>
      </c>
      <c r="H130" t="s">
        <v>142</v>
      </c>
      <c r="I130" t="s">
        <v>144</v>
      </c>
      <c r="J130" s="11">
        <v>2</v>
      </c>
      <c r="K130" s="11">
        <v>1.3180000000000014</v>
      </c>
      <c r="L130">
        <v>0.93300000000000005</v>
      </c>
      <c r="M130">
        <v>1</v>
      </c>
      <c r="N130" s="2">
        <v>124.94499999999999</v>
      </c>
      <c r="O130" s="11">
        <v>6</v>
      </c>
      <c r="P130" s="2">
        <v>0.10200000000000031</v>
      </c>
      <c r="Q130">
        <v>5.383</v>
      </c>
      <c r="R130">
        <v>1</v>
      </c>
      <c r="S130" s="2">
        <v>9.8000000000000007</v>
      </c>
      <c r="T130" s="2">
        <v>1</v>
      </c>
      <c r="U130" s="2">
        <v>14.018000000000004</v>
      </c>
      <c r="V130">
        <v>4.55</v>
      </c>
      <c r="W130">
        <v>1</v>
      </c>
      <c r="X130" s="2">
        <v>84.6</v>
      </c>
      <c r="Y130" s="2">
        <v>1</v>
      </c>
      <c r="Z130" s="2">
        <v>17.684999999999999</v>
      </c>
      <c r="AA130">
        <v>1</v>
      </c>
      <c r="AB130">
        <v>1.1000000000000001</v>
      </c>
      <c r="AC130" s="2">
        <v>17.899999999999999</v>
      </c>
      <c r="AD130" s="2">
        <v>1</v>
      </c>
      <c r="AE130" s="2">
        <v>21.885000000000002</v>
      </c>
      <c r="AF130">
        <v>1</v>
      </c>
      <c r="AG130">
        <v>1.9470000000000001</v>
      </c>
      <c r="AH130" s="2">
        <v>42.7</v>
      </c>
      <c r="AI130" s="2">
        <f t="shared" si="5"/>
        <v>9.9329999999999998</v>
      </c>
      <c r="AJ130" s="2">
        <v>0.10200000000000031</v>
      </c>
      <c r="AK130" s="2">
        <v>1</v>
      </c>
      <c r="AL130" s="2">
        <v>2</v>
      </c>
      <c r="AM130" s="2">
        <v>3</v>
      </c>
      <c r="AN130" s="2">
        <v>0</v>
      </c>
      <c r="AO130" s="2">
        <v>0</v>
      </c>
      <c r="AP130" s="2">
        <v>0</v>
      </c>
      <c r="AQ130">
        <v>0</v>
      </c>
      <c r="AR130">
        <v>0</v>
      </c>
      <c r="AS130" t="s">
        <v>42</v>
      </c>
      <c r="AT130" s="7" t="s">
        <v>49</v>
      </c>
      <c r="AU130" s="2" t="s">
        <v>163</v>
      </c>
      <c r="AV130" t="s">
        <v>139</v>
      </c>
      <c r="AW130" t="s">
        <v>60</v>
      </c>
      <c r="AX130" s="7" t="s">
        <v>178</v>
      </c>
      <c r="AY130">
        <v>259.38</v>
      </c>
      <c r="AZ130">
        <v>177.6</v>
      </c>
      <c r="BA130" s="6">
        <f t="shared" ref="BA130:BA153" si="6">(AY130/2.2)/(AZ130/100)^2</f>
        <v>37.379017531044553</v>
      </c>
      <c r="BB130" s="10" t="s">
        <v>168</v>
      </c>
      <c r="BC130">
        <v>250</v>
      </c>
      <c r="BD130" s="14">
        <v>177.8</v>
      </c>
      <c r="BE130" s="6">
        <f t="shared" ref="BE130:BE193" si="7">(BC130/2.2)/(BD130/100)^2</f>
        <v>35.946268553019472</v>
      </c>
      <c r="BF130">
        <v>0</v>
      </c>
      <c r="BG130">
        <v>2</v>
      </c>
      <c r="BH130" t="s">
        <v>77</v>
      </c>
      <c r="BI130">
        <v>2</v>
      </c>
      <c r="BJ130">
        <v>4</v>
      </c>
    </row>
    <row r="131" spans="1:62" x14ac:dyDescent="0.2">
      <c r="A131">
        <v>21</v>
      </c>
      <c r="B131">
        <v>39</v>
      </c>
      <c r="C131" t="s">
        <v>129</v>
      </c>
      <c r="D131">
        <v>4</v>
      </c>
      <c r="E131">
        <v>2</v>
      </c>
      <c r="F131" t="s">
        <v>82</v>
      </c>
      <c r="G131" t="s">
        <v>88</v>
      </c>
      <c r="H131" t="s">
        <v>143</v>
      </c>
      <c r="I131" t="s">
        <v>144</v>
      </c>
      <c r="J131">
        <v>1</v>
      </c>
      <c r="K131">
        <v>1.8000000000000682E-2</v>
      </c>
      <c r="L131">
        <v>1.5349999999999999</v>
      </c>
      <c r="M131">
        <v>2</v>
      </c>
      <c r="N131" s="2">
        <v>97.08</v>
      </c>
      <c r="O131">
        <v>0</v>
      </c>
      <c r="P131" s="2" t="s">
        <v>157</v>
      </c>
      <c r="Q131">
        <v>0</v>
      </c>
      <c r="R131">
        <v>0</v>
      </c>
      <c r="S131" s="2">
        <v>9.8000000000000007</v>
      </c>
      <c r="T131">
        <v>7</v>
      </c>
      <c r="U131" s="2">
        <v>2.7509999999999977</v>
      </c>
      <c r="V131">
        <v>3.4</v>
      </c>
      <c r="W131">
        <v>2</v>
      </c>
      <c r="X131" s="2">
        <v>84.6</v>
      </c>
      <c r="Y131">
        <v>1</v>
      </c>
      <c r="Z131" s="2">
        <v>8.7019999999999982</v>
      </c>
      <c r="AA131">
        <v>1</v>
      </c>
      <c r="AB131">
        <v>0.26700000000000002</v>
      </c>
      <c r="AC131" s="2">
        <v>17.899999999999999</v>
      </c>
      <c r="AD131">
        <v>5</v>
      </c>
      <c r="AE131" s="2">
        <v>12.617999999999995</v>
      </c>
      <c r="AF131">
        <v>1</v>
      </c>
      <c r="AG131">
        <v>1.75</v>
      </c>
      <c r="AH131" s="2">
        <v>42.7</v>
      </c>
      <c r="AI131" s="2">
        <f t="shared" ref="AI131:AI194" si="8">V131+Q131</f>
        <v>3.4</v>
      </c>
      <c r="AJ131" s="2">
        <v>2.7509999999999977</v>
      </c>
      <c r="AK131" s="2">
        <v>1</v>
      </c>
      <c r="AL131" s="2">
        <v>2</v>
      </c>
      <c r="AM131" s="2">
        <v>3</v>
      </c>
      <c r="AN131" s="2">
        <v>4</v>
      </c>
      <c r="AO131" s="2">
        <v>1</v>
      </c>
      <c r="AP131" s="2">
        <v>0</v>
      </c>
      <c r="AQ131">
        <v>0</v>
      </c>
      <c r="AR131">
        <v>0</v>
      </c>
      <c r="AS131" t="s">
        <v>42</v>
      </c>
      <c r="AT131" s="7" t="s">
        <v>49</v>
      </c>
      <c r="AU131" s="2" t="s">
        <v>163</v>
      </c>
      <c r="AV131" t="s">
        <v>139</v>
      </c>
      <c r="AW131" t="s">
        <v>60</v>
      </c>
      <c r="AX131" s="7" t="s">
        <v>178</v>
      </c>
      <c r="AY131">
        <v>259.38</v>
      </c>
      <c r="AZ131">
        <v>177.6</v>
      </c>
      <c r="BA131" s="6">
        <f t="shared" si="6"/>
        <v>37.379017531044553</v>
      </c>
      <c r="BB131" s="10" t="s">
        <v>168</v>
      </c>
      <c r="BC131">
        <v>250</v>
      </c>
      <c r="BD131" s="14">
        <v>177.8</v>
      </c>
      <c r="BE131" s="6">
        <f t="shared" si="7"/>
        <v>35.946268553019472</v>
      </c>
      <c r="BF131">
        <v>0</v>
      </c>
      <c r="BG131">
        <v>2</v>
      </c>
      <c r="BH131" t="s">
        <v>77</v>
      </c>
      <c r="BI131">
        <v>2</v>
      </c>
      <c r="BJ131">
        <v>4</v>
      </c>
    </row>
    <row r="132" spans="1:62" x14ac:dyDescent="0.2">
      <c r="A132">
        <v>21</v>
      </c>
      <c r="B132">
        <v>39</v>
      </c>
      <c r="C132" t="s">
        <v>129</v>
      </c>
      <c r="D132">
        <v>4</v>
      </c>
      <c r="E132">
        <v>3</v>
      </c>
      <c r="F132" t="s">
        <v>83</v>
      </c>
      <c r="G132" t="s">
        <v>131</v>
      </c>
      <c r="H132" t="s">
        <v>142</v>
      </c>
      <c r="I132" t="s">
        <v>97</v>
      </c>
      <c r="J132">
        <v>3</v>
      </c>
      <c r="K132">
        <v>1.9999999999953388E-3</v>
      </c>
      <c r="L132">
        <v>1.036</v>
      </c>
      <c r="M132">
        <v>1</v>
      </c>
      <c r="N132" s="2">
        <v>95.822999999999993</v>
      </c>
      <c r="O132">
        <v>2</v>
      </c>
      <c r="P132" s="2">
        <v>2.617999999999995</v>
      </c>
      <c r="Q132">
        <v>2.65</v>
      </c>
      <c r="R132">
        <v>1</v>
      </c>
      <c r="S132" s="2">
        <v>9.8000000000000007</v>
      </c>
      <c r="T132">
        <v>0</v>
      </c>
      <c r="U132" s="2"/>
      <c r="V132">
        <v>0</v>
      </c>
      <c r="W132">
        <v>0</v>
      </c>
      <c r="X132" s="2">
        <v>84.6</v>
      </c>
      <c r="Y132">
        <v>0</v>
      </c>
      <c r="Z132" s="2" t="s">
        <v>157</v>
      </c>
      <c r="AA132">
        <v>0</v>
      </c>
      <c r="AB132">
        <v>0</v>
      </c>
      <c r="AC132" s="2">
        <v>17.899999999999999</v>
      </c>
      <c r="AD132">
        <v>1</v>
      </c>
      <c r="AE132" s="2">
        <v>10.468999999999994</v>
      </c>
      <c r="AF132">
        <v>1</v>
      </c>
      <c r="AG132">
        <v>4.117</v>
      </c>
      <c r="AH132" s="2">
        <v>42.7</v>
      </c>
      <c r="AI132" s="2">
        <f t="shared" si="8"/>
        <v>2.65</v>
      </c>
      <c r="AJ132" s="2">
        <v>2.617999999999995</v>
      </c>
      <c r="AK132" s="2">
        <v>1</v>
      </c>
      <c r="AL132" s="2">
        <v>2</v>
      </c>
      <c r="AM132" s="2">
        <v>3</v>
      </c>
      <c r="AN132" s="2">
        <v>4</v>
      </c>
      <c r="AO132" s="2">
        <v>1</v>
      </c>
      <c r="AP132" s="2">
        <v>0</v>
      </c>
      <c r="AQ132">
        <v>0</v>
      </c>
      <c r="AR132">
        <v>0</v>
      </c>
      <c r="AS132" t="s">
        <v>42</v>
      </c>
      <c r="AT132" s="7" t="s">
        <v>49</v>
      </c>
      <c r="AU132" s="2" t="s">
        <v>163</v>
      </c>
      <c r="AV132" t="s">
        <v>139</v>
      </c>
      <c r="AW132" t="s">
        <v>60</v>
      </c>
      <c r="AX132" s="7" t="s">
        <v>178</v>
      </c>
      <c r="AY132">
        <v>259.38</v>
      </c>
      <c r="AZ132">
        <v>177.6</v>
      </c>
      <c r="BA132" s="6">
        <f t="shared" si="6"/>
        <v>37.379017531044553</v>
      </c>
      <c r="BB132" s="10" t="s">
        <v>168</v>
      </c>
      <c r="BC132">
        <v>250</v>
      </c>
      <c r="BD132" s="14">
        <v>177.8</v>
      </c>
      <c r="BE132" s="6">
        <f t="shared" si="7"/>
        <v>35.946268553019472</v>
      </c>
      <c r="BF132">
        <v>0</v>
      </c>
      <c r="BG132">
        <v>2</v>
      </c>
      <c r="BH132" t="s">
        <v>77</v>
      </c>
      <c r="BI132">
        <v>2</v>
      </c>
      <c r="BJ132">
        <v>4</v>
      </c>
    </row>
    <row r="133" spans="1:62" x14ac:dyDescent="0.2">
      <c r="A133">
        <v>21</v>
      </c>
      <c r="B133">
        <v>39</v>
      </c>
      <c r="C133" t="s">
        <v>129</v>
      </c>
      <c r="D133">
        <v>4</v>
      </c>
      <c r="E133">
        <v>4</v>
      </c>
      <c r="F133" t="s">
        <v>83</v>
      </c>
      <c r="G133" t="s">
        <v>91</v>
      </c>
      <c r="H133" t="s">
        <v>143</v>
      </c>
      <c r="I133" t="s">
        <v>97</v>
      </c>
      <c r="J133">
        <v>1</v>
      </c>
      <c r="K133">
        <v>3.0000000000001137E-3</v>
      </c>
      <c r="L133">
        <v>0.2</v>
      </c>
      <c r="M133">
        <v>1</v>
      </c>
      <c r="N133" s="2">
        <v>142.26</v>
      </c>
      <c r="O133">
        <v>0</v>
      </c>
      <c r="P133" s="2" t="s">
        <v>157</v>
      </c>
      <c r="Q133">
        <v>0</v>
      </c>
      <c r="R133">
        <v>0</v>
      </c>
      <c r="S133" s="2">
        <v>9.8000000000000007</v>
      </c>
      <c r="T133">
        <v>4</v>
      </c>
      <c r="U133" s="2">
        <v>14.352000000000004</v>
      </c>
      <c r="V133">
        <v>5.0819999999999999</v>
      </c>
      <c r="W133">
        <v>1</v>
      </c>
      <c r="X133" s="2">
        <v>84.6</v>
      </c>
      <c r="Y133">
        <v>0</v>
      </c>
      <c r="Z133" s="2" t="s">
        <v>157</v>
      </c>
      <c r="AA133">
        <v>0</v>
      </c>
      <c r="AB133">
        <v>0</v>
      </c>
      <c r="AC133" s="2">
        <v>17.899999999999999</v>
      </c>
      <c r="AD133">
        <v>1</v>
      </c>
      <c r="AE133" s="2">
        <v>7.6689999999999969</v>
      </c>
      <c r="AF133">
        <v>1</v>
      </c>
      <c r="AG133">
        <v>1.4490000000000001</v>
      </c>
      <c r="AH133" s="2">
        <v>42.7</v>
      </c>
      <c r="AI133" s="2">
        <f t="shared" si="8"/>
        <v>5.0819999999999999</v>
      </c>
      <c r="AJ133" s="2">
        <v>14.352000000000004</v>
      </c>
      <c r="AK133" s="2">
        <v>1</v>
      </c>
      <c r="AL133" s="2">
        <v>3</v>
      </c>
      <c r="AM133" s="2">
        <v>2</v>
      </c>
      <c r="AN133" s="2">
        <v>0</v>
      </c>
      <c r="AO133" s="2">
        <v>0</v>
      </c>
      <c r="AP133" s="2">
        <v>0</v>
      </c>
      <c r="AQ133">
        <v>0</v>
      </c>
      <c r="AR133">
        <v>0</v>
      </c>
      <c r="AS133" t="s">
        <v>42</v>
      </c>
      <c r="AT133" s="7" t="s">
        <v>49</v>
      </c>
      <c r="AU133" s="2" t="s">
        <v>163</v>
      </c>
      <c r="AV133" t="s">
        <v>139</v>
      </c>
      <c r="AW133" t="s">
        <v>60</v>
      </c>
      <c r="AX133" s="7" t="s">
        <v>178</v>
      </c>
      <c r="AY133">
        <v>259.38</v>
      </c>
      <c r="AZ133">
        <v>177.6</v>
      </c>
      <c r="BA133" s="6">
        <f t="shared" si="6"/>
        <v>37.379017531044553</v>
      </c>
      <c r="BB133" s="10" t="s">
        <v>168</v>
      </c>
      <c r="BC133">
        <v>250</v>
      </c>
      <c r="BD133" s="14">
        <v>177.8</v>
      </c>
      <c r="BE133" s="6">
        <f t="shared" si="7"/>
        <v>35.946268553019472</v>
      </c>
      <c r="BF133">
        <v>0</v>
      </c>
      <c r="BG133">
        <v>2</v>
      </c>
      <c r="BH133" t="s">
        <v>77</v>
      </c>
      <c r="BI133">
        <v>2</v>
      </c>
      <c r="BJ133">
        <v>4</v>
      </c>
    </row>
    <row r="134" spans="1:62" x14ac:dyDescent="0.2">
      <c r="A134">
        <v>21</v>
      </c>
      <c r="B134">
        <v>39</v>
      </c>
      <c r="C134" t="s">
        <v>129</v>
      </c>
      <c r="D134">
        <v>4</v>
      </c>
      <c r="E134">
        <v>5</v>
      </c>
      <c r="F134" t="s">
        <v>82</v>
      </c>
      <c r="G134" t="s">
        <v>87</v>
      </c>
      <c r="H134" t="s">
        <v>143</v>
      </c>
      <c r="I134" t="s">
        <v>97</v>
      </c>
      <c r="J134">
        <v>8</v>
      </c>
      <c r="K134">
        <v>1.999999999981128E-3</v>
      </c>
      <c r="L134">
        <v>0.90400000000000003</v>
      </c>
      <c r="M134">
        <v>1</v>
      </c>
      <c r="N134" s="2">
        <v>149.6</v>
      </c>
      <c r="O134">
        <v>0</v>
      </c>
      <c r="P134" s="2" t="s">
        <v>157</v>
      </c>
      <c r="Q134">
        <v>0</v>
      </c>
      <c r="R134">
        <v>0</v>
      </c>
      <c r="S134" s="2">
        <v>9.8000000000000007</v>
      </c>
      <c r="T134">
        <v>1</v>
      </c>
      <c r="U134" s="2">
        <v>6.4350000000000023</v>
      </c>
      <c r="V134">
        <v>2.548</v>
      </c>
      <c r="W134">
        <v>1</v>
      </c>
      <c r="X134" s="2">
        <v>84.6</v>
      </c>
      <c r="Y134">
        <v>1</v>
      </c>
      <c r="Z134" s="2">
        <v>9.202</v>
      </c>
      <c r="AA134">
        <v>1</v>
      </c>
      <c r="AB134">
        <v>0.496</v>
      </c>
      <c r="AC134" s="2">
        <v>17.899999999999999</v>
      </c>
      <c r="AD134">
        <v>1</v>
      </c>
      <c r="AE134" s="2">
        <v>11.48399999999998</v>
      </c>
      <c r="AF134">
        <v>1</v>
      </c>
      <c r="AG134">
        <v>3.3530000000000002</v>
      </c>
      <c r="AH134" s="2">
        <v>42.7</v>
      </c>
      <c r="AI134" s="2">
        <f t="shared" si="8"/>
        <v>2.548</v>
      </c>
      <c r="AJ134" s="2">
        <v>6.4350000000000023</v>
      </c>
      <c r="AK134" s="2">
        <v>1</v>
      </c>
      <c r="AL134" s="2">
        <v>2</v>
      </c>
      <c r="AM134" s="2">
        <v>3</v>
      </c>
      <c r="AN134" s="2">
        <v>4</v>
      </c>
      <c r="AO134" s="2">
        <v>1</v>
      </c>
      <c r="AP134" s="2">
        <v>0</v>
      </c>
      <c r="AQ134">
        <v>0</v>
      </c>
      <c r="AR134">
        <v>0</v>
      </c>
      <c r="AS134" t="s">
        <v>42</v>
      </c>
      <c r="AT134" s="7" t="s">
        <v>49</v>
      </c>
      <c r="AU134" s="2" t="s">
        <v>163</v>
      </c>
      <c r="AV134" t="s">
        <v>139</v>
      </c>
      <c r="AW134" t="s">
        <v>60</v>
      </c>
      <c r="AX134" s="7" t="s">
        <v>178</v>
      </c>
      <c r="AY134">
        <v>259.38</v>
      </c>
      <c r="AZ134">
        <v>177.6</v>
      </c>
      <c r="BA134" s="6">
        <f t="shared" si="6"/>
        <v>37.379017531044553</v>
      </c>
      <c r="BB134" s="10" t="s">
        <v>168</v>
      </c>
      <c r="BC134">
        <v>250</v>
      </c>
      <c r="BD134" s="14">
        <v>177.8</v>
      </c>
      <c r="BE134" s="6">
        <f t="shared" si="7"/>
        <v>35.946268553019472</v>
      </c>
      <c r="BF134">
        <v>0</v>
      </c>
      <c r="BG134">
        <v>2</v>
      </c>
      <c r="BH134" t="s">
        <v>77</v>
      </c>
      <c r="BI134">
        <v>2</v>
      </c>
      <c r="BJ134">
        <v>4</v>
      </c>
    </row>
    <row r="135" spans="1:62" x14ac:dyDescent="0.2">
      <c r="A135">
        <v>21</v>
      </c>
      <c r="B135">
        <v>39</v>
      </c>
      <c r="C135" t="s">
        <v>129</v>
      </c>
      <c r="D135">
        <v>4</v>
      </c>
      <c r="E135">
        <v>6</v>
      </c>
      <c r="F135" t="s">
        <v>82</v>
      </c>
      <c r="G135" t="s">
        <v>89</v>
      </c>
      <c r="H135" t="s">
        <v>142</v>
      </c>
      <c r="I135" t="s">
        <v>97</v>
      </c>
      <c r="J135">
        <v>1</v>
      </c>
      <c r="K135">
        <v>5.8689999999999998</v>
      </c>
      <c r="L135">
        <v>1.167</v>
      </c>
      <c r="M135">
        <v>1</v>
      </c>
      <c r="N135" s="2">
        <v>144.30000000000001</v>
      </c>
      <c r="O135">
        <v>2</v>
      </c>
      <c r="P135" s="2">
        <v>3.6000000000001364E-2</v>
      </c>
      <c r="Q135">
        <v>5.0620000000000003</v>
      </c>
      <c r="R135">
        <v>1</v>
      </c>
      <c r="S135" s="2">
        <v>9.8000000000000007</v>
      </c>
      <c r="T135">
        <v>0</v>
      </c>
      <c r="U135" s="2"/>
      <c r="V135">
        <v>0</v>
      </c>
      <c r="W135">
        <v>0</v>
      </c>
      <c r="X135" s="2">
        <v>84.6</v>
      </c>
      <c r="Y135">
        <v>0</v>
      </c>
      <c r="Z135" s="2" t="s">
        <v>157</v>
      </c>
      <c r="AA135">
        <v>0</v>
      </c>
      <c r="AB135">
        <v>0</v>
      </c>
      <c r="AC135" s="2">
        <v>17.899999999999999</v>
      </c>
      <c r="AD135">
        <v>2</v>
      </c>
      <c r="AE135" s="2">
        <v>12.28400000000002</v>
      </c>
      <c r="AF135">
        <v>1</v>
      </c>
      <c r="AG135">
        <v>1.383</v>
      </c>
      <c r="AH135" s="2">
        <v>42.7</v>
      </c>
      <c r="AI135" s="2">
        <f t="shared" si="8"/>
        <v>5.0620000000000003</v>
      </c>
      <c r="AJ135" s="2">
        <v>3.6000000000001364E-2</v>
      </c>
      <c r="AK135" s="2">
        <v>1</v>
      </c>
      <c r="AL135" s="2">
        <v>4</v>
      </c>
      <c r="AM135" s="2">
        <v>3</v>
      </c>
      <c r="AN135" s="2">
        <v>4</v>
      </c>
      <c r="AO135" s="2">
        <v>0</v>
      </c>
      <c r="AP135" s="2">
        <v>0</v>
      </c>
      <c r="AQ135">
        <v>0</v>
      </c>
      <c r="AR135">
        <v>0</v>
      </c>
      <c r="AS135" t="s">
        <v>42</v>
      </c>
      <c r="AT135" s="7" t="s">
        <v>49</v>
      </c>
      <c r="AU135" s="2" t="s">
        <v>163</v>
      </c>
      <c r="AV135" t="s">
        <v>139</v>
      </c>
      <c r="AW135" t="s">
        <v>60</v>
      </c>
      <c r="AX135" s="7" t="s">
        <v>178</v>
      </c>
      <c r="AY135">
        <v>259.38</v>
      </c>
      <c r="AZ135">
        <v>177.6</v>
      </c>
      <c r="BA135" s="6">
        <f t="shared" si="6"/>
        <v>37.379017531044553</v>
      </c>
      <c r="BB135" s="10" t="s">
        <v>168</v>
      </c>
      <c r="BC135">
        <v>250</v>
      </c>
      <c r="BD135" s="14">
        <v>177.8</v>
      </c>
      <c r="BE135" s="6">
        <f t="shared" si="7"/>
        <v>35.946268553019472</v>
      </c>
      <c r="BF135">
        <v>0</v>
      </c>
      <c r="BG135">
        <v>2</v>
      </c>
      <c r="BH135" t="s">
        <v>77</v>
      </c>
      <c r="BI135">
        <v>2</v>
      </c>
      <c r="BJ135">
        <v>4</v>
      </c>
    </row>
    <row r="136" spans="1:62" x14ac:dyDescent="0.2">
      <c r="A136">
        <v>21</v>
      </c>
      <c r="B136">
        <v>39</v>
      </c>
      <c r="C136" t="s">
        <v>129</v>
      </c>
      <c r="D136">
        <v>4</v>
      </c>
      <c r="E136">
        <v>7</v>
      </c>
      <c r="F136" s="1" t="s">
        <v>83</v>
      </c>
      <c r="G136" s="1" t="s">
        <v>94</v>
      </c>
      <c r="H136" s="1" t="s">
        <v>143</v>
      </c>
      <c r="I136" s="1" t="s">
        <v>144</v>
      </c>
      <c r="J136">
        <v>10</v>
      </c>
      <c r="K136">
        <v>0.18500000000000227</v>
      </c>
      <c r="L136">
        <v>1.333</v>
      </c>
      <c r="M136" s="2">
        <v>2</v>
      </c>
      <c r="N136" s="2">
        <v>96.284999999999997</v>
      </c>
      <c r="O136">
        <v>0</v>
      </c>
      <c r="P136" s="2" t="s">
        <v>157</v>
      </c>
      <c r="Q136">
        <v>0</v>
      </c>
      <c r="R136">
        <v>0</v>
      </c>
      <c r="S136" s="2">
        <v>9.8000000000000007</v>
      </c>
      <c r="T136">
        <v>7</v>
      </c>
      <c r="U136" s="2">
        <v>3.8360000000000127</v>
      </c>
      <c r="V136">
        <v>3.5790000000000002</v>
      </c>
      <c r="W136">
        <v>1</v>
      </c>
      <c r="X136" s="2">
        <v>84.6</v>
      </c>
      <c r="Y136">
        <v>0</v>
      </c>
      <c r="Z136" s="2" t="s">
        <v>157</v>
      </c>
      <c r="AA136">
        <v>0</v>
      </c>
      <c r="AB136">
        <v>0</v>
      </c>
      <c r="AC136" s="2">
        <v>17.899999999999999</v>
      </c>
      <c r="AD136">
        <v>2</v>
      </c>
      <c r="AE136" s="2">
        <v>9.2019999999999982</v>
      </c>
      <c r="AF136">
        <v>1</v>
      </c>
      <c r="AG136">
        <v>2.4319999999999999</v>
      </c>
      <c r="AH136" s="2">
        <v>42.7</v>
      </c>
      <c r="AI136" s="2">
        <f t="shared" si="8"/>
        <v>3.5790000000000002</v>
      </c>
      <c r="AJ136" s="2">
        <v>3.8360000000000127</v>
      </c>
      <c r="AK136" s="2">
        <v>1</v>
      </c>
      <c r="AL136" s="2">
        <v>2</v>
      </c>
      <c r="AM136" s="2">
        <v>3</v>
      </c>
      <c r="AN136" s="2">
        <v>4</v>
      </c>
      <c r="AO136" s="2">
        <v>1</v>
      </c>
      <c r="AP136" s="2">
        <v>0</v>
      </c>
      <c r="AQ136">
        <v>0</v>
      </c>
      <c r="AR136">
        <v>0</v>
      </c>
      <c r="AS136" t="s">
        <v>42</v>
      </c>
      <c r="AT136" s="7" t="s">
        <v>49</v>
      </c>
      <c r="AU136" s="2" t="s">
        <v>163</v>
      </c>
      <c r="AV136" t="s">
        <v>139</v>
      </c>
      <c r="AW136" t="s">
        <v>60</v>
      </c>
      <c r="AX136" s="7" t="s">
        <v>178</v>
      </c>
      <c r="AY136">
        <v>259.38</v>
      </c>
      <c r="AZ136">
        <v>177.6</v>
      </c>
      <c r="BA136" s="6">
        <f t="shared" si="6"/>
        <v>37.379017531044553</v>
      </c>
      <c r="BB136" s="10" t="s">
        <v>168</v>
      </c>
      <c r="BC136">
        <v>250</v>
      </c>
      <c r="BD136" s="14">
        <v>177.8</v>
      </c>
      <c r="BE136" s="6">
        <f t="shared" si="7"/>
        <v>35.946268553019472</v>
      </c>
      <c r="BF136">
        <v>0</v>
      </c>
      <c r="BG136">
        <v>2</v>
      </c>
      <c r="BH136" t="s">
        <v>77</v>
      </c>
      <c r="BI136">
        <v>2</v>
      </c>
      <c r="BJ136">
        <v>4</v>
      </c>
    </row>
    <row r="137" spans="1:62" x14ac:dyDescent="0.2">
      <c r="A137">
        <v>21</v>
      </c>
      <c r="B137">
        <v>39</v>
      </c>
      <c r="C137" t="s">
        <v>129</v>
      </c>
      <c r="D137">
        <v>4</v>
      </c>
      <c r="E137">
        <v>8</v>
      </c>
      <c r="F137" t="s">
        <v>82</v>
      </c>
      <c r="G137" t="s">
        <v>90</v>
      </c>
      <c r="H137" t="s">
        <v>142</v>
      </c>
      <c r="I137" t="s">
        <v>144</v>
      </c>
      <c r="J137">
        <v>1</v>
      </c>
      <c r="K137">
        <v>1.8000000000000682E-2</v>
      </c>
      <c r="L137">
        <v>0.33400000000000002</v>
      </c>
      <c r="M137" s="2">
        <v>1</v>
      </c>
      <c r="N137" s="2">
        <v>108.116</v>
      </c>
      <c r="O137">
        <v>3</v>
      </c>
      <c r="P137" s="2">
        <v>2.117999999999995</v>
      </c>
      <c r="Q137">
        <v>3.302</v>
      </c>
      <c r="R137">
        <v>1</v>
      </c>
      <c r="S137" s="2">
        <v>9.8000000000000007</v>
      </c>
      <c r="T137">
        <v>8</v>
      </c>
      <c r="U137" s="2">
        <v>8.703000000000003</v>
      </c>
      <c r="V137">
        <v>5.7969999999999997</v>
      </c>
      <c r="W137">
        <v>1</v>
      </c>
      <c r="X137" s="2">
        <v>84.6</v>
      </c>
      <c r="Y137">
        <v>0</v>
      </c>
      <c r="Z137" s="2" t="s">
        <v>157</v>
      </c>
      <c r="AA137">
        <v>0</v>
      </c>
      <c r="AB137">
        <v>0</v>
      </c>
      <c r="AC137" s="2">
        <v>17.899999999999999</v>
      </c>
      <c r="AD137">
        <v>2</v>
      </c>
      <c r="AE137" s="2">
        <v>17.135999999999996</v>
      </c>
      <c r="AF137">
        <v>1</v>
      </c>
      <c r="AG137">
        <v>3.968</v>
      </c>
      <c r="AH137" s="2">
        <v>42.7</v>
      </c>
      <c r="AI137" s="2">
        <f t="shared" si="8"/>
        <v>9.0990000000000002</v>
      </c>
      <c r="AJ137" s="2">
        <v>2.117999999999995</v>
      </c>
      <c r="AK137" s="2">
        <v>1</v>
      </c>
      <c r="AL137" s="2">
        <v>2</v>
      </c>
      <c r="AM137" s="2">
        <v>3</v>
      </c>
      <c r="AN137" s="2">
        <v>0</v>
      </c>
      <c r="AO137" s="2">
        <v>0</v>
      </c>
      <c r="AP137" s="2">
        <v>0</v>
      </c>
      <c r="AQ137">
        <v>0</v>
      </c>
      <c r="AR137">
        <v>0</v>
      </c>
      <c r="AS137" t="s">
        <v>42</v>
      </c>
      <c r="AT137" s="7" t="s">
        <v>49</v>
      </c>
      <c r="AU137" s="2" t="s">
        <v>163</v>
      </c>
      <c r="AV137" t="s">
        <v>139</v>
      </c>
      <c r="AW137" t="s">
        <v>60</v>
      </c>
      <c r="AX137" s="7" t="s">
        <v>178</v>
      </c>
      <c r="AY137">
        <v>259.38</v>
      </c>
      <c r="AZ137">
        <v>177.6</v>
      </c>
      <c r="BA137" s="6">
        <f t="shared" si="6"/>
        <v>37.379017531044553</v>
      </c>
      <c r="BB137" s="10" t="s">
        <v>168</v>
      </c>
      <c r="BC137">
        <v>250</v>
      </c>
      <c r="BD137" s="14">
        <v>177.8</v>
      </c>
      <c r="BE137" s="6">
        <f t="shared" si="7"/>
        <v>35.946268553019472</v>
      </c>
      <c r="BF137">
        <v>0</v>
      </c>
      <c r="BG137">
        <v>2</v>
      </c>
      <c r="BH137" t="s">
        <v>77</v>
      </c>
      <c r="BI137">
        <v>2</v>
      </c>
      <c r="BJ137">
        <v>4</v>
      </c>
    </row>
    <row r="138" spans="1:62" x14ac:dyDescent="0.2">
      <c r="A138">
        <v>22</v>
      </c>
      <c r="B138">
        <v>43</v>
      </c>
      <c r="C138" t="s">
        <v>130</v>
      </c>
      <c r="D138">
        <v>1</v>
      </c>
      <c r="E138">
        <v>1</v>
      </c>
      <c r="F138" t="s">
        <v>83</v>
      </c>
      <c r="G138" t="s">
        <v>94</v>
      </c>
      <c r="H138" t="s">
        <v>142</v>
      </c>
      <c r="I138" t="s">
        <v>144</v>
      </c>
      <c r="J138">
        <v>4</v>
      </c>
      <c r="K138">
        <v>0.50200000000000244</v>
      </c>
      <c r="L138">
        <v>2.3340000000000001</v>
      </c>
      <c r="M138" s="2">
        <v>1</v>
      </c>
      <c r="N138" s="2">
        <v>96.284999999999997</v>
      </c>
      <c r="O138">
        <v>2</v>
      </c>
      <c r="P138" s="2">
        <v>4.3679999999999986</v>
      </c>
      <c r="Q138">
        <v>1.3009999999999999</v>
      </c>
      <c r="R138">
        <v>1</v>
      </c>
      <c r="S138" s="2">
        <v>9.8000000000000007</v>
      </c>
      <c r="T138">
        <v>7</v>
      </c>
      <c r="U138" s="2">
        <v>10.617999999999999</v>
      </c>
      <c r="V138">
        <v>7.0869999999999997</v>
      </c>
      <c r="W138">
        <v>1</v>
      </c>
      <c r="X138" s="2">
        <v>84.6</v>
      </c>
      <c r="Y138">
        <v>2</v>
      </c>
      <c r="Z138" s="2">
        <v>11.617999999999999</v>
      </c>
      <c r="AA138">
        <v>1</v>
      </c>
      <c r="AB138">
        <v>8.5000000000000006E-2</v>
      </c>
      <c r="AC138" s="2">
        <v>17.899999999999999</v>
      </c>
      <c r="AD138">
        <v>0</v>
      </c>
      <c r="AE138" s="2" t="s">
        <v>157</v>
      </c>
      <c r="AF138">
        <v>0</v>
      </c>
      <c r="AG138">
        <v>0</v>
      </c>
      <c r="AH138" s="2">
        <v>42.7</v>
      </c>
      <c r="AI138" s="2">
        <f t="shared" si="8"/>
        <v>8.3879999999999999</v>
      </c>
      <c r="AJ138" s="2">
        <v>4.3679999999999986</v>
      </c>
      <c r="AK138" s="2">
        <v>1</v>
      </c>
      <c r="AL138" s="2">
        <v>2</v>
      </c>
      <c r="AM138" s="2">
        <v>3</v>
      </c>
      <c r="AN138" s="2">
        <v>0</v>
      </c>
      <c r="AO138" s="2">
        <v>0</v>
      </c>
      <c r="AP138" s="2">
        <v>0</v>
      </c>
      <c r="AQ138">
        <v>0</v>
      </c>
      <c r="AR138">
        <v>0</v>
      </c>
      <c r="AS138" t="s">
        <v>42</v>
      </c>
      <c r="AT138" s="7" t="s">
        <v>49</v>
      </c>
      <c r="AU138" s="2" t="s">
        <v>163</v>
      </c>
      <c r="AV138" t="s">
        <v>139</v>
      </c>
      <c r="AW138" t="s">
        <v>60</v>
      </c>
      <c r="AX138" s="7" t="s">
        <v>178</v>
      </c>
      <c r="AY138">
        <v>179.96</v>
      </c>
      <c r="AZ138">
        <v>183.55</v>
      </c>
      <c r="BA138" s="6">
        <f t="shared" si="6"/>
        <v>24.279767629563761</v>
      </c>
      <c r="BB138" s="10" t="s">
        <v>166</v>
      </c>
      <c r="BC138">
        <v>175</v>
      </c>
      <c r="BD138" s="14">
        <v>182.88</v>
      </c>
      <c r="BE138" s="6">
        <f t="shared" si="7"/>
        <v>23.783892966214662</v>
      </c>
      <c r="BF138">
        <v>0</v>
      </c>
      <c r="BG138">
        <v>1</v>
      </c>
      <c r="BH138" t="s">
        <v>76</v>
      </c>
      <c r="BI138">
        <v>2</v>
      </c>
      <c r="BJ138">
        <v>4</v>
      </c>
    </row>
    <row r="139" spans="1:62" x14ac:dyDescent="0.2">
      <c r="A139">
        <v>22</v>
      </c>
      <c r="B139">
        <v>43</v>
      </c>
      <c r="C139" t="s">
        <v>130</v>
      </c>
      <c r="D139">
        <v>1</v>
      </c>
      <c r="E139">
        <v>2</v>
      </c>
      <c r="F139" t="s">
        <v>82</v>
      </c>
      <c r="G139" t="s">
        <v>88</v>
      </c>
      <c r="H139" t="s">
        <v>143</v>
      </c>
      <c r="I139" t="s">
        <v>97</v>
      </c>
      <c r="J139">
        <v>2</v>
      </c>
      <c r="K139">
        <v>1.8000000000000682E-2</v>
      </c>
      <c r="L139">
        <v>0.9</v>
      </c>
      <c r="M139" s="2">
        <v>1</v>
      </c>
      <c r="N139" s="2">
        <v>97.08</v>
      </c>
      <c r="O139">
        <v>0</v>
      </c>
      <c r="P139" s="2" t="s">
        <v>157</v>
      </c>
      <c r="Q139">
        <v>0</v>
      </c>
      <c r="R139">
        <v>0</v>
      </c>
      <c r="S139" s="2">
        <v>9.8000000000000007</v>
      </c>
      <c r="T139">
        <v>5</v>
      </c>
      <c r="U139" s="2">
        <v>4.0360000000000014</v>
      </c>
      <c r="V139">
        <v>7.8520000000000003</v>
      </c>
      <c r="W139">
        <v>2</v>
      </c>
      <c r="X139" s="2">
        <v>84.6</v>
      </c>
      <c r="Y139">
        <v>3</v>
      </c>
      <c r="Z139" s="2">
        <v>11.884999999999998</v>
      </c>
      <c r="AA139">
        <v>2</v>
      </c>
      <c r="AB139">
        <v>6.3040000000000003</v>
      </c>
      <c r="AC139" s="2">
        <v>17.899999999999999</v>
      </c>
      <c r="AD139">
        <v>5</v>
      </c>
      <c r="AE139" s="2">
        <v>9.1510000000000034</v>
      </c>
      <c r="AF139">
        <v>1</v>
      </c>
      <c r="AG139">
        <v>1.101</v>
      </c>
      <c r="AH139" s="2">
        <v>42.7</v>
      </c>
      <c r="AI139" s="2">
        <f t="shared" si="8"/>
        <v>7.8520000000000003</v>
      </c>
      <c r="AJ139" s="2">
        <v>4.0360000000000014</v>
      </c>
      <c r="AK139" s="2">
        <v>1</v>
      </c>
      <c r="AL139" s="2">
        <v>2</v>
      </c>
      <c r="AM139" s="2">
        <v>3</v>
      </c>
      <c r="AN139" s="2">
        <v>2</v>
      </c>
      <c r="AO139" s="2">
        <v>0</v>
      </c>
      <c r="AP139" s="2">
        <v>0</v>
      </c>
      <c r="AQ139">
        <v>0</v>
      </c>
      <c r="AR139">
        <v>0</v>
      </c>
      <c r="AS139" t="s">
        <v>42</v>
      </c>
      <c r="AT139" s="7" t="s">
        <v>49</v>
      </c>
      <c r="AU139" s="2" t="s">
        <v>163</v>
      </c>
      <c r="AV139" t="s">
        <v>139</v>
      </c>
      <c r="AW139" t="s">
        <v>60</v>
      </c>
      <c r="AX139" s="7" t="s">
        <v>178</v>
      </c>
      <c r="AY139">
        <v>179.96</v>
      </c>
      <c r="AZ139">
        <v>183.55</v>
      </c>
      <c r="BA139" s="6">
        <f t="shared" si="6"/>
        <v>24.279767629563761</v>
      </c>
      <c r="BB139" s="10" t="s">
        <v>166</v>
      </c>
      <c r="BC139">
        <v>175</v>
      </c>
      <c r="BD139" s="14">
        <v>182.88</v>
      </c>
      <c r="BE139" s="6">
        <f t="shared" si="7"/>
        <v>23.783892966214662</v>
      </c>
      <c r="BF139">
        <v>0</v>
      </c>
      <c r="BG139">
        <v>1</v>
      </c>
      <c r="BH139" t="s">
        <v>76</v>
      </c>
      <c r="BI139">
        <v>2</v>
      </c>
      <c r="BJ139">
        <v>4</v>
      </c>
    </row>
    <row r="140" spans="1:62" x14ac:dyDescent="0.2">
      <c r="A140">
        <v>22</v>
      </c>
      <c r="B140">
        <v>43</v>
      </c>
      <c r="C140" t="s">
        <v>130</v>
      </c>
      <c r="D140">
        <v>1</v>
      </c>
      <c r="E140">
        <v>3</v>
      </c>
      <c r="F140" t="s">
        <v>82</v>
      </c>
      <c r="G140" t="s">
        <v>89</v>
      </c>
      <c r="H140" t="s">
        <v>143</v>
      </c>
      <c r="I140" t="s">
        <v>144</v>
      </c>
      <c r="J140">
        <v>5</v>
      </c>
      <c r="K140">
        <v>0.54999999999999716</v>
      </c>
      <c r="L140" s="2">
        <v>0.36599999999999999</v>
      </c>
      <c r="M140" s="2">
        <v>1</v>
      </c>
      <c r="N140" s="2">
        <v>144.30000000000001</v>
      </c>
      <c r="O140">
        <v>0</v>
      </c>
      <c r="P140" s="2" t="s">
        <v>157</v>
      </c>
      <c r="Q140">
        <v>0</v>
      </c>
      <c r="R140">
        <v>0</v>
      </c>
      <c r="S140" s="2">
        <v>9.8000000000000007</v>
      </c>
      <c r="T140">
        <v>6</v>
      </c>
      <c r="U140" s="2">
        <v>4.1170000000000044</v>
      </c>
      <c r="V140">
        <v>6.6210000000000004</v>
      </c>
      <c r="W140">
        <v>2</v>
      </c>
      <c r="X140" s="2">
        <v>84.6</v>
      </c>
      <c r="Y140">
        <v>9</v>
      </c>
      <c r="Z140" s="2">
        <v>6.4669999999999987</v>
      </c>
      <c r="AA140">
        <v>1</v>
      </c>
      <c r="AB140">
        <v>4.1230000000000002</v>
      </c>
      <c r="AC140" s="2">
        <v>17.899999999999999</v>
      </c>
      <c r="AD140">
        <v>2</v>
      </c>
      <c r="AE140" s="2">
        <v>12.716999999999999</v>
      </c>
      <c r="AF140">
        <v>1</v>
      </c>
      <c r="AG140">
        <v>0.60099999999999998</v>
      </c>
      <c r="AH140" s="2">
        <v>42.7</v>
      </c>
      <c r="AI140" s="2">
        <f t="shared" si="8"/>
        <v>6.6210000000000004</v>
      </c>
      <c r="AJ140" s="2">
        <v>4.1170000000000044</v>
      </c>
      <c r="AK140" s="2">
        <v>1</v>
      </c>
      <c r="AL140" s="2">
        <v>4</v>
      </c>
      <c r="AM140" s="2">
        <v>2</v>
      </c>
      <c r="AN140" s="2">
        <v>3</v>
      </c>
      <c r="AO140" s="2">
        <v>2</v>
      </c>
      <c r="AP140" s="2">
        <v>0</v>
      </c>
      <c r="AQ140">
        <v>0</v>
      </c>
      <c r="AR140">
        <v>0</v>
      </c>
      <c r="AS140" t="s">
        <v>42</v>
      </c>
      <c r="AT140" s="7" t="s">
        <v>49</v>
      </c>
      <c r="AU140" s="2" t="s">
        <v>163</v>
      </c>
      <c r="AV140" t="s">
        <v>139</v>
      </c>
      <c r="AW140" t="s">
        <v>60</v>
      </c>
      <c r="AX140" s="7" t="s">
        <v>178</v>
      </c>
      <c r="AY140">
        <v>179.96</v>
      </c>
      <c r="AZ140">
        <v>183.55</v>
      </c>
      <c r="BA140" s="6">
        <f t="shared" si="6"/>
        <v>24.279767629563761</v>
      </c>
      <c r="BB140" s="10" t="s">
        <v>166</v>
      </c>
      <c r="BC140">
        <v>175</v>
      </c>
      <c r="BD140" s="14">
        <v>182.88</v>
      </c>
      <c r="BE140" s="6">
        <f t="shared" si="7"/>
        <v>23.783892966214662</v>
      </c>
      <c r="BF140">
        <v>0</v>
      </c>
      <c r="BG140">
        <v>1</v>
      </c>
      <c r="BH140" t="s">
        <v>76</v>
      </c>
      <c r="BI140">
        <v>2</v>
      </c>
      <c r="BJ140">
        <v>4</v>
      </c>
    </row>
    <row r="141" spans="1:62" x14ac:dyDescent="0.2">
      <c r="A141">
        <v>22</v>
      </c>
      <c r="B141">
        <v>43</v>
      </c>
      <c r="C141" t="s">
        <v>130</v>
      </c>
      <c r="D141">
        <v>1</v>
      </c>
      <c r="E141">
        <v>4</v>
      </c>
      <c r="F141" t="s">
        <v>82</v>
      </c>
      <c r="G141" t="s">
        <v>87</v>
      </c>
      <c r="H141" t="s">
        <v>142</v>
      </c>
      <c r="I141" t="s">
        <v>144</v>
      </c>
      <c r="J141">
        <v>2</v>
      </c>
      <c r="K141">
        <v>1.8000000000000682E-2</v>
      </c>
      <c r="L141" s="2">
        <v>0.41699999999999998</v>
      </c>
      <c r="M141" s="2">
        <v>1</v>
      </c>
      <c r="N141" s="2">
        <v>149.6</v>
      </c>
      <c r="O141">
        <v>4</v>
      </c>
      <c r="P141" s="2">
        <v>2.73599999999999</v>
      </c>
      <c r="Q141">
        <v>8.4019999999999992</v>
      </c>
      <c r="R141">
        <v>2</v>
      </c>
      <c r="S141" s="2">
        <v>9.8000000000000007</v>
      </c>
      <c r="T141">
        <v>2</v>
      </c>
      <c r="U141" s="2">
        <v>13.503</v>
      </c>
      <c r="V141">
        <v>5.7140000000000004</v>
      </c>
      <c r="W141">
        <v>2</v>
      </c>
      <c r="X141" s="2">
        <v>84.6</v>
      </c>
      <c r="Y141">
        <v>2</v>
      </c>
      <c r="Z141" s="2">
        <v>10.217999999999989</v>
      </c>
      <c r="AA141">
        <v>1</v>
      </c>
      <c r="AB141">
        <v>0.56599999999999995</v>
      </c>
      <c r="AC141" s="2">
        <v>17.899999999999999</v>
      </c>
      <c r="AD141">
        <v>0</v>
      </c>
      <c r="AE141" s="2" t="s">
        <v>157</v>
      </c>
      <c r="AF141">
        <v>0</v>
      </c>
      <c r="AG141">
        <v>0</v>
      </c>
      <c r="AH141" s="2">
        <v>42.7</v>
      </c>
      <c r="AI141" s="2">
        <f t="shared" si="8"/>
        <v>14.116</v>
      </c>
      <c r="AJ141" s="2">
        <v>2.73599999999999</v>
      </c>
      <c r="AK141" s="2">
        <v>1</v>
      </c>
      <c r="AL141" s="2">
        <v>4</v>
      </c>
      <c r="AM141" s="2">
        <v>1</v>
      </c>
      <c r="AN141" s="2">
        <v>2</v>
      </c>
      <c r="AO141" s="2">
        <v>3</v>
      </c>
      <c r="AP141" s="2">
        <v>2</v>
      </c>
      <c r="AQ141" s="2">
        <v>1</v>
      </c>
      <c r="AR141" s="2">
        <v>0</v>
      </c>
      <c r="AS141" t="s">
        <v>42</v>
      </c>
      <c r="AT141" s="7" t="s">
        <v>49</v>
      </c>
      <c r="AU141" s="2" t="s">
        <v>163</v>
      </c>
      <c r="AV141" t="s">
        <v>139</v>
      </c>
      <c r="AW141" t="s">
        <v>60</v>
      </c>
      <c r="AX141" s="7" t="s">
        <v>178</v>
      </c>
      <c r="AY141">
        <v>179.96</v>
      </c>
      <c r="AZ141">
        <v>183.55</v>
      </c>
      <c r="BA141" s="6">
        <f t="shared" si="6"/>
        <v>24.279767629563761</v>
      </c>
      <c r="BB141" s="10" t="s">
        <v>166</v>
      </c>
      <c r="BC141">
        <v>175</v>
      </c>
      <c r="BD141" s="14">
        <v>182.88</v>
      </c>
      <c r="BE141" s="6">
        <f t="shared" si="7"/>
        <v>23.783892966214662</v>
      </c>
      <c r="BF141">
        <v>0</v>
      </c>
      <c r="BG141">
        <v>1</v>
      </c>
      <c r="BH141" t="s">
        <v>76</v>
      </c>
      <c r="BI141">
        <v>2</v>
      </c>
      <c r="BJ141">
        <v>4</v>
      </c>
    </row>
    <row r="142" spans="1:62" x14ac:dyDescent="0.2">
      <c r="A142">
        <v>22</v>
      </c>
      <c r="B142">
        <v>43</v>
      </c>
      <c r="C142" t="s">
        <v>130</v>
      </c>
      <c r="D142">
        <v>1</v>
      </c>
      <c r="E142">
        <v>5</v>
      </c>
      <c r="F142" t="s">
        <v>83</v>
      </c>
      <c r="G142" t="s">
        <v>92</v>
      </c>
      <c r="H142" t="s">
        <v>143</v>
      </c>
      <c r="I142" t="s">
        <v>144</v>
      </c>
      <c r="J142">
        <v>2</v>
      </c>
      <c r="K142">
        <v>2.0000000000095497E-3</v>
      </c>
      <c r="L142" s="2">
        <v>0.32</v>
      </c>
      <c r="M142" s="2">
        <v>1</v>
      </c>
      <c r="N142" s="2">
        <v>124.94499999999999</v>
      </c>
      <c r="O142">
        <v>0</v>
      </c>
      <c r="P142" s="2" t="s">
        <v>157</v>
      </c>
      <c r="Q142">
        <v>0</v>
      </c>
      <c r="R142">
        <v>0</v>
      </c>
      <c r="S142" s="2">
        <v>9.8000000000000007</v>
      </c>
      <c r="T142">
        <v>5</v>
      </c>
      <c r="U142" s="2">
        <v>4.6850000000000023</v>
      </c>
      <c r="V142">
        <v>8.8840000000000003</v>
      </c>
      <c r="W142">
        <v>2</v>
      </c>
      <c r="X142" s="2">
        <v>84.6</v>
      </c>
      <c r="Y142">
        <v>3</v>
      </c>
      <c r="Z142" s="2">
        <v>5.1180000000000234</v>
      </c>
      <c r="AA142">
        <v>2</v>
      </c>
      <c r="AB142">
        <v>5.4</v>
      </c>
      <c r="AC142" s="2">
        <v>17.899999999999999</v>
      </c>
      <c r="AD142">
        <v>1</v>
      </c>
      <c r="AE142" s="2">
        <v>5.6180000000000234</v>
      </c>
      <c r="AF142">
        <v>1</v>
      </c>
      <c r="AG142">
        <v>0.41699999999999998</v>
      </c>
      <c r="AH142" s="2">
        <v>42.7</v>
      </c>
      <c r="AI142" s="2">
        <f t="shared" si="8"/>
        <v>8.8840000000000003</v>
      </c>
      <c r="AJ142" s="2">
        <v>4.6850000000000023</v>
      </c>
      <c r="AK142" s="2">
        <v>1</v>
      </c>
      <c r="AL142" s="2">
        <v>2</v>
      </c>
      <c r="AM142" s="2">
        <v>3</v>
      </c>
      <c r="AN142" s="2">
        <v>2</v>
      </c>
      <c r="AO142" s="2">
        <v>0</v>
      </c>
      <c r="AP142" s="2">
        <v>0</v>
      </c>
      <c r="AQ142" s="2">
        <v>0</v>
      </c>
      <c r="AR142" s="2">
        <v>0</v>
      </c>
      <c r="AS142" t="s">
        <v>42</v>
      </c>
      <c r="AT142" s="7" t="s">
        <v>49</v>
      </c>
      <c r="AU142" s="2" t="s">
        <v>163</v>
      </c>
      <c r="AV142" t="s">
        <v>139</v>
      </c>
      <c r="AW142" t="s">
        <v>60</v>
      </c>
      <c r="AX142" s="7" t="s">
        <v>178</v>
      </c>
      <c r="AY142">
        <v>179.96</v>
      </c>
      <c r="AZ142">
        <v>183.55</v>
      </c>
      <c r="BA142" s="6">
        <f t="shared" si="6"/>
        <v>24.279767629563761</v>
      </c>
      <c r="BB142" s="10" t="s">
        <v>166</v>
      </c>
      <c r="BC142">
        <v>175</v>
      </c>
      <c r="BD142" s="14">
        <v>182.88</v>
      </c>
      <c r="BE142" s="6">
        <f t="shared" si="7"/>
        <v>23.783892966214662</v>
      </c>
      <c r="BF142">
        <v>0</v>
      </c>
      <c r="BG142">
        <v>1</v>
      </c>
      <c r="BH142" t="s">
        <v>76</v>
      </c>
      <c r="BI142">
        <v>2</v>
      </c>
      <c r="BJ142">
        <v>4</v>
      </c>
    </row>
    <row r="143" spans="1:62" x14ac:dyDescent="0.2">
      <c r="A143">
        <v>22</v>
      </c>
      <c r="B143">
        <v>43</v>
      </c>
      <c r="C143" t="s">
        <v>130</v>
      </c>
      <c r="D143">
        <v>1</v>
      </c>
      <c r="E143">
        <v>6</v>
      </c>
      <c r="F143" t="s">
        <v>83</v>
      </c>
      <c r="G143" t="s">
        <v>131</v>
      </c>
      <c r="H143" t="s">
        <v>143</v>
      </c>
      <c r="I143" t="s">
        <v>97</v>
      </c>
      <c r="J143">
        <v>2</v>
      </c>
      <c r="K143">
        <v>0.21800000000001774</v>
      </c>
      <c r="L143" s="2">
        <v>0.41899999999999998</v>
      </c>
      <c r="M143" s="2">
        <v>1</v>
      </c>
      <c r="N143" s="2">
        <v>95.822999999999993</v>
      </c>
      <c r="O143">
        <v>0</v>
      </c>
      <c r="P143" s="2" t="s">
        <v>157</v>
      </c>
      <c r="Q143">
        <v>0</v>
      </c>
      <c r="R143">
        <v>0</v>
      </c>
      <c r="S143" s="2">
        <v>9.8000000000000007</v>
      </c>
      <c r="T143">
        <v>6</v>
      </c>
      <c r="U143" s="2">
        <v>7.2019999999999982</v>
      </c>
      <c r="V143">
        <v>5.4020000000000001</v>
      </c>
      <c r="W143">
        <v>1</v>
      </c>
      <c r="X143" s="2">
        <v>84.6</v>
      </c>
      <c r="Y143">
        <v>4</v>
      </c>
      <c r="Z143" s="2">
        <v>4.1700000000000159</v>
      </c>
      <c r="AA143">
        <v>2</v>
      </c>
      <c r="AB143">
        <v>5.8680000000000003</v>
      </c>
      <c r="AC143" s="2">
        <v>17.899999999999999</v>
      </c>
      <c r="AD143">
        <v>3</v>
      </c>
      <c r="AE143" s="2">
        <v>5.3689999999999998</v>
      </c>
      <c r="AF143">
        <v>1</v>
      </c>
      <c r="AG143">
        <v>0.81799999999999995</v>
      </c>
      <c r="AH143" s="2">
        <v>42.7</v>
      </c>
      <c r="AI143" s="2">
        <f t="shared" si="8"/>
        <v>5.4020000000000001</v>
      </c>
      <c r="AJ143" s="2">
        <v>7.2019999999999982</v>
      </c>
      <c r="AK143" s="2">
        <v>1</v>
      </c>
      <c r="AL143" s="2">
        <v>2</v>
      </c>
      <c r="AM143" s="2">
        <v>3</v>
      </c>
      <c r="AN143" s="2">
        <v>2</v>
      </c>
      <c r="AO143" s="2">
        <v>0</v>
      </c>
      <c r="AP143" s="2">
        <v>0</v>
      </c>
      <c r="AQ143" s="2">
        <v>0</v>
      </c>
      <c r="AR143" s="2">
        <v>0</v>
      </c>
      <c r="AS143" t="s">
        <v>42</v>
      </c>
      <c r="AT143" s="7" t="s">
        <v>49</v>
      </c>
      <c r="AU143" s="2" t="s">
        <v>163</v>
      </c>
      <c r="AV143" t="s">
        <v>139</v>
      </c>
      <c r="AW143" t="s">
        <v>60</v>
      </c>
      <c r="AX143" s="7" t="s">
        <v>178</v>
      </c>
      <c r="AY143">
        <v>179.96</v>
      </c>
      <c r="AZ143">
        <v>183.55</v>
      </c>
      <c r="BA143" s="6">
        <f t="shared" si="6"/>
        <v>24.279767629563761</v>
      </c>
      <c r="BB143" s="10" t="s">
        <v>166</v>
      </c>
      <c r="BC143">
        <v>175</v>
      </c>
      <c r="BD143" s="14">
        <v>182.88</v>
      </c>
      <c r="BE143" s="6">
        <f t="shared" si="7"/>
        <v>23.783892966214662</v>
      </c>
      <c r="BF143">
        <v>0</v>
      </c>
      <c r="BG143">
        <v>1</v>
      </c>
      <c r="BH143" t="s">
        <v>76</v>
      </c>
      <c r="BI143">
        <v>2</v>
      </c>
      <c r="BJ143">
        <v>4</v>
      </c>
    </row>
    <row r="144" spans="1:62" x14ac:dyDescent="0.2">
      <c r="A144">
        <v>22</v>
      </c>
      <c r="B144">
        <v>43</v>
      </c>
      <c r="C144" t="s">
        <v>130</v>
      </c>
      <c r="D144">
        <v>1</v>
      </c>
      <c r="E144">
        <v>7</v>
      </c>
      <c r="F144" t="s">
        <v>83</v>
      </c>
      <c r="G144" t="s">
        <v>91</v>
      </c>
      <c r="H144" t="s">
        <v>142</v>
      </c>
      <c r="I144" t="s">
        <v>97</v>
      </c>
      <c r="J144">
        <v>0</v>
      </c>
      <c r="K144" t="s">
        <v>157</v>
      </c>
      <c r="L144" s="2">
        <v>0</v>
      </c>
      <c r="M144" s="2">
        <v>0</v>
      </c>
      <c r="N144" s="2">
        <v>142.26</v>
      </c>
      <c r="O144">
        <v>5</v>
      </c>
      <c r="P144" s="2">
        <v>1.436000000000007</v>
      </c>
      <c r="Q144">
        <v>8.234</v>
      </c>
      <c r="R144">
        <v>2</v>
      </c>
      <c r="S144" s="2">
        <v>9.8000000000000007</v>
      </c>
      <c r="T144">
        <v>0</v>
      </c>
      <c r="U144" s="2"/>
      <c r="V144">
        <v>0</v>
      </c>
      <c r="W144">
        <v>0</v>
      </c>
      <c r="X144" s="2">
        <v>84.6</v>
      </c>
      <c r="Y144">
        <v>1</v>
      </c>
      <c r="Z144" s="2">
        <v>18.236000000000018</v>
      </c>
      <c r="AA144">
        <v>1</v>
      </c>
      <c r="AB144">
        <v>3.149</v>
      </c>
      <c r="AC144" s="2">
        <v>17.899999999999999</v>
      </c>
      <c r="AD144">
        <v>6</v>
      </c>
      <c r="AE144" s="2">
        <v>9.5349999999999966</v>
      </c>
      <c r="AF144">
        <v>1</v>
      </c>
      <c r="AG144">
        <v>0.53</v>
      </c>
      <c r="AH144" s="2">
        <v>42.7</v>
      </c>
      <c r="AI144" s="2">
        <f t="shared" si="8"/>
        <v>8.234</v>
      </c>
      <c r="AJ144" s="2">
        <v>1.436000000000007</v>
      </c>
      <c r="AK144" s="2">
        <v>1</v>
      </c>
      <c r="AL144" s="2">
        <v>2</v>
      </c>
      <c r="AM144" s="2">
        <v>1</v>
      </c>
      <c r="AN144" s="2">
        <v>2</v>
      </c>
      <c r="AO144" s="2">
        <v>3</v>
      </c>
      <c r="AP144" s="2">
        <v>2</v>
      </c>
      <c r="AQ144" s="2">
        <v>1</v>
      </c>
      <c r="AR144" s="2">
        <v>2</v>
      </c>
      <c r="AS144" t="s">
        <v>42</v>
      </c>
      <c r="AT144" s="7" t="s">
        <v>49</v>
      </c>
      <c r="AU144" s="2" t="s">
        <v>163</v>
      </c>
      <c r="AV144" t="s">
        <v>139</v>
      </c>
      <c r="AW144" t="s">
        <v>60</v>
      </c>
      <c r="AX144" s="7" t="s">
        <v>178</v>
      </c>
      <c r="AY144">
        <v>179.96</v>
      </c>
      <c r="AZ144">
        <v>183.55</v>
      </c>
      <c r="BA144" s="6">
        <f t="shared" si="6"/>
        <v>24.279767629563761</v>
      </c>
      <c r="BB144" s="10" t="s">
        <v>166</v>
      </c>
      <c r="BC144">
        <v>175</v>
      </c>
      <c r="BD144" s="14">
        <v>182.88</v>
      </c>
      <c r="BE144" s="6">
        <f t="shared" si="7"/>
        <v>23.783892966214662</v>
      </c>
      <c r="BF144">
        <v>0</v>
      </c>
      <c r="BG144">
        <v>1</v>
      </c>
      <c r="BH144" t="s">
        <v>76</v>
      </c>
      <c r="BI144">
        <v>2</v>
      </c>
      <c r="BJ144">
        <v>4</v>
      </c>
    </row>
    <row r="145" spans="1:62" x14ac:dyDescent="0.2">
      <c r="A145">
        <v>22</v>
      </c>
      <c r="B145">
        <v>43</v>
      </c>
      <c r="C145" t="s">
        <v>130</v>
      </c>
      <c r="D145">
        <v>1</v>
      </c>
      <c r="E145">
        <v>8</v>
      </c>
      <c r="F145" t="s">
        <v>82</v>
      </c>
      <c r="G145" t="s">
        <v>90</v>
      </c>
      <c r="H145" t="s">
        <v>142</v>
      </c>
      <c r="I145" t="s">
        <v>97</v>
      </c>
      <c r="J145">
        <v>0</v>
      </c>
      <c r="K145" t="s">
        <v>157</v>
      </c>
      <c r="L145" s="2">
        <v>0</v>
      </c>
      <c r="M145" s="2">
        <v>0</v>
      </c>
      <c r="N145" s="2">
        <v>108.116</v>
      </c>
      <c r="O145">
        <v>3</v>
      </c>
      <c r="P145" s="2">
        <v>1.999999999981128E-3</v>
      </c>
      <c r="Q145">
        <v>9.484</v>
      </c>
      <c r="R145">
        <v>2</v>
      </c>
      <c r="S145" s="2">
        <v>9.8000000000000007</v>
      </c>
      <c r="T145">
        <v>3</v>
      </c>
      <c r="U145" s="2">
        <v>7.4180000000000064</v>
      </c>
      <c r="V145">
        <v>4.3659999999999997</v>
      </c>
      <c r="W145">
        <v>1</v>
      </c>
      <c r="X145" s="2">
        <v>84.6</v>
      </c>
      <c r="Y145">
        <v>3</v>
      </c>
      <c r="Z145" s="2">
        <v>6.9019999999999868</v>
      </c>
      <c r="AA145">
        <v>1</v>
      </c>
      <c r="AB145">
        <v>4.181</v>
      </c>
      <c r="AC145" s="2">
        <v>17.899999999999999</v>
      </c>
      <c r="AD145">
        <v>0</v>
      </c>
      <c r="AE145" s="2" t="s">
        <v>157</v>
      </c>
      <c r="AF145">
        <v>0</v>
      </c>
      <c r="AG145">
        <v>0</v>
      </c>
      <c r="AH145" s="2">
        <v>42.7</v>
      </c>
      <c r="AI145" s="2">
        <f t="shared" si="8"/>
        <v>13.85</v>
      </c>
      <c r="AJ145" s="2">
        <v>1.999999999981128E-3</v>
      </c>
      <c r="AK145" s="2">
        <v>1</v>
      </c>
      <c r="AL145" s="2">
        <v>2</v>
      </c>
      <c r="AM145" s="2">
        <v>1</v>
      </c>
      <c r="AN145" s="2">
        <v>0</v>
      </c>
      <c r="AO145" s="2">
        <v>0</v>
      </c>
      <c r="AP145" s="2">
        <v>0</v>
      </c>
      <c r="AQ145" s="2">
        <v>0</v>
      </c>
      <c r="AR145" s="2">
        <v>0</v>
      </c>
      <c r="AS145" t="s">
        <v>42</v>
      </c>
      <c r="AT145" s="7" t="s">
        <v>49</v>
      </c>
      <c r="AU145" s="2" t="s">
        <v>163</v>
      </c>
      <c r="AV145" t="s">
        <v>139</v>
      </c>
      <c r="AW145" t="s">
        <v>60</v>
      </c>
      <c r="AX145" s="7" t="s">
        <v>178</v>
      </c>
      <c r="AY145">
        <v>179.96</v>
      </c>
      <c r="AZ145">
        <v>183.55</v>
      </c>
      <c r="BA145" s="6">
        <f t="shared" si="6"/>
        <v>24.279767629563761</v>
      </c>
      <c r="BB145" s="10" t="s">
        <v>166</v>
      </c>
      <c r="BC145">
        <v>175</v>
      </c>
      <c r="BD145" s="14">
        <v>182.88</v>
      </c>
      <c r="BE145" s="6">
        <f t="shared" si="7"/>
        <v>23.783892966214662</v>
      </c>
      <c r="BF145">
        <v>0</v>
      </c>
      <c r="BG145">
        <v>1</v>
      </c>
      <c r="BH145" t="s">
        <v>76</v>
      </c>
      <c r="BI145">
        <v>2</v>
      </c>
      <c r="BJ145">
        <v>4</v>
      </c>
    </row>
    <row r="146" spans="1:62" x14ac:dyDescent="0.2">
      <c r="A146">
        <v>23</v>
      </c>
      <c r="B146">
        <v>41</v>
      </c>
      <c r="C146" t="s">
        <v>130</v>
      </c>
      <c r="D146">
        <v>2</v>
      </c>
      <c r="E146">
        <v>1</v>
      </c>
      <c r="F146" t="s">
        <v>83</v>
      </c>
      <c r="G146" t="s">
        <v>92</v>
      </c>
      <c r="H146" t="s">
        <v>143</v>
      </c>
      <c r="I146" t="s">
        <v>97</v>
      </c>
      <c r="J146">
        <v>11</v>
      </c>
      <c r="K146">
        <v>1.9999999999999574E-2</v>
      </c>
      <c r="L146" s="2">
        <v>4.6529999999999996</v>
      </c>
      <c r="M146" s="2">
        <v>1</v>
      </c>
      <c r="N146" s="2">
        <v>124.94499999999999</v>
      </c>
      <c r="O146">
        <v>0</v>
      </c>
      <c r="P146" s="2" t="s">
        <v>157</v>
      </c>
      <c r="Q146" s="2">
        <v>0</v>
      </c>
      <c r="R146" s="2">
        <v>0</v>
      </c>
      <c r="S146" s="2">
        <v>9.8000000000000007</v>
      </c>
      <c r="T146">
        <v>2</v>
      </c>
      <c r="U146" s="2">
        <v>18.777999999999999</v>
      </c>
      <c r="V146">
        <v>6.5949999999999998</v>
      </c>
      <c r="W146">
        <v>1</v>
      </c>
      <c r="X146" s="2">
        <v>84.6</v>
      </c>
      <c r="Y146">
        <v>0</v>
      </c>
      <c r="Z146" s="2" t="s">
        <v>157</v>
      </c>
      <c r="AA146">
        <v>0</v>
      </c>
      <c r="AB146">
        <v>0</v>
      </c>
      <c r="AC146" s="2">
        <v>17.899999999999999</v>
      </c>
      <c r="AD146">
        <v>0</v>
      </c>
      <c r="AE146" s="2" t="s">
        <v>157</v>
      </c>
      <c r="AF146">
        <v>0</v>
      </c>
      <c r="AG146">
        <v>0</v>
      </c>
      <c r="AH146" s="2">
        <v>42.7</v>
      </c>
      <c r="AI146" s="2">
        <f t="shared" si="8"/>
        <v>6.5949999999999998</v>
      </c>
      <c r="AJ146" s="2">
        <v>18.777999999999999</v>
      </c>
      <c r="AK146" s="2">
        <v>1</v>
      </c>
      <c r="AL146" s="2">
        <v>2</v>
      </c>
      <c r="AM146" s="2">
        <v>0</v>
      </c>
      <c r="AN146" s="2">
        <v>0</v>
      </c>
      <c r="AO146" s="2">
        <v>0</v>
      </c>
      <c r="AP146" s="2">
        <v>0</v>
      </c>
      <c r="AQ146" s="2">
        <v>0</v>
      </c>
      <c r="AR146" s="2">
        <v>0</v>
      </c>
      <c r="AS146" t="s">
        <v>42</v>
      </c>
      <c r="AT146" s="7" t="s">
        <v>145</v>
      </c>
      <c r="AU146" s="2" t="s">
        <v>163</v>
      </c>
      <c r="AV146" t="s">
        <v>139</v>
      </c>
      <c r="AW146" t="s">
        <v>58</v>
      </c>
      <c r="AX146" s="7" t="s">
        <v>178</v>
      </c>
      <c r="AY146">
        <v>181.6</v>
      </c>
      <c r="AZ146">
        <v>150.19999999999999</v>
      </c>
      <c r="BA146" s="6">
        <f t="shared" si="6"/>
        <v>36.589232353069654</v>
      </c>
      <c r="BB146" s="10" t="s">
        <v>168</v>
      </c>
      <c r="BC146">
        <v>138</v>
      </c>
      <c r="BD146" s="14">
        <v>152.4</v>
      </c>
      <c r="BE146" s="6">
        <f t="shared" si="7"/>
        <v>27.007629772835298</v>
      </c>
      <c r="BF146">
        <v>0</v>
      </c>
      <c r="BG146">
        <v>2</v>
      </c>
      <c r="BH146" t="s">
        <v>76</v>
      </c>
      <c r="BI146">
        <v>3</v>
      </c>
      <c r="BJ146">
        <v>5</v>
      </c>
    </row>
    <row r="147" spans="1:62" x14ac:dyDescent="0.2">
      <c r="A147">
        <v>23</v>
      </c>
      <c r="B147">
        <v>41</v>
      </c>
      <c r="C147" t="s">
        <v>130</v>
      </c>
      <c r="D147">
        <v>2</v>
      </c>
      <c r="E147">
        <v>2</v>
      </c>
      <c r="F147" t="s">
        <v>83</v>
      </c>
      <c r="G147" t="s">
        <v>131</v>
      </c>
      <c r="H147" t="s">
        <v>142</v>
      </c>
      <c r="I147" t="s">
        <v>144</v>
      </c>
      <c r="J147">
        <v>4</v>
      </c>
      <c r="K147">
        <v>1.0000000000047748E-3</v>
      </c>
      <c r="L147" s="2">
        <v>1.5760000000000001</v>
      </c>
      <c r="M147" s="2">
        <v>1</v>
      </c>
      <c r="N147" s="2">
        <v>95.822999999999993</v>
      </c>
      <c r="O147">
        <v>1</v>
      </c>
      <c r="P147" s="2">
        <v>6.1910000000000025</v>
      </c>
      <c r="Q147" s="2">
        <v>5.069</v>
      </c>
      <c r="R147" s="2">
        <v>1</v>
      </c>
      <c r="S147" s="2">
        <v>9.8000000000000007</v>
      </c>
      <c r="T147">
        <v>0</v>
      </c>
      <c r="U147" s="2"/>
      <c r="V147">
        <v>0</v>
      </c>
      <c r="W147" s="2">
        <v>0</v>
      </c>
      <c r="X147" s="2">
        <v>84.6</v>
      </c>
      <c r="Y147">
        <v>0</v>
      </c>
      <c r="Z147" s="2" t="s">
        <v>157</v>
      </c>
      <c r="AA147">
        <v>0</v>
      </c>
      <c r="AB147">
        <v>0</v>
      </c>
      <c r="AC147" s="2">
        <v>17.899999999999999</v>
      </c>
      <c r="AD147">
        <v>2</v>
      </c>
      <c r="AE147" s="2">
        <v>20.536000000000001</v>
      </c>
      <c r="AF147">
        <v>1</v>
      </c>
      <c r="AG147">
        <v>1.3720000000000001</v>
      </c>
      <c r="AH147" s="2">
        <v>42.7</v>
      </c>
      <c r="AI147" s="2">
        <f t="shared" si="8"/>
        <v>5.069</v>
      </c>
      <c r="AJ147" s="2">
        <v>6.1910000000000025</v>
      </c>
      <c r="AK147" s="2">
        <v>1</v>
      </c>
      <c r="AL147" s="2">
        <v>3</v>
      </c>
      <c r="AM147" s="2">
        <v>0</v>
      </c>
      <c r="AN147" s="2">
        <v>0</v>
      </c>
      <c r="AO147" s="2">
        <v>0</v>
      </c>
      <c r="AP147" s="2">
        <v>0</v>
      </c>
      <c r="AQ147" s="2">
        <v>0</v>
      </c>
      <c r="AR147" s="2">
        <v>0</v>
      </c>
      <c r="AS147" t="s">
        <v>42</v>
      </c>
      <c r="AT147" s="7" t="s">
        <v>145</v>
      </c>
      <c r="AU147" s="2" t="s">
        <v>163</v>
      </c>
      <c r="AV147" t="s">
        <v>139</v>
      </c>
      <c r="AW147" t="s">
        <v>58</v>
      </c>
      <c r="AX147" s="7" t="s">
        <v>178</v>
      </c>
      <c r="AY147">
        <v>181.6</v>
      </c>
      <c r="AZ147">
        <v>150.19999999999999</v>
      </c>
      <c r="BA147" s="6">
        <f t="shared" si="6"/>
        <v>36.589232353069654</v>
      </c>
      <c r="BB147" s="10" t="s">
        <v>168</v>
      </c>
      <c r="BC147">
        <v>138</v>
      </c>
      <c r="BD147" s="14">
        <v>152.4</v>
      </c>
      <c r="BE147" s="6">
        <f t="shared" si="7"/>
        <v>27.007629772835298</v>
      </c>
      <c r="BF147">
        <v>0</v>
      </c>
      <c r="BG147">
        <v>2</v>
      </c>
      <c r="BH147" t="s">
        <v>76</v>
      </c>
      <c r="BI147">
        <v>3</v>
      </c>
      <c r="BJ147">
        <v>5</v>
      </c>
    </row>
    <row r="148" spans="1:62" x14ac:dyDescent="0.2">
      <c r="A148">
        <v>23</v>
      </c>
      <c r="B148">
        <v>41</v>
      </c>
      <c r="C148" t="s">
        <v>130</v>
      </c>
      <c r="D148">
        <v>2</v>
      </c>
      <c r="E148">
        <v>3</v>
      </c>
      <c r="F148" t="s">
        <v>82</v>
      </c>
      <c r="G148" t="s">
        <v>88</v>
      </c>
      <c r="H148" t="s">
        <v>142</v>
      </c>
      <c r="I148" t="s">
        <v>97</v>
      </c>
      <c r="J148">
        <v>7</v>
      </c>
      <c r="K148">
        <v>0.27400000000000091</v>
      </c>
      <c r="L148" s="2">
        <v>3.39</v>
      </c>
      <c r="M148" s="2">
        <v>1</v>
      </c>
      <c r="N148" s="2">
        <v>97.08</v>
      </c>
      <c r="O148">
        <v>5</v>
      </c>
      <c r="P148" s="2">
        <v>7.3790000000000049</v>
      </c>
      <c r="Q148" s="2">
        <v>3.6850000000000001</v>
      </c>
      <c r="R148" s="2">
        <v>1</v>
      </c>
      <c r="S148" s="2">
        <v>9.8000000000000007</v>
      </c>
      <c r="T148">
        <v>3</v>
      </c>
      <c r="U148" s="2">
        <v>16.087999999999994</v>
      </c>
      <c r="V148">
        <v>5.5110000000000001</v>
      </c>
      <c r="W148" s="2">
        <v>1</v>
      </c>
      <c r="X148" s="2">
        <v>84.6</v>
      </c>
      <c r="Y148">
        <v>0</v>
      </c>
      <c r="Z148" s="2" t="s">
        <v>157</v>
      </c>
      <c r="AA148">
        <v>0</v>
      </c>
      <c r="AB148">
        <v>0</v>
      </c>
      <c r="AC148" s="2">
        <v>17.899999999999999</v>
      </c>
      <c r="AD148">
        <v>0</v>
      </c>
      <c r="AE148" s="2" t="s">
        <v>157</v>
      </c>
      <c r="AF148">
        <v>0</v>
      </c>
      <c r="AG148">
        <v>0</v>
      </c>
      <c r="AH148" s="2">
        <v>42.7</v>
      </c>
      <c r="AI148" s="2">
        <f t="shared" si="8"/>
        <v>9.1959999999999997</v>
      </c>
      <c r="AJ148" s="2">
        <v>7.3790000000000049</v>
      </c>
      <c r="AK148" s="2">
        <v>1</v>
      </c>
      <c r="AL148" s="2">
        <v>2</v>
      </c>
      <c r="AM148" s="2">
        <v>0</v>
      </c>
      <c r="AN148" s="2">
        <v>0</v>
      </c>
      <c r="AO148" s="2">
        <v>0</v>
      </c>
      <c r="AP148" s="2">
        <v>0</v>
      </c>
      <c r="AQ148" s="2">
        <v>0</v>
      </c>
      <c r="AR148" s="2">
        <v>0</v>
      </c>
      <c r="AS148" t="s">
        <v>42</v>
      </c>
      <c r="AT148" s="7" t="s">
        <v>145</v>
      </c>
      <c r="AU148" s="2" t="s">
        <v>163</v>
      </c>
      <c r="AV148" t="s">
        <v>139</v>
      </c>
      <c r="AW148" t="s">
        <v>58</v>
      </c>
      <c r="AX148" s="7" t="s">
        <v>178</v>
      </c>
      <c r="AY148">
        <v>181.6</v>
      </c>
      <c r="AZ148">
        <v>150.19999999999999</v>
      </c>
      <c r="BA148" s="6">
        <f t="shared" si="6"/>
        <v>36.589232353069654</v>
      </c>
      <c r="BB148" s="10" t="s">
        <v>168</v>
      </c>
      <c r="BC148">
        <v>138</v>
      </c>
      <c r="BD148" s="14">
        <v>152.4</v>
      </c>
      <c r="BE148" s="6">
        <f t="shared" si="7"/>
        <v>27.007629772835298</v>
      </c>
      <c r="BF148">
        <v>0</v>
      </c>
      <c r="BG148">
        <v>2</v>
      </c>
      <c r="BH148" t="s">
        <v>76</v>
      </c>
      <c r="BI148">
        <v>3</v>
      </c>
      <c r="BJ148">
        <v>5</v>
      </c>
    </row>
    <row r="149" spans="1:62" x14ac:dyDescent="0.2">
      <c r="A149">
        <v>23</v>
      </c>
      <c r="B149">
        <v>41</v>
      </c>
      <c r="C149" t="s">
        <v>130</v>
      </c>
      <c r="D149">
        <v>2</v>
      </c>
      <c r="E149">
        <v>4</v>
      </c>
      <c r="F149" t="s">
        <v>82</v>
      </c>
      <c r="G149" t="s">
        <v>89</v>
      </c>
      <c r="H149" t="s">
        <v>142</v>
      </c>
      <c r="I149" t="s">
        <v>144</v>
      </c>
      <c r="J149">
        <v>8</v>
      </c>
      <c r="K149">
        <v>1.9999999999996021E-2</v>
      </c>
      <c r="L149" s="2">
        <v>2.0499999999999998</v>
      </c>
      <c r="M149" s="2">
        <v>1</v>
      </c>
      <c r="N149" s="2">
        <v>144.30000000000001</v>
      </c>
      <c r="O149">
        <v>3</v>
      </c>
      <c r="P149" s="2">
        <v>6.8470000000000084</v>
      </c>
      <c r="Q149" s="2">
        <v>2.2629999999999999</v>
      </c>
      <c r="R149" s="2">
        <v>1</v>
      </c>
      <c r="S149" s="2">
        <v>9.8000000000000007</v>
      </c>
      <c r="T149">
        <v>0</v>
      </c>
      <c r="U149" s="2"/>
      <c r="V149" s="2">
        <v>0</v>
      </c>
      <c r="W149" s="2">
        <v>0</v>
      </c>
      <c r="X149" s="2">
        <v>84.6</v>
      </c>
      <c r="Y149">
        <v>0</v>
      </c>
      <c r="Z149" s="2" t="s">
        <v>157</v>
      </c>
      <c r="AA149" s="2">
        <v>0</v>
      </c>
      <c r="AB149" s="2">
        <v>0</v>
      </c>
      <c r="AC149" s="2">
        <v>17.899999999999999</v>
      </c>
      <c r="AD149">
        <v>4</v>
      </c>
      <c r="AE149" s="2">
        <v>20.157999999999987</v>
      </c>
      <c r="AF149" s="2">
        <v>0</v>
      </c>
      <c r="AG149">
        <v>1.43</v>
      </c>
      <c r="AH149" s="2">
        <v>42.7</v>
      </c>
      <c r="AI149" s="2">
        <f t="shared" si="8"/>
        <v>2.2629999999999999</v>
      </c>
      <c r="AJ149" s="2">
        <v>6.8470000000000084</v>
      </c>
      <c r="AK149" s="2">
        <v>1</v>
      </c>
      <c r="AL149" s="2">
        <v>3</v>
      </c>
      <c r="AM149" s="2">
        <v>0</v>
      </c>
      <c r="AN149" s="2">
        <v>0</v>
      </c>
      <c r="AO149" s="2">
        <v>0</v>
      </c>
      <c r="AP149" s="2">
        <v>0</v>
      </c>
      <c r="AQ149" s="2">
        <v>0</v>
      </c>
      <c r="AR149" s="2">
        <v>0</v>
      </c>
      <c r="AS149" t="s">
        <v>42</v>
      </c>
      <c r="AT149" s="7" t="s">
        <v>145</v>
      </c>
      <c r="AU149" s="2" t="s">
        <v>163</v>
      </c>
      <c r="AV149" t="s">
        <v>139</v>
      </c>
      <c r="AW149" t="s">
        <v>58</v>
      </c>
      <c r="AX149" s="7" t="s">
        <v>178</v>
      </c>
      <c r="AY149">
        <v>181.6</v>
      </c>
      <c r="AZ149">
        <v>150.19999999999999</v>
      </c>
      <c r="BA149" s="6">
        <f t="shared" si="6"/>
        <v>36.589232353069654</v>
      </c>
      <c r="BB149" s="10" t="s">
        <v>168</v>
      </c>
      <c r="BC149">
        <v>138</v>
      </c>
      <c r="BD149" s="14">
        <v>152.4</v>
      </c>
      <c r="BE149" s="6">
        <f t="shared" si="7"/>
        <v>27.007629772835298</v>
      </c>
      <c r="BF149">
        <v>0</v>
      </c>
      <c r="BG149">
        <v>2</v>
      </c>
      <c r="BH149" t="s">
        <v>76</v>
      </c>
      <c r="BI149">
        <v>3</v>
      </c>
      <c r="BJ149">
        <v>5</v>
      </c>
    </row>
    <row r="150" spans="1:62" x14ac:dyDescent="0.2">
      <c r="A150">
        <v>23</v>
      </c>
      <c r="B150">
        <v>41</v>
      </c>
      <c r="C150" t="s">
        <v>130</v>
      </c>
      <c r="D150">
        <v>2</v>
      </c>
      <c r="E150">
        <v>5</v>
      </c>
      <c r="F150" t="s">
        <v>83</v>
      </c>
      <c r="G150" t="s">
        <v>91</v>
      </c>
      <c r="H150" t="s">
        <v>143</v>
      </c>
      <c r="I150" t="s">
        <v>144</v>
      </c>
      <c r="J150">
        <v>4</v>
      </c>
      <c r="K150">
        <v>0</v>
      </c>
      <c r="L150" s="2">
        <v>3.7480000000000002</v>
      </c>
      <c r="M150" s="2">
        <v>1</v>
      </c>
      <c r="N150" s="2">
        <v>142.26</v>
      </c>
      <c r="O150">
        <v>0</v>
      </c>
      <c r="P150" s="2" t="s">
        <v>157</v>
      </c>
      <c r="Q150" s="2">
        <v>0</v>
      </c>
      <c r="R150" s="2">
        <v>0</v>
      </c>
      <c r="S150" s="2">
        <v>9.8000000000000007</v>
      </c>
      <c r="T150">
        <v>1</v>
      </c>
      <c r="U150" s="2">
        <v>13.640000000000015</v>
      </c>
      <c r="V150" s="2">
        <v>6.79</v>
      </c>
      <c r="W150" s="2">
        <v>1</v>
      </c>
      <c r="X150" s="2">
        <v>84.6</v>
      </c>
      <c r="Y150">
        <v>0</v>
      </c>
      <c r="Z150" s="2" t="s">
        <v>157</v>
      </c>
      <c r="AA150" s="2">
        <v>0</v>
      </c>
      <c r="AB150" s="2">
        <v>0</v>
      </c>
      <c r="AC150" s="2">
        <v>17.899999999999999</v>
      </c>
      <c r="AD150">
        <v>1</v>
      </c>
      <c r="AE150" s="2">
        <v>26.364000000000004</v>
      </c>
      <c r="AF150" s="2">
        <v>1</v>
      </c>
      <c r="AG150">
        <v>1.4470000000000001</v>
      </c>
      <c r="AH150" s="2">
        <v>42.7</v>
      </c>
      <c r="AI150" s="2">
        <f t="shared" si="8"/>
        <v>6.79</v>
      </c>
      <c r="AJ150" s="2">
        <v>13.640000000000015</v>
      </c>
      <c r="AK150" s="2">
        <v>1</v>
      </c>
      <c r="AL150" s="2">
        <v>2</v>
      </c>
      <c r="AM150" s="2">
        <v>3</v>
      </c>
      <c r="AN150" s="2">
        <v>0</v>
      </c>
      <c r="AO150" s="2">
        <v>0</v>
      </c>
      <c r="AP150" s="2">
        <v>0</v>
      </c>
      <c r="AQ150" s="2">
        <v>0</v>
      </c>
      <c r="AR150" s="2">
        <v>0</v>
      </c>
      <c r="AS150" t="s">
        <v>42</v>
      </c>
      <c r="AT150" s="7" t="s">
        <v>145</v>
      </c>
      <c r="AU150" s="2" t="s">
        <v>163</v>
      </c>
      <c r="AV150" t="s">
        <v>139</v>
      </c>
      <c r="AW150" t="s">
        <v>58</v>
      </c>
      <c r="AX150" s="7" t="s">
        <v>178</v>
      </c>
      <c r="AY150">
        <v>181.6</v>
      </c>
      <c r="AZ150">
        <v>150.19999999999999</v>
      </c>
      <c r="BA150" s="6">
        <f t="shared" si="6"/>
        <v>36.589232353069654</v>
      </c>
      <c r="BB150" s="10" t="s">
        <v>168</v>
      </c>
      <c r="BC150">
        <v>138</v>
      </c>
      <c r="BD150" s="14">
        <v>152.4</v>
      </c>
      <c r="BE150" s="6">
        <f t="shared" si="7"/>
        <v>27.007629772835298</v>
      </c>
      <c r="BF150">
        <v>0</v>
      </c>
      <c r="BG150">
        <v>2</v>
      </c>
      <c r="BH150" t="s">
        <v>76</v>
      </c>
      <c r="BI150">
        <v>3</v>
      </c>
      <c r="BJ150">
        <v>5</v>
      </c>
    </row>
    <row r="151" spans="1:62" x14ac:dyDescent="0.2">
      <c r="A151">
        <v>23</v>
      </c>
      <c r="B151">
        <v>41</v>
      </c>
      <c r="C151" t="s">
        <v>130</v>
      </c>
      <c r="D151">
        <v>2</v>
      </c>
      <c r="E151">
        <v>6</v>
      </c>
      <c r="F151" t="s">
        <v>82</v>
      </c>
      <c r="G151" t="s">
        <v>90</v>
      </c>
      <c r="H151" t="s">
        <v>143</v>
      </c>
      <c r="I151" t="s">
        <v>97</v>
      </c>
      <c r="J151">
        <v>6</v>
      </c>
      <c r="K151">
        <v>0.3779999999999859</v>
      </c>
      <c r="L151" s="2">
        <v>2.2370000000000001</v>
      </c>
      <c r="M151" s="2">
        <v>1</v>
      </c>
      <c r="N151" s="2">
        <v>108.116</v>
      </c>
      <c r="O151">
        <v>0</v>
      </c>
      <c r="P151" s="2" t="s">
        <v>157</v>
      </c>
      <c r="Q151" s="2">
        <v>0</v>
      </c>
      <c r="R151" s="2">
        <v>0</v>
      </c>
      <c r="S151" s="2">
        <v>9.8000000000000007</v>
      </c>
      <c r="T151">
        <v>0</v>
      </c>
      <c r="U151" s="2"/>
      <c r="V151" s="2">
        <v>0</v>
      </c>
      <c r="W151" s="2">
        <v>0</v>
      </c>
      <c r="X151" s="2">
        <v>84.6</v>
      </c>
      <c r="Y151">
        <v>0</v>
      </c>
      <c r="Z151" s="2" t="s">
        <v>157</v>
      </c>
      <c r="AA151" s="2">
        <v>0</v>
      </c>
      <c r="AB151" s="2">
        <v>0</v>
      </c>
      <c r="AC151" s="2">
        <v>17.899999999999999</v>
      </c>
      <c r="AD151">
        <v>1</v>
      </c>
      <c r="AE151" s="2">
        <v>18.481999999999999</v>
      </c>
      <c r="AF151" s="2">
        <v>1</v>
      </c>
      <c r="AG151">
        <v>4.6989999999999998</v>
      </c>
      <c r="AH151" s="2">
        <v>42.7</v>
      </c>
      <c r="AI151" s="2">
        <f t="shared" si="8"/>
        <v>0</v>
      </c>
      <c r="AJ151" s="2" t="s">
        <v>157</v>
      </c>
      <c r="AK151" s="2">
        <v>1</v>
      </c>
      <c r="AL151" s="2">
        <v>3</v>
      </c>
      <c r="AM151" s="2">
        <v>0</v>
      </c>
      <c r="AN151" s="2">
        <v>0</v>
      </c>
      <c r="AO151" s="2">
        <v>0</v>
      </c>
      <c r="AP151" s="2">
        <v>0</v>
      </c>
      <c r="AQ151" s="2">
        <v>0</v>
      </c>
      <c r="AR151" s="2">
        <v>0</v>
      </c>
      <c r="AS151" t="s">
        <v>42</v>
      </c>
      <c r="AT151" s="7" t="s">
        <v>145</v>
      </c>
      <c r="AU151" s="2" t="s">
        <v>163</v>
      </c>
      <c r="AV151" t="s">
        <v>139</v>
      </c>
      <c r="AW151" t="s">
        <v>58</v>
      </c>
      <c r="AX151" s="7" t="s">
        <v>178</v>
      </c>
      <c r="AY151">
        <v>181.6</v>
      </c>
      <c r="AZ151">
        <v>150.19999999999999</v>
      </c>
      <c r="BA151" s="6">
        <f t="shared" si="6"/>
        <v>36.589232353069654</v>
      </c>
      <c r="BB151" s="10" t="s">
        <v>168</v>
      </c>
      <c r="BC151">
        <v>138</v>
      </c>
      <c r="BD151" s="14">
        <v>152.4</v>
      </c>
      <c r="BE151" s="6">
        <f t="shared" si="7"/>
        <v>27.007629772835298</v>
      </c>
      <c r="BF151">
        <v>0</v>
      </c>
      <c r="BG151">
        <v>2</v>
      </c>
      <c r="BH151" t="s">
        <v>76</v>
      </c>
      <c r="BI151">
        <v>3</v>
      </c>
      <c r="BJ151">
        <v>5</v>
      </c>
    </row>
    <row r="152" spans="1:62" x14ac:dyDescent="0.2">
      <c r="A152">
        <v>23</v>
      </c>
      <c r="B152">
        <v>41</v>
      </c>
      <c r="C152" t="s">
        <v>130</v>
      </c>
      <c r="D152">
        <v>2</v>
      </c>
      <c r="E152">
        <v>7</v>
      </c>
      <c r="F152" t="s">
        <v>83</v>
      </c>
      <c r="G152" t="s">
        <v>94</v>
      </c>
      <c r="H152" t="s">
        <v>142</v>
      </c>
      <c r="I152" t="s">
        <v>97</v>
      </c>
      <c r="J152">
        <v>2</v>
      </c>
      <c r="K152">
        <v>1.8999999999977035E-2</v>
      </c>
      <c r="L152" s="2">
        <v>5.9660000000000002</v>
      </c>
      <c r="M152" s="2">
        <v>1</v>
      </c>
      <c r="N152" s="2">
        <v>96.284999999999997</v>
      </c>
      <c r="O152">
        <v>2</v>
      </c>
      <c r="P152" s="2">
        <v>8.84699999999998</v>
      </c>
      <c r="Q152" s="2">
        <v>4.415</v>
      </c>
      <c r="R152" s="2">
        <v>1</v>
      </c>
      <c r="S152" s="2">
        <v>9.8000000000000007</v>
      </c>
      <c r="T152">
        <v>2</v>
      </c>
      <c r="U152" s="2">
        <v>16.827999999999975</v>
      </c>
      <c r="V152" s="2">
        <v>6.0869999999999997</v>
      </c>
      <c r="W152" s="2">
        <v>1</v>
      </c>
      <c r="X152" s="2">
        <v>84.6</v>
      </c>
      <c r="Y152">
        <v>0</v>
      </c>
      <c r="Z152" s="2" t="s">
        <v>157</v>
      </c>
      <c r="AA152" s="2">
        <v>0</v>
      </c>
      <c r="AB152" s="2">
        <v>0</v>
      </c>
      <c r="AC152" s="2">
        <v>17.899999999999999</v>
      </c>
      <c r="AD152">
        <v>0</v>
      </c>
      <c r="AE152" s="2" t="s">
        <v>157</v>
      </c>
      <c r="AF152" s="2">
        <v>0</v>
      </c>
      <c r="AG152" s="2">
        <v>0</v>
      </c>
      <c r="AH152" s="2">
        <v>42.7</v>
      </c>
      <c r="AI152" s="2">
        <f t="shared" si="8"/>
        <v>10.501999999999999</v>
      </c>
      <c r="AJ152" s="2">
        <v>8.84699999999998</v>
      </c>
      <c r="AK152" s="2">
        <v>1</v>
      </c>
      <c r="AL152" s="2">
        <v>2</v>
      </c>
      <c r="AM152" s="2">
        <v>0</v>
      </c>
      <c r="AN152" s="2">
        <v>0</v>
      </c>
      <c r="AO152" s="2">
        <v>0</v>
      </c>
      <c r="AP152" s="2">
        <v>0</v>
      </c>
      <c r="AQ152" s="2">
        <v>0</v>
      </c>
      <c r="AR152" s="2">
        <v>0</v>
      </c>
      <c r="AS152" t="s">
        <v>42</v>
      </c>
      <c r="AT152" s="7" t="s">
        <v>145</v>
      </c>
      <c r="AU152" s="2" t="s">
        <v>163</v>
      </c>
      <c r="AV152" t="s">
        <v>139</v>
      </c>
      <c r="AW152" t="s">
        <v>58</v>
      </c>
      <c r="AX152" s="7" t="s">
        <v>178</v>
      </c>
      <c r="AY152">
        <v>181.6</v>
      </c>
      <c r="AZ152">
        <v>150.19999999999999</v>
      </c>
      <c r="BA152" s="6">
        <f t="shared" si="6"/>
        <v>36.589232353069654</v>
      </c>
      <c r="BB152" s="10" t="s">
        <v>168</v>
      </c>
      <c r="BC152">
        <v>138</v>
      </c>
      <c r="BD152" s="14">
        <v>152.4</v>
      </c>
      <c r="BE152" s="6">
        <f t="shared" si="7"/>
        <v>27.007629772835298</v>
      </c>
      <c r="BF152">
        <v>0</v>
      </c>
      <c r="BG152">
        <v>2</v>
      </c>
      <c r="BH152" t="s">
        <v>76</v>
      </c>
      <c r="BI152">
        <v>3</v>
      </c>
      <c r="BJ152">
        <v>5</v>
      </c>
    </row>
    <row r="153" spans="1:62" x14ac:dyDescent="0.2">
      <c r="A153">
        <v>23</v>
      </c>
      <c r="B153">
        <v>41</v>
      </c>
      <c r="C153" t="s">
        <v>130</v>
      </c>
      <c r="D153">
        <v>2</v>
      </c>
      <c r="E153">
        <v>8</v>
      </c>
      <c r="F153" t="s">
        <v>82</v>
      </c>
      <c r="G153" t="s">
        <v>87</v>
      </c>
      <c r="H153" t="s">
        <v>143</v>
      </c>
      <c r="I153" t="s">
        <v>144</v>
      </c>
      <c r="J153">
        <v>4</v>
      </c>
      <c r="K153">
        <v>2.0000000000010232E-2</v>
      </c>
      <c r="L153" s="2">
        <v>4.8419999999999996</v>
      </c>
      <c r="M153" s="2">
        <v>1</v>
      </c>
      <c r="N153" s="2">
        <v>149.6</v>
      </c>
      <c r="O153">
        <v>0</v>
      </c>
      <c r="P153" s="2" t="s">
        <v>157</v>
      </c>
      <c r="Q153" s="2">
        <v>0</v>
      </c>
      <c r="R153" s="2">
        <v>0</v>
      </c>
      <c r="S153" s="2">
        <v>9.8000000000000007</v>
      </c>
      <c r="T153">
        <v>0</v>
      </c>
      <c r="U153" s="2"/>
      <c r="V153" s="2">
        <v>0</v>
      </c>
      <c r="W153" s="2">
        <v>0</v>
      </c>
      <c r="X153" s="2">
        <v>84.6</v>
      </c>
      <c r="Y153">
        <v>0</v>
      </c>
      <c r="Z153" s="2" t="s">
        <v>157</v>
      </c>
      <c r="AA153" s="2">
        <v>0</v>
      </c>
      <c r="AB153" s="2">
        <v>0</v>
      </c>
      <c r="AC153" s="2">
        <v>17.899999999999999</v>
      </c>
      <c r="AD153">
        <v>3</v>
      </c>
      <c r="AE153" s="2">
        <v>19.05400000000003</v>
      </c>
      <c r="AF153" s="2">
        <v>1</v>
      </c>
      <c r="AG153" s="2">
        <v>2.524</v>
      </c>
      <c r="AH153" s="2">
        <v>42.7</v>
      </c>
      <c r="AI153" s="2">
        <f t="shared" si="8"/>
        <v>0</v>
      </c>
      <c r="AJ153" s="2" t="s">
        <v>157</v>
      </c>
      <c r="AK153" s="2">
        <v>1</v>
      </c>
      <c r="AL153" s="2">
        <v>3</v>
      </c>
      <c r="AM153" s="2">
        <v>0</v>
      </c>
      <c r="AN153" s="2">
        <v>0</v>
      </c>
      <c r="AO153" s="2">
        <v>0</v>
      </c>
      <c r="AP153" s="2">
        <v>0</v>
      </c>
      <c r="AQ153" s="2">
        <v>0</v>
      </c>
      <c r="AR153" s="2">
        <v>0</v>
      </c>
      <c r="AS153" t="s">
        <v>42</v>
      </c>
      <c r="AT153" s="7" t="s">
        <v>145</v>
      </c>
      <c r="AU153" s="2" t="s">
        <v>163</v>
      </c>
      <c r="AV153" t="s">
        <v>139</v>
      </c>
      <c r="AW153" t="s">
        <v>58</v>
      </c>
      <c r="AX153" s="7" t="s">
        <v>178</v>
      </c>
      <c r="AY153">
        <v>181.6</v>
      </c>
      <c r="AZ153">
        <v>150.19999999999999</v>
      </c>
      <c r="BA153" s="6">
        <f t="shared" si="6"/>
        <v>36.589232353069654</v>
      </c>
      <c r="BB153" s="10" t="s">
        <v>168</v>
      </c>
      <c r="BC153">
        <v>138</v>
      </c>
      <c r="BD153" s="14">
        <v>152.4</v>
      </c>
      <c r="BE153" s="6">
        <f t="shared" si="7"/>
        <v>27.007629772835298</v>
      </c>
      <c r="BF153">
        <v>0</v>
      </c>
      <c r="BG153">
        <v>2</v>
      </c>
      <c r="BH153" t="s">
        <v>76</v>
      </c>
      <c r="BI153">
        <v>3</v>
      </c>
      <c r="BJ153">
        <v>5</v>
      </c>
    </row>
    <row r="154" spans="1:62" x14ac:dyDescent="0.2">
      <c r="A154">
        <v>25</v>
      </c>
      <c r="B154">
        <v>68</v>
      </c>
      <c r="C154" t="s">
        <v>129</v>
      </c>
      <c r="D154">
        <v>2</v>
      </c>
      <c r="E154">
        <v>1</v>
      </c>
      <c r="F154" t="s">
        <v>82</v>
      </c>
      <c r="G154" t="s">
        <v>87</v>
      </c>
      <c r="H154" t="s">
        <v>143</v>
      </c>
      <c r="I154" t="s">
        <v>144</v>
      </c>
      <c r="J154">
        <v>2</v>
      </c>
      <c r="K154">
        <v>1.9009999999999998</v>
      </c>
      <c r="L154">
        <v>1.65</v>
      </c>
      <c r="M154">
        <v>1</v>
      </c>
      <c r="N154" s="2">
        <v>149.6</v>
      </c>
      <c r="O154">
        <v>0</v>
      </c>
      <c r="P154" s="2" t="s">
        <v>157</v>
      </c>
      <c r="Q154">
        <v>0</v>
      </c>
      <c r="R154">
        <v>0</v>
      </c>
      <c r="S154" s="2">
        <v>9.8000000000000007</v>
      </c>
      <c r="T154">
        <v>2</v>
      </c>
      <c r="U154" s="2">
        <v>12.084000000000001</v>
      </c>
      <c r="V154">
        <v>0.91400000000000003</v>
      </c>
      <c r="W154">
        <v>1</v>
      </c>
      <c r="X154" s="2">
        <v>84.6</v>
      </c>
      <c r="Y154">
        <v>4</v>
      </c>
      <c r="Z154" s="2">
        <v>12.549999999999999</v>
      </c>
      <c r="AA154">
        <v>1</v>
      </c>
      <c r="AB154">
        <v>0.46899999999999997</v>
      </c>
      <c r="AC154" s="2">
        <v>17.899999999999999</v>
      </c>
      <c r="AD154">
        <v>2</v>
      </c>
      <c r="AE154" s="2">
        <v>19.568000000000005</v>
      </c>
      <c r="AF154">
        <v>1</v>
      </c>
      <c r="AG154">
        <v>2.8010000000000002</v>
      </c>
      <c r="AH154" s="2">
        <v>42.7</v>
      </c>
      <c r="AI154" s="2">
        <f t="shared" si="8"/>
        <v>0.91400000000000003</v>
      </c>
      <c r="AJ154" s="2">
        <v>12.084000000000001</v>
      </c>
      <c r="AK154" s="2">
        <v>1</v>
      </c>
      <c r="AL154" s="2">
        <v>2</v>
      </c>
      <c r="AM154" s="2">
        <v>3</v>
      </c>
      <c r="AN154" s="2">
        <v>0</v>
      </c>
      <c r="AO154" s="2">
        <v>0</v>
      </c>
      <c r="AP154" s="2">
        <v>0</v>
      </c>
      <c r="AQ154" s="2">
        <v>0</v>
      </c>
      <c r="AR154" s="2">
        <v>0</v>
      </c>
      <c r="AS154" t="s">
        <v>42</v>
      </c>
      <c r="AT154" s="7" t="s">
        <v>49</v>
      </c>
      <c r="AU154" s="2" t="s">
        <v>163</v>
      </c>
      <c r="AV154" t="s">
        <v>139</v>
      </c>
      <c r="AW154" t="s">
        <v>59</v>
      </c>
      <c r="AX154" s="7" t="s">
        <v>178</v>
      </c>
      <c r="AY154" t="s">
        <v>25</v>
      </c>
      <c r="AZ154" t="s">
        <v>25</v>
      </c>
      <c r="BA154" s="6" t="s">
        <v>25</v>
      </c>
      <c r="BB154" s="10" t="s">
        <v>25</v>
      </c>
      <c r="BC154">
        <v>235</v>
      </c>
      <c r="BD154" s="14">
        <v>182.88</v>
      </c>
      <c r="BE154" s="6">
        <f t="shared" si="7"/>
        <v>31.938370554631121</v>
      </c>
      <c r="BF154">
        <v>0</v>
      </c>
      <c r="BG154">
        <v>1</v>
      </c>
      <c r="BH154" t="s">
        <v>77</v>
      </c>
      <c r="BI154">
        <v>0</v>
      </c>
      <c r="BJ154">
        <v>2</v>
      </c>
    </row>
    <row r="155" spans="1:62" x14ac:dyDescent="0.2">
      <c r="A155">
        <v>25</v>
      </c>
      <c r="B155">
        <v>68</v>
      </c>
      <c r="C155" t="s">
        <v>129</v>
      </c>
      <c r="D155">
        <v>2</v>
      </c>
      <c r="E155">
        <v>2</v>
      </c>
      <c r="F155" t="s">
        <v>83</v>
      </c>
      <c r="G155" t="s">
        <v>94</v>
      </c>
      <c r="H155" t="s">
        <v>142</v>
      </c>
      <c r="I155" t="s">
        <v>97</v>
      </c>
      <c r="J155">
        <v>1</v>
      </c>
      <c r="K155">
        <v>1.0519999999999996</v>
      </c>
      <c r="L155">
        <v>2.0179999999999998</v>
      </c>
      <c r="M155">
        <v>1</v>
      </c>
      <c r="N155" s="2">
        <v>96.284999999999997</v>
      </c>
      <c r="O155">
        <v>5</v>
      </c>
      <c r="P155" s="2">
        <v>2.0000000000024443E-3</v>
      </c>
      <c r="Q155">
        <v>1.7689999999999999</v>
      </c>
      <c r="R155">
        <v>1</v>
      </c>
      <c r="S155" s="2">
        <v>9.8000000000000007</v>
      </c>
      <c r="T155">
        <v>4</v>
      </c>
      <c r="U155" s="2">
        <v>10.869</v>
      </c>
      <c r="V155">
        <v>0.73499999999999999</v>
      </c>
      <c r="W155">
        <v>1</v>
      </c>
      <c r="X155" s="2">
        <v>84.6</v>
      </c>
      <c r="Y155">
        <v>1</v>
      </c>
      <c r="Z155" s="2">
        <v>10.185000000000002</v>
      </c>
      <c r="AA155">
        <v>1</v>
      </c>
      <c r="AB155">
        <v>0.33300000000000002</v>
      </c>
      <c r="AC155" s="2">
        <v>17.899999999999999</v>
      </c>
      <c r="AD155">
        <v>3</v>
      </c>
      <c r="AE155" s="2">
        <v>15.102000000000004</v>
      </c>
      <c r="AF155">
        <v>1</v>
      </c>
      <c r="AG155">
        <v>3.5190000000000001</v>
      </c>
      <c r="AH155" s="2">
        <v>42.7</v>
      </c>
      <c r="AI155" s="2">
        <f t="shared" si="8"/>
        <v>2.504</v>
      </c>
      <c r="AJ155" s="2">
        <v>2.0000000000024443E-3</v>
      </c>
      <c r="AK155" s="2">
        <v>1</v>
      </c>
      <c r="AL155" s="2">
        <v>2</v>
      </c>
      <c r="AM155" s="2">
        <v>3</v>
      </c>
      <c r="AN155" s="2">
        <v>0</v>
      </c>
      <c r="AO155" s="2">
        <v>0</v>
      </c>
      <c r="AP155" s="2">
        <v>0</v>
      </c>
      <c r="AQ155" s="2">
        <v>0</v>
      </c>
      <c r="AR155" s="2">
        <v>0</v>
      </c>
      <c r="AS155" t="s">
        <v>42</v>
      </c>
      <c r="AT155" s="7" t="s">
        <v>49</v>
      </c>
      <c r="AU155" s="2" t="s">
        <v>163</v>
      </c>
      <c r="AV155" t="s">
        <v>139</v>
      </c>
      <c r="AW155" t="s">
        <v>59</v>
      </c>
      <c r="AX155" s="7" t="s">
        <v>178</v>
      </c>
      <c r="AY155" t="s">
        <v>25</v>
      </c>
      <c r="AZ155" t="s">
        <v>25</v>
      </c>
      <c r="BA155" s="6" t="s">
        <v>25</v>
      </c>
      <c r="BB155" s="10" t="s">
        <v>25</v>
      </c>
      <c r="BC155">
        <v>235</v>
      </c>
      <c r="BD155" s="14">
        <v>182.88</v>
      </c>
      <c r="BE155" s="6">
        <f t="shared" si="7"/>
        <v>31.938370554631121</v>
      </c>
      <c r="BF155">
        <v>0</v>
      </c>
      <c r="BG155">
        <v>1</v>
      </c>
      <c r="BH155" t="s">
        <v>77</v>
      </c>
      <c r="BI155">
        <v>0</v>
      </c>
      <c r="BJ155">
        <v>2</v>
      </c>
    </row>
    <row r="156" spans="1:62" x14ac:dyDescent="0.2">
      <c r="A156">
        <v>25</v>
      </c>
      <c r="B156">
        <v>68</v>
      </c>
      <c r="C156" t="s">
        <v>129</v>
      </c>
      <c r="D156">
        <v>2</v>
      </c>
      <c r="E156">
        <v>3</v>
      </c>
      <c r="F156" t="s">
        <v>83</v>
      </c>
      <c r="G156" t="s">
        <v>131</v>
      </c>
      <c r="H156" t="s">
        <v>142</v>
      </c>
      <c r="I156" t="s">
        <v>144</v>
      </c>
      <c r="J156">
        <v>3</v>
      </c>
      <c r="K156">
        <v>1.9999999999953388E-3</v>
      </c>
      <c r="L156">
        <v>0.9</v>
      </c>
      <c r="M156">
        <v>1</v>
      </c>
      <c r="N156" s="2">
        <v>95.822999999999993</v>
      </c>
      <c r="O156">
        <v>4</v>
      </c>
      <c r="P156" s="2">
        <v>0.65200000000000102</v>
      </c>
      <c r="Q156">
        <v>1.597</v>
      </c>
      <c r="R156">
        <v>1</v>
      </c>
      <c r="S156" s="2">
        <v>9.8000000000000007</v>
      </c>
      <c r="T156">
        <v>3</v>
      </c>
      <c r="U156" s="2">
        <v>7.7519999999999953</v>
      </c>
      <c r="V156">
        <v>1.135</v>
      </c>
      <c r="W156">
        <v>1</v>
      </c>
      <c r="X156" s="2">
        <v>84.6</v>
      </c>
      <c r="Y156">
        <v>2</v>
      </c>
      <c r="Z156" s="2">
        <v>8.5180000000000007</v>
      </c>
      <c r="AA156">
        <v>1</v>
      </c>
      <c r="AB156">
        <v>0.182</v>
      </c>
      <c r="AC156" s="2">
        <v>17.899999999999999</v>
      </c>
      <c r="AD156">
        <v>6</v>
      </c>
      <c r="AE156" s="2">
        <v>12.768999999999991</v>
      </c>
      <c r="AF156">
        <v>1</v>
      </c>
      <c r="AG156">
        <v>3.1669999999999998</v>
      </c>
      <c r="AH156" s="2">
        <v>42.7</v>
      </c>
      <c r="AI156" s="2">
        <f t="shared" si="8"/>
        <v>2.7320000000000002</v>
      </c>
      <c r="AJ156" s="2">
        <v>0.65200000000000102</v>
      </c>
      <c r="AK156" s="2">
        <v>1</v>
      </c>
      <c r="AL156" s="2">
        <v>2</v>
      </c>
      <c r="AM156" s="2">
        <v>3</v>
      </c>
      <c r="AN156" s="2">
        <v>0</v>
      </c>
      <c r="AO156" s="2">
        <v>0</v>
      </c>
      <c r="AP156" s="2">
        <v>0</v>
      </c>
      <c r="AQ156" s="2">
        <v>0</v>
      </c>
      <c r="AR156" s="2">
        <v>0</v>
      </c>
      <c r="AS156" t="s">
        <v>42</v>
      </c>
      <c r="AT156" s="7" t="s">
        <v>49</v>
      </c>
      <c r="AU156" s="2" t="s">
        <v>163</v>
      </c>
      <c r="AV156" t="s">
        <v>139</v>
      </c>
      <c r="AW156" t="s">
        <v>59</v>
      </c>
      <c r="AX156" s="7" t="s">
        <v>178</v>
      </c>
      <c r="AY156" t="s">
        <v>25</v>
      </c>
      <c r="AZ156" t="s">
        <v>25</v>
      </c>
      <c r="BA156" s="6" t="s">
        <v>25</v>
      </c>
      <c r="BB156" s="10" t="s">
        <v>25</v>
      </c>
      <c r="BC156">
        <v>235</v>
      </c>
      <c r="BD156" s="14">
        <v>182.88</v>
      </c>
      <c r="BE156" s="6">
        <f t="shared" si="7"/>
        <v>31.938370554631121</v>
      </c>
      <c r="BF156">
        <v>0</v>
      </c>
      <c r="BG156">
        <v>1</v>
      </c>
      <c r="BH156" t="s">
        <v>77</v>
      </c>
      <c r="BI156">
        <v>0</v>
      </c>
      <c r="BJ156">
        <v>2</v>
      </c>
    </row>
    <row r="157" spans="1:62" x14ac:dyDescent="0.2">
      <c r="A157">
        <v>25</v>
      </c>
      <c r="B157">
        <v>68</v>
      </c>
      <c r="C157" t="s">
        <v>129</v>
      </c>
      <c r="D157">
        <v>2</v>
      </c>
      <c r="E157">
        <v>4</v>
      </c>
      <c r="F157" t="s">
        <v>83</v>
      </c>
      <c r="G157" t="s">
        <v>92</v>
      </c>
      <c r="H157" t="s">
        <v>143</v>
      </c>
      <c r="I157" t="s">
        <v>97</v>
      </c>
      <c r="J157">
        <v>2</v>
      </c>
      <c r="K157">
        <v>1.9999999999953388E-3</v>
      </c>
      <c r="L157">
        <v>1.548</v>
      </c>
      <c r="M157">
        <v>1</v>
      </c>
      <c r="N157" s="2">
        <v>124.94499999999999</v>
      </c>
      <c r="O157">
        <v>0</v>
      </c>
      <c r="P157" s="2" t="s">
        <v>157</v>
      </c>
      <c r="Q157">
        <v>0</v>
      </c>
      <c r="R157">
        <v>0</v>
      </c>
      <c r="S157" s="2">
        <v>9.8000000000000007</v>
      </c>
      <c r="T157">
        <v>4</v>
      </c>
      <c r="U157" s="2">
        <v>6.3509999999999991</v>
      </c>
      <c r="V157">
        <v>1.52</v>
      </c>
      <c r="W157">
        <v>1</v>
      </c>
      <c r="X157" s="2">
        <v>84.6</v>
      </c>
      <c r="Y157">
        <v>1</v>
      </c>
      <c r="Z157" s="2">
        <v>8.7509999999999994</v>
      </c>
      <c r="AA157">
        <v>1</v>
      </c>
      <c r="AB157">
        <v>3.3000000000000002E-2</v>
      </c>
      <c r="AC157" s="2">
        <v>17.899999999999999</v>
      </c>
      <c r="AD157">
        <v>10</v>
      </c>
      <c r="AE157" s="2">
        <v>12.367999999999995</v>
      </c>
      <c r="AF157">
        <v>1</v>
      </c>
      <c r="AG157">
        <v>2.3839999999999999</v>
      </c>
      <c r="AH157" s="2">
        <v>42.7</v>
      </c>
      <c r="AI157" s="2">
        <f t="shared" si="8"/>
        <v>1.52</v>
      </c>
      <c r="AJ157" s="2">
        <v>6.3509999999999991</v>
      </c>
      <c r="AK157" s="2">
        <v>1</v>
      </c>
      <c r="AL157" s="2">
        <v>2</v>
      </c>
      <c r="AM157" s="2">
        <v>3</v>
      </c>
      <c r="AN157" s="2">
        <v>4</v>
      </c>
      <c r="AO157" s="2">
        <v>0</v>
      </c>
      <c r="AP157" s="2">
        <v>0</v>
      </c>
      <c r="AQ157" s="2">
        <v>0</v>
      </c>
      <c r="AR157" s="2">
        <v>0</v>
      </c>
      <c r="AS157" t="s">
        <v>42</v>
      </c>
      <c r="AT157" s="7" t="s">
        <v>49</v>
      </c>
      <c r="AU157" s="2" t="s">
        <v>163</v>
      </c>
      <c r="AV157" t="s">
        <v>139</v>
      </c>
      <c r="AW157" t="s">
        <v>59</v>
      </c>
      <c r="AX157" s="7" t="s">
        <v>178</v>
      </c>
      <c r="AY157" t="s">
        <v>25</v>
      </c>
      <c r="AZ157" t="s">
        <v>25</v>
      </c>
      <c r="BA157" s="6" t="s">
        <v>25</v>
      </c>
      <c r="BB157" s="10" t="s">
        <v>25</v>
      </c>
      <c r="BC157">
        <v>235</v>
      </c>
      <c r="BD157" s="14">
        <v>182.88</v>
      </c>
      <c r="BE157" s="6">
        <f t="shared" si="7"/>
        <v>31.938370554631121</v>
      </c>
      <c r="BF157">
        <v>0</v>
      </c>
      <c r="BG157">
        <v>1</v>
      </c>
      <c r="BH157" t="s">
        <v>77</v>
      </c>
      <c r="BI157">
        <v>0</v>
      </c>
      <c r="BJ157">
        <v>2</v>
      </c>
    </row>
    <row r="158" spans="1:62" x14ac:dyDescent="0.2">
      <c r="A158">
        <v>25</v>
      </c>
      <c r="B158">
        <v>68</v>
      </c>
      <c r="C158" t="s">
        <v>129</v>
      </c>
      <c r="D158">
        <v>2</v>
      </c>
      <c r="E158">
        <v>5</v>
      </c>
      <c r="F158" t="s">
        <v>82</v>
      </c>
      <c r="G158" t="s">
        <v>90</v>
      </c>
      <c r="H158" t="s">
        <v>143</v>
      </c>
      <c r="I158" t="s">
        <v>97</v>
      </c>
      <c r="J158">
        <v>3</v>
      </c>
      <c r="K158">
        <v>0.41700000000000159</v>
      </c>
      <c r="L158">
        <v>1.3680000000000001</v>
      </c>
      <c r="M158">
        <v>1</v>
      </c>
      <c r="N158" s="2">
        <v>108.116</v>
      </c>
      <c r="O158">
        <v>0</v>
      </c>
      <c r="P158" s="2" t="s">
        <v>157</v>
      </c>
      <c r="Q158">
        <v>0</v>
      </c>
      <c r="R158">
        <v>0</v>
      </c>
      <c r="S158" s="2">
        <v>9.8000000000000007</v>
      </c>
      <c r="T158">
        <v>3</v>
      </c>
      <c r="U158" s="2">
        <v>9.0840000000000032</v>
      </c>
      <c r="V158">
        <v>1.2509999999999999</v>
      </c>
      <c r="W158">
        <v>1</v>
      </c>
      <c r="X158" s="2">
        <v>84.6</v>
      </c>
      <c r="Y158">
        <v>2</v>
      </c>
      <c r="Z158" s="2">
        <v>9.7839999999999918</v>
      </c>
      <c r="AA158">
        <v>1</v>
      </c>
      <c r="AB158">
        <v>6.7000000000000004E-2</v>
      </c>
      <c r="AC158" s="2">
        <v>17.899999999999999</v>
      </c>
      <c r="AD158">
        <v>5</v>
      </c>
      <c r="AE158" s="2">
        <v>13.701999999999998</v>
      </c>
      <c r="AF158">
        <v>1</v>
      </c>
      <c r="AG158">
        <v>2.1850000000000001</v>
      </c>
      <c r="AH158" s="2">
        <v>42.7</v>
      </c>
      <c r="AI158" s="2">
        <f t="shared" si="8"/>
        <v>1.2509999999999999</v>
      </c>
      <c r="AJ158" s="2">
        <v>9.0840000000000032</v>
      </c>
      <c r="AK158" s="2">
        <v>1</v>
      </c>
      <c r="AL158" s="2">
        <v>2</v>
      </c>
      <c r="AM158" s="2">
        <v>3</v>
      </c>
      <c r="AN158" s="2">
        <v>0</v>
      </c>
      <c r="AO158" s="2">
        <v>0</v>
      </c>
      <c r="AP158" s="2">
        <v>0</v>
      </c>
      <c r="AQ158" s="2">
        <v>0</v>
      </c>
      <c r="AR158" s="2">
        <v>0</v>
      </c>
      <c r="AS158" t="s">
        <v>42</v>
      </c>
      <c r="AT158" s="7" t="s">
        <v>49</v>
      </c>
      <c r="AU158" s="2" t="s">
        <v>163</v>
      </c>
      <c r="AV158" t="s">
        <v>139</v>
      </c>
      <c r="AW158" t="s">
        <v>59</v>
      </c>
      <c r="AX158" s="7" t="s">
        <v>178</v>
      </c>
      <c r="AY158" t="s">
        <v>25</v>
      </c>
      <c r="AZ158" t="s">
        <v>25</v>
      </c>
      <c r="BA158" s="6" t="s">
        <v>25</v>
      </c>
      <c r="BB158" s="10" t="s">
        <v>25</v>
      </c>
      <c r="BC158">
        <v>235</v>
      </c>
      <c r="BD158" s="14">
        <v>182.88</v>
      </c>
      <c r="BE158" s="6">
        <f t="shared" si="7"/>
        <v>31.938370554631121</v>
      </c>
      <c r="BF158">
        <v>0</v>
      </c>
      <c r="BG158">
        <v>1</v>
      </c>
      <c r="BH158" t="s">
        <v>77</v>
      </c>
      <c r="BI158">
        <v>0</v>
      </c>
      <c r="BJ158">
        <v>2</v>
      </c>
    </row>
    <row r="159" spans="1:62" x14ac:dyDescent="0.2">
      <c r="A159">
        <v>25</v>
      </c>
      <c r="B159">
        <v>68</v>
      </c>
      <c r="C159" t="s">
        <v>129</v>
      </c>
      <c r="D159">
        <v>2</v>
      </c>
      <c r="E159">
        <v>6</v>
      </c>
      <c r="F159" t="s">
        <v>83</v>
      </c>
      <c r="G159" t="s">
        <v>91</v>
      </c>
      <c r="H159" t="s">
        <v>143</v>
      </c>
      <c r="I159" t="s">
        <v>144</v>
      </c>
      <c r="J159">
        <v>6</v>
      </c>
      <c r="K159">
        <v>0.5689999999999884</v>
      </c>
      <c r="L159">
        <v>1.0349999999999999</v>
      </c>
      <c r="M159">
        <v>1</v>
      </c>
      <c r="N159" s="2">
        <v>142.26</v>
      </c>
      <c r="O159">
        <v>0</v>
      </c>
      <c r="P159" s="2" t="s">
        <v>157</v>
      </c>
      <c r="Q159">
        <v>0</v>
      </c>
      <c r="R159">
        <v>0</v>
      </c>
      <c r="S159" s="2">
        <v>9.8000000000000007</v>
      </c>
      <c r="T159">
        <v>1</v>
      </c>
      <c r="U159" s="2">
        <v>7.5179999999999998</v>
      </c>
      <c r="V159">
        <v>1.2190000000000001</v>
      </c>
      <c r="W159">
        <v>1</v>
      </c>
      <c r="X159" s="2">
        <v>84.6</v>
      </c>
      <c r="Y159">
        <v>3</v>
      </c>
      <c r="Z159" s="2">
        <v>10.536000000000001</v>
      </c>
      <c r="AA159">
        <v>1</v>
      </c>
      <c r="AB159">
        <v>6.9000000000000006E-2</v>
      </c>
      <c r="AC159" s="2">
        <v>17.899999999999999</v>
      </c>
      <c r="AD159">
        <v>5</v>
      </c>
      <c r="AE159" s="2">
        <v>16.450999999999993</v>
      </c>
      <c r="AF159">
        <v>1</v>
      </c>
      <c r="AG159">
        <v>2.4729999999999999</v>
      </c>
      <c r="AH159" s="2">
        <v>42.7</v>
      </c>
      <c r="AI159" s="2">
        <f t="shared" si="8"/>
        <v>1.2190000000000001</v>
      </c>
      <c r="AJ159" s="2">
        <v>7.5179999999999998</v>
      </c>
      <c r="AK159" s="2">
        <v>1</v>
      </c>
      <c r="AL159" s="2">
        <v>2</v>
      </c>
      <c r="AM159" s="2">
        <v>3</v>
      </c>
      <c r="AN159" s="2">
        <v>0</v>
      </c>
      <c r="AO159" s="2">
        <v>0</v>
      </c>
      <c r="AP159" s="2">
        <v>0</v>
      </c>
      <c r="AQ159" s="2">
        <v>0</v>
      </c>
      <c r="AR159" s="2">
        <v>0</v>
      </c>
      <c r="AS159" t="s">
        <v>42</v>
      </c>
      <c r="AT159" s="7" t="s">
        <v>49</v>
      </c>
      <c r="AU159" s="2" t="s">
        <v>163</v>
      </c>
      <c r="AV159" t="s">
        <v>139</v>
      </c>
      <c r="AW159" t="s">
        <v>59</v>
      </c>
      <c r="AX159" s="7" t="s">
        <v>178</v>
      </c>
      <c r="AY159" t="s">
        <v>25</v>
      </c>
      <c r="AZ159" t="s">
        <v>25</v>
      </c>
      <c r="BA159" s="6" t="s">
        <v>25</v>
      </c>
      <c r="BB159" s="10" t="s">
        <v>25</v>
      </c>
      <c r="BC159">
        <v>235</v>
      </c>
      <c r="BD159" s="14">
        <v>182.88</v>
      </c>
      <c r="BE159" s="6">
        <f t="shared" si="7"/>
        <v>31.938370554631121</v>
      </c>
      <c r="BF159">
        <v>0</v>
      </c>
      <c r="BG159">
        <v>1</v>
      </c>
      <c r="BH159" t="s">
        <v>77</v>
      </c>
      <c r="BI159">
        <v>0</v>
      </c>
      <c r="BJ159">
        <v>2</v>
      </c>
    </row>
    <row r="160" spans="1:62" x14ac:dyDescent="0.2">
      <c r="A160">
        <v>25</v>
      </c>
      <c r="B160">
        <v>68</v>
      </c>
      <c r="C160" t="s">
        <v>129</v>
      </c>
      <c r="D160">
        <v>2</v>
      </c>
      <c r="E160">
        <v>7</v>
      </c>
      <c r="F160" t="s">
        <v>82</v>
      </c>
      <c r="G160" t="s">
        <v>88</v>
      </c>
      <c r="H160" t="s">
        <v>142</v>
      </c>
      <c r="I160" t="s">
        <v>97</v>
      </c>
      <c r="J160">
        <v>2</v>
      </c>
      <c r="K160">
        <v>1.117999999999995</v>
      </c>
      <c r="L160">
        <v>1.0840000000000001</v>
      </c>
      <c r="M160">
        <v>1</v>
      </c>
      <c r="N160" s="2">
        <v>97.08</v>
      </c>
      <c r="O160">
        <v>6</v>
      </c>
      <c r="P160" s="2">
        <v>0.31799999999998363</v>
      </c>
      <c r="Q160">
        <v>1.901</v>
      </c>
      <c r="R160">
        <v>1</v>
      </c>
      <c r="S160" s="2">
        <v>9.8000000000000007</v>
      </c>
      <c r="T160">
        <v>2</v>
      </c>
      <c r="U160" s="2">
        <v>11.302999999999997</v>
      </c>
      <c r="V160">
        <v>1.6140000000000001</v>
      </c>
      <c r="W160">
        <v>1</v>
      </c>
      <c r="X160" s="2">
        <v>84.6</v>
      </c>
      <c r="Y160">
        <v>9</v>
      </c>
      <c r="Z160" s="2">
        <v>9.4019999999999868</v>
      </c>
      <c r="AA160">
        <v>1</v>
      </c>
      <c r="AB160">
        <v>0.51700000000000002</v>
      </c>
      <c r="AC160" s="2">
        <v>17.899999999999999</v>
      </c>
      <c r="AD160">
        <v>2</v>
      </c>
      <c r="AE160" s="2">
        <v>25.918000000000006</v>
      </c>
      <c r="AF160">
        <v>1</v>
      </c>
      <c r="AG160">
        <v>2.2010000000000001</v>
      </c>
      <c r="AH160" s="2">
        <v>42.7</v>
      </c>
      <c r="AI160" s="2">
        <f t="shared" si="8"/>
        <v>3.5150000000000001</v>
      </c>
      <c r="AJ160" s="2">
        <v>0.31799999999998363</v>
      </c>
      <c r="AK160" s="2">
        <v>1</v>
      </c>
      <c r="AL160" s="2">
        <v>2</v>
      </c>
      <c r="AM160" s="2">
        <v>3</v>
      </c>
      <c r="AN160" s="2">
        <v>0</v>
      </c>
      <c r="AO160" s="2">
        <v>0</v>
      </c>
      <c r="AP160" s="2">
        <v>0</v>
      </c>
      <c r="AQ160" s="2">
        <v>0</v>
      </c>
      <c r="AR160" s="2">
        <v>0</v>
      </c>
      <c r="AS160" t="s">
        <v>42</v>
      </c>
      <c r="AT160" s="7" t="s">
        <v>49</v>
      </c>
      <c r="AU160" s="2" t="s">
        <v>163</v>
      </c>
      <c r="AV160" t="s">
        <v>139</v>
      </c>
      <c r="AW160" t="s">
        <v>59</v>
      </c>
      <c r="AX160" s="7" t="s">
        <v>178</v>
      </c>
      <c r="AY160" t="s">
        <v>25</v>
      </c>
      <c r="AZ160" t="s">
        <v>25</v>
      </c>
      <c r="BA160" s="6" t="s">
        <v>25</v>
      </c>
      <c r="BB160" s="10" t="s">
        <v>25</v>
      </c>
      <c r="BC160">
        <v>235</v>
      </c>
      <c r="BD160" s="14">
        <v>182.88</v>
      </c>
      <c r="BE160" s="6">
        <f t="shared" si="7"/>
        <v>31.938370554631121</v>
      </c>
      <c r="BF160">
        <v>0</v>
      </c>
      <c r="BG160">
        <v>1</v>
      </c>
      <c r="BH160" t="s">
        <v>77</v>
      </c>
      <c r="BI160">
        <v>0</v>
      </c>
      <c r="BJ160">
        <v>2</v>
      </c>
    </row>
    <row r="161" spans="1:62" x14ac:dyDescent="0.2">
      <c r="A161">
        <v>25</v>
      </c>
      <c r="B161">
        <v>68</v>
      </c>
      <c r="C161" t="s">
        <v>129</v>
      </c>
      <c r="D161">
        <v>2</v>
      </c>
      <c r="E161">
        <v>8</v>
      </c>
      <c r="F161" t="s">
        <v>82</v>
      </c>
      <c r="G161" t="s">
        <v>89</v>
      </c>
      <c r="H161" t="s">
        <v>142</v>
      </c>
      <c r="I161" t="s">
        <v>144</v>
      </c>
      <c r="J161">
        <v>3</v>
      </c>
      <c r="K161">
        <v>8.4000000000003183E-2</v>
      </c>
      <c r="L161">
        <v>2.1190000000000002</v>
      </c>
      <c r="M161">
        <v>1</v>
      </c>
      <c r="N161" s="2">
        <v>144.30000000000001</v>
      </c>
      <c r="O161">
        <v>1</v>
      </c>
      <c r="P161" s="2">
        <v>2.2360000000000184</v>
      </c>
      <c r="Q161">
        <v>1.766</v>
      </c>
      <c r="R161">
        <v>1</v>
      </c>
      <c r="S161" s="2">
        <v>9.8000000000000007</v>
      </c>
      <c r="T161">
        <v>5</v>
      </c>
      <c r="U161" s="2">
        <v>8.4840000000000089</v>
      </c>
      <c r="V161">
        <v>1.931</v>
      </c>
      <c r="W161">
        <v>1</v>
      </c>
      <c r="X161" s="2">
        <v>84.6</v>
      </c>
      <c r="Y161">
        <v>4</v>
      </c>
      <c r="Z161" s="2">
        <v>8.2680000000000007</v>
      </c>
      <c r="AA161">
        <v>1</v>
      </c>
      <c r="AB161">
        <v>3.4000000000000002E-2</v>
      </c>
      <c r="AC161" s="2">
        <v>17.899999999999999</v>
      </c>
      <c r="AD161">
        <v>5</v>
      </c>
      <c r="AE161" s="2">
        <v>15.984000000000009</v>
      </c>
      <c r="AF161">
        <v>1</v>
      </c>
      <c r="AG161">
        <v>2.12</v>
      </c>
      <c r="AH161" s="2">
        <v>42.7</v>
      </c>
      <c r="AI161" s="2">
        <f t="shared" si="8"/>
        <v>3.6970000000000001</v>
      </c>
      <c r="AJ161" s="2">
        <v>2.2360000000000184</v>
      </c>
      <c r="AK161" s="2">
        <v>1</v>
      </c>
      <c r="AL161" s="2">
        <v>2</v>
      </c>
      <c r="AM161" s="2">
        <v>3</v>
      </c>
      <c r="AN161" s="2">
        <v>4</v>
      </c>
      <c r="AO161" s="2">
        <v>0</v>
      </c>
      <c r="AP161" s="2">
        <v>0</v>
      </c>
      <c r="AQ161" s="2">
        <v>0</v>
      </c>
      <c r="AR161" s="2">
        <v>0</v>
      </c>
      <c r="AS161" t="s">
        <v>42</v>
      </c>
      <c r="AT161" s="7" t="s">
        <v>49</v>
      </c>
      <c r="AU161" s="2" t="s">
        <v>163</v>
      </c>
      <c r="AV161" t="s">
        <v>139</v>
      </c>
      <c r="AW161" t="s">
        <v>59</v>
      </c>
      <c r="AX161" s="7" t="s">
        <v>178</v>
      </c>
      <c r="AY161" t="s">
        <v>25</v>
      </c>
      <c r="AZ161" t="s">
        <v>25</v>
      </c>
      <c r="BA161" s="6" t="s">
        <v>25</v>
      </c>
      <c r="BB161" s="10" t="s">
        <v>25</v>
      </c>
      <c r="BC161">
        <v>235</v>
      </c>
      <c r="BD161" s="14">
        <v>182.88</v>
      </c>
      <c r="BE161" s="6">
        <f t="shared" si="7"/>
        <v>31.938370554631121</v>
      </c>
      <c r="BF161">
        <v>0</v>
      </c>
      <c r="BG161">
        <v>1</v>
      </c>
      <c r="BH161" t="s">
        <v>77</v>
      </c>
      <c r="BI161">
        <v>0</v>
      </c>
      <c r="BJ161">
        <v>2</v>
      </c>
    </row>
    <row r="162" spans="1:62" x14ac:dyDescent="0.2">
      <c r="A162">
        <v>27</v>
      </c>
      <c r="B162">
        <v>20</v>
      </c>
      <c r="C162" t="s">
        <v>130</v>
      </c>
      <c r="D162">
        <v>4</v>
      </c>
      <c r="E162">
        <v>1</v>
      </c>
      <c r="F162" t="s">
        <v>82</v>
      </c>
      <c r="G162" t="s">
        <v>90</v>
      </c>
      <c r="H162" t="s">
        <v>142</v>
      </c>
      <c r="I162" t="s">
        <v>144</v>
      </c>
      <c r="J162">
        <v>1</v>
      </c>
      <c r="K162">
        <v>5.5179999999999998</v>
      </c>
      <c r="L162">
        <v>0.3</v>
      </c>
      <c r="M162">
        <v>1</v>
      </c>
      <c r="N162" s="2">
        <v>108.116</v>
      </c>
      <c r="O162">
        <v>14</v>
      </c>
      <c r="P162" s="2">
        <v>0.81799999999999962</v>
      </c>
      <c r="Q162">
        <v>6.2489999999999997</v>
      </c>
      <c r="R162">
        <v>1</v>
      </c>
      <c r="S162" s="2">
        <v>9.8000000000000007</v>
      </c>
      <c r="T162">
        <v>0</v>
      </c>
      <c r="U162" s="2"/>
      <c r="V162">
        <v>0</v>
      </c>
      <c r="W162">
        <v>0</v>
      </c>
      <c r="X162" s="2">
        <v>84.6</v>
      </c>
      <c r="Y162">
        <v>0</v>
      </c>
      <c r="Z162" s="2" t="s">
        <v>157</v>
      </c>
      <c r="AA162">
        <v>0</v>
      </c>
      <c r="AB162">
        <v>0</v>
      </c>
      <c r="AC162" s="2">
        <v>17.899999999999999</v>
      </c>
      <c r="AD162">
        <v>0</v>
      </c>
      <c r="AE162" s="2" t="s">
        <v>157</v>
      </c>
      <c r="AF162">
        <v>0</v>
      </c>
      <c r="AG162">
        <v>0</v>
      </c>
      <c r="AH162" s="2">
        <v>42.7</v>
      </c>
      <c r="AI162" s="2">
        <f t="shared" si="8"/>
        <v>6.2489999999999997</v>
      </c>
      <c r="AJ162" s="2">
        <v>0.81799999999999962</v>
      </c>
      <c r="AK162" s="2">
        <v>1</v>
      </c>
      <c r="AL162" s="2">
        <v>4</v>
      </c>
      <c r="AM162" s="2">
        <v>3</v>
      </c>
      <c r="AN162" s="2">
        <v>0</v>
      </c>
      <c r="AO162" s="2">
        <v>0</v>
      </c>
      <c r="AP162" s="2">
        <v>0</v>
      </c>
      <c r="AQ162" s="2">
        <v>0</v>
      </c>
      <c r="AR162" s="2">
        <v>0</v>
      </c>
      <c r="AS162" t="s">
        <v>42</v>
      </c>
      <c r="AT162" t="s">
        <v>134</v>
      </c>
      <c r="AU162" s="2" t="s">
        <v>164</v>
      </c>
      <c r="AV162" t="s">
        <v>51</v>
      </c>
      <c r="AW162" t="s">
        <v>58</v>
      </c>
      <c r="AX162" s="7" t="s">
        <v>178</v>
      </c>
      <c r="AY162">
        <v>174.7</v>
      </c>
      <c r="AZ162">
        <v>159.5</v>
      </c>
      <c r="BA162" s="6">
        <f t="shared" ref="BA162:BA225" si="9">(AY162/2.2)/(AZ162/100)^2</f>
        <v>31.213958553509062</v>
      </c>
      <c r="BB162" s="10" t="s">
        <v>168</v>
      </c>
      <c r="BC162">
        <v>160</v>
      </c>
      <c r="BD162" s="14">
        <v>157.47999999999999</v>
      </c>
      <c r="BE162" s="6">
        <f t="shared" si="7"/>
        <v>29.32557184762463</v>
      </c>
      <c r="BF162">
        <v>0</v>
      </c>
      <c r="BG162">
        <v>1</v>
      </c>
      <c r="BH162" t="s">
        <v>77</v>
      </c>
      <c r="BI162">
        <v>0</v>
      </c>
      <c r="BJ162">
        <v>5</v>
      </c>
    </row>
    <row r="163" spans="1:62" x14ac:dyDescent="0.2">
      <c r="A163">
        <v>27</v>
      </c>
      <c r="B163">
        <v>20</v>
      </c>
      <c r="C163" t="s">
        <v>130</v>
      </c>
      <c r="D163">
        <v>4</v>
      </c>
      <c r="E163">
        <v>2</v>
      </c>
      <c r="F163" t="s">
        <v>82</v>
      </c>
      <c r="G163" t="s">
        <v>89</v>
      </c>
      <c r="H163" t="s">
        <v>142</v>
      </c>
      <c r="I163" t="s">
        <v>97</v>
      </c>
      <c r="J163">
        <v>2</v>
      </c>
      <c r="K163">
        <v>1.9999999999988916E-3</v>
      </c>
      <c r="L163">
        <v>0.749</v>
      </c>
      <c r="M163">
        <v>1</v>
      </c>
      <c r="N163" s="2">
        <v>144.30000000000001</v>
      </c>
      <c r="O163">
        <v>5</v>
      </c>
      <c r="P163" s="2">
        <v>1.7360000000000007</v>
      </c>
      <c r="Q163">
        <v>1.879</v>
      </c>
      <c r="R163">
        <v>1</v>
      </c>
      <c r="S163" s="2">
        <v>9.8000000000000007</v>
      </c>
      <c r="T163">
        <v>7</v>
      </c>
      <c r="U163" s="2">
        <v>7.5689999999999991</v>
      </c>
      <c r="V163">
        <v>2.4289999999999998</v>
      </c>
      <c r="W163">
        <v>1</v>
      </c>
      <c r="X163" s="2">
        <v>84.6</v>
      </c>
      <c r="Y163">
        <v>1</v>
      </c>
      <c r="Z163" s="2">
        <v>11.401999999999999</v>
      </c>
      <c r="AA163">
        <v>1</v>
      </c>
      <c r="AB163">
        <v>0.30099999999999999</v>
      </c>
      <c r="AC163" s="2">
        <v>17.899999999999999</v>
      </c>
      <c r="AD163">
        <v>5</v>
      </c>
      <c r="AE163" s="2">
        <v>14.218</v>
      </c>
      <c r="AF163">
        <v>2</v>
      </c>
      <c r="AG163">
        <v>1.7869999999999999</v>
      </c>
      <c r="AH163" s="2">
        <v>42.7</v>
      </c>
      <c r="AI163" s="2">
        <f t="shared" si="8"/>
        <v>4.3079999999999998</v>
      </c>
      <c r="AJ163" s="2">
        <v>1.7360000000000007</v>
      </c>
      <c r="AK163" s="2">
        <v>1</v>
      </c>
      <c r="AL163" s="2">
        <v>2</v>
      </c>
      <c r="AM163" s="2">
        <v>3</v>
      </c>
      <c r="AN163" s="2">
        <v>4</v>
      </c>
      <c r="AO163" s="2">
        <v>3</v>
      </c>
      <c r="AP163" s="2">
        <v>0</v>
      </c>
      <c r="AQ163" s="2">
        <v>0</v>
      </c>
      <c r="AR163" s="2">
        <v>0</v>
      </c>
      <c r="AS163" t="s">
        <v>42</v>
      </c>
      <c r="AT163" t="s">
        <v>134</v>
      </c>
      <c r="AU163" s="2" t="s">
        <v>164</v>
      </c>
      <c r="AV163" t="s">
        <v>51</v>
      </c>
      <c r="AW163" t="s">
        <v>58</v>
      </c>
      <c r="AX163" s="7" t="s">
        <v>178</v>
      </c>
      <c r="AY163">
        <v>174.7</v>
      </c>
      <c r="AZ163">
        <v>159.5</v>
      </c>
      <c r="BA163" s="6">
        <f t="shared" si="9"/>
        <v>31.213958553509062</v>
      </c>
      <c r="BB163" s="10" t="s">
        <v>168</v>
      </c>
      <c r="BC163">
        <v>160</v>
      </c>
      <c r="BD163" s="14">
        <v>157.47999999999999</v>
      </c>
      <c r="BE163" s="6">
        <f t="shared" si="7"/>
        <v>29.32557184762463</v>
      </c>
      <c r="BF163">
        <v>0</v>
      </c>
      <c r="BG163">
        <v>1</v>
      </c>
      <c r="BH163" t="s">
        <v>77</v>
      </c>
      <c r="BI163">
        <v>0</v>
      </c>
      <c r="BJ163">
        <v>5</v>
      </c>
    </row>
    <row r="164" spans="1:62" x14ac:dyDescent="0.2">
      <c r="A164">
        <v>27</v>
      </c>
      <c r="B164">
        <v>20</v>
      </c>
      <c r="C164" t="s">
        <v>130</v>
      </c>
      <c r="D164">
        <v>4</v>
      </c>
      <c r="E164">
        <v>3</v>
      </c>
      <c r="F164" t="s">
        <v>83</v>
      </c>
      <c r="G164" t="s">
        <v>131</v>
      </c>
      <c r="H164" t="s">
        <v>142</v>
      </c>
      <c r="I164" t="s">
        <v>97</v>
      </c>
      <c r="J164">
        <v>2</v>
      </c>
      <c r="K164">
        <v>1.4179999999999993</v>
      </c>
      <c r="L164">
        <v>0.78600000000000003</v>
      </c>
      <c r="M164">
        <v>1</v>
      </c>
      <c r="N164" s="2">
        <v>95.822999999999993</v>
      </c>
      <c r="O164">
        <v>7</v>
      </c>
      <c r="P164" s="2">
        <v>1.2180000000000035</v>
      </c>
      <c r="Q164">
        <v>1.3160000000000001</v>
      </c>
      <c r="R164">
        <v>2</v>
      </c>
      <c r="S164" s="2">
        <v>9.8000000000000007</v>
      </c>
      <c r="T164">
        <v>7</v>
      </c>
      <c r="U164" s="2">
        <v>5.9350000000000023</v>
      </c>
      <c r="V164">
        <v>3.9129999999999998</v>
      </c>
      <c r="W164">
        <v>1</v>
      </c>
      <c r="X164" s="2">
        <v>84.6</v>
      </c>
      <c r="Y164">
        <v>2</v>
      </c>
      <c r="Z164" s="2">
        <v>11.584000000000003</v>
      </c>
      <c r="AA164">
        <v>1</v>
      </c>
      <c r="AB164">
        <v>0.61899999999999999</v>
      </c>
      <c r="AC164" s="2">
        <v>17.899999999999999</v>
      </c>
      <c r="AD164">
        <v>6</v>
      </c>
      <c r="AE164" s="2">
        <v>13.402000000000008</v>
      </c>
      <c r="AF164">
        <v>1</v>
      </c>
      <c r="AG164">
        <v>1.38</v>
      </c>
      <c r="AH164" s="2">
        <v>42.7</v>
      </c>
      <c r="AI164" s="2">
        <f t="shared" si="8"/>
        <v>5.2290000000000001</v>
      </c>
      <c r="AJ164" s="2">
        <v>1.2180000000000035</v>
      </c>
      <c r="AK164" s="2">
        <v>1</v>
      </c>
      <c r="AL164" s="2">
        <v>2</v>
      </c>
      <c r="AM164" s="2">
        <v>3</v>
      </c>
      <c r="AN164" s="2">
        <v>1</v>
      </c>
      <c r="AO164" s="2">
        <v>0</v>
      </c>
      <c r="AP164" s="2">
        <v>0</v>
      </c>
      <c r="AQ164" s="2">
        <v>0</v>
      </c>
      <c r="AR164" s="2">
        <v>0</v>
      </c>
      <c r="AS164" t="s">
        <v>42</v>
      </c>
      <c r="AT164" t="s">
        <v>134</v>
      </c>
      <c r="AU164" s="2" t="s">
        <v>164</v>
      </c>
      <c r="AV164" t="s">
        <v>51</v>
      </c>
      <c r="AW164" t="s">
        <v>58</v>
      </c>
      <c r="AX164" s="7" t="s">
        <v>178</v>
      </c>
      <c r="AY164">
        <v>174.7</v>
      </c>
      <c r="AZ164">
        <v>159.5</v>
      </c>
      <c r="BA164" s="6">
        <f t="shared" si="9"/>
        <v>31.213958553509062</v>
      </c>
      <c r="BB164" s="10" t="s">
        <v>168</v>
      </c>
      <c r="BC164">
        <v>160</v>
      </c>
      <c r="BD164" s="14">
        <v>157.47999999999999</v>
      </c>
      <c r="BE164" s="6">
        <f t="shared" si="7"/>
        <v>29.32557184762463</v>
      </c>
      <c r="BF164">
        <v>0</v>
      </c>
      <c r="BG164">
        <v>1</v>
      </c>
      <c r="BH164" t="s">
        <v>77</v>
      </c>
      <c r="BI164">
        <v>0</v>
      </c>
      <c r="BJ164">
        <v>5</v>
      </c>
    </row>
    <row r="165" spans="1:62" x14ac:dyDescent="0.2">
      <c r="A165">
        <v>27</v>
      </c>
      <c r="B165">
        <v>20</v>
      </c>
      <c r="C165" t="s">
        <v>130</v>
      </c>
      <c r="D165">
        <v>4</v>
      </c>
      <c r="E165">
        <v>4</v>
      </c>
      <c r="F165" t="s">
        <v>83</v>
      </c>
      <c r="G165" t="s">
        <v>92</v>
      </c>
      <c r="H165" t="s">
        <v>142</v>
      </c>
      <c r="I165" t="s">
        <v>144</v>
      </c>
      <c r="J165">
        <v>1</v>
      </c>
      <c r="K165">
        <v>0.41599999999999998</v>
      </c>
      <c r="L165">
        <v>0.36599999999999999</v>
      </c>
      <c r="M165">
        <v>1</v>
      </c>
      <c r="N165" s="2">
        <v>124.94499999999999</v>
      </c>
      <c r="O165">
        <v>5</v>
      </c>
      <c r="P165" s="2">
        <v>0</v>
      </c>
      <c r="Q165">
        <v>3.2480000000000002</v>
      </c>
      <c r="R165">
        <v>1</v>
      </c>
      <c r="S165" s="2">
        <v>9.8000000000000007</v>
      </c>
      <c r="T165">
        <v>10</v>
      </c>
      <c r="U165" s="2">
        <v>6.4159999999999968</v>
      </c>
      <c r="V165">
        <v>5.6669999999999998</v>
      </c>
      <c r="W165">
        <v>1</v>
      </c>
      <c r="X165" s="2">
        <v>84.6</v>
      </c>
      <c r="Y165">
        <v>2</v>
      </c>
      <c r="Z165" s="2">
        <v>12.301000000000002</v>
      </c>
      <c r="AA165">
        <v>1</v>
      </c>
      <c r="AB165">
        <v>1.716</v>
      </c>
      <c r="AC165" s="2">
        <v>17.899999999999999</v>
      </c>
      <c r="AD165">
        <v>4</v>
      </c>
      <c r="AE165" s="2">
        <v>18.950000000000003</v>
      </c>
      <c r="AF165">
        <v>1</v>
      </c>
      <c r="AG165">
        <v>1.984</v>
      </c>
      <c r="AH165" s="2">
        <v>42.7</v>
      </c>
      <c r="AI165" s="2">
        <f t="shared" si="8"/>
        <v>8.9149999999999991</v>
      </c>
      <c r="AJ165" s="2">
        <v>0</v>
      </c>
      <c r="AK165" s="2">
        <v>1</v>
      </c>
      <c r="AL165" s="2">
        <v>2</v>
      </c>
      <c r="AM165" s="2">
        <v>3</v>
      </c>
      <c r="AN165" s="2">
        <v>0</v>
      </c>
      <c r="AO165" s="2">
        <v>0</v>
      </c>
      <c r="AP165" s="2">
        <v>0</v>
      </c>
      <c r="AQ165" s="2">
        <v>0</v>
      </c>
      <c r="AR165" s="2">
        <v>0</v>
      </c>
      <c r="AS165" t="s">
        <v>42</v>
      </c>
      <c r="AT165" t="s">
        <v>134</v>
      </c>
      <c r="AU165" s="2" t="s">
        <v>164</v>
      </c>
      <c r="AV165" t="s">
        <v>51</v>
      </c>
      <c r="AW165" t="s">
        <v>58</v>
      </c>
      <c r="AX165" s="7" t="s">
        <v>178</v>
      </c>
      <c r="AY165">
        <v>174.7</v>
      </c>
      <c r="AZ165">
        <v>159.5</v>
      </c>
      <c r="BA165" s="6">
        <f t="shared" si="9"/>
        <v>31.213958553509062</v>
      </c>
      <c r="BB165" s="10" t="s">
        <v>168</v>
      </c>
      <c r="BC165">
        <v>160</v>
      </c>
      <c r="BD165" s="14">
        <v>157.47999999999999</v>
      </c>
      <c r="BE165" s="6">
        <f t="shared" si="7"/>
        <v>29.32557184762463</v>
      </c>
      <c r="BF165">
        <v>0</v>
      </c>
      <c r="BG165">
        <v>1</v>
      </c>
      <c r="BH165" t="s">
        <v>77</v>
      </c>
      <c r="BI165">
        <v>0</v>
      </c>
      <c r="BJ165">
        <v>5</v>
      </c>
    </row>
    <row r="166" spans="1:62" x14ac:dyDescent="0.2">
      <c r="A166">
        <v>27</v>
      </c>
      <c r="B166">
        <v>20</v>
      </c>
      <c r="C166" t="s">
        <v>130</v>
      </c>
      <c r="D166">
        <v>4</v>
      </c>
      <c r="E166">
        <v>5</v>
      </c>
      <c r="F166" t="s">
        <v>83</v>
      </c>
      <c r="G166" t="s">
        <v>91</v>
      </c>
      <c r="H166" t="s">
        <v>143</v>
      </c>
      <c r="I166" t="s">
        <v>97</v>
      </c>
      <c r="J166">
        <v>1</v>
      </c>
      <c r="K166">
        <v>1.0180000000000007</v>
      </c>
      <c r="L166">
        <v>0.151</v>
      </c>
      <c r="M166">
        <v>1</v>
      </c>
      <c r="N166" s="2">
        <v>142.26</v>
      </c>
      <c r="O166">
        <v>0</v>
      </c>
      <c r="P166" s="2" t="s">
        <v>157</v>
      </c>
      <c r="Q166">
        <v>0</v>
      </c>
      <c r="R166">
        <v>0</v>
      </c>
      <c r="S166" s="2">
        <v>9.8000000000000007</v>
      </c>
      <c r="T166">
        <v>9</v>
      </c>
      <c r="U166" s="2">
        <v>6.5030000000000001</v>
      </c>
      <c r="V166">
        <v>3.28</v>
      </c>
      <c r="W166">
        <v>1</v>
      </c>
      <c r="X166" s="2">
        <v>84.6</v>
      </c>
      <c r="Y166">
        <v>1</v>
      </c>
      <c r="Z166" s="2">
        <v>10.952</v>
      </c>
      <c r="AA166">
        <v>1</v>
      </c>
      <c r="AB166">
        <v>0.36599999999999999</v>
      </c>
      <c r="AC166" s="2">
        <v>17.899999999999999</v>
      </c>
      <c r="AD166">
        <v>6</v>
      </c>
      <c r="AE166" s="2">
        <v>14.068999999999988</v>
      </c>
      <c r="AF166">
        <v>1</v>
      </c>
      <c r="AG166">
        <v>3.883</v>
      </c>
      <c r="AH166" s="2">
        <v>42.7</v>
      </c>
      <c r="AI166" s="2">
        <f t="shared" si="8"/>
        <v>3.28</v>
      </c>
      <c r="AJ166" s="2">
        <v>6.5030000000000001</v>
      </c>
      <c r="AK166" s="2">
        <v>1</v>
      </c>
      <c r="AL166" s="2">
        <v>2</v>
      </c>
      <c r="AM166" s="2">
        <v>3</v>
      </c>
      <c r="AN166" s="2">
        <v>0</v>
      </c>
      <c r="AO166" s="2">
        <v>0</v>
      </c>
      <c r="AP166" s="2">
        <v>0</v>
      </c>
      <c r="AQ166" s="2">
        <v>0</v>
      </c>
      <c r="AR166" s="2">
        <v>0</v>
      </c>
      <c r="AS166" t="s">
        <v>42</v>
      </c>
      <c r="AT166" t="s">
        <v>134</v>
      </c>
      <c r="AU166" s="2" t="s">
        <v>164</v>
      </c>
      <c r="AV166" t="s">
        <v>51</v>
      </c>
      <c r="AW166" t="s">
        <v>58</v>
      </c>
      <c r="AX166" s="7" t="s">
        <v>178</v>
      </c>
      <c r="AY166">
        <v>174.7</v>
      </c>
      <c r="AZ166">
        <v>159.5</v>
      </c>
      <c r="BA166" s="6">
        <f t="shared" si="9"/>
        <v>31.213958553509062</v>
      </c>
      <c r="BB166" s="10" t="s">
        <v>168</v>
      </c>
      <c r="BC166">
        <v>160</v>
      </c>
      <c r="BD166" s="14">
        <v>157.47999999999999</v>
      </c>
      <c r="BE166" s="6">
        <f t="shared" si="7"/>
        <v>29.32557184762463</v>
      </c>
      <c r="BF166">
        <v>0</v>
      </c>
      <c r="BG166">
        <v>1</v>
      </c>
      <c r="BH166" t="s">
        <v>77</v>
      </c>
      <c r="BI166">
        <v>0</v>
      </c>
      <c r="BJ166">
        <v>5</v>
      </c>
    </row>
    <row r="167" spans="1:62" x14ac:dyDescent="0.2">
      <c r="A167">
        <v>27</v>
      </c>
      <c r="B167">
        <v>20</v>
      </c>
      <c r="C167" t="s">
        <v>130</v>
      </c>
      <c r="D167">
        <v>4</v>
      </c>
      <c r="E167">
        <v>6</v>
      </c>
      <c r="F167" t="s">
        <v>82</v>
      </c>
      <c r="G167" t="s">
        <v>87</v>
      </c>
      <c r="H167" t="s">
        <v>143</v>
      </c>
      <c r="I167" t="s">
        <v>97</v>
      </c>
      <c r="J167">
        <v>2</v>
      </c>
      <c r="K167">
        <v>1.8000000000000682E-2</v>
      </c>
      <c r="L167">
        <v>0.34899999999999998</v>
      </c>
      <c r="M167">
        <v>1</v>
      </c>
      <c r="N167" s="2">
        <v>149.6</v>
      </c>
      <c r="O167">
        <v>0</v>
      </c>
      <c r="P167" s="2" t="s">
        <v>157</v>
      </c>
      <c r="Q167">
        <v>0</v>
      </c>
      <c r="R167">
        <v>0</v>
      </c>
      <c r="S167" s="2">
        <v>9.8000000000000007</v>
      </c>
      <c r="T167">
        <v>10</v>
      </c>
      <c r="U167" s="2">
        <v>5.5019999999999811</v>
      </c>
      <c r="V167">
        <v>4.0449999999999999</v>
      </c>
      <c r="W167">
        <v>1</v>
      </c>
      <c r="X167" s="2">
        <v>84.6</v>
      </c>
      <c r="Y167">
        <v>2</v>
      </c>
      <c r="Z167" s="2">
        <v>12.384999999999991</v>
      </c>
      <c r="AA167">
        <v>1</v>
      </c>
      <c r="AB167">
        <v>0.66700000000000004</v>
      </c>
      <c r="AC167" s="2">
        <v>17.899999999999999</v>
      </c>
      <c r="AD167">
        <v>2</v>
      </c>
      <c r="AE167" s="2">
        <v>15.001999999999981</v>
      </c>
      <c r="AF167">
        <v>1</v>
      </c>
      <c r="AG167">
        <v>3.6819999999999999</v>
      </c>
      <c r="AH167" s="2">
        <v>42.7</v>
      </c>
      <c r="AI167" s="2">
        <f t="shared" si="8"/>
        <v>4.0449999999999999</v>
      </c>
      <c r="AJ167" s="2">
        <v>5.5019999999999811</v>
      </c>
      <c r="AK167" s="2">
        <v>1</v>
      </c>
      <c r="AL167" s="2">
        <v>2</v>
      </c>
      <c r="AM167" s="2">
        <v>3</v>
      </c>
      <c r="AN167" s="2">
        <v>4</v>
      </c>
      <c r="AO167" s="2">
        <v>3</v>
      </c>
      <c r="AP167" s="2">
        <v>0</v>
      </c>
      <c r="AQ167" s="2">
        <v>0</v>
      </c>
      <c r="AR167" s="2">
        <v>0</v>
      </c>
      <c r="AS167" t="s">
        <v>42</v>
      </c>
      <c r="AT167" t="s">
        <v>134</v>
      </c>
      <c r="AU167" s="2" t="s">
        <v>164</v>
      </c>
      <c r="AV167" t="s">
        <v>51</v>
      </c>
      <c r="AW167" t="s">
        <v>58</v>
      </c>
      <c r="AX167" s="7" t="s">
        <v>178</v>
      </c>
      <c r="AY167">
        <v>174.7</v>
      </c>
      <c r="AZ167">
        <v>159.5</v>
      </c>
      <c r="BA167" s="6">
        <f t="shared" si="9"/>
        <v>31.213958553509062</v>
      </c>
      <c r="BB167" s="10" t="s">
        <v>168</v>
      </c>
      <c r="BC167">
        <v>160</v>
      </c>
      <c r="BD167" s="14">
        <v>157.47999999999999</v>
      </c>
      <c r="BE167" s="6">
        <f t="shared" si="7"/>
        <v>29.32557184762463</v>
      </c>
      <c r="BF167">
        <v>0</v>
      </c>
      <c r="BG167">
        <v>1</v>
      </c>
      <c r="BH167" t="s">
        <v>77</v>
      </c>
      <c r="BI167">
        <v>0</v>
      </c>
      <c r="BJ167">
        <v>5</v>
      </c>
    </row>
    <row r="168" spans="1:62" x14ac:dyDescent="0.2">
      <c r="A168">
        <v>27</v>
      </c>
      <c r="B168">
        <v>20</v>
      </c>
      <c r="C168" t="s">
        <v>130</v>
      </c>
      <c r="D168">
        <v>4</v>
      </c>
      <c r="E168">
        <v>7</v>
      </c>
      <c r="F168" t="s">
        <v>82</v>
      </c>
      <c r="G168" t="s">
        <v>88</v>
      </c>
      <c r="H168" t="s">
        <v>143</v>
      </c>
      <c r="I168" t="s">
        <v>144</v>
      </c>
      <c r="J168">
        <v>2</v>
      </c>
      <c r="K168">
        <v>1.5999999999991132E-2</v>
      </c>
      <c r="L168">
        <v>1.2989999999999999</v>
      </c>
      <c r="M168">
        <v>1</v>
      </c>
      <c r="N168" s="2">
        <v>97.08</v>
      </c>
      <c r="O168">
        <v>0</v>
      </c>
      <c r="P168" s="2" t="s">
        <v>157</v>
      </c>
      <c r="Q168">
        <v>0</v>
      </c>
      <c r="R168">
        <v>0</v>
      </c>
      <c r="S168" s="2">
        <v>9.8000000000000007</v>
      </c>
      <c r="T168">
        <v>7</v>
      </c>
      <c r="U168" s="2">
        <v>4.1670000000000016</v>
      </c>
      <c r="V168">
        <v>4.5</v>
      </c>
      <c r="W168">
        <v>1</v>
      </c>
      <c r="X168" s="2">
        <v>84.6</v>
      </c>
      <c r="Y168">
        <v>1</v>
      </c>
      <c r="Z168" s="2">
        <v>8.6819999999999879</v>
      </c>
      <c r="AA168">
        <v>1</v>
      </c>
      <c r="AB168">
        <v>1.0349999999999999</v>
      </c>
      <c r="AC168" s="2">
        <v>17.899999999999999</v>
      </c>
      <c r="AD168">
        <v>6</v>
      </c>
      <c r="AE168" s="2">
        <v>13.665999999999997</v>
      </c>
      <c r="AF168">
        <v>1</v>
      </c>
      <c r="AG168">
        <v>4.9169999999999998</v>
      </c>
      <c r="AH168" s="2">
        <v>42.7</v>
      </c>
      <c r="AI168" s="2">
        <f t="shared" si="8"/>
        <v>4.5</v>
      </c>
      <c r="AJ168" s="2">
        <v>4.1670000000000016</v>
      </c>
      <c r="AK168" s="2">
        <v>1</v>
      </c>
      <c r="AL168" s="2">
        <v>2</v>
      </c>
      <c r="AM168" s="2">
        <v>3</v>
      </c>
      <c r="AN168" s="2">
        <v>0</v>
      </c>
      <c r="AO168" s="2">
        <v>0</v>
      </c>
      <c r="AP168" s="2">
        <v>0</v>
      </c>
      <c r="AQ168" s="2">
        <v>0</v>
      </c>
      <c r="AR168" s="2">
        <v>0</v>
      </c>
      <c r="AS168" t="s">
        <v>42</v>
      </c>
      <c r="AT168" t="s">
        <v>134</v>
      </c>
      <c r="AU168" s="2" t="s">
        <v>164</v>
      </c>
      <c r="AV168" t="s">
        <v>51</v>
      </c>
      <c r="AW168" t="s">
        <v>58</v>
      </c>
      <c r="AX168" s="7" t="s">
        <v>178</v>
      </c>
      <c r="AY168">
        <v>174.7</v>
      </c>
      <c r="AZ168">
        <v>159.5</v>
      </c>
      <c r="BA168" s="6">
        <f t="shared" si="9"/>
        <v>31.213958553509062</v>
      </c>
      <c r="BB168" s="10" t="s">
        <v>168</v>
      </c>
      <c r="BC168">
        <v>160</v>
      </c>
      <c r="BD168" s="14">
        <v>157.47999999999999</v>
      </c>
      <c r="BE168" s="6">
        <f t="shared" si="7"/>
        <v>29.32557184762463</v>
      </c>
      <c r="BF168">
        <v>0</v>
      </c>
      <c r="BG168">
        <v>1</v>
      </c>
      <c r="BH168" t="s">
        <v>77</v>
      </c>
      <c r="BI168">
        <v>0</v>
      </c>
      <c r="BJ168">
        <v>5</v>
      </c>
    </row>
    <row r="169" spans="1:62" x14ac:dyDescent="0.2">
      <c r="A169">
        <v>27</v>
      </c>
      <c r="B169">
        <v>20</v>
      </c>
      <c r="C169" t="s">
        <v>130</v>
      </c>
      <c r="D169">
        <v>4</v>
      </c>
      <c r="E169">
        <v>8</v>
      </c>
      <c r="F169" t="s">
        <v>83</v>
      </c>
      <c r="G169" t="s">
        <v>94</v>
      </c>
      <c r="H169" t="s">
        <v>143</v>
      </c>
      <c r="I169" t="s">
        <v>144</v>
      </c>
      <c r="J169">
        <v>0</v>
      </c>
      <c r="K169" t="s">
        <v>157</v>
      </c>
      <c r="L169">
        <v>0</v>
      </c>
      <c r="M169">
        <v>0</v>
      </c>
      <c r="N169" s="2">
        <v>96.284999999999997</v>
      </c>
      <c r="O169">
        <v>0</v>
      </c>
      <c r="P169" s="2" t="s">
        <v>157</v>
      </c>
      <c r="Q169">
        <v>0</v>
      </c>
      <c r="R169">
        <v>0</v>
      </c>
      <c r="S169" s="2">
        <v>9.8000000000000007</v>
      </c>
      <c r="T169">
        <v>10</v>
      </c>
      <c r="U169" s="2">
        <v>4.8520000000000039</v>
      </c>
      <c r="V169">
        <v>1.054</v>
      </c>
      <c r="W169">
        <v>1</v>
      </c>
      <c r="X169" s="2">
        <v>84.6</v>
      </c>
      <c r="Y169">
        <v>2</v>
      </c>
      <c r="Z169" s="2">
        <v>8.7360000000000184</v>
      </c>
      <c r="AA169">
        <v>1</v>
      </c>
      <c r="AB169">
        <v>0.30099999999999999</v>
      </c>
      <c r="AC169" s="2">
        <v>17.899999999999999</v>
      </c>
      <c r="AD169">
        <v>7</v>
      </c>
      <c r="AE169" s="2">
        <v>12.102000000000004</v>
      </c>
      <c r="AF169">
        <v>1</v>
      </c>
      <c r="AG169">
        <v>2.6829999999999998</v>
      </c>
      <c r="AH169" s="2">
        <v>42.7</v>
      </c>
      <c r="AI169" s="2">
        <f t="shared" si="8"/>
        <v>1.054</v>
      </c>
      <c r="AJ169" s="2">
        <v>4.8520000000000039</v>
      </c>
      <c r="AK169" s="2">
        <v>1</v>
      </c>
      <c r="AL169" s="2">
        <v>2</v>
      </c>
      <c r="AM169" s="2">
        <v>3</v>
      </c>
      <c r="AN169" s="2">
        <v>0</v>
      </c>
      <c r="AO169" s="2">
        <v>0</v>
      </c>
      <c r="AP169" s="2">
        <v>0</v>
      </c>
      <c r="AQ169" s="2">
        <v>0</v>
      </c>
      <c r="AR169" s="2">
        <v>0</v>
      </c>
      <c r="AS169" t="s">
        <v>42</v>
      </c>
      <c r="AT169" t="s">
        <v>134</v>
      </c>
      <c r="AU169" s="2" t="s">
        <v>164</v>
      </c>
      <c r="AV169" t="s">
        <v>51</v>
      </c>
      <c r="AW169" t="s">
        <v>58</v>
      </c>
      <c r="AX169" s="7" t="s">
        <v>178</v>
      </c>
      <c r="AY169">
        <v>174.7</v>
      </c>
      <c r="AZ169">
        <v>159.5</v>
      </c>
      <c r="BA169" s="6">
        <f t="shared" si="9"/>
        <v>31.213958553509062</v>
      </c>
      <c r="BB169" s="10" t="s">
        <v>168</v>
      </c>
      <c r="BC169">
        <v>160</v>
      </c>
      <c r="BD169" s="14">
        <v>157.47999999999999</v>
      </c>
      <c r="BE169" s="6">
        <f t="shared" si="7"/>
        <v>29.32557184762463</v>
      </c>
      <c r="BF169">
        <v>0</v>
      </c>
      <c r="BG169">
        <v>1</v>
      </c>
      <c r="BH169" t="s">
        <v>77</v>
      </c>
      <c r="BI169">
        <v>0</v>
      </c>
      <c r="BJ169">
        <v>5</v>
      </c>
    </row>
    <row r="170" spans="1:62" x14ac:dyDescent="0.2">
      <c r="A170">
        <v>29</v>
      </c>
      <c r="B170">
        <v>58</v>
      </c>
      <c r="C170" t="s">
        <v>129</v>
      </c>
      <c r="D170">
        <v>2</v>
      </c>
      <c r="E170">
        <v>1</v>
      </c>
      <c r="F170" t="s">
        <v>82</v>
      </c>
      <c r="G170" t="s">
        <v>89</v>
      </c>
      <c r="H170" t="s">
        <v>142</v>
      </c>
      <c r="I170" t="s">
        <v>144</v>
      </c>
      <c r="J170">
        <v>4</v>
      </c>
      <c r="K170">
        <v>1.5650000000000004</v>
      </c>
      <c r="L170">
        <v>0.249</v>
      </c>
      <c r="M170">
        <v>1</v>
      </c>
      <c r="N170" s="2">
        <v>144.30000000000001</v>
      </c>
      <c r="O170">
        <v>1</v>
      </c>
      <c r="P170" s="2">
        <v>0.68100000000000005</v>
      </c>
      <c r="Q170">
        <v>0.318</v>
      </c>
      <c r="R170">
        <v>1</v>
      </c>
      <c r="S170" s="2">
        <v>9.8000000000000007</v>
      </c>
      <c r="T170">
        <v>49</v>
      </c>
      <c r="U170" s="2">
        <v>6.8</v>
      </c>
      <c r="V170">
        <v>4.9050000000000002</v>
      </c>
      <c r="W170">
        <v>1</v>
      </c>
      <c r="X170" s="2">
        <v>84.6</v>
      </c>
      <c r="Y170">
        <v>0</v>
      </c>
      <c r="Z170" s="2" t="s">
        <v>157</v>
      </c>
      <c r="AA170">
        <v>0</v>
      </c>
      <c r="AB170">
        <v>0</v>
      </c>
      <c r="AC170" s="2">
        <v>17.899999999999999</v>
      </c>
      <c r="AD170">
        <v>3</v>
      </c>
      <c r="AE170" s="2">
        <v>4.2480000000000002</v>
      </c>
      <c r="AF170">
        <v>1</v>
      </c>
      <c r="AG170">
        <v>0.48399999999999999</v>
      </c>
      <c r="AH170" s="2">
        <v>42.7</v>
      </c>
      <c r="AI170" s="2">
        <f t="shared" si="8"/>
        <v>5.2229999999999999</v>
      </c>
      <c r="AJ170" s="2">
        <v>0.68100000000000005</v>
      </c>
      <c r="AK170" s="2">
        <v>1</v>
      </c>
      <c r="AL170" s="2">
        <v>3</v>
      </c>
      <c r="AM170" s="2">
        <v>2</v>
      </c>
      <c r="AN170" s="2">
        <v>0</v>
      </c>
      <c r="AO170" s="2">
        <v>0</v>
      </c>
      <c r="AP170" s="2">
        <v>0</v>
      </c>
      <c r="AQ170" s="2">
        <v>0</v>
      </c>
      <c r="AR170" s="2">
        <v>0</v>
      </c>
      <c r="AS170" t="s">
        <v>42</v>
      </c>
      <c r="AT170" t="s">
        <v>134</v>
      </c>
      <c r="AU170" s="2" t="s">
        <v>164</v>
      </c>
      <c r="AV170" t="s">
        <v>136</v>
      </c>
      <c r="AW170" t="s">
        <v>59</v>
      </c>
      <c r="AX170" s="7" t="s">
        <v>178</v>
      </c>
      <c r="AY170">
        <v>180.88</v>
      </c>
      <c r="AZ170">
        <v>170.05</v>
      </c>
      <c r="BA170" s="6">
        <f t="shared" si="9"/>
        <v>28.432470418806997</v>
      </c>
      <c r="BB170" s="10" t="s">
        <v>167</v>
      </c>
      <c r="BC170">
        <v>180</v>
      </c>
      <c r="BD170" s="14">
        <v>167.64</v>
      </c>
      <c r="BE170" s="6">
        <f t="shared" si="7"/>
        <v>29.113506761949662</v>
      </c>
      <c r="BF170">
        <v>0</v>
      </c>
      <c r="BG170">
        <v>4</v>
      </c>
      <c r="BH170" t="s">
        <v>76</v>
      </c>
      <c r="BI170">
        <v>0</v>
      </c>
      <c r="BJ170">
        <v>1</v>
      </c>
    </row>
    <row r="171" spans="1:62" x14ac:dyDescent="0.2">
      <c r="A171">
        <v>29</v>
      </c>
      <c r="B171">
        <v>58</v>
      </c>
      <c r="C171" t="s">
        <v>129</v>
      </c>
      <c r="D171">
        <v>2</v>
      </c>
      <c r="E171">
        <v>2</v>
      </c>
      <c r="F171" t="s">
        <v>82</v>
      </c>
      <c r="G171" t="s">
        <v>87</v>
      </c>
      <c r="H171" t="s">
        <v>143</v>
      </c>
      <c r="I171" t="s">
        <v>144</v>
      </c>
      <c r="J171">
        <v>9</v>
      </c>
      <c r="K171">
        <v>1.5000000000000568E-2</v>
      </c>
      <c r="L171">
        <v>0.87</v>
      </c>
      <c r="M171">
        <v>1</v>
      </c>
      <c r="N171" s="2">
        <v>149.6</v>
      </c>
      <c r="O171">
        <v>0</v>
      </c>
      <c r="P171" s="2" t="s">
        <v>157</v>
      </c>
      <c r="Q171">
        <v>0</v>
      </c>
      <c r="R171">
        <v>0</v>
      </c>
      <c r="S171" s="2">
        <v>9.8000000000000007</v>
      </c>
      <c r="T171">
        <v>67</v>
      </c>
      <c r="U171" s="2">
        <v>7.8660000000000032</v>
      </c>
      <c r="V171">
        <v>8.5679999999999996</v>
      </c>
      <c r="W171">
        <v>1</v>
      </c>
      <c r="X171" s="2">
        <v>84.6</v>
      </c>
      <c r="Y171">
        <v>0</v>
      </c>
      <c r="Z171" s="2" t="s">
        <v>157</v>
      </c>
      <c r="AA171">
        <v>0</v>
      </c>
      <c r="AB171">
        <v>0</v>
      </c>
      <c r="AC171" s="2">
        <v>17.899999999999999</v>
      </c>
      <c r="AD171">
        <v>0</v>
      </c>
      <c r="AE171" s="2" t="s">
        <v>157</v>
      </c>
      <c r="AF171">
        <v>0</v>
      </c>
      <c r="AG171">
        <v>0</v>
      </c>
      <c r="AH171" s="2">
        <v>42.7</v>
      </c>
      <c r="AI171" s="2">
        <f t="shared" si="8"/>
        <v>8.5679999999999996</v>
      </c>
      <c r="AJ171" s="2">
        <v>7.8660000000000032</v>
      </c>
      <c r="AK171" s="2">
        <v>1</v>
      </c>
      <c r="AL171" s="2">
        <v>3</v>
      </c>
      <c r="AM171" s="2">
        <v>2</v>
      </c>
      <c r="AN171" s="2">
        <v>0</v>
      </c>
      <c r="AO171" s="2">
        <v>0</v>
      </c>
      <c r="AP171" s="2">
        <v>0</v>
      </c>
      <c r="AQ171" s="2">
        <v>0</v>
      </c>
      <c r="AR171" s="2">
        <v>0</v>
      </c>
      <c r="AS171" t="s">
        <v>42</v>
      </c>
      <c r="AT171" t="s">
        <v>134</v>
      </c>
      <c r="AU171" s="2" t="s">
        <v>164</v>
      </c>
      <c r="AV171" t="s">
        <v>136</v>
      </c>
      <c r="AW171" t="s">
        <v>59</v>
      </c>
      <c r="AX171" s="7" t="s">
        <v>178</v>
      </c>
      <c r="AY171">
        <v>180.88</v>
      </c>
      <c r="AZ171">
        <v>170.05</v>
      </c>
      <c r="BA171" s="6">
        <f t="shared" si="9"/>
        <v>28.432470418806997</v>
      </c>
      <c r="BB171" s="10" t="s">
        <v>167</v>
      </c>
      <c r="BC171">
        <v>180</v>
      </c>
      <c r="BD171" s="14">
        <v>167.64</v>
      </c>
      <c r="BE171" s="6">
        <f t="shared" si="7"/>
        <v>29.113506761949662</v>
      </c>
      <c r="BF171">
        <v>0</v>
      </c>
      <c r="BG171">
        <v>4</v>
      </c>
      <c r="BH171" t="s">
        <v>76</v>
      </c>
      <c r="BI171">
        <v>0</v>
      </c>
      <c r="BJ171">
        <v>1</v>
      </c>
    </row>
    <row r="172" spans="1:62" x14ac:dyDescent="0.2">
      <c r="A172">
        <v>29</v>
      </c>
      <c r="B172">
        <v>58</v>
      </c>
      <c r="C172" t="s">
        <v>129</v>
      </c>
      <c r="D172">
        <v>2</v>
      </c>
      <c r="E172">
        <v>3</v>
      </c>
      <c r="F172" t="s">
        <v>83</v>
      </c>
      <c r="G172" t="s">
        <v>91</v>
      </c>
      <c r="H172" t="s">
        <v>143</v>
      </c>
      <c r="I172" t="s">
        <v>144</v>
      </c>
      <c r="J172">
        <v>4</v>
      </c>
      <c r="K172">
        <v>5.1999999999999602E-2</v>
      </c>
      <c r="L172">
        <v>0.39800000000000002</v>
      </c>
      <c r="M172">
        <v>1</v>
      </c>
      <c r="N172" s="2">
        <v>142.26</v>
      </c>
      <c r="O172">
        <v>0</v>
      </c>
      <c r="P172" s="2" t="s">
        <v>157</v>
      </c>
      <c r="Q172">
        <v>0</v>
      </c>
      <c r="R172">
        <v>0</v>
      </c>
      <c r="S172" s="2">
        <v>9.8000000000000007</v>
      </c>
      <c r="T172">
        <v>39</v>
      </c>
      <c r="U172" s="2">
        <v>7.8699999999999974</v>
      </c>
      <c r="V172">
        <v>1.663</v>
      </c>
      <c r="W172">
        <v>1</v>
      </c>
      <c r="X172" s="2">
        <v>84.6</v>
      </c>
      <c r="Y172">
        <v>0</v>
      </c>
      <c r="Z172" s="2" t="s">
        <v>157</v>
      </c>
      <c r="AA172">
        <v>0</v>
      </c>
      <c r="AB172">
        <v>0</v>
      </c>
      <c r="AC172" s="2">
        <v>17.899999999999999</v>
      </c>
      <c r="AD172">
        <v>0</v>
      </c>
      <c r="AE172" s="2" t="s">
        <v>157</v>
      </c>
      <c r="AF172">
        <v>0</v>
      </c>
      <c r="AG172">
        <v>0</v>
      </c>
      <c r="AH172" s="2">
        <v>42.7</v>
      </c>
      <c r="AI172" s="2">
        <f t="shared" si="8"/>
        <v>1.663</v>
      </c>
      <c r="AJ172" s="2">
        <v>7.8699999999999974</v>
      </c>
      <c r="AK172" s="2">
        <v>1</v>
      </c>
      <c r="AL172" s="2">
        <v>2</v>
      </c>
      <c r="AM172" s="2">
        <v>3</v>
      </c>
      <c r="AN172" s="2">
        <v>2</v>
      </c>
      <c r="AO172" s="2">
        <v>0</v>
      </c>
      <c r="AP172" s="2">
        <v>0</v>
      </c>
      <c r="AQ172" s="2">
        <v>0</v>
      </c>
      <c r="AR172" s="2">
        <v>0</v>
      </c>
      <c r="AS172" t="s">
        <v>42</v>
      </c>
      <c r="AT172" t="s">
        <v>134</v>
      </c>
      <c r="AU172" s="2" t="s">
        <v>164</v>
      </c>
      <c r="AV172" t="s">
        <v>136</v>
      </c>
      <c r="AW172" t="s">
        <v>59</v>
      </c>
      <c r="AX172" s="7" t="s">
        <v>178</v>
      </c>
      <c r="AY172">
        <v>180.88</v>
      </c>
      <c r="AZ172">
        <v>170.05</v>
      </c>
      <c r="BA172" s="6">
        <f t="shared" si="9"/>
        <v>28.432470418806997</v>
      </c>
      <c r="BB172" s="10" t="s">
        <v>167</v>
      </c>
      <c r="BC172">
        <v>180</v>
      </c>
      <c r="BD172" s="14">
        <v>167.64</v>
      </c>
      <c r="BE172" s="6">
        <f t="shared" si="7"/>
        <v>29.113506761949662</v>
      </c>
      <c r="BF172">
        <v>0</v>
      </c>
      <c r="BG172">
        <v>4</v>
      </c>
      <c r="BH172" t="s">
        <v>76</v>
      </c>
      <c r="BI172">
        <v>0</v>
      </c>
      <c r="BJ172">
        <v>1</v>
      </c>
    </row>
    <row r="173" spans="1:62" x14ac:dyDescent="0.2">
      <c r="A173">
        <v>29</v>
      </c>
      <c r="B173">
        <v>58</v>
      </c>
      <c r="C173" t="s">
        <v>129</v>
      </c>
      <c r="D173">
        <v>2</v>
      </c>
      <c r="E173">
        <v>4</v>
      </c>
      <c r="F173" t="s">
        <v>82</v>
      </c>
      <c r="G173" t="s">
        <v>90</v>
      </c>
      <c r="H173" t="s">
        <v>143</v>
      </c>
      <c r="I173" t="s">
        <v>97</v>
      </c>
      <c r="J173">
        <v>7</v>
      </c>
      <c r="K173">
        <v>0.16899999999999693</v>
      </c>
      <c r="L173">
        <v>0.48199999999999998</v>
      </c>
      <c r="M173">
        <v>1</v>
      </c>
      <c r="N173" s="2">
        <v>108.116</v>
      </c>
      <c r="O173">
        <v>0</v>
      </c>
      <c r="P173" s="2" t="s">
        <v>157</v>
      </c>
      <c r="Q173">
        <v>0</v>
      </c>
      <c r="R173">
        <v>0</v>
      </c>
      <c r="S173" s="2">
        <v>9.8000000000000007</v>
      </c>
      <c r="T173">
        <v>21</v>
      </c>
      <c r="U173" s="2">
        <v>8.2180000000000035</v>
      </c>
      <c r="V173">
        <v>2.351</v>
      </c>
      <c r="W173">
        <v>1</v>
      </c>
      <c r="X173" s="2">
        <v>84.6</v>
      </c>
      <c r="Y173">
        <v>0</v>
      </c>
      <c r="Z173" s="2" t="s">
        <v>157</v>
      </c>
      <c r="AA173">
        <v>0</v>
      </c>
      <c r="AB173">
        <v>0</v>
      </c>
      <c r="AC173" s="2">
        <v>17.899999999999999</v>
      </c>
      <c r="AD173">
        <v>0</v>
      </c>
      <c r="AE173" s="2" t="s">
        <v>157</v>
      </c>
      <c r="AF173">
        <v>0</v>
      </c>
      <c r="AG173">
        <v>0</v>
      </c>
      <c r="AH173" s="2">
        <v>42.7</v>
      </c>
      <c r="AI173" s="2">
        <f t="shared" si="8"/>
        <v>2.351</v>
      </c>
      <c r="AJ173" s="2">
        <v>8.2180000000000035</v>
      </c>
      <c r="AK173" s="2">
        <v>1</v>
      </c>
      <c r="AL173" s="2">
        <v>4</v>
      </c>
      <c r="AM173" s="2">
        <v>2</v>
      </c>
      <c r="AN173" s="2">
        <v>0</v>
      </c>
      <c r="AO173" s="2">
        <v>0</v>
      </c>
      <c r="AP173" s="2">
        <v>0</v>
      </c>
      <c r="AQ173" s="2">
        <v>0</v>
      </c>
      <c r="AR173" s="2">
        <v>0</v>
      </c>
      <c r="AS173" t="s">
        <v>42</v>
      </c>
      <c r="AT173" t="s">
        <v>134</v>
      </c>
      <c r="AU173" s="2" t="s">
        <v>164</v>
      </c>
      <c r="AV173" t="s">
        <v>136</v>
      </c>
      <c r="AW173" t="s">
        <v>59</v>
      </c>
      <c r="AX173" s="7" t="s">
        <v>178</v>
      </c>
      <c r="AY173">
        <v>180.88</v>
      </c>
      <c r="AZ173">
        <v>170.05</v>
      </c>
      <c r="BA173" s="6">
        <f t="shared" si="9"/>
        <v>28.432470418806997</v>
      </c>
      <c r="BB173" s="10" t="s">
        <v>167</v>
      </c>
      <c r="BC173">
        <v>180</v>
      </c>
      <c r="BD173" s="14">
        <v>167.64</v>
      </c>
      <c r="BE173" s="6">
        <f t="shared" si="7"/>
        <v>29.113506761949662</v>
      </c>
      <c r="BF173">
        <v>0</v>
      </c>
      <c r="BG173">
        <v>4</v>
      </c>
      <c r="BH173" t="s">
        <v>76</v>
      </c>
      <c r="BI173">
        <v>0</v>
      </c>
      <c r="BJ173">
        <v>1</v>
      </c>
    </row>
    <row r="174" spans="1:62" x14ac:dyDescent="0.2">
      <c r="A174">
        <v>29</v>
      </c>
      <c r="B174">
        <v>58</v>
      </c>
      <c r="C174" t="s">
        <v>129</v>
      </c>
      <c r="D174">
        <v>2</v>
      </c>
      <c r="E174">
        <v>5</v>
      </c>
      <c r="F174" t="s">
        <v>83</v>
      </c>
      <c r="G174" t="s">
        <v>131</v>
      </c>
      <c r="H174" t="s">
        <v>142</v>
      </c>
      <c r="I174" t="s">
        <v>144</v>
      </c>
      <c r="J174">
        <v>6</v>
      </c>
      <c r="K174">
        <v>0.41800000000000637</v>
      </c>
      <c r="L174">
        <v>0.66600000000000004</v>
      </c>
      <c r="M174">
        <v>1</v>
      </c>
      <c r="N174" s="2">
        <v>95.822999999999993</v>
      </c>
      <c r="O174">
        <v>0</v>
      </c>
      <c r="P174" s="2" t="s">
        <v>157</v>
      </c>
      <c r="Q174">
        <v>0</v>
      </c>
      <c r="R174">
        <v>0</v>
      </c>
      <c r="S174" s="2">
        <v>9.8000000000000007</v>
      </c>
      <c r="T174">
        <v>16</v>
      </c>
      <c r="U174" s="2">
        <v>6.1350000000000051</v>
      </c>
      <c r="V174">
        <v>5.2130000000000001</v>
      </c>
      <c r="W174">
        <v>1</v>
      </c>
      <c r="X174" s="2">
        <v>84.6</v>
      </c>
      <c r="Y174">
        <v>0</v>
      </c>
      <c r="Z174" s="2" t="s">
        <v>157</v>
      </c>
      <c r="AA174">
        <v>0</v>
      </c>
      <c r="AB174">
        <v>0</v>
      </c>
      <c r="AC174" s="2">
        <v>17.899999999999999</v>
      </c>
      <c r="AD174">
        <v>5</v>
      </c>
      <c r="AE174" s="2">
        <v>14.684000000000012</v>
      </c>
      <c r="AF174">
        <v>1</v>
      </c>
      <c r="AG174">
        <v>0.252</v>
      </c>
      <c r="AH174" s="2">
        <v>42.7</v>
      </c>
      <c r="AI174" s="2">
        <f t="shared" si="8"/>
        <v>5.2130000000000001</v>
      </c>
      <c r="AJ174" s="2">
        <v>6.1350000000000051</v>
      </c>
      <c r="AK174" s="2">
        <v>1</v>
      </c>
      <c r="AL174" s="2">
        <v>4</v>
      </c>
      <c r="AM174" s="2">
        <v>2</v>
      </c>
      <c r="AN174" s="2">
        <v>3</v>
      </c>
      <c r="AO174" s="2">
        <v>0</v>
      </c>
      <c r="AP174" s="2">
        <v>0</v>
      </c>
      <c r="AQ174" s="2">
        <v>0</v>
      </c>
      <c r="AR174" s="2">
        <v>0</v>
      </c>
      <c r="AS174" t="s">
        <v>42</v>
      </c>
      <c r="AT174" t="s">
        <v>134</v>
      </c>
      <c r="AU174" s="2" t="s">
        <v>164</v>
      </c>
      <c r="AV174" t="s">
        <v>136</v>
      </c>
      <c r="AW174" t="s">
        <v>59</v>
      </c>
      <c r="AX174" s="7" t="s">
        <v>178</v>
      </c>
      <c r="AY174">
        <v>180.88</v>
      </c>
      <c r="AZ174">
        <v>170.05</v>
      </c>
      <c r="BA174" s="6">
        <f t="shared" si="9"/>
        <v>28.432470418806997</v>
      </c>
      <c r="BB174" s="10" t="s">
        <v>167</v>
      </c>
      <c r="BC174">
        <v>180</v>
      </c>
      <c r="BD174" s="14">
        <v>167.64</v>
      </c>
      <c r="BE174" s="6">
        <f t="shared" si="7"/>
        <v>29.113506761949662</v>
      </c>
      <c r="BF174">
        <v>0</v>
      </c>
      <c r="BG174">
        <v>4</v>
      </c>
      <c r="BH174" t="s">
        <v>76</v>
      </c>
      <c r="BI174">
        <v>0</v>
      </c>
      <c r="BJ174">
        <v>1</v>
      </c>
    </row>
    <row r="175" spans="1:62" x14ac:dyDescent="0.2">
      <c r="A175">
        <v>29</v>
      </c>
      <c r="B175">
        <v>58</v>
      </c>
      <c r="C175" t="s">
        <v>129</v>
      </c>
      <c r="D175">
        <v>2</v>
      </c>
      <c r="E175">
        <v>6</v>
      </c>
      <c r="F175" t="s">
        <v>82</v>
      </c>
      <c r="G175" t="s">
        <v>88</v>
      </c>
      <c r="H175" t="s">
        <v>142</v>
      </c>
      <c r="I175" t="s">
        <v>97</v>
      </c>
      <c r="J175">
        <v>4</v>
      </c>
      <c r="K175">
        <v>0.10199999999998965</v>
      </c>
      <c r="L175">
        <v>0.55500000000000005</v>
      </c>
      <c r="M175">
        <v>1</v>
      </c>
      <c r="N175" s="2">
        <v>97.08</v>
      </c>
      <c r="O175">
        <v>0</v>
      </c>
      <c r="P175" s="2" t="s">
        <v>157</v>
      </c>
      <c r="Q175">
        <v>0</v>
      </c>
      <c r="R175">
        <v>0</v>
      </c>
      <c r="S175" s="2">
        <v>9.8000000000000007</v>
      </c>
      <c r="T175">
        <v>21</v>
      </c>
      <c r="U175" s="2">
        <v>4.2519999999999953</v>
      </c>
      <c r="V175">
        <v>1.583</v>
      </c>
      <c r="W175">
        <v>1</v>
      </c>
      <c r="X175" s="2">
        <v>84.6</v>
      </c>
      <c r="Y175">
        <v>0</v>
      </c>
      <c r="Z175" s="2" t="s">
        <v>157</v>
      </c>
      <c r="AA175">
        <v>0</v>
      </c>
      <c r="AB175">
        <v>0</v>
      </c>
      <c r="AC175" s="2">
        <v>17.899999999999999</v>
      </c>
      <c r="AD175">
        <v>0</v>
      </c>
      <c r="AE175" s="2" t="s">
        <v>157</v>
      </c>
      <c r="AF175">
        <v>0</v>
      </c>
      <c r="AG175">
        <v>0</v>
      </c>
      <c r="AH175" s="2">
        <v>42.7</v>
      </c>
      <c r="AI175" s="2">
        <f t="shared" si="8"/>
        <v>1.583</v>
      </c>
      <c r="AJ175" s="2">
        <v>4.2519999999999953</v>
      </c>
      <c r="AK175" s="2">
        <v>1</v>
      </c>
      <c r="AL175" s="2">
        <v>2</v>
      </c>
      <c r="AM175" s="2">
        <v>0</v>
      </c>
      <c r="AN175" s="2">
        <v>0</v>
      </c>
      <c r="AO175" s="2">
        <v>0</v>
      </c>
      <c r="AP175" s="2">
        <v>0</v>
      </c>
      <c r="AQ175" s="2">
        <v>0</v>
      </c>
      <c r="AR175" s="2">
        <v>0</v>
      </c>
      <c r="AS175" t="s">
        <v>42</v>
      </c>
      <c r="AT175" t="s">
        <v>134</v>
      </c>
      <c r="AU175" s="2" t="s">
        <v>164</v>
      </c>
      <c r="AV175" t="s">
        <v>136</v>
      </c>
      <c r="AW175" t="s">
        <v>59</v>
      </c>
      <c r="AX175" s="7" t="s">
        <v>178</v>
      </c>
      <c r="AY175">
        <v>180.88</v>
      </c>
      <c r="AZ175">
        <v>170.05</v>
      </c>
      <c r="BA175" s="6">
        <f t="shared" si="9"/>
        <v>28.432470418806997</v>
      </c>
      <c r="BB175" s="10" t="s">
        <v>167</v>
      </c>
      <c r="BC175">
        <v>180</v>
      </c>
      <c r="BD175" s="14">
        <v>167.64</v>
      </c>
      <c r="BE175" s="6">
        <f t="shared" si="7"/>
        <v>29.113506761949662</v>
      </c>
      <c r="BF175">
        <v>0</v>
      </c>
      <c r="BG175">
        <v>4</v>
      </c>
      <c r="BH175" t="s">
        <v>76</v>
      </c>
      <c r="BI175">
        <v>0</v>
      </c>
      <c r="BJ175">
        <v>1</v>
      </c>
    </row>
    <row r="176" spans="1:62" x14ac:dyDescent="0.2">
      <c r="A176">
        <v>29</v>
      </c>
      <c r="B176">
        <v>58</v>
      </c>
      <c r="C176" t="s">
        <v>129</v>
      </c>
      <c r="D176">
        <v>2</v>
      </c>
      <c r="E176">
        <v>7</v>
      </c>
      <c r="F176" t="s">
        <v>83</v>
      </c>
      <c r="G176" t="s">
        <v>94</v>
      </c>
      <c r="H176" t="s">
        <v>142</v>
      </c>
      <c r="I176" t="s">
        <v>97</v>
      </c>
      <c r="J176">
        <v>6</v>
      </c>
      <c r="K176">
        <v>1.999999999981128E-3</v>
      </c>
      <c r="L176">
        <v>1.3520000000000001</v>
      </c>
      <c r="M176">
        <v>1</v>
      </c>
      <c r="N176" s="2">
        <v>96.284999999999997</v>
      </c>
      <c r="O176">
        <v>1</v>
      </c>
      <c r="P176" s="2">
        <v>2.6850000000000023</v>
      </c>
      <c r="Q176">
        <v>3.2000000000000001E-2</v>
      </c>
      <c r="R176">
        <v>1</v>
      </c>
      <c r="S176" s="2">
        <v>9.8000000000000007</v>
      </c>
      <c r="T176">
        <v>18</v>
      </c>
      <c r="U176" s="2">
        <v>8.8349999999999795</v>
      </c>
      <c r="V176">
        <v>4.3609999999999998</v>
      </c>
      <c r="W176">
        <v>1</v>
      </c>
      <c r="X176" s="2">
        <v>84.6</v>
      </c>
      <c r="Y176">
        <v>0</v>
      </c>
      <c r="Z176" s="2" t="s">
        <v>157</v>
      </c>
      <c r="AA176">
        <v>0</v>
      </c>
      <c r="AB176">
        <v>0</v>
      </c>
      <c r="AC176" s="2">
        <v>17.899999999999999</v>
      </c>
      <c r="AD176">
        <v>2</v>
      </c>
      <c r="AE176" s="2">
        <v>5.7849999999999966</v>
      </c>
      <c r="AF176">
        <v>1</v>
      </c>
      <c r="AG176">
        <v>0.96599999999999997</v>
      </c>
      <c r="AH176" s="2">
        <v>42.7</v>
      </c>
      <c r="AI176" s="2">
        <f t="shared" si="8"/>
        <v>4.3929999999999998</v>
      </c>
      <c r="AJ176" s="2">
        <v>2.6850000000000023</v>
      </c>
      <c r="AK176" s="2">
        <v>1</v>
      </c>
      <c r="AL176" s="2">
        <v>4</v>
      </c>
      <c r="AM176" s="2">
        <v>3</v>
      </c>
      <c r="AN176" s="2">
        <v>2</v>
      </c>
      <c r="AO176" s="2">
        <v>0</v>
      </c>
      <c r="AP176" s="2">
        <v>0</v>
      </c>
      <c r="AQ176" s="2">
        <v>0</v>
      </c>
      <c r="AR176" s="2">
        <v>0</v>
      </c>
      <c r="AS176" t="s">
        <v>42</v>
      </c>
      <c r="AT176" t="s">
        <v>134</v>
      </c>
      <c r="AU176" s="2" t="s">
        <v>164</v>
      </c>
      <c r="AV176" t="s">
        <v>136</v>
      </c>
      <c r="AW176" t="s">
        <v>59</v>
      </c>
      <c r="AX176" s="7" t="s">
        <v>178</v>
      </c>
      <c r="AY176">
        <v>180.88</v>
      </c>
      <c r="AZ176">
        <v>170.05</v>
      </c>
      <c r="BA176" s="6">
        <f t="shared" si="9"/>
        <v>28.432470418806997</v>
      </c>
      <c r="BB176" s="10" t="s">
        <v>167</v>
      </c>
      <c r="BC176">
        <v>180</v>
      </c>
      <c r="BD176" s="14">
        <v>167.64</v>
      </c>
      <c r="BE176" s="6">
        <f t="shared" si="7"/>
        <v>29.113506761949662</v>
      </c>
      <c r="BF176">
        <v>0</v>
      </c>
      <c r="BG176">
        <v>4</v>
      </c>
      <c r="BH176" t="s">
        <v>76</v>
      </c>
      <c r="BI176">
        <v>0</v>
      </c>
      <c r="BJ176">
        <v>1</v>
      </c>
    </row>
    <row r="177" spans="1:62" x14ac:dyDescent="0.2">
      <c r="A177">
        <v>29</v>
      </c>
      <c r="B177">
        <v>58</v>
      </c>
      <c r="C177" t="s">
        <v>129</v>
      </c>
      <c r="D177">
        <v>2</v>
      </c>
      <c r="E177">
        <v>8</v>
      </c>
      <c r="F177" t="s">
        <v>83</v>
      </c>
      <c r="G177" t="s">
        <v>92</v>
      </c>
      <c r="H177" t="s">
        <v>143</v>
      </c>
      <c r="I177" t="s">
        <v>97</v>
      </c>
      <c r="J177">
        <v>0</v>
      </c>
      <c r="K177" t="s">
        <v>157</v>
      </c>
      <c r="L177">
        <v>0</v>
      </c>
      <c r="M177">
        <v>0</v>
      </c>
      <c r="N177" s="2">
        <v>124.94499999999999</v>
      </c>
      <c r="O177">
        <v>0</v>
      </c>
      <c r="P177" s="2" t="s">
        <v>157</v>
      </c>
      <c r="Q177">
        <v>0</v>
      </c>
      <c r="R177">
        <v>0</v>
      </c>
      <c r="S177" s="2">
        <v>9.8000000000000007</v>
      </c>
      <c r="T177">
        <v>49</v>
      </c>
      <c r="U177" s="2">
        <v>7.0679999999999836</v>
      </c>
      <c r="V177">
        <v>4.3650000000000002</v>
      </c>
      <c r="W177">
        <v>1</v>
      </c>
      <c r="X177" s="2">
        <v>84.6</v>
      </c>
      <c r="Y177">
        <v>0</v>
      </c>
      <c r="Z177" s="2" t="s">
        <v>157</v>
      </c>
      <c r="AA177">
        <v>0</v>
      </c>
      <c r="AB177">
        <v>0</v>
      </c>
      <c r="AC177" s="2">
        <v>17.899999999999999</v>
      </c>
      <c r="AD177">
        <v>1</v>
      </c>
      <c r="AE177" s="2">
        <v>3.6679999999999779</v>
      </c>
      <c r="AF177">
        <v>0</v>
      </c>
      <c r="AG177">
        <v>0</v>
      </c>
      <c r="AH177" s="2">
        <v>42.7</v>
      </c>
      <c r="AI177" s="2">
        <f t="shared" si="8"/>
        <v>4.3650000000000002</v>
      </c>
      <c r="AJ177" s="2">
        <v>7.0679999999999836</v>
      </c>
      <c r="AK177" s="2">
        <v>1</v>
      </c>
      <c r="AL177" s="2">
        <v>3</v>
      </c>
      <c r="AM177" s="2">
        <v>2</v>
      </c>
      <c r="AN177" s="2">
        <v>0</v>
      </c>
      <c r="AO177" s="2">
        <v>0</v>
      </c>
      <c r="AP177" s="2">
        <v>0</v>
      </c>
      <c r="AQ177" s="2">
        <v>0</v>
      </c>
      <c r="AR177" s="2">
        <v>0</v>
      </c>
      <c r="AS177" t="s">
        <v>42</v>
      </c>
      <c r="AT177" t="s">
        <v>134</v>
      </c>
      <c r="AU177" s="2" t="s">
        <v>164</v>
      </c>
      <c r="AV177" t="s">
        <v>136</v>
      </c>
      <c r="AW177" t="s">
        <v>59</v>
      </c>
      <c r="AX177" s="7" t="s">
        <v>178</v>
      </c>
      <c r="AY177">
        <v>180.88</v>
      </c>
      <c r="AZ177">
        <v>170.05</v>
      </c>
      <c r="BA177" s="6">
        <f t="shared" si="9"/>
        <v>28.432470418806997</v>
      </c>
      <c r="BB177" s="10" t="s">
        <v>167</v>
      </c>
      <c r="BC177">
        <v>180</v>
      </c>
      <c r="BD177" s="14">
        <v>167.64</v>
      </c>
      <c r="BE177" s="6">
        <f t="shared" si="7"/>
        <v>29.113506761949662</v>
      </c>
      <c r="BF177">
        <v>0</v>
      </c>
      <c r="BG177">
        <v>4</v>
      </c>
      <c r="BH177" t="s">
        <v>76</v>
      </c>
      <c r="BI177">
        <v>0</v>
      </c>
      <c r="BJ177">
        <v>1</v>
      </c>
    </row>
    <row r="178" spans="1:62" x14ac:dyDescent="0.2">
      <c r="A178">
        <v>30</v>
      </c>
      <c r="B178">
        <v>22</v>
      </c>
      <c r="C178" t="s">
        <v>129</v>
      </c>
      <c r="D178">
        <v>4</v>
      </c>
      <c r="E178">
        <v>1</v>
      </c>
      <c r="F178" t="s">
        <v>83</v>
      </c>
      <c r="G178" t="s">
        <v>92</v>
      </c>
      <c r="H178" t="s">
        <v>142</v>
      </c>
      <c r="I178" t="s">
        <v>144</v>
      </c>
      <c r="J178">
        <v>18</v>
      </c>
      <c r="K178">
        <v>0.18400000000000016</v>
      </c>
      <c r="L178">
        <v>2.0139999999999998</v>
      </c>
      <c r="M178">
        <v>1</v>
      </c>
      <c r="N178" s="2">
        <v>124.94499999999999</v>
      </c>
      <c r="O178">
        <v>3</v>
      </c>
      <c r="P178" s="2">
        <v>1.8170000000000002</v>
      </c>
      <c r="Q178">
        <v>0</v>
      </c>
      <c r="R178">
        <v>0</v>
      </c>
      <c r="S178" s="2">
        <v>9.8000000000000007</v>
      </c>
      <c r="T178">
        <v>7</v>
      </c>
      <c r="U178" s="2">
        <v>17.416999999999998</v>
      </c>
      <c r="V178">
        <v>6.6870000000000003</v>
      </c>
      <c r="W178">
        <v>1</v>
      </c>
      <c r="X178" s="2">
        <v>84.6</v>
      </c>
      <c r="Y178">
        <v>0</v>
      </c>
      <c r="Z178" s="2" t="s">
        <v>157</v>
      </c>
      <c r="AA178">
        <v>0</v>
      </c>
      <c r="AB178">
        <v>0</v>
      </c>
      <c r="AC178" s="2">
        <v>17.899999999999999</v>
      </c>
      <c r="AD178">
        <v>0</v>
      </c>
      <c r="AE178" s="2" t="s">
        <v>157</v>
      </c>
      <c r="AF178">
        <v>0</v>
      </c>
      <c r="AG178">
        <v>0</v>
      </c>
      <c r="AH178" s="2">
        <v>42.7</v>
      </c>
      <c r="AI178" s="2">
        <f t="shared" si="8"/>
        <v>6.6870000000000003</v>
      </c>
      <c r="AJ178" s="2">
        <v>1.8170000000000002</v>
      </c>
      <c r="AK178" s="2">
        <v>1</v>
      </c>
      <c r="AL178" s="2">
        <v>2</v>
      </c>
      <c r="AM178" s="2">
        <v>0</v>
      </c>
      <c r="AN178" s="2">
        <v>0</v>
      </c>
      <c r="AO178" s="2">
        <v>0</v>
      </c>
      <c r="AP178" s="2">
        <v>0</v>
      </c>
      <c r="AQ178" s="2">
        <v>0</v>
      </c>
      <c r="AR178" s="2">
        <v>0</v>
      </c>
      <c r="AS178" t="s">
        <v>132</v>
      </c>
      <c r="AT178" t="s">
        <v>135</v>
      </c>
      <c r="AU178" s="2" t="s">
        <v>163</v>
      </c>
      <c r="AV178" t="s">
        <v>139</v>
      </c>
      <c r="AW178" t="s">
        <v>60</v>
      </c>
      <c r="AX178" s="7" t="s">
        <v>178</v>
      </c>
      <c r="AY178">
        <v>229.39</v>
      </c>
      <c r="AZ178">
        <v>174.95</v>
      </c>
      <c r="BA178" s="6">
        <f t="shared" si="9"/>
        <v>34.066216875480713</v>
      </c>
      <c r="BB178" s="10" t="s">
        <v>168</v>
      </c>
      <c r="BC178">
        <v>217</v>
      </c>
      <c r="BD178" s="14">
        <v>177.8</v>
      </c>
      <c r="BE178" s="6">
        <f t="shared" si="7"/>
        <v>31.201361104020904</v>
      </c>
      <c r="BF178">
        <v>0</v>
      </c>
      <c r="BG178">
        <v>6</v>
      </c>
      <c r="BH178" t="s">
        <v>77</v>
      </c>
      <c r="BI178">
        <v>0</v>
      </c>
      <c r="BJ178">
        <v>2</v>
      </c>
    </row>
    <row r="179" spans="1:62" x14ac:dyDescent="0.2">
      <c r="A179">
        <v>30</v>
      </c>
      <c r="B179">
        <v>22</v>
      </c>
      <c r="C179" t="s">
        <v>129</v>
      </c>
      <c r="D179">
        <v>4</v>
      </c>
      <c r="E179">
        <v>2</v>
      </c>
      <c r="F179" t="s">
        <v>83</v>
      </c>
      <c r="G179" t="s">
        <v>131</v>
      </c>
      <c r="H179" t="s">
        <v>142</v>
      </c>
      <c r="I179" t="s">
        <v>97</v>
      </c>
      <c r="J179">
        <v>1</v>
      </c>
      <c r="K179">
        <v>0.20300000000000296</v>
      </c>
      <c r="L179">
        <v>0.182</v>
      </c>
      <c r="M179">
        <v>1</v>
      </c>
      <c r="N179" s="2">
        <v>95.822999999999993</v>
      </c>
      <c r="O179">
        <v>9</v>
      </c>
      <c r="P179" s="2">
        <v>0.55200000000000005</v>
      </c>
      <c r="Q179">
        <v>0.23499999999999999</v>
      </c>
      <c r="R179">
        <v>1</v>
      </c>
      <c r="S179" s="2">
        <v>9.8000000000000007</v>
      </c>
      <c r="T179">
        <v>25</v>
      </c>
      <c r="U179" s="2">
        <v>6.1370000000000005</v>
      </c>
      <c r="V179">
        <v>8.2690000000000001</v>
      </c>
      <c r="W179">
        <v>1</v>
      </c>
      <c r="X179" s="2">
        <v>84.6</v>
      </c>
      <c r="Y179">
        <v>0</v>
      </c>
      <c r="Z179" s="2" t="s">
        <v>157</v>
      </c>
      <c r="AA179">
        <v>0</v>
      </c>
      <c r="AB179">
        <v>0</v>
      </c>
      <c r="AC179" s="2">
        <v>17.899999999999999</v>
      </c>
      <c r="AD179">
        <v>0</v>
      </c>
      <c r="AE179" s="2" t="s">
        <v>157</v>
      </c>
      <c r="AF179">
        <v>0</v>
      </c>
      <c r="AG179">
        <v>0</v>
      </c>
      <c r="AH179" s="2">
        <v>42.7</v>
      </c>
      <c r="AI179" s="2">
        <f t="shared" si="8"/>
        <v>8.5039999999999996</v>
      </c>
      <c r="AJ179" s="2">
        <v>0.55200000000000005</v>
      </c>
      <c r="AK179" s="2">
        <v>1</v>
      </c>
      <c r="AL179" s="2">
        <v>2</v>
      </c>
      <c r="AM179" s="2">
        <v>0</v>
      </c>
      <c r="AN179" s="2">
        <v>0</v>
      </c>
      <c r="AO179" s="2">
        <v>0</v>
      </c>
      <c r="AP179" s="2">
        <v>0</v>
      </c>
      <c r="AQ179" s="2">
        <v>0</v>
      </c>
      <c r="AR179" s="2">
        <v>0</v>
      </c>
      <c r="AS179" t="s">
        <v>132</v>
      </c>
      <c r="AT179" t="s">
        <v>135</v>
      </c>
      <c r="AU179" s="2" t="s">
        <v>163</v>
      </c>
      <c r="AV179" t="s">
        <v>139</v>
      </c>
      <c r="AW179" t="s">
        <v>60</v>
      </c>
      <c r="AX179" s="7" t="s">
        <v>178</v>
      </c>
      <c r="AY179">
        <v>229.39</v>
      </c>
      <c r="AZ179">
        <v>174.95</v>
      </c>
      <c r="BA179" s="6">
        <f t="shared" si="9"/>
        <v>34.066216875480713</v>
      </c>
      <c r="BB179" s="10" t="s">
        <v>168</v>
      </c>
      <c r="BC179">
        <v>217</v>
      </c>
      <c r="BD179" s="14">
        <v>177.8</v>
      </c>
      <c r="BE179" s="6">
        <f t="shared" si="7"/>
        <v>31.201361104020904</v>
      </c>
      <c r="BF179">
        <v>0</v>
      </c>
      <c r="BG179">
        <v>6</v>
      </c>
      <c r="BH179" t="s">
        <v>77</v>
      </c>
      <c r="BI179">
        <v>0</v>
      </c>
      <c r="BJ179">
        <v>2</v>
      </c>
    </row>
    <row r="180" spans="1:62" x14ac:dyDescent="0.2">
      <c r="A180">
        <v>30</v>
      </c>
      <c r="B180">
        <v>22</v>
      </c>
      <c r="C180" t="s">
        <v>129</v>
      </c>
      <c r="D180">
        <v>4</v>
      </c>
      <c r="E180">
        <v>3</v>
      </c>
      <c r="F180" t="s">
        <v>82</v>
      </c>
      <c r="G180" t="s">
        <v>88</v>
      </c>
      <c r="H180" t="s">
        <v>143</v>
      </c>
      <c r="I180" t="s">
        <v>144</v>
      </c>
      <c r="J180">
        <v>6</v>
      </c>
      <c r="K180">
        <v>0.91799999999999926</v>
      </c>
      <c r="L180">
        <v>0.78100000000000003</v>
      </c>
      <c r="M180">
        <v>1</v>
      </c>
      <c r="N180" s="2">
        <v>97.08</v>
      </c>
      <c r="O180">
        <v>0</v>
      </c>
      <c r="P180" s="2" t="s">
        <v>157</v>
      </c>
      <c r="Q180">
        <v>0</v>
      </c>
      <c r="R180">
        <v>0</v>
      </c>
      <c r="S180" s="2">
        <v>9.8000000000000007</v>
      </c>
      <c r="T180">
        <v>8</v>
      </c>
      <c r="U180" s="2">
        <v>4.6679999999999993</v>
      </c>
      <c r="V180">
        <v>8.9499999999999993</v>
      </c>
      <c r="W180">
        <v>2</v>
      </c>
      <c r="X180" s="2">
        <v>84.6</v>
      </c>
      <c r="Y180">
        <v>4</v>
      </c>
      <c r="Z180" s="2">
        <v>16.550999999999995</v>
      </c>
      <c r="AA180">
        <v>1</v>
      </c>
      <c r="AB180">
        <v>1.5169999999999999</v>
      </c>
      <c r="AC180" s="2">
        <v>17.899999999999999</v>
      </c>
      <c r="AD180">
        <v>6</v>
      </c>
      <c r="AE180" s="2">
        <v>17.883999999999993</v>
      </c>
      <c r="AF180">
        <v>1</v>
      </c>
      <c r="AG180">
        <v>0.28199999999999997</v>
      </c>
      <c r="AH180" s="2">
        <v>42.7</v>
      </c>
      <c r="AI180" s="2">
        <f t="shared" si="8"/>
        <v>8.9499999999999993</v>
      </c>
      <c r="AJ180" s="2">
        <v>4.6679999999999993</v>
      </c>
      <c r="AK180" s="2">
        <v>1</v>
      </c>
      <c r="AL180" s="2">
        <v>2</v>
      </c>
      <c r="AM180" s="2">
        <v>3</v>
      </c>
      <c r="AN180" s="2">
        <v>2</v>
      </c>
      <c r="AO180" s="2">
        <v>0</v>
      </c>
      <c r="AP180" s="2">
        <v>0</v>
      </c>
      <c r="AQ180" s="2">
        <v>0</v>
      </c>
      <c r="AR180" s="2">
        <v>0</v>
      </c>
      <c r="AS180" t="s">
        <v>132</v>
      </c>
      <c r="AT180" t="s">
        <v>135</v>
      </c>
      <c r="AU180" s="2" t="s">
        <v>163</v>
      </c>
      <c r="AV180" t="s">
        <v>139</v>
      </c>
      <c r="AW180" t="s">
        <v>60</v>
      </c>
      <c r="AX180" s="7" t="s">
        <v>178</v>
      </c>
      <c r="AY180">
        <v>229.39</v>
      </c>
      <c r="AZ180">
        <v>174.95</v>
      </c>
      <c r="BA180" s="6">
        <f t="shared" si="9"/>
        <v>34.066216875480713</v>
      </c>
      <c r="BB180" s="10" t="s">
        <v>168</v>
      </c>
      <c r="BC180">
        <v>217</v>
      </c>
      <c r="BD180" s="14">
        <v>177.8</v>
      </c>
      <c r="BE180" s="6">
        <f t="shared" si="7"/>
        <v>31.201361104020904</v>
      </c>
      <c r="BF180">
        <v>0</v>
      </c>
      <c r="BG180">
        <v>6</v>
      </c>
      <c r="BH180" t="s">
        <v>77</v>
      </c>
      <c r="BI180">
        <v>0</v>
      </c>
      <c r="BJ180">
        <v>2</v>
      </c>
    </row>
    <row r="181" spans="1:62" x14ac:dyDescent="0.2">
      <c r="A181">
        <v>30</v>
      </c>
      <c r="B181">
        <v>22</v>
      </c>
      <c r="C181" t="s">
        <v>129</v>
      </c>
      <c r="D181">
        <v>4</v>
      </c>
      <c r="E181">
        <v>4</v>
      </c>
      <c r="F181" t="s">
        <v>83</v>
      </c>
      <c r="G181" t="s">
        <v>91</v>
      </c>
      <c r="H181" t="s">
        <v>143</v>
      </c>
      <c r="I181" t="s">
        <v>97</v>
      </c>
      <c r="J181">
        <v>4</v>
      </c>
      <c r="K181">
        <v>3.0000000000001137E-3</v>
      </c>
      <c r="L181">
        <v>0.54600000000000004</v>
      </c>
      <c r="M181">
        <v>1</v>
      </c>
      <c r="N181" s="2">
        <v>142.26</v>
      </c>
      <c r="O181">
        <v>0</v>
      </c>
      <c r="P181" s="2" t="s">
        <v>157</v>
      </c>
      <c r="Q181">
        <v>0</v>
      </c>
      <c r="R181">
        <v>0</v>
      </c>
      <c r="S181" s="2">
        <v>9.8000000000000007</v>
      </c>
      <c r="T181">
        <v>7</v>
      </c>
      <c r="U181" s="2">
        <v>6.7700000000000102</v>
      </c>
      <c r="V181">
        <v>8.4540000000000006</v>
      </c>
      <c r="W181">
        <v>1</v>
      </c>
      <c r="X181" s="2">
        <v>84.6</v>
      </c>
      <c r="Y181">
        <v>0</v>
      </c>
      <c r="Z181" s="2" t="s">
        <v>157</v>
      </c>
      <c r="AA181">
        <v>0</v>
      </c>
      <c r="AB181">
        <v>0</v>
      </c>
      <c r="AC181" s="2">
        <v>17.899999999999999</v>
      </c>
      <c r="AD181">
        <v>0</v>
      </c>
      <c r="AE181" s="2" t="s">
        <v>157</v>
      </c>
      <c r="AF181">
        <v>0</v>
      </c>
      <c r="AG181">
        <v>0</v>
      </c>
      <c r="AH181" s="2">
        <v>42.7</v>
      </c>
      <c r="AI181" s="2">
        <f t="shared" si="8"/>
        <v>8.4540000000000006</v>
      </c>
      <c r="AJ181" s="2">
        <v>6.7700000000000102</v>
      </c>
      <c r="AK181" s="2">
        <v>1</v>
      </c>
      <c r="AL181" s="2">
        <v>2</v>
      </c>
      <c r="AM181" s="2">
        <v>0</v>
      </c>
      <c r="AN181" s="2">
        <v>0</v>
      </c>
      <c r="AO181" s="2">
        <v>0</v>
      </c>
      <c r="AP181" s="2">
        <v>0</v>
      </c>
      <c r="AQ181" s="2">
        <v>0</v>
      </c>
      <c r="AR181" s="2">
        <v>0</v>
      </c>
      <c r="AS181" t="s">
        <v>132</v>
      </c>
      <c r="AT181" t="s">
        <v>135</v>
      </c>
      <c r="AU181" s="2" t="s">
        <v>163</v>
      </c>
      <c r="AV181" t="s">
        <v>139</v>
      </c>
      <c r="AW181" t="s">
        <v>60</v>
      </c>
      <c r="AX181" s="7" t="s">
        <v>178</v>
      </c>
      <c r="AY181">
        <v>229.39</v>
      </c>
      <c r="AZ181">
        <v>174.95</v>
      </c>
      <c r="BA181" s="6">
        <f t="shared" si="9"/>
        <v>34.066216875480713</v>
      </c>
      <c r="BB181" s="10" t="s">
        <v>168</v>
      </c>
      <c r="BC181">
        <v>217</v>
      </c>
      <c r="BD181" s="14">
        <v>177.8</v>
      </c>
      <c r="BE181" s="6">
        <f t="shared" si="7"/>
        <v>31.201361104020904</v>
      </c>
      <c r="BF181">
        <v>0</v>
      </c>
      <c r="BG181">
        <v>6</v>
      </c>
      <c r="BH181" t="s">
        <v>77</v>
      </c>
      <c r="BI181">
        <v>0</v>
      </c>
      <c r="BJ181">
        <v>2</v>
      </c>
    </row>
    <row r="182" spans="1:62" x14ac:dyDescent="0.2">
      <c r="A182">
        <v>30</v>
      </c>
      <c r="B182">
        <v>22</v>
      </c>
      <c r="C182" t="s">
        <v>129</v>
      </c>
      <c r="D182">
        <v>4</v>
      </c>
      <c r="E182">
        <v>5</v>
      </c>
      <c r="F182" t="s">
        <v>82</v>
      </c>
      <c r="G182" t="s">
        <v>87</v>
      </c>
      <c r="H182" t="s">
        <v>143</v>
      </c>
      <c r="I182" t="s">
        <v>97</v>
      </c>
      <c r="J182">
        <v>6</v>
      </c>
      <c r="K182">
        <v>0.65099999999999625</v>
      </c>
      <c r="L182">
        <v>0.433</v>
      </c>
      <c r="M182">
        <v>1</v>
      </c>
      <c r="N182" s="2">
        <v>149.6</v>
      </c>
      <c r="O182">
        <v>0</v>
      </c>
      <c r="P182" s="2" t="s">
        <v>157</v>
      </c>
      <c r="Q182">
        <v>0</v>
      </c>
      <c r="R182">
        <v>0</v>
      </c>
      <c r="S182" s="2">
        <v>9.8000000000000007</v>
      </c>
      <c r="T182">
        <v>4</v>
      </c>
      <c r="U182" s="2">
        <v>8.1700000000000017</v>
      </c>
      <c r="V182">
        <v>8.4540000000000006</v>
      </c>
      <c r="W182">
        <v>1</v>
      </c>
      <c r="X182" s="2">
        <v>84.6</v>
      </c>
      <c r="Y182">
        <v>2</v>
      </c>
      <c r="Z182" s="2">
        <v>17.168999999999997</v>
      </c>
      <c r="AA182">
        <v>1</v>
      </c>
      <c r="AB182">
        <v>1.7170000000000001</v>
      </c>
      <c r="AC182" s="2">
        <v>17.899999999999999</v>
      </c>
      <c r="AD182">
        <v>0</v>
      </c>
      <c r="AE182" s="2" t="s">
        <v>157</v>
      </c>
      <c r="AF182">
        <v>0</v>
      </c>
      <c r="AG182">
        <v>0</v>
      </c>
      <c r="AH182" s="2">
        <v>42.7</v>
      </c>
      <c r="AI182" s="2">
        <f t="shared" si="8"/>
        <v>8.4540000000000006</v>
      </c>
      <c r="AJ182" s="2">
        <v>8.1700000000000017</v>
      </c>
      <c r="AK182" s="2">
        <v>1</v>
      </c>
      <c r="AL182" s="2">
        <v>4</v>
      </c>
      <c r="AM182" s="2">
        <v>2</v>
      </c>
      <c r="AN182" s="2">
        <v>0</v>
      </c>
      <c r="AO182" s="2">
        <v>0</v>
      </c>
      <c r="AP182" s="2">
        <v>0</v>
      </c>
      <c r="AQ182" s="2">
        <v>0</v>
      </c>
      <c r="AR182" s="2">
        <v>0</v>
      </c>
      <c r="AS182" t="s">
        <v>132</v>
      </c>
      <c r="AT182" t="s">
        <v>135</v>
      </c>
      <c r="AU182" s="2" t="s">
        <v>163</v>
      </c>
      <c r="AV182" t="s">
        <v>139</v>
      </c>
      <c r="AW182" t="s">
        <v>60</v>
      </c>
      <c r="AX182" s="7" t="s">
        <v>178</v>
      </c>
      <c r="AY182">
        <v>229.39</v>
      </c>
      <c r="AZ182">
        <v>174.95</v>
      </c>
      <c r="BA182" s="6">
        <f t="shared" si="9"/>
        <v>34.066216875480713</v>
      </c>
      <c r="BB182" s="10" t="s">
        <v>168</v>
      </c>
      <c r="BC182">
        <v>217</v>
      </c>
      <c r="BD182" s="14">
        <v>177.8</v>
      </c>
      <c r="BE182" s="6">
        <f t="shared" si="7"/>
        <v>31.201361104020904</v>
      </c>
      <c r="BF182">
        <v>0</v>
      </c>
      <c r="BG182">
        <v>6</v>
      </c>
      <c r="BH182" t="s">
        <v>77</v>
      </c>
      <c r="BI182">
        <v>0</v>
      </c>
      <c r="BJ182">
        <v>2</v>
      </c>
    </row>
    <row r="183" spans="1:62" x14ac:dyDescent="0.2">
      <c r="A183">
        <v>30</v>
      </c>
      <c r="B183">
        <v>22</v>
      </c>
      <c r="C183" t="s">
        <v>129</v>
      </c>
      <c r="D183">
        <v>4</v>
      </c>
      <c r="E183">
        <v>6</v>
      </c>
      <c r="F183" t="s">
        <v>83</v>
      </c>
      <c r="G183" t="s">
        <v>94</v>
      </c>
      <c r="H183" t="s">
        <v>143</v>
      </c>
      <c r="I183" t="s">
        <v>144</v>
      </c>
      <c r="J183">
        <v>6</v>
      </c>
      <c r="K183">
        <v>0.14799999999999613</v>
      </c>
      <c r="L183">
        <v>0.54800000000000004</v>
      </c>
      <c r="M183">
        <v>1</v>
      </c>
      <c r="N183" s="2">
        <v>96.284999999999997</v>
      </c>
      <c r="O183">
        <v>0</v>
      </c>
      <c r="P183" s="2" t="s">
        <v>157</v>
      </c>
      <c r="Q183">
        <v>0</v>
      </c>
      <c r="R183">
        <v>0</v>
      </c>
      <c r="S183" s="2">
        <v>9.8000000000000007</v>
      </c>
      <c r="T183">
        <v>5</v>
      </c>
      <c r="U183" s="2">
        <v>4.8990000000000009</v>
      </c>
      <c r="V183">
        <v>12.994</v>
      </c>
      <c r="W183">
        <v>1</v>
      </c>
      <c r="X183" s="2">
        <v>84.6</v>
      </c>
      <c r="Y183">
        <v>0</v>
      </c>
      <c r="Z183" s="2" t="s">
        <v>157</v>
      </c>
      <c r="AA183">
        <v>0</v>
      </c>
      <c r="AB183">
        <v>0</v>
      </c>
      <c r="AC183" s="2">
        <v>17.899999999999999</v>
      </c>
      <c r="AD183">
        <v>0</v>
      </c>
      <c r="AE183" s="2" t="s">
        <v>157</v>
      </c>
      <c r="AF183">
        <v>0</v>
      </c>
      <c r="AG183">
        <v>0</v>
      </c>
      <c r="AH183" s="2">
        <v>42.7</v>
      </c>
      <c r="AI183" s="2">
        <f t="shared" si="8"/>
        <v>12.994</v>
      </c>
      <c r="AJ183" s="2">
        <v>4.8990000000000009</v>
      </c>
      <c r="AK183" s="2">
        <v>1</v>
      </c>
      <c r="AL183" s="2">
        <v>2</v>
      </c>
      <c r="AM183" s="2">
        <v>0</v>
      </c>
      <c r="AN183" s="2">
        <v>0</v>
      </c>
      <c r="AO183" s="2">
        <v>0</v>
      </c>
      <c r="AP183" s="2">
        <v>0</v>
      </c>
      <c r="AQ183" s="2">
        <v>0</v>
      </c>
      <c r="AR183" s="2">
        <v>0</v>
      </c>
      <c r="AS183" t="s">
        <v>132</v>
      </c>
      <c r="AT183" t="s">
        <v>135</v>
      </c>
      <c r="AU183" s="2" t="s">
        <v>163</v>
      </c>
      <c r="AV183" t="s">
        <v>139</v>
      </c>
      <c r="AW183" t="s">
        <v>60</v>
      </c>
      <c r="AX183" s="7" t="s">
        <v>178</v>
      </c>
      <c r="AY183">
        <v>229.39</v>
      </c>
      <c r="AZ183">
        <v>174.95</v>
      </c>
      <c r="BA183" s="6">
        <f t="shared" si="9"/>
        <v>34.066216875480713</v>
      </c>
      <c r="BB183" s="10" t="s">
        <v>168</v>
      </c>
      <c r="BC183">
        <v>217</v>
      </c>
      <c r="BD183" s="14">
        <v>177.8</v>
      </c>
      <c r="BE183" s="6">
        <f t="shared" si="7"/>
        <v>31.201361104020904</v>
      </c>
      <c r="BF183">
        <v>0</v>
      </c>
      <c r="BG183">
        <v>6</v>
      </c>
      <c r="BH183" t="s">
        <v>77</v>
      </c>
      <c r="BI183">
        <v>0</v>
      </c>
      <c r="BJ183">
        <v>2</v>
      </c>
    </row>
    <row r="184" spans="1:62" x14ac:dyDescent="0.2">
      <c r="A184">
        <v>30</v>
      </c>
      <c r="B184">
        <v>22</v>
      </c>
      <c r="C184" t="s">
        <v>129</v>
      </c>
      <c r="D184">
        <v>4</v>
      </c>
      <c r="E184">
        <v>7</v>
      </c>
      <c r="F184" t="s">
        <v>82</v>
      </c>
      <c r="G184" t="s">
        <v>89</v>
      </c>
      <c r="H184" t="s">
        <v>142</v>
      </c>
      <c r="I184" t="s">
        <v>97</v>
      </c>
      <c r="J184">
        <v>5</v>
      </c>
      <c r="K184">
        <v>1.4999999999986358E-2</v>
      </c>
      <c r="L184">
        <v>0.436</v>
      </c>
      <c r="M184">
        <v>1</v>
      </c>
      <c r="N184" s="2">
        <v>144.30000000000001</v>
      </c>
      <c r="O184">
        <v>1</v>
      </c>
      <c r="P184" s="2">
        <v>1.3479999999999848</v>
      </c>
      <c r="Q184">
        <v>6.7000000000000004E-2</v>
      </c>
      <c r="R184">
        <v>1</v>
      </c>
      <c r="S184" s="2">
        <v>9.8000000000000007</v>
      </c>
      <c r="T184">
        <v>7</v>
      </c>
      <c r="U184" s="2">
        <v>5.7810000000000059</v>
      </c>
      <c r="V184">
        <v>13.93</v>
      </c>
      <c r="W184">
        <v>1</v>
      </c>
      <c r="X184" s="2">
        <v>84.6</v>
      </c>
      <c r="Y184">
        <v>1</v>
      </c>
      <c r="Z184" s="2">
        <v>16.365000000000009</v>
      </c>
      <c r="AA184">
        <v>1</v>
      </c>
      <c r="AB184">
        <v>0.35</v>
      </c>
      <c r="AC184" s="2">
        <v>17.899999999999999</v>
      </c>
      <c r="AD184">
        <v>0</v>
      </c>
      <c r="AE184" s="2" t="s">
        <v>157</v>
      </c>
      <c r="AF184">
        <v>0</v>
      </c>
      <c r="AG184">
        <v>0</v>
      </c>
      <c r="AH184" s="2">
        <v>42.7</v>
      </c>
      <c r="AI184" s="2">
        <f t="shared" si="8"/>
        <v>13.997</v>
      </c>
      <c r="AJ184" s="2">
        <v>1.3479999999999848</v>
      </c>
      <c r="AK184" s="2">
        <v>1</v>
      </c>
      <c r="AL184" s="2">
        <v>2</v>
      </c>
      <c r="AM184" s="2">
        <v>0</v>
      </c>
      <c r="AN184" s="2">
        <v>0</v>
      </c>
      <c r="AO184" s="2">
        <v>0</v>
      </c>
      <c r="AP184" s="2">
        <v>0</v>
      </c>
      <c r="AQ184" s="2">
        <v>0</v>
      </c>
      <c r="AR184" s="2">
        <v>0</v>
      </c>
      <c r="AS184" t="s">
        <v>132</v>
      </c>
      <c r="AT184" t="s">
        <v>135</v>
      </c>
      <c r="AU184" s="2" t="s">
        <v>163</v>
      </c>
      <c r="AV184" t="s">
        <v>139</v>
      </c>
      <c r="AW184" t="s">
        <v>60</v>
      </c>
      <c r="AX184" s="7" t="s">
        <v>178</v>
      </c>
      <c r="AY184">
        <v>229.39</v>
      </c>
      <c r="AZ184">
        <v>174.95</v>
      </c>
      <c r="BA184" s="6">
        <f t="shared" si="9"/>
        <v>34.066216875480713</v>
      </c>
      <c r="BB184" s="10" t="s">
        <v>168</v>
      </c>
      <c r="BC184">
        <v>217</v>
      </c>
      <c r="BD184" s="14">
        <v>177.8</v>
      </c>
      <c r="BE184" s="6">
        <f t="shared" si="7"/>
        <v>31.201361104020904</v>
      </c>
      <c r="BF184">
        <v>0</v>
      </c>
      <c r="BG184">
        <v>6</v>
      </c>
      <c r="BH184" t="s">
        <v>77</v>
      </c>
      <c r="BI184">
        <v>0</v>
      </c>
      <c r="BJ184">
        <v>2</v>
      </c>
    </row>
    <row r="185" spans="1:62" x14ac:dyDescent="0.2">
      <c r="A185">
        <v>30</v>
      </c>
      <c r="B185">
        <v>22</v>
      </c>
      <c r="C185" t="s">
        <v>129</v>
      </c>
      <c r="D185">
        <v>4</v>
      </c>
      <c r="E185">
        <v>8</v>
      </c>
      <c r="F185" t="s">
        <v>82</v>
      </c>
      <c r="G185" t="s">
        <v>90</v>
      </c>
      <c r="H185" t="s">
        <v>142</v>
      </c>
      <c r="I185" t="s">
        <v>144</v>
      </c>
      <c r="J185">
        <v>2</v>
      </c>
      <c r="K185">
        <v>2.0000000000095497E-3</v>
      </c>
      <c r="L185">
        <v>0.73199999999999998</v>
      </c>
      <c r="M185">
        <v>1</v>
      </c>
      <c r="N185" s="2">
        <v>108.116</v>
      </c>
      <c r="O185">
        <v>10</v>
      </c>
      <c r="P185" s="2">
        <v>1.1370000000000005</v>
      </c>
      <c r="Q185">
        <v>0.73399999999999999</v>
      </c>
      <c r="R185">
        <v>1</v>
      </c>
      <c r="S185" s="2">
        <v>9.8000000000000007</v>
      </c>
      <c r="T185">
        <v>12</v>
      </c>
      <c r="U185" s="2">
        <v>5.1850000000000023</v>
      </c>
      <c r="V185">
        <v>12.666</v>
      </c>
      <c r="W185">
        <v>1</v>
      </c>
      <c r="X185" s="2">
        <v>84.6</v>
      </c>
      <c r="Y185">
        <v>0</v>
      </c>
      <c r="Z185" s="2" t="s">
        <v>157</v>
      </c>
      <c r="AA185">
        <v>0</v>
      </c>
      <c r="AB185">
        <v>0</v>
      </c>
      <c r="AC185" s="2">
        <v>17.899999999999999</v>
      </c>
      <c r="AD185">
        <v>0</v>
      </c>
      <c r="AE185" s="2" t="s">
        <v>157</v>
      </c>
      <c r="AF185">
        <v>0</v>
      </c>
      <c r="AG185">
        <v>0</v>
      </c>
      <c r="AH185" s="2">
        <v>42.7</v>
      </c>
      <c r="AI185" s="2">
        <f t="shared" si="8"/>
        <v>13.4</v>
      </c>
      <c r="AJ185" s="2">
        <v>1.1370000000000005</v>
      </c>
      <c r="AK185" s="2">
        <v>1</v>
      </c>
      <c r="AL185" s="2">
        <v>2</v>
      </c>
      <c r="AM185" s="2">
        <v>0</v>
      </c>
      <c r="AN185" s="2">
        <v>0</v>
      </c>
      <c r="AO185" s="2">
        <v>0</v>
      </c>
      <c r="AP185" s="2">
        <v>0</v>
      </c>
      <c r="AQ185" s="2">
        <v>0</v>
      </c>
      <c r="AR185" s="2">
        <v>0</v>
      </c>
      <c r="AS185" t="s">
        <v>132</v>
      </c>
      <c r="AT185" t="s">
        <v>135</v>
      </c>
      <c r="AU185" s="2" t="s">
        <v>163</v>
      </c>
      <c r="AV185" t="s">
        <v>139</v>
      </c>
      <c r="AW185" t="s">
        <v>60</v>
      </c>
      <c r="AX185" s="7" t="s">
        <v>178</v>
      </c>
      <c r="AY185">
        <v>229.39</v>
      </c>
      <c r="AZ185">
        <v>174.95</v>
      </c>
      <c r="BA185" s="6">
        <f t="shared" si="9"/>
        <v>34.066216875480713</v>
      </c>
      <c r="BB185" s="10" t="s">
        <v>168</v>
      </c>
      <c r="BC185">
        <v>217</v>
      </c>
      <c r="BD185" s="14">
        <v>177.8</v>
      </c>
      <c r="BE185" s="6">
        <f t="shared" si="7"/>
        <v>31.201361104020904</v>
      </c>
      <c r="BF185">
        <v>0</v>
      </c>
      <c r="BG185">
        <v>6</v>
      </c>
      <c r="BH185" t="s">
        <v>77</v>
      </c>
      <c r="BI185">
        <v>0</v>
      </c>
      <c r="BJ185">
        <v>2</v>
      </c>
    </row>
    <row r="186" spans="1:62" x14ac:dyDescent="0.2">
      <c r="A186">
        <v>31</v>
      </c>
      <c r="B186">
        <v>23</v>
      </c>
      <c r="C186" t="s">
        <v>130</v>
      </c>
      <c r="D186">
        <v>1</v>
      </c>
      <c r="E186">
        <v>1</v>
      </c>
      <c r="F186" t="s">
        <v>82</v>
      </c>
      <c r="G186" t="s">
        <v>90</v>
      </c>
      <c r="H186" t="s">
        <v>142</v>
      </c>
      <c r="I186" t="s">
        <v>97</v>
      </c>
      <c r="J186">
        <v>0</v>
      </c>
      <c r="K186" t="s">
        <v>157</v>
      </c>
      <c r="L186">
        <v>0</v>
      </c>
      <c r="M186">
        <v>0</v>
      </c>
      <c r="N186" s="2">
        <v>108.116</v>
      </c>
      <c r="O186">
        <v>6</v>
      </c>
      <c r="P186" s="2">
        <v>0.51799999999999979</v>
      </c>
      <c r="Q186">
        <v>0.35099999999999998</v>
      </c>
      <c r="R186">
        <v>1</v>
      </c>
      <c r="S186" s="2">
        <v>9.8000000000000007</v>
      </c>
      <c r="T186">
        <v>10</v>
      </c>
      <c r="U186" s="2">
        <v>4.3690000000000007</v>
      </c>
      <c r="V186">
        <v>11.752000000000001</v>
      </c>
      <c r="W186">
        <v>1</v>
      </c>
      <c r="X186" s="2">
        <v>84.6</v>
      </c>
      <c r="Y186">
        <v>0</v>
      </c>
      <c r="Z186" s="2" t="s">
        <v>157</v>
      </c>
      <c r="AA186">
        <v>0</v>
      </c>
      <c r="AB186">
        <v>0</v>
      </c>
      <c r="AC186" s="2">
        <v>17.899999999999999</v>
      </c>
      <c r="AD186">
        <v>0</v>
      </c>
      <c r="AE186" s="2" t="s">
        <v>157</v>
      </c>
      <c r="AF186">
        <v>0</v>
      </c>
      <c r="AG186">
        <v>0</v>
      </c>
      <c r="AH186" s="2">
        <v>42.7</v>
      </c>
      <c r="AI186" s="2">
        <f t="shared" si="8"/>
        <v>12.103000000000002</v>
      </c>
      <c r="AJ186" s="2">
        <v>0.51799999999999979</v>
      </c>
      <c r="AK186" s="2">
        <v>1</v>
      </c>
      <c r="AL186" s="2">
        <v>2</v>
      </c>
      <c r="AM186" s="2">
        <v>0</v>
      </c>
      <c r="AN186" s="2">
        <v>0</v>
      </c>
      <c r="AO186" s="2">
        <v>0</v>
      </c>
      <c r="AP186" s="2">
        <v>0</v>
      </c>
      <c r="AQ186" s="2">
        <v>0</v>
      </c>
      <c r="AR186" s="2">
        <v>0</v>
      </c>
      <c r="AS186" t="s">
        <v>42</v>
      </c>
      <c r="AT186" t="s">
        <v>134</v>
      </c>
      <c r="AU186" s="2" t="s">
        <v>164</v>
      </c>
      <c r="AV186" t="s">
        <v>138</v>
      </c>
      <c r="AW186" t="s">
        <v>58</v>
      </c>
      <c r="AX186" s="7" t="s">
        <v>178</v>
      </c>
      <c r="AY186">
        <v>125</v>
      </c>
      <c r="AZ186">
        <v>165.55</v>
      </c>
      <c r="BA186" s="6">
        <f t="shared" si="9"/>
        <v>20.731415792915573</v>
      </c>
      <c r="BB186" s="10" t="s">
        <v>166</v>
      </c>
      <c r="BC186">
        <v>130</v>
      </c>
      <c r="BD186" s="14">
        <v>165.1</v>
      </c>
      <c r="BE186" s="6">
        <f t="shared" si="7"/>
        <v>21.678365035051744</v>
      </c>
      <c r="BF186">
        <v>0</v>
      </c>
      <c r="BG186">
        <v>3</v>
      </c>
      <c r="BH186" t="s">
        <v>77</v>
      </c>
      <c r="BI186">
        <v>0</v>
      </c>
      <c r="BJ186">
        <v>1</v>
      </c>
    </row>
    <row r="187" spans="1:62" x14ac:dyDescent="0.2">
      <c r="A187">
        <v>31</v>
      </c>
      <c r="B187">
        <v>23</v>
      </c>
      <c r="C187" t="s">
        <v>130</v>
      </c>
      <c r="D187">
        <v>1</v>
      </c>
      <c r="E187">
        <v>2</v>
      </c>
      <c r="F187" t="s">
        <v>83</v>
      </c>
      <c r="G187" t="s">
        <v>131</v>
      </c>
      <c r="H187" t="s">
        <v>143</v>
      </c>
      <c r="I187" t="s">
        <v>97</v>
      </c>
      <c r="J187">
        <v>0</v>
      </c>
      <c r="K187" t="s">
        <v>157</v>
      </c>
      <c r="L187">
        <v>0</v>
      </c>
      <c r="M187">
        <v>0</v>
      </c>
      <c r="N187" s="2">
        <v>95.822999999999993</v>
      </c>
      <c r="O187">
        <v>0</v>
      </c>
      <c r="P187" s="2" t="s">
        <v>157</v>
      </c>
      <c r="Q187">
        <v>0</v>
      </c>
      <c r="R187">
        <v>0</v>
      </c>
      <c r="S187" s="2">
        <v>9.8000000000000007</v>
      </c>
      <c r="T187">
        <v>14</v>
      </c>
      <c r="U187" s="2">
        <v>3.5839999999999996</v>
      </c>
      <c r="V187">
        <v>12.263999999999999</v>
      </c>
      <c r="W187">
        <v>1</v>
      </c>
      <c r="X187" s="2">
        <v>84.6</v>
      </c>
      <c r="Y187">
        <v>0</v>
      </c>
      <c r="Z187" s="2" t="s">
        <v>157</v>
      </c>
      <c r="AA187">
        <v>0</v>
      </c>
      <c r="AB187">
        <v>0</v>
      </c>
      <c r="AC187" s="2">
        <v>17.899999999999999</v>
      </c>
      <c r="AD187">
        <v>0</v>
      </c>
      <c r="AE187" s="2" t="s">
        <v>157</v>
      </c>
      <c r="AF187">
        <v>0</v>
      </c>
      <c r="AG187">
        <v>0</v>
      </c>
      <c r="AH187" s="2">
        <v>42.7</v>
      </c>
      <c r="AI187" s="2">
        <f t="shared" si="8"/>
        <v>12.263999999999999</v>
      </c>
      <c r="AJ187" s="2">
        <v>3.5839999999999996</v>
      </c>
      <c r="AK187" s="2">
        <v>1</v>
      </c>
      <c r="AL187" s="2">
        <v>3</v>
      </c>
      <c r="AM187" s="2">
        <v>2</v>
      </c>
      <c r="AN187" s="2">
        <v>0</v>
      </c>
      <c r="AO187" s="2">
        <v>0</v>
      </c>
      <c r="AP187" s="2">
        <v>0</v>
      </c>
      <c r="AQ187" s="2">
        <v>0</v>
      </c>
      <c r="AR187" s="2">
        <v>0</v>
      </c>
      <c r="AS187" t="s">
        <v>42</v>
      </c>
      <c r="AT187" t="s">
        <v>134</v>
      </c>
      <c r="AU187" s="2" t="s">
        <v>164</v>
      </c>
      <c r="AV187" t="s">
        <v>138</v>
      </c>
      <c r="AW187" t="s">
        <v>58</v>
      </c>
      <c r="AX187" s="7" t="s">
        <v>178</v>
      </c>
      <c r="AY187">
        <v>125</v>
      </c>
      <c r="AZ187">
        <v>165.55</v>
      </c>
      <c r="BA187" s="6">
        <f t="shared" si="9"/>
        <v>20.731415792915573</v>
      </c>
      <c r="BB187" s="10" t="s">
        <v>166</v>
      </c>
      <c r="BC187">
        <v>130</v>
      </c>
      <c r="BD187" s="14">
        <v>165.1</v>
      </c>
      <c r="BE187" s="6">
        <f t="shared" si="7"/>
        <v>21.678365035051744</v>
      </c>
      <c r="BF187">
        <v>0</v>
      </c>
      <c r="BG187">
        <v>3</v>
      </c>
      <c r="BH187" t="s">
        <v>77</v>
      </c>
      <c r="BI187">
        <v>0</v>
      </c>
      <c r="BJ187">
        <v>1</v>
      </c>
    </row>
    <row r="188" spans="1:62" x14ac:dyDescent="0.2">
      <c r="A188">
        <v>31</v>
      </c>
      <c r="B188">
        <v>23</v>
      </c>
      <c r="C188" t="s">
        <v>130</v>
      </c>
      <c r="D188">
        <v>1</v>
      </c>
      <c r="E188">
        <v>3</v>
      </c>
      <c r="F188" t="s">
        <v>83</v>
      </c>
      <c r="G188" t="s">
        <v>94</v>
      </c>
      <c r="H188" t="s">
        <v>142</v>
      </c>
      <c r="I188" t="s">
        <v>144</v>
      </c>
      <c r="J188">
        <v>1</v>
      </c>
      <c r="K188">
        <v>3.0000000000001137E-3</v>
      </c>
      <c r="L188">
        <v>0.73199999999999998</v>
      </c>
      <c r="M188">
        <v>1</v>
      </c>
      <c r="N188" s="2">
        <v>96.284999999999997</v>
      </c>
      <c r="O188">
        <v>2</v>
      </c>
      <c r="P188" s="2">
        <v>2.8350000000000009</v>
      </c>
      <c r="Q188">
        <v>0.13500000000000001</v>
      </c>
      <c r="R188">
        <v>1</v>
      </c>
      <c r="S188" s="2">
        <v>9.8000000000000007</v>
      </c>
      <c r="T188">
        <v>10</v>
      </c>
      <c r="U188" s="2">
        <v>6.1180000000000021</v>
      </c>
      <c r="V188">
        <v>9.4359999999999999</v>
      </c>
      <c r="W188">
        <v>1</v>
      </c>
      <c r="X188" s="2">
        <v>84.6</v>
      </c>
      <c r="Y188">
        <v>0</v>
      </c>
      <c r="Z188" s="2" t="s">
        <v>157</v>
      </c>
      <c r="AA188">
        <v>0</v>
      </c>
      <c r="AB188">
        <v>0</v>
      </c>
      <c r="AC188" s="2">
        <v>17.899999999999999</v>
      </c>
      <c r="AD188">
        <v>0</v>
      </c>
      <c r="AE188" s="2" t="s">
        <v>157</v>
      </c>
      <c r="AF188">
        <v>0</v>
      </c>
      <c r="AG188">
        <v>0</v>
      </c>
      <c r="AH188" s="2">
        <v>42.7</v>
      </c>
      <c r="AI188" s="2">
        <f t="shared" si="8"/>
        <v>9.5709999999999997</v>
      </c>
      <c r="AJ188" s="2">
        <v>2.8350000000000009</v>
      </c>
      <c r="AK188" s="2">
        <v>1</v>
      </c>
      <c r="AL188" s="2">
        <v>2</v>
      </c>
      <c r="AM188" s="2">
        <v>0</v>
      </c>
      <c r="AN188" s="2">
        <v>0</v>
      </c>
      <c r="AO188" s="2">
        <v>0</v>
      </c>
      <c r="AP188" s="2">
        <v>0</v>
      </c>
      <c r="AQ188" s="2">
        <v>0</v>
      </c>
      <c r="AR188" s="2">
        <v>0</v>
      </c>
      <c r="AS188" t="s">
        <v>42</v>
      </c>
      <c r="AT188" t="s">
        <v>134</v>
      </c>
      <c r="AU188" s="2" t="s">
        <v>164</v>
      </c>
      <c r="AV188" t="s">
        <v>138</v>
      </c>
      <c r="AW188" t="s">
        <v>58</v>
      </c>
      <c r="AX188" s="7" t="s">
        <v>178</v>
      </c>
      <c r="AY188">
        <v>125</v>
      </c>
      <c r="AZ188">
        <v>165.55</v>
      </c>
      <c r="BA188" s="6">
        <f t="shared" si="9"/>
        <v>20.731415792915573</v>
      </c>
      <c r="BB188" s="10" t="s">
        <v>166</v>
      </c>
      <c r="BC188">
        <v>130</v>
      </c>
      <c r="BD188" s="14">
        <v>165.1</v>
      </c>
      <c r="BE188" s="6">
        <f t="shared" si="7"/>
        <v>21.678365035051744</v>
      </c>
      <c r="BF188">
        <v>0</v>
      </c>
      <c r="BG188">
        <v>3</v>
      </c>
      <c r="BH188" t="s">
        <v>77</v>
      </c>
      <c r="BI188">
        <v>0</v>
      </c>
      <c r="BJ188">
        <v>1</v>
      </c>
    </row>
    <row r="189" spans="1:62" x14ac:dyDescent="0.2">
      <c r="A189">
        <v>31</v>
      </c>
      <c r="B189">
        <v>23</v>
      </c>
      <c r="C189" t="s">
        <v>130</v>
      </c>
      <c r="D189">
        <v>1</v>
      </c>
      <c r="E189">
        <v>4</v>
      </c>
      <c r="F189" t="s">
        <v>82</v>
      </c>
      <c r="G189" t="s">
        <v>87</v>
      </c>
      <c r="H189" t="s">
        <v>142</v>
      </c>
      <c r="I189" t="s">
        <v>144</v>
      </c>
      <c r="J189">
        <v>1</v>
      </c>
      <c r="K189">
        <v>2.2510000000000048</v>
      </c>
      <c r="L189">
        <v>0.58299999999999996</v>
      </c>
      <c r="M189">
        <v>1</v>
      </c>
      <c r="N189" s="2">
        <v>149.6</v>
      </c>
      <c r="O189">
        <v>2</v>
      </c>
      <c r="P189" s="2">
        <v>0.617999999999995</v>
      </c>
      <c r="Q189">
        <v>1.0349999999999999</v>
      </c>
      <c r="R189">
        <v>1</v>
      </c>
      <c r="S189" s="2">
        <v>9.8000000000000007</v>
      </c>
      <c r="T189">
        <v>5</v>
      </c>
      <c r="U189" s="2">
        <v>5.7510000000000048</v>
      </c>
      <c r="V189">
        <v>12.77</v>
      </c>
      <c r="W189">
        <v>1</v>
      </c>
      <c r="X189" s="2">
        <v>84.6</v>
      </c>
      <c r="Y189">
        <v>0</v>
      </c>
      <c r="Z189" s="2" t="s">
        <v>157</v>
      </c>
      <c r="AA189">
        <v>0</v>
      </c>
      <c r="AB189">
        <v>0</v>
      </c>
      <c r="AC189" s="2">
        <v>17.899999999999999</v>
      </c>
      <c r="AD189">
        <v>0</v>
      </c>
      <c r="AE189" s="2" t="s">
        <v>157</v>
      </c>
      <c r="AF189">
        <v>0</v>
      </c>
      <c r="AG189">
        <v>0</v>
      </c>
      <c r="AH189" s="2">
        <v>42.7</v>
      </c>
      <c r="AI189" s="2">
        <f t="shared" si="8"/>
        <v>13.805</v>
      </c>
      <c r="AJ189" s="2">
        <v>0.617999999999995</v>
      </c>
      <c r="AK189" s="2">
        <v>1</v>
      </c>
      <c r="AL189" s="2">
        <v>2</v>
      </c>
      <c r="AM189" s="2">
        <v>0</v>
      </c>
      <c r="AN189" s="2">
        <v>0</v>
      </c>
      <c r="AO189" s="2">
        <v>0</v>
      </c>
      <c r="AP189" s="2">
        <v>0</v>
      </c>
      <c r="AQ189" s="2">
        <v>0</v>
      </c>
      <c r="AR189" s="2">
        <v>0</v>
      </c>
      <c r="AS189" t="s">
        <v>42</v>
      </c>
      <c r="AT189" t="s">
        <v>134</v>
      </c>
      <c r="AU189" s="2" t="s">
        <v>164</v>
      </c>
      <c r="AV189" t="s">
        <v>138</v>
      </c>
      <c r="AW189" t="s">
        <v>58</v>
      </c>
      <c r="AX189" s="7" t="s">
        <v>178</v>
      </c>
      <c r="AY189">
        <v>125</v>
      </c>
      <c r="AZ189">
        <v>165.55</v>
      </c>
      <c r="BA189" s="6">
        <f t="shared" si="9"/>
        <v>20.731415792915573</v>
      </c>
      <c r="BB189" s="10" t="s">
        <v>166</v>
      </c>
      <c r="BC189">
        <v>130</v>
      </c>
      <c r="BD189" s="14">
        <v>165.1</v>
      </c>
      <c r="BE189" s="6">
        <f t="shared" si="7"/>
        <v>21.678365035051744</v>
      </c>
      <c r="BF189">
        <v>0</v>
      </c>
      <c r="BG189">
        <v>3</v>
      </c>
      <c r="BH189" t="s">
        <v>77</v>
      </c>
      <c r="BI189">
        <v>0</v>
      </c>
      <c r="BJ189">
        <v>1</v>
      </c>
    </row>
    <row r="190" spans="1:62" x14ac:dyDescent="0.2">
      <c r="A190">
        <v>31</v>
      </c>
      <c r="B190">
        <v>23</v>
      </c>
      <c r="C190" t="s">
        <v>130</v>
      </c>
      <c r="D190">
        <v>1</v>
      </c>
      <c r="E190">
        <v>5</v>
      </c>
      <c r="F190" t="s">
        <v>82</v>
      </c>
      <c r="G190" t="s">
        <v>88</v>
      </c>
      <c r="H190" t="s">
        <v>143</v>
      </c>
      <c r="I190" t="s">
        <v>97</v>
      </c>
      <c r="J190">
        <v>4</v>
      </c>
      <c r="K190">
        <v>0.41799999999999216</v>
      </c>
      <c r="L190">
        <v>0.40200000000000002</v>
      </c>
      <c r="M190">
        <v>1</v>
      </c>
      <c r="N190" s="2">
        <v>97.08</v>
      </c>
      <c r="O190">
        <v>0</v>
      </c>
      <c r="P190" s="2" t="s">
        <v>157</v>
      </c>
      <c r="Q190">
        <v>0</v>
      </c>
      <c r="R190">
        <v>0</v>
      </c>
      <c r="S190" s="2">
        <v>9.8000000000000007</v>
      </c>
      <c r="T190">
        <v>6</v>
      </c>
      <c r="U190" s="2">
        <v>4.1020000000000039</v>
      </c>
      <c r="V190">
        <v>9.8989999999999991</v>
      </c>
      <c r="W190">
        <v>1</v>
      </c>
      <c r="X190" s="2">
        <v>84.6</v>
      </c>
      <c r="Y190">
        <v>3</v>
      </c>
      <c r="Z190" s="2">
        <v>5.5690000000000026</v>
      </c>
      <c r="AA190">
        <v>1</v>
      </c>
      <c r="AB190">
        <v>2.0510000000000002</v>
      </c>
      <c r="AC190" s="2">
        <v>17.899999999999999</v>
      </c>
      <c r="AD190">
        <v>0</v>
      </c>
      <c r="AE190" s="2" t="s">
        <v>157</v>
      </c>
      <c r="AF190">
        <v>0</v>
      </c>
      <c r="AG190">
        <v>0</v>
      </c>
      <c r="AH190" s="2">
        <v>42.7</v>
      </c>
      <c r="AI190" s="2">
        <f t="shared" si="8"/>
        <v>9.8989999999999991</v>
      </c>
      <c r="AJ190" s="2">
        <v>4.1020000000000039</v>
      </c>
      <c r="AK190" s="2">
        <v>1</v>
      </c>
      <c r="AL190" s="2">
        <v>2</v>
      </c>
      <c r="AM190" s="2">
        <v>0</v>
      </c>
      <c r="AN190" s="2">
        <v>0</v>
      </c>
      <c r="AO190" s="2">
        <v>0</v>
      </c>
      <c r="AP190" s="2">
        <v>0</v>
      </c>
      <c r="AQ190" s="2">
        <v>0</v>
      </c>
      <c r="AR190" s="2">
        <v>0</v>
      </c>
      <c r="AS190" t="s">
        <v>42</v>
      </c>
      <c r="AT190" t="s">
        <v>134</v>
      </c>
      <c r="AU190" s="2" t="s">
        <v>164</v>
      </c>
      <c r="AV190" t="s">
        <v>138</v>
      </c>
      <c r="AW190" t="s">
        <v>58</v>
      </c>
      <c r="AX190" s="7" t="s">
        <v>178</v>
      </c>
      <c r="AY190">
        <v>125</v>
      </c>
      <c r="AZ190">
        <v>165.55</v>
      </c>
      <c r="BA190" s="6">
        <f t="shared" si="9"/>
        <v>20.731415792915573</v>
      </c>
      <c r="BB190" s="10" t="s">
        <v>166</v>
      </c>
      <c r="BC190">
        <v>130</v>
      </c>
      <c r="BD190" s="14">
        <v>165.1</v>
      </c>
      <c r="BE190" s="6">
        <f t="shared" si="7"/>
        <v>21.678365035051744</v>
      </c>
      <c r="BF190">
        <v>0</v>
      </c>
      <c r="BG190">
        <v>3</v>
      </c>
      <c r="BH190" t="s">
        <v>77</v>
      </c>
      <c r="BI190">
        <v>0</v>
      </c>
      <c r="BJ190">
        <v>1</v>
      </c>
    </row>
    <row r="191" spans="1:62" x14ac:dyDescent="0.2">
      <c r="A191">
        <v>31</v>
      </c>
      <c r="B191">
        <v>23</v>
      </c>
      <c r="C191" t="s">
        <v>130</v>
      </c>
      <c r="D191">
        <v>1</v>
      </c>
      <c r="E191">
        <v>6</v>
      </c>
      <c r="F191" t="s">
        <v>82</v>
      </c>
      <c r="G191" t="s">
        <v>89</v>
      </c>
      <c r="H191" t="s">
        <v>143</v>
      </c>
      <c r="I191" t="s">
        <v>144</v>
      </c>
      <c r="J191">
        <v>1</v>
      </c>
      <c r="K191">
        <v>6.9000000000016826E-2</v>
      </c>
      <c r="L191">
        <v>1.351</v>
      </c>
      <c r="M191">
        <v>1</v>
      </c>
      <c r="N191" s="2">
        <v>144.30000000000001</v>
      </c>
      <c r="O191">
        <v>0</v>
      </c>
      <c r="P191" s="2" t="s">
        <v>157</v>
      </c>
      <c r="Q191">
        <v>0</v>
      </c>
      <c r="R191">
        <v>0</v>
      </c>
      <c r="S191" s="2">
        <v>9.8000000000000007</v>
      </c>
      <c r="T191">
        <v>14</v>
      </c>
      <c r="U191" s="2">
        <v>4.8689999999999998</v>
      </c>
      <c r="V191">
        <v>8.2680000000000007</v>
      </c>
      <c r="W191">
        <v>1</v>
      </c>
      <c r="X191" s="2">
        <v>84.6</v>
      </c>
      <c r="Y191">
        <v>0</v>
      </c>
      <c r="Z191" s="2" t="s">
        <v>157</v>
      </c>
      <c r="AA191">
        <v>0</v>
      </c>
      <c r="AB191">
        <v>0</v>
      </c>
      <c r="AC191" s="2">
        <v>17.899999999999999</v>
      </c>
      <c r="AD191">
        <v>0</v>
      </c>
      <c r="AE191" s="2" t="s">
        <v>157</v>
      </c>
      <c r="AF191">
        <v>0</v>
      </c>
      <c r="AG191">
        <v>0</v>
      </c>
      <c r="AH191" s="2">
        <v>42.7</v>
      </c>
      <c r="AI191" s="2">
        <f t="shared" si="8"/>
        <v>8.2680000000000007</v>
      </c>
      <c r="AJ191" s="2">
        <v>4.8689999999999998</v>
      </c>
      <c r="AK191" s="2">
        <v>1</v>
      </c>
      <c r="AL191" s="2">
        <v>2</v>
      </c>
      <c r="AM191" s="2">
        <v>0</v>
      </c>
      <c r="AN191" s="2">
        <v>0</v>
      </c>
      <c r="AO191" s="2">
        <v>0</v>
      </c>
      <c r="AP191" s="2">
        <v>0</v>
      </c>
      <c r="AQ191" s="2">
        <v>0</v>
      </c>
      <c r="AR191" s="2">
        <v>0</v>
      </c>
      <c r="AS191" t="s">
        <v>42</v>
      </c>
      <c r="AT191" t="s">
        <v>134</v>
      </c>
      <c r="AU191" s="2" t="s">
        <v>164</v>
      </c>
      <c r="AV191" t="s">
        <v>138</v>
      </c>
      <c r="AW191" t="s">
        <v>58</v>
      </c>
      <c r="AX191" s="7" t="s">
        <v>178</v>
      </c>
      <c r="AY191">
        <v>125</v>
      </c>
      <c r="AZ191">
        <v>165.55</v>
      </c>
      <c r="BA191" s="6">
        <f t="shared" si="9"/>
        <v>20.731415792915573</v>
      </c>
      <c r="BB191" s="10" t="s">
        <v>166</v>
      </c>
      <c r="BC191">
        <v>130</v>
      </c>
      <c r="BD191" s="14">
        <v>165.1</v>
      </c>
      <c r="BE191" s="6">
        <f t="shared" si="7"/>
        <v>21.678365035051744</v>
      </c>
      <c r="BF191">
        <v>0</v>
      </c>
      <c r="BG191">
        <v>3</v>
      </c>
      <c r="BH191" t="s">
        <v>77</v>
      </c>
      <c r="BI191">
        <v>0</v>
      </c>
      <c r="BJ191">
        <v>1</v>
      </c>
    </row>
    <row r="192" spans="1:62" x14ac:dyDescent="0.2">
      <c r="A192">
        <v>31</v>
      </c>
      <c r="B192">
        <v>23</v>
      </c>
      <c r="C192" t="s">
        <v>130</v>
      </c>
      <c r="D192">
        <v>1</v>
      </c>
      <c r="E192">
        <v>7</v>
      </c>
      <c r="F192" t="s">
        <v>83</v>
      </c>
      <c r="G192" t="s">
        <v>91</v>
      </c>
      <c r="H192" t="s">
        <v>142</v>
      </c>
      <c r="I192" t="s">
        <v>97</v>
      </c>
      <c r="J192">
        <v>0</v>
      </c>
      <c r="K192" t="s">
        <v>157</v>
      </c>
      <c r="L192">
        <v>0</v>
      </c>
      <c r="M192">
        <v>0</v>
      </c>
      <c r="N192" s="2">
        <v>142.26</v>
      </c>
      <c r="O192">
        <v>4</v>
      </c>
      <c r="P192" s="2">
        <v>0.71500000000000341</v>
      </c>
      <c r="Q192">
        <v>0.11700000000000001</v>
      </c>
      <c r="R192">
        <v>1</v>
      </c>
      <c r="S192" s="2">
        <v>9.8000000000000007</v>
      </c>
      <c r="T192">
        <v>7</v>
      </c>
      <c r="U192" s="2">
        <v>6.4989999999999952</v>
      </c>
      <c r="V192">
        <v>6.1180000000000003</v>
      </c>
      <c r="W192">
        <v>1</v>
      </c>
      <c r="X192" s="2">
        <v>84.6</v>
      </c>
      <c r="Y192">
        <v>1</v>
      </c>
      <c r="Z192" s="2">
        <v>13.315</v>
      </c>
      <c r="AA192">
        <v>1</v>
      </c>
      <c r="AB192">
        <v>0.51800000000000002</v>
      </c>
      <c r="AC192" s="2">
        <v>17.899999999999999</v>
      </c>
      <c r="AD192">
        <v>0</v>
      </c>
      <c r="AE192" s="2" t="s">
        <v>157</v>
      </c>
      <c r="AF192">
        <v>0</v>
      </c>
      <c r="AG192">
        <v>0</v>
      </c>
      <c r="AH192" s="2">
        <v>42.7</v>
      </c>
      <c r="AI192" s="2">
        <f t="shared" si="8"/>
        <v>6.2350000000000003</v>
      </c>
      <c r="AJ192" s="2">
        <v>0.71500000000000341</v>
      </c>
      <c r="AK192" s="2">
        <v>1</v>
      </c>
      <c r="AL192" s="2">
        <v>2</v>
      </c>
      <c r="AM192" s="2">
        <v>0</v>
      </c>
      <c r="AN192" s="2">
        <v>0</v>
      </c>
      <c r="AO192" s="2">
        <v>0</v>
      </c>
      <c r="AP192" s="2">
        <v>0</v>
      </c>
      <c r="AQ192" s="2">
        <v>0</v>
      </c>
      <c r="AR192" s="2">
        <v>0</v>
      </c>
      <c r="AS192" t="s">
        <v>42</v>
      </c>
      <c r="AT192" t="s">
        <v>134</v>
      </c>
      <c r="AU192" s="2" t="s">
        <v>164</v>
      </c>
      <c r="AV192" t="s">
        <v>138</v>
      </c>
      <c r="AW192" t="s">
        <v>58</v>
      </c>
      <c r="AX192" s="7" t="s">
        <v>178</v>
      </c>
      <c r="AY192">
        <v>125</v>
      </c>
      <c r="AZ192">
        <v>165.55</v>
      </c>
      <c r="BA192" s="6">
        <f t="shared" si="9"/>
        <v>20.731415792915573</v>
      </c>
      <c r="BB192" s="10" t="s">
        <v>166</v>
      </c>
      <c r="BC192">
        <v>130</v>
      </c>
      <c r="BD192" s="14">
        <v>165.1</v>
      </c>
      <c r="BE192" s="6">
        <f t="shared" si="7"/>
        <v>21.678365035051744</v>
      </c>
      <c r="BF192">
        <v>0</v>
      </c>
      <c r="BG192">
        <v>3</v>
      </c>
      <c r="BH192" t="s">
        <v>77</v>
      </c>
      <c r="BI192">
        <v>0</v>
      </c>
      <c r="BJ192">
        <v>1</v>
      </c>
    </row>
    <row r="193" spans="1:62" x14ac:dyDescent="0.2">
      <c r="A193">
        <v>31</v>
      </c>
      <c r="B193">
        <v>23</v>
      </c>
      <c r="C193" t="s">
        <v>130</v>
      </c>
      <c r="D193">
        <v>1</v>
      </c>
      <c r="E193">
        <v>8</v>
      </c>
      <c r="F193" t="s">
        <v>83</v>
      </c>
      <c r="G193" t="s">
        <v>92</v>
      </c>
      <c r="H193" t="s">
        <v>143</v>
      </c>
      <c r="I193" t="s">
        <v>144</v>
      </c>
      <c r="J193">
        <v>1</v>
      </c>
      <c r="K193">
        <v>1.0000000000047748E-3</v>
      </c>
      <c r="L193">
        <v>0.53200000000000003</v>
      </c>
      <c r="M193">
        <v>1</v>
      </c>
      <c r="N193" s="2">
        <v>124.94499999999999</v>
      </c>
      <c r="O193">
        <v>0</v>
      </c>
      <c r="P193" s="2" t="s">
        <v>157</v>
      </c>
      <c r="Q193">
        <v>0</v>
      </c>
      <c r="R193">
        <v>0</v>
      </c>
      <c r="S193" s="2">
        <v>9.8000000000000007</v>
      </c>
      <c r="T193">
        <v>12</v>
      </c>
      <c r="U193" s="2">
        <v>5.5020000000000095</v>
      </c>
      <c r="V193">
        <v>11.683999999999999</v>
      </c>
      <c r="W193">
        <v>1</v>
      </c>
      <c r="X193" s="2">
        <v>84.6</v>
      </c>
      <c r="Y193">
        <v>1</v>
      </c>
      <c r="Z193" s="2">
        <v>4.6510000000000105</v>
      </c>
      <c r="AA193">
        <v>1</v>
      </c>
      <c r="AB193">
        <v>3.2000000000000001E-2</v>
      </c>
      <c r="AC193" s="2">
        <v>17.899999999999999</v>
      </c>
      <c r="AD193">
        <v>0</v>
      </c>
      <c r="AE193" s="2" t="s">
        <v>157</v>
      </c>
      <c r="AF193">
        <v>0</v>
      </c>
      <c r="AG193">
        <v>0</v>
      </c>
      <c r="AH193" s="2">
        <v>42.7</v>
      </c>
      <c r="AI193" s="2">
        <f t="shared" si="8"/>
        <v>11.683999999999999</v>
      </c>
      <c r="AJ193" s="2">
        <v>5.5020000000000095</v>
      </c>
      <c r="AK193" s="2">
        <v>1</v>
      </c>
      <c r="AL193" s="2">
        <v>2</v>
      </c>
      <c r="AM193" s="2">
        <v>0</v>
      </c>
      <c r="AN193" s="2">
        <v>0</v>
      </c>
      <c r="AO193" s="2">
        <v>0</v>
      </c>
      <c r="AP193" s="2">
        <v>0</v>
      </c>
      <c r="AQ193" s="2">
        <v>0</v>
      </c>
      <c r="AR193" s="2">
        <v>0</v>
      </c>
      <c r="AS193" t="s">
        <v>42</v>
      </c>
      <c r="AT193" t="s">
        <v>134</v>
      </c>
      <c r="AU193" s="2" t="s">
        <v>164</v>
      </c>
      <c r="AV193" t="s">
        <v>138</v>
      </c>
      <c r="AW193" t="s">
        <v>58</v>
      </c>
      <c r="AX193" s="7" t="s">
        <v>178</v>
      </c>
      <c r="AY193">
        <v>125</v>
      </c>
      <c r="AZ193">
        <v>165.55</v>
      </c>
      <c r="BA193" s="6">
        <f t="shared" si="9"/>
        <v>20.731415792915573</v>
      </c>
      <c r="BB193" s="10" t="s">
        <v>166</v>
      </c>
      <c r="BC193">
        <v>130</v>
      </c>
      <c r="BD193" s="14">
        <v>165.1</v>
      </c>
      <c r="BE193" s="6">
        <f t="shared" si="7"/>
        <v>21.678365035051744</v>
      </c>
      <c r="BF193">
        <v>0</v>
      </c>
      <c r="BG193">
        <v>3</v>
      </c>
      <c r="BH193" t="s">
        <v>77</v>
      </c>
      <c r="BI193">
        <v>0</v>
      </c>
      <c r="BJ193">
        <v>1</v>
      </c>
    </row>
    <row r="194" spans="1:62" x14ac:dyDescent="0.2">
      <c r="A194">
        <v>33</v>
      </c>
      <c r="B194">
        <v>26</v>
      </c>
      <c r="C194" t="s">
        <v>129</v>
      </c>
      <c r="D194">
        <v>3</v>
      </c>
      <c r="E194">
        <v>1</v>
      </c>
      <c r="F194" t="s">
        <v>82</v>
      </c>
      <c r="G194" t="s">
        <v>88</v>
      </c>
      <c r="H194" t="s">
        <v>142</v>
      </c>
      <c r="I194" t="s">
        <v>144</v>
      </c>
      <c r="J194">
        <v>11</v>
      </c>
      <c r="K194">
        <v>3.6000000000000032E-2</v>
      </c>
      <c r="L194">
        <v>3.367</v>
      </c>
      <c r="M194">
        <v>1</v>
      </c>
      <c r="N194" s="2">
        <v>97.08</v>
      </c>
      <c r="O194">
        <v>23</v>
      </c>
      <c r="P194" s="2">
        <v>1.1920000000000002</v>
      </c>
      <c r="Q194">
        <v>0.73599999999999999</v>
      </c>
      <c r="R194">
        <v>1</v>
      </c>
      <c r="S194" s="2">
        <v>9.8000000000000007</v>
      </c>
      <c r="T194">
        <v>15</v>
      </c>
      <c r="U194" s="2">
        <v>22.192</v>
      </c>
      <c r="V194">
        <v>8.6630000000000003</v>
      </c>
      <c r="W194">
        <v>1</v>
      </c>
      <c r="X194" s="2">
        <v>84.6</v>
      </c>
      <c r="Y194">
        <v>0</v>
      </c>
      <c r="Z194" s="2" t="s">
        <v>157</v>
      </c>
      <c r="AA194">
        <v>0</v>
      </c>
      <c r="AB194">
        <v>0</v>
      </c>
      <c r="AC194" s="2">
        <v>17.899999999999999</v>
      </c>
      <c r="AD194">
        <v>0</v>
      </c>
      <c r="AE194" s="2" t="s">
        <v>157</v>
      </c>
      <c r="AF194">
        <v>0</v>
      </c>
      <c r="AG194">
        <v>0</v>
      </c>
      <c r="AH194" s="2">
        <v>42.7</v>
      </c>
      <c r="AI194" s="2">
        <f t="shared" si="8"/>
        <v>9.3990000000000009</v>
      </c>
      <c r="AJ194" s="2">
        <v>1.1920000000000002</v>
      </c>
      <c r="AK194" s="2">
        <v>1</v>
      </c>
      <c r="AL194" s="2">
        <v>2</v>
      </c>
      <c r="AM194" s="2">
        <v>0</v>
      </c>
      <c r="AN194" s="2">
        <v>0</v>
      </c>
      <c r="AO194" s="2">
        <v>0</v>
      </c>
      <c r="AP194" s="2">
        <v>0</v>
      </c>
      <c r="AQ194" s="2">
        <v>0</v>
      </c>
      <c r="AR194" s="2">
        <v>0</v>
      </c>
      <c r="AS194" t="s">
        <v>42</v>
      </c>
      <c r="AT194" t="s">
        <v>135</v>
      </c>
      <c r="AU194" s="2" t="s">
        <v>163</v>
      </c>
      <c r="AV194" t="s">
        <v>139</v>
      </c>
      <c r="AW194" t="s">
        <v>59</v>
      </c>
      <c r="AX194" s="7" t="s">
        <v>178</v>
      </c>
      <c r="AY194">
        <v>183.2</v>
      </c>
      <c r="AZ194">
        <v>172.4</v>
      </c>
      <c r="BA194" s="6">
        <f t="shared" si="9"/>
        <v>28.017428063724111</v>
      </c>
      <c r="BB194" s="10" t="s">
        <v>167</v>
      </c>
      <c r="BC194">
        <v>185</v>
      </c>
      <c r="BD194" s="14">
        <v>172.72</v>
      </c>
      <c r="BE194" s="6">
        <f t="shared" ref="BE194:BE257" si="10">(BC194/2.2)/(BD194/100)^2</f>
        <v>28.187969241619509</v>
      </c>
      <c r="BF194">
        <v>0</v>
      </c>
      <c r="BG194">
        <v>3</v>
      </c>
      <c r="BH194" t="s">
        <v>76</v>
      </c>
      <c r="BI194">
        <v>0</v>
      </c>
      <c r="BJ194">
        <v>1</v>
      </c>
    </row>
    <row r="195" spans="1:62" x14ac:dyDescent="0.2">
      <c r="A195">
        <v>33</v>
      </c>
      <c r="B195">
        <v>26</v>
      </c>
      <c r="C195" t="s">
        <v>129</v>
      </c>
      <c r="D195">
        <v>3</v>
      </c>
      <c r="E195">
        <v>2</v>
      </c>
      <c r="F195" t="s">
        <v>83</v>
      </c>
      <c r="G195" t="s">
        <v>131</v>
      </c>
      <c r="H195" t="s">
        <v>143</v>
      </c>
      <c r="I195" t="s">
        <v>144</v>
      </c>
      <c r="J195">
        <v>9</v>
      </c>
      <c r="K195">
        <v>0.12299999999999756</v>
      </c>
      <c r="L195">
        <v>0.72099999999999997</v>
      </c>
      <c r="M195">
        <v>1</v>
      </c>
      <c r="N195" s="2">
        <v>95.822999999999993</v>
      </c>
      <c r="O195">
        <v>0</v>
      </c>
      <c r="P195" s="2" t="s">
        <v>157</v>
      </c>
      <c r="Q195">
        <v>0</v>
      </c>
      <c r="R195">
        <v>0</v>
      </c>
      <c r="S195" s="2">
        <v>9.8000000000000007</v>
      </c>
      <c r="T195">
        <v>21</v>
      </c>
      <c r="U195" s="2">
        <v>4.9309999999999974</v>
      </c>
      <c r="V195">
        <v>9.8629999999999995</v>
      </c>
      <c r="W195">
        <v>1</v>
      </c>
      <c r="X195" s="2">
        <v>84.6</v>
      </c>
      <c r="Y195">
        <v>1</v>
      </c>
      <c r="Z195" s="2">
        <v>14.536999999999999</v>
      </c>
      <c r="AA195">
        <v>1</v>
      </c>
      <c r="AB195">
        <v>0.14899999999999999</v>
      </c>
      <c r="AC195" s="2">
        <v>17.899999999999999</v>
      </c>
      <c r="AD195">
        <v>0</v>
      </c>
      <c r="AE195" s="2" t="s">
        <v>157</v>
      </c>
      <c r="AF195">
        <v>0</v>
      </c>
      <c r="AG195">
        <v>0</v>
      </c>
      <c r="AH195" s="2">
        <v>42.7</v>
      </c>
      <c r="AI195" s="2">
        <f t="shared" ref="AI195:AI258" si="11">V195+Q195</f>
        <v>9.8629999999999995</v>
      </c>
      <c r="AJ195" s="2">
        <v>4.9309999999999974</v>
      </c>
      <c r="AK195" s="2">
        <v>1</v>
      </c>
      <c r="AL195" s="2">
        <v>2</v>
      </c>
      <c r="AM195" s="2">
        <v>0</v>
      </c>
      <c r="AN195" s="2">
        <v>0</v>
      </c>
      <c r="AO195" s="2">
        <v>0</v>
      </c>
      <c r="AP195" s="2">
        <v>0</v>
      </c>
      <c r="AQ195" s="2">
        <v>0</v>
      </c>
      <c r="AR195" s="2">
        <v>0</v>
      </c>
      <c r="AS195" t="s">
        <v>42</v>
      </c>
      <c r="AT195" t="s">
        <v>135</v>
      </c>
      <c r="AU195" s="2" t="s">
        <v>163</v>
      </c>
      <c r="AV195" t="s">
        <v>139</v>
      </c>
      <c r="AW195" t="s">
        <v>59</v>
      </c>
      <c r="AX195" s="7" t="s">
        <v>178</v>
      </c>
      <c r="AY195">
        <v>183.2</v>
      </c>
      <c r="AZ195">
        <v>172.4</v>
      </c>
      <c r="BA195" s="6">
        <f t="shared" si="9"/>
        <v>28.017428063724111</v>
      </c>
      <c r="BB195" s="10" t="s">
        <v>167</v>
      </c>
      <c r="BC195">
        <v>185</v>
      </c>
      <c r="BD195" s="14">
        <v>172.72</v>
      </c>
      <c r="BE195" s="6">
        <f t="shared" si="10"/>
        <v>28.187969241619509</v>
      </c>
      <c r="BF195">
        <v>0</v>
      </c>
      <c r="BG195">
        <v>3</v>
      </c>
      <c r="BH195" t="s">
        <v>76</v>
      </c>
      <c r="BI195">
        <v>0</v>
      </c>
      <c r="BJ195">
        <v>1</v>
      </c>
    </row>
    <row r="196" spans="1:62" x14ac:dyDescent="0.2">
      <c r="A196">
        <v>33</v>
      </c>
      <c r="B196">
        <v>26</v>
      </c>
      <c r="C196" t="s">
        <v>129</v>
      </c>
      <c r="D196">
        <v>3</v>
      </c>
      <c r="E196">
        <v>3</v>
      </c>
      <c r="F196" t="s">
        <v>83</v>
      </c>
      <c r="G196" t="s">
        <v>92</v>
      </c>
      <c r="H196" t="s">
        <v>142</v>
      </c>
      <c r="I196" t="s">
        <v>97</v>
      </c>
      <c r="J196">
        <v>4</v>
      </c>
      <c r="K196">
        <v>3.0689999999999955</v>
      </c>
      <c r="L196">
        <v>0.35299999999999998</v>
      </c>
      <c r="M196">
        <v>1</v>
      </c>
      <c r="N196" s="2">
        <v>124.94499999999999</v>
      </c>
      <c r="O196">
        <v>3</v>
      </c>
      <c r="P196" s="2">
        <v>0.64000000000000057</v>
      </c>
      <c r="Q196">
        <v>0.10199999999999999</v>
      </c>
      <c r="R196">
        <v>1</v>
      </c>
      <c r="S196" s="2">
        <v>9.8000000000000007</v>
      </c>
      <c r="T196">
        <v>7</v>
      </c>
      <c r="U196" s="2">
        <v>6.0000000000000071</v>
      </c>
      <c r="V196">
        <v>5.2439999999999998</v>
      </c>
      <c r="W196">
        <v>1</v>
      </c>
      <c r="X196" s="2">
        <v>84.6</v>
      </c>
      <c r="Y196">
        <v>0</v>
      </c>
      <c r="Z196" s="2" t="s">
        <v>157</v>
      </c>
      <c r="AA196">
        <v>0</v>
      </c>
      <c r="AB196">
        <v>0</v>
      </c>
      <c r="AC196" s="2">
        <v>17.899999999999999</v>
      </c>
      <c r="AD196">
        <v>0</v>
      </c>
      <c r="AE196" s="2" t="s">
        <v>157</v>
      </c>
      <c r="AF196">
        <v>0</v>
      </c>
      <c r="AG196">
        <v>0</v>
      </c>
      <c r="AH196" s="2">
        <v>42.7</v>
      </c>
      <c r="AI196" s="2">
        <f t="shared" si="11"/>
        <v>5.3460000000000001</v>
      </c>
      <c r="AJ196" s="2">
        <v>0.64000000000000057</v>
      </c>
      <c r="AK196" s="2">
        <v>1</v>
      </c>
      <c r="AL196" s="2">
        <v>2</v>
      </c>
      <c r="AM196" s="2">
        <v>0</v>
      </c>
      <c r="AN196" s="2">
        <v>0</v>
      </c>
      <c r="AO196" s="2">
        <v>0</v>
      </c>
      <c r="AP196" s="2">
        <v>0</v>
      </c>
      <c r="AQ196" s="2">
        <v>0</v>
      </c>
      <c r="AR196" s="2">
        <v>0</v>
      </c>
      <c r="AS196" t="s">
        <v>42</v>
      </c>
      <c r="AT196" t="s">
        <v>135</v>
      </c>
      <c r="AU196" s="2" t="s">
        <v>163</v>
      </c>
      <c r="AV196" t="s">
        <v>139</v>
      </c>
      <c r="AW196" t="s">
        <v>59</v>
      </c>
      <c r="AX196" s="7" t="s">
        <v>178</v>
      </c>
      <c r="AY196">
        <v>183.2</v>
      </c>
      <c r="AZ196">
        <v>172.4</v>
      </c>
      <c r="BA196" s="6">
        <f t="shared" si="9"/>
        <v>28.017428063724111</v>
      </c>
      <c r="BB196" s="10" t="s">
        <v>167</v>
      </c>
      <c r="BC196">
        <v>185</v>
      </c>
      <c r="BD196" s="14">
        <v>172.72</v>
      </c>
      <c r="BE196" s="6">
        <f t="shared" si="10"/>
        <v>28.187969241619509</v>
      </c>
      <c r="BF196">
        <v>0</v>
      </c>
      <c r="BG196">
        <v>3</v>
      </c>
      <c r="BH196" t="s">
        <v>76</v>
      </c>
      <c r="BI196">
        <v>0</v>
      </c>
      <c r="BJ196">
        <v>1</v>
      </c>
    </row>
    <row r="197" spans="1:62" x14ac:dyDescent="0.2">
      <c r="A197">
        <v>33</v>
      </c>
      <c r="B197">
        <v>26</v>
      </c>
      <c r="C197" t="s">
        <v>129</v>
      </c>
      <c r="D197">
        <v>3</v>
      </c>
      <c r="E197">
        <v>4</v>
      </c>
      <c r="F197" t="s">
        <v>82</v>
      </c>
      <c r="G197" t="s">
        <v>90</v>
      </c>
      <c r="H197" t="s">
        <v>143</v>
      </c>
      <c r="I197" t="s">
        <v>144</v>
      </c>
      <c r="J197">
        <v>3</v>
      </c>
      <c r="K197">
        <v>1.054000000000002</v>
      </c>
      <c r="L197">
        <v>0.35899999999999999</v>
      </c>
      <c r="M197">
        <v>1</v>
      </c>
      <c r="N197" s="2">
        <v>108.116</v>
      </c>
      <c r="O197">
        <v>0</v>
      </c>
      <c r="P197" s="2" t="s">
        <v>157</v>
      </c>
      <c r="Q197">
        <v>0</v>
      </c>
      <c r="R197">
        <v>0</v>
      </c>
      <c r="S197" s="2">
        <v>9.8000000000000007</v>
      </c>
      <c r="T197">
        <v>18</v>
      </c>
      <c r="U197" s="2">
        <v>4.4139999999999997</v>
      </c>
      <c r="V197">
        <v>8.1989999999999998</v>
      </c>
      <c r="W197">
        <v>1</v>
      </c>
      <c r="X197" s="2">
        <v>84.6</v>
      </c>
      <c r="Y197">
        <v>0</v>
      </c>
      <c r="Z197" s="2" t="s">
        <v>157</v>
      </c>
      <c r="AA197">
        <v>0</v>
      </c>
      <c r="AB197">
        <v>0</v>
      </c>
      <c r="AC197" s="2">
        <v>17.899999999999999</v>
      </c>
      <c r="AD197">
        <v>0</v>
      </c>
      <c r="AE197" s="2" t="s">
        <v>157</v>
      </c>
      <c r="AF197">
        <v>0</v>
      </c>
      <c r="AG197">
        <v>0</v>
      </c>
      <c r="AH197" s="2">
        <v>42.7</v>
      </c>
      <c r="AI197" s="2">
        <f t="shared" si="11"/>
        <v>8.1989999999999998</v>
      </c>
      <c r="AJ197" s="2">
        <v>4.4139999999999997</v>
      </c>
      <c r="AK197" s="2">
        <v>1</v>
      </c>
      <c r="AL197" s="2">
        <v>2</v>
      </c>
      <c r="AM197" s="2">
        <v>0</v>
      </c>
      <c r="AN197" s="2">
        <v>0</v>
      </c>
      <c r="AO197" s="2">
        <v>0</v>
      </c>
      <c r="AP197" s="2">
        <v>0</v>
      </c>
      <c r="AQ197" s="2">
        <v>0</v>
      </c>
      <c r="AR197" s="2">
        <v>0</v>
      </c>
      <c r="AS197" t="s">
        <v>42</v>
      </c>
      <c r="AT197" t="s">
        <v>135</v>
      </c>
      <c r="AU197" s="2" t="s">
        <v>163</v>
      </c>
      <c r="AV197" t="s">
        <v>139</v>
      </c>
      <c r="AW197" t="s">
        <v>59</v>
      </c>
      <c r="AX197" s="7" t="s">
        <v>178</v>
      </c>
      <c r="AY197">
        <v>183.2</v>
      </c>
      <c r="AZ197">
        <v>172.4</v>
      </c>
      <c r="BA197" s="6">
        <f t="shared" si="9"/>
        <v>28.017428063724111</v>
      </c>
      <c r="BB197" s="10" t="s">
        <v>167</v>
      </c>
      <c r="BC197">
        <v>185</v>
      </c>
      <c r="BD197" s="14">
        <v>172.72</v>
      </c>
      <c r="BE197" s="6">
        <f t="shared" si="10"/>
        <v>28.187969241619509</v>
      </c>
      <c r="BF197">
        <v>0</v>
      </c>
      <c r="BG197">
        <v>3</v>
      </c>
      <c r="BH197" t="s">
        <v>76</v>
      </c>
      <c r="BI197">
        <v>0</v>
      </c>
      <c r="BJ197">
        <v>1</v>
      </c>
    </row>
    <row r="198" spans="1:62" x14ac:dyDescent="0.2">
      <c r="A198">
        <v>33</v>
      </c>
      <c r="B198">
        <v>26</v>
      </c>
      <c r="C198" t="s">
        <v>129</v>
      </c>
      <c r="D198">
        <v>3</v>
      </c>
      <c r="E198">
        <v>5</v>
      </c>
      <c r="F198" t="s">
        <v>82</v>
      </c>
      <c r="G198" t="s">
        <v>89</v>
      </c>
      <c r="H198" t="s">
        <v>143</v>
      </c>
      <c r="I198" t="s">
        <v>97</v>
      </c>
      <c r="J198">
        <v>7</v>
      </c>
      <c r="K198">
        <v>0.82699999999999818</v>
      </c>
      <c r="L198">
        <v>0.4</v>
      </c>
      <c r="M198">
        <v>1</v>
      </c>
      <c r="N198" s="2">
        <v>144.30000000000001</v>
      </c>
      <c r="O198">
        <v>0</v>
      </c>
      <c r="P198" s="2" t="s">
        <v>157</v>
      </c>
      <c r="Q198">
        <v>0</v>
      </c>
      <c r="R198">
        <v>0</v>
      </c>
      <c r="S198" s="2">
        <v>9.8000000000000007</v>
      </c>
      <c r="T198">
        <v>12</v>
      </c>
      <c r="U198" s="2">
        <v>5.1329999999999956</v>
      </c>
      <c r="V198">
        <v>5.5190000000000001</v>
      </c>
      <c r="W198">
        <v>1</v>
      </c>
      <c r="X198" s="2">
        <v>84.6</v>
      </c>
      <c r="Y198">
        <v>0</v>
      </c>
      <c r="Z198" s="2" t="s">
        <v>157</v>
      </c>
      <c r="AA198">
        <v>0</v>
      </c>
      <c r="AB198">
        <v>0</v>
      </c>
      <c r="AC198" s="2">
        <v>17.899999999999999</v>
      </c>
      <c r="AD198">
        <v>0</v>
      </c>
      <c r="AE198" s="2" t="s">
        <v>157</v>
      </c>
      <c r="AF198">
        <v>0</v>
      </c>
      <c r="AG198">
        <v>0</v>
      </c>
      <c r="AH198" s="2">
        <v>42.7</v>
      </c>
      <c r="AI198" s="2">
        <f t="shared" si="11"/>
        <v>5.5190000000000001</v>
      </c>
      <c r="AJ198" s="2">
        <v>5.1329999999999956</v>
      </c>
      <c r="AK198" s="2">
        <v>1</v>
      </c>
      <c r="AL198" s="2">
        <v>2</v>
      </c>
      <c r="AM198" s="2">
        <v>0</v>
      </c>
      <c r="AN198" s="2">
        <v>0</v>
      </c>
      <c r="AO198" s="2">
        <v>0</v>
      </c>
      <c r="AP198" s="2">
        <v>0</v>
      </c>
      <c r="AQ198" s="2">
        <v>0</v>
      </c>
      <c r="AR198" s="2">
        <v>0</v>
      </c>
      <c r="AS198" t="s">
        <v>42</v>
      </c>
      <c r="AT198" t="s">
        <v>135</v>
      </c>
      <c r="AU198" s="2" t="s">
        <v>163</v>
      </c>
      <c r="AV198" t="s">
        <v>139</v>
      </c>
      <c r="AW198" t="s">
        <v>59</v>
      </c>
      <c r="AX198" s="7" t="s">
        <v>178</v>
      </c>
      <c r="AY198">
        <v>183.2</v>
      </c>
      <c r="AZ198">
        <v>172.4</v>
      </c>
      <c r="BA198" s="6">
        <f t="shared" si="9"/>
        <v>28.017428063724111</v>
      </c>
      <c r="BB198" s="10" t="s">
        <v>167</v>
      </c>
      <c r="BC198">
        <v>185</v>
      </c>
      <c r="BD198" s="14">
        <v>172.72</v>
      </c>
      <c r="BE198" s="6">
        <f t="shared" si="10"/>
        <v>28.187969241619509</v>
      </c>
      <c r="BF198">
        <v>0</v>
      </c>
      <c r="BG198">
        <v>3</v>
      </c>
      <c r="BH198" t="s">
        <v>76</v>
      </c>
      <c r="BI198">
        <v>0</v>
      </c>
      <c r="BJ198">
        <v>1</v>
      </c>
    </row>
    <row r="199" spans="1:62" x14ac:dyDescent="0.2">
      <c r="A199">
        <v>33</v>
      </c>
      <c r="B199">
        <v>26</v>
      </c>
      <c r="C199" t="s">
        <v>129</v>
      </c>
      <c r="D199">
        <v>3</v>
      </c>
      <c r="E199">
        <v>6</v>
      </c>
      <c r="F199" t="s">
        <v>83</v>
      </c>
      <c r="G199" t="s">
        <v>94</v>
      </c>
      <c r="H199" t="s">
        <v>143</v>
      </c>
      <c r="I199" t="s">
        <v>97</v>
      </c>
      <c r="J199">
        <v>3</v>
      </c>
      <c r="K199">
        <v>7.2000000000002728E-2</v>
      </c>
      <c r="L199">
        <v>0.27600000000000002</v>
      </c>
      <c r="M199">
        <v>1</v>
      </c>
      <c r="N199" s="2">
        <v>96.284999999999997</v>
      </c>
      <c r="O199">
        <v>0</v>
      </c>
      <c r="P199" s="2" t="s">
        <v>157</v>
      </c>
      <c r="Q199">
        <v>0</v>
      </c>
      <c r="R199">
        <v>0</v>
      </c>
      <c r="S199" s="2">
        <v>9.8000000000000007</v>
      </c>
      <c r="T199">
        <v>3</v>
      </c>
      <c r="U199" s="2">
        <v>5.612000000000009</v>
      </c>
      <c r="V199">
        <v>5.99</v>
      </c>
      <c r="W199">
        <v>1</v>
      </c>
      <c r="X199" s="2">
        <v>84.6</v>
      </c>
      <c r="Y199">
        <v>0</v>
      </c>
      <c r="Z199" s="2" t="s">
        <v>157</v>
      </c>
      <c r="AA199">
        <v>0</v>
      </c>
      <c r="AB199">
        <v>0</v>
      </c>
      <c r="AC199" s="2">
        <v>17.899999999999999</v>
      </c>
      <c r="AD199">
        <v>0</v>
      </c>
      <c r="AE199" s="2" t="s">
        <v>157</v>
      </c>
      <c r="AF199">
        <v>0</v>
      </c>
      <c r="AG199">
        <v>0</v>
      </c>
      <c r="AH199" s="2">
        <v>42.7</v>
      </c>
      <c r="AI199" s="2">
        <f t="shared" si="11"/>
        <v>5.99</v>
      </c>
      <c r="AJ199" s="2">
        <v>5.612000000000009</v>
      </c>
      <c r="AK199" s="2">
        <v>1</v>
      </c>
      <c r="AL199" s="2">
        <v>2</v>
      </c>
      <c r="AM199" s="2">
        <v>0</v>
      </c>
      <c r="AN199" s="2">
        <v>0</v>
      </c>
      <c r="AO199" s="2">
        <v>0</v>
      </c>
      <c r="AP199" s="2">
        <v>0</v>
      </c>
      <c r="AQ199" s="2">
        <v>0</v>
      </c>
      <c r="AR199" s="2">
        <v>0</v>
      </c>
      <c r="AS199" t="s">
        <v>42</v>
      </c>
      <c r="AT199" t="s">
        <v>135</v>
      </c>
      <c r="AU199" s="2" t="s">
        <v>163</v>
      </c>
      <c r="AV199" t="s">
        <v>139</v>
      </c>
      <c r="AW199" t="s">
        <v>59</v>
      </c>
      <c r="AX199" s="7" t="s">
        <v>178</v>
      </c>
      <c r="AY199">
        <v>183.2</v>
      </c>
      <c r="AZ199">
        <v>172.4</v>
      </c>
      <c r="BA199" s="6">
        <f t="shared" si="9"/>
        <v>28.017428063724111</v>
      </c>
      <c r="BB199" s="10" t="s">
        <v>167</v>
      </c>
      <c r="BC199">
        <v>185</v>
      </c>
      <c r="BD199" s="14">
        <v>172.72</v>
      </c>
      <c r="BE199" s="6">
        <f t="shared" si="10"/>
        <v>28.187969241619509</v>
      </c>
      <c r="BF199">
        <v>0</v>
      </c>
      <c r="BG199">
        <v>3</v>
      </c>
      <c r="BH199" t="s">
        <v>76</v>
      </c>
      <c r="BI199">
        <v>0</v>
      </c>
      <c r="BJ199">
        <v>1</v>
      </c>
    </row>
    <row r="200" spans="1:62" x14ac:dyDescent="0.2">
      <c r="A200">
        <v>33</v>
      </c>
      <c r="B200">
        <v>26</v>
      </c>
      <c r="C200" t="s">
        <v>129</v>
      </c>
      <c r="D200">
        <v>3</v>
      </c>
      <c r="E200">
        <v>7</v>
      </c>
      <c r="F200" t="s">
        <v>82</v>
      </c>
      <c r="G200" t="s">
        <v>87</v>
      </c>
      <c r="H200" t="s">
        <v>142</v>
      </c>
      <c r="I200" t="s">
        <v>97</v>
      </c>
      <c r="J200">
        <v>1</v>
      </c>
      <c r="K200">
        <v>4.2299999999999898</v>
      </c>
      <c r="L200">
        <v>0.51800000000000002</v>
      </c>
      <c r="M200">
        <v>1</v>
      </c>
      <c r="N200" s="2">
        <v>149.6</v>
      </c>
      <c r="O200">
        <v>16</v>
      </c>
      <c r="P200" s="2">
        <v>1</v>
      </c>
      <c r="Q200">
        <v>0.17399999999999999</v>
      </c>
      <c r="R200">
        <v>1</v>
      </c>
      <c r="S200" s="2">
        <v>9.8000000000000007</v>
      </c>
      <c r="T200">
        <v>5</v>
      </c>
      <c r="U200" s="2">
        <v>7.2800000000000011</v>
      </c>
      <c r="V200">
        <v>6.4930000000000003</v>
      </c>
      <c r="W200">
        <v>1</v>
      </c>
      <c r="X200" s="2">
        <v>84.6</v>
      </c>
      <c r="Y200">
        <v>0</v>
      </c>
      <c r="Z200" s="2" t="s">
        <v>157</v>
      </c>
      <c r="AA200">
        <v>0</v>
      </c>
      <c r="AB200">
        <v>0</v>
      </c>
      <c r="AC200" s="2">
        <v>17.899999999999999</v>
      </c>
      <c r="AD200">
        <v>0</v>
      </c>
      <c r="AE200" s="2" t="s">
        <v>157</v>
      </c>
      <c r="AF200">
        <v>0</v>
      </c>
      <c r="AG200">
        <v>0</v>
      </c>
      <c r="AH200" s="2">
        <v>42.7</v>
      </c>
      <c r="AI200" s="2">
        <f t="shared" si="11"/>
        <v>6.6670000000000007</v>
      </c>
      <c r="AJ200" s="2">
        <v>1</v>
      </c>
      <c r="AK200" s="2">
        <v>1</v>
      </c>
      <c r="AL200" s="2">
        <v>2</v>
      </c>
      <c r="AM200" s="2">
        <v>0</v>
      </c>
      <c r="AN200" s="2">
        <v>0</v>
      </c>
      <c r="AO200" s="2">
        <v>0</v>
      </c>
      <c r="AP200" s="2">
        <v>0</v>
      </c>
      <c r="AQ200" s="2">
        <v>0</v>
      </c>
      <c r="AR200" s="2">
        <v>0</v>
      </c>
      <c r="AS200" t="s">
        <v>42</v>
      </c>
      <c r="AT200" t="s">
        <v>135</v>
      </c>
      <c r="AU200" s="2" t="s">
        <v>163</v>
      </c>
      <c r="AV200" t="s">
        <v>139</v>
      </c>
      <c r="AW200" t="s">
        <v>59</v>
      </c>
      <c r="AX200" s="7" t="s">
        <v>178</v>
      </c>
      <c r="AY200">
        <v>183.2</v>
      </c>
      <c r="AZ200">
        <v>172.4</v>
      </c>
      <c r="BA200" s="6">
        <f t="shared" si="9"/>
        <v>28.017428063724111</v>
      </c>
      <c r="BB200" s="10" t="s">
        <v>167</v>
      </c>
      <c r="BC200">
        <v>185</v>
      </c>
      <c r="BD200" s="14">
        <v>172.72</v>
      </c>
      <c r="BE200" s="6">
        <f t="shared" si="10"/>
        <v>28.187969241619509</v>
      </c>
      <c r="BF200">
        <v>0</v>
      </c>
      <c r="BG200">
        <v>3</v>
      </c>
      <c r="BH200" t="s">
        <v>76</v>
      </c>
      <c r="BI200">
        <v>0</v>
      </c>
      <c r="BJ200">
        <v>1</v>
      </c>
    </row>
    <row r="201" spans="1:62" x14ac:dyDescent="0.2">
      <c r="A201">
        <v>33</v>
      </c>
      <c r="B201">
        <v>26</v>
      </c>
      <c r="C201" t="s">
        <v>129</v>
      </c>
      <c r="D201">
        <v>3</v>
      </c>
      <c r="E201">
        <v>8</v>
      </c>
      <c r="F201" t="s">
        <v>83</v>
      </c>
      <c r="G201" t="s">
        <v>91</v>
      </c>
      <c r="H201" t="s">
        <v>142</v>
      </c>
      <c r="I201" t="s">
        <v>144</v>
      </c>
      <c r="J201">
        <v>4</v>
      </c>
      <c r="K201">
        <v>2.5150000000000148</v>
      </c>
      <c r="L201">
        <v>0.78</v>
      </c>
      <c r="M201">
        <v>1</v>
      </c>
      <c r="N201" s="2">
        <v>142.26</v>
      </c>
      <c r="O201">
        <v>12</v>
      </c>
      <c r="P201" s="2">
        <v>1.2650000000000148</v>
      </c>
      <c r="Q201">
        <v>0.41899999999999998</v>
      </c>
      <c r="R201">
        <v>1</v>
      </c>
      <c r="S201" s="2">
        <v>9.8000000000000007</v>
      </c>
      <c r="T201">
        <v>12</v>
      </c>
      <c r="U201" s="2">
        <v>7.0550000000000068</v>
      </c>
      <c r="V201">
        <v>4.923</v>
      </c>
      <c r="W201">
        <v>1</v>
      </c>
      <c r="X201" s="2">
        <v>84.6</v>
      </c>
      <c r="Y201">
        <v>0</v>
      </c>
      <c r="Z201" s="2" t="s">
        <v>157</v>
      </c>
      <c r="AA201">
        <v>0</v>
      </c>
      <c r="AB201">
        <v>0</v>
      </c>
      <c r="AC201" s="2">
        <v>17.899999999999999</v>
      </c>
      <c r="AD201">
        <v>0</v>
      </c>
      <c r="AE201" s="2" t="s">
        <v>157</v>
      </c>
      <c r="AF201">
        <v>0</v>
      </c>
      <c r="AG201">
        <v>0</v>
      </c>
      <c r="AH201" s="2">
        <v>42.7</v>
      </c>
      <c r="AI201" s="2">
        <f t="shared" si="11"/>
        <v>5.3419999999999996</v>
      </c>
      <c r="AJ201" s="2">
        <v>1.2650000000000148</v>
      </c>
      <c r="AK201" s="2">
        <v>1</v>
      </c>
      <c r="AL201" s="2">
        <v>2</v>
      </c>
      <c r="AM201" s="2">
        <v>0</v>
      </c>
      <c r="AN201" s="2">
        <v>0</v>
      </c>
      <c r="AO201" s="2">
        <v>0</v>
      </c>
      <c r="AP201" s="2">
        <v>0</v>
      </c>
      <c r="AQ201" s="2">
        <v>0</v>
      </c>
      <c r="AR201" s="2">
        <v>0</v>
      </c>
      <c r="AS201" t="s">
        <v>42</v>
      </c>
      <c r="AT201" t="s">
        <v>135</v>
      </c>
      <c r="AU201" s="2" t="s">
        <v>163</v>
      </c>
      <c r="AV201" t="s">
        <v>139</v>
      </c>
      <c r="AW201" t="s">
        <v>59</v>
      </c>
      <c r="AX201" s="7" t="s">
        <v>178</v>
      </c>
      <c r="AY201">
        <v>183.2</v>
      </c>
      <c r="AZ201">
        <v>172.4</v>
      </c>
      <c r="BA201" s="6">
        <f t="shared" si="9"/>
        <v>28.017428063724111</v>
      </c>
      <c r="BB201" s="10" t="s">
        <v>167</v>
      </c>
      <c r="BC201">
        <v>185</v>
      </c>
      <c r="BD201" s="14">
        <v>172.72</v>
      </c>
      <c r="BE201" s="6">
        <f t="shared" si="10"/>
        <v>28.187969241619509</v>
      </c>
      <c r="BF201">
        <v>0</v>
      </c>
      <c r="BG201">
        <v>3</v>
      </c>
      <c r="BH201" t="s">
        <v>76</v>
      </c>
      <c r="BI201">
        <v>0</v>
      </c>
      <c r="BJ201">
        <v>1</v>
      </c>
    </row>
    <row r="202" spans="1:62" x14ac:dyDescent="0.2">
      <c r="A202">
        <v>34</v>
      </c>
      <c r="B202">
        <v>54</v>
      </c>
      <c r="C202" t="s">
        <v>130</v>
      </c>
      <c r="D202">
        <v>2</v>
      </c>
      <c r="E202">
        <v>1</v>
      </c>
      <c r="F202" t="s">
        <v>83</v>
      </c>
      <c r="G202" t="s">
        <v>94</v>
      </c>
      <c r="H202" t="s">
        <v>142</v>
      </c>
      <c r="I202" t="s">
        <v>97</v>
      </c>
      <c r="J202">
        <v>10</v>
      </c>
      <c r="K202">
        <v>1.8000000000000682E-2</v>
      </c>
      <c r="L202">
        <v>3.0030000000000001</v>
      </c>
      <c r="M202">
        <v>2</v>
      </c>
      <c r="N202" s="2">
        <v>96.284999999999997</v>
      </c>
      <c r="O202">
        <v>10</v>
      </c>
      <c r="P202" s="2">
        <v>0.48500000000000121</v>
      </c>
      <c r="Q202">
        <v>0.63500000000000001</v>
      </c>
      <c r="R202">
        <v>1</v>
      </c>
      <c r="S202" s="2">
        <v>9.8000000000000007</v>
      </c>
      <c r="T202">
        <v>12</v>
      </c>
      <c r="U202" s="2">
        <v>10.552000000000001</v>
      </c>
      <c r="V202">
        <v>5.0129999999999999</v>
      </c>
      <c r="W202">
        <v>1</v>
      </c>
      <c r="X202" s="2">
        <v>84.6</v>
      </c>
      <c r="Y202">
        <v>7</v>
      </c>
      <c r="Z202" s="2">
        <v>14.336</v>
      </c>
      <c r="AA202">
        <v>1</v>
      </c>
      <c r="AB202">
        <v>0.51900000000000002</v>
      </c>
      <c r="AC202" s="2">
        <v>17.899999999999999</v>
      </c>
      <c r="AD202">
        <v>0</v>
      </c>
      <c r="AE202" s="2" t="s">
        <v>157</v>
      </c>
      <c r="AF202">
        <v>0</v>
      </c>
      <c r="AG202">
        <v>0</v>
      </c>
      <c r="AH202" s="2">
        <v>42.7</v>
      </c>
      <c r="AI202" s="2">
        <f t="shared" si="11"/>
        <v>5.6479999999999997</v>
      </c>
      <c r="AJ202" s="2">
        <v>0.48500000000000121</v>
      </c>
      <c r="AK202" s="2">
        <v>1</v>
      </c>
      <c r="AL202" s="2">
        <v>4</v>
      </c>
      <c r="AM202" s="2">
        <v>1</v>
      </c>
      <c r="AN202" s="2">
        <v>2</v>
      </c>
      <c r="AO202" s="2">
        <v>0</v>
      </c>
      <c r="AP202" s="2">
        <v>0</v>
      </c>
      <c r="AQ202" s="2">
        <v>0</v>
      </c>
      <c r="AR202" s="2">
        <v>0</v>
      </c>
      <c r="AS202" t="s">
        <v>132</v>
      </c>
      <c r="AT202" t="s">
        <v>135</v>
      </c>
      <c r="AU202" s="2" t="s">
        <v>163</v>
      </c>
      <c r="AV202" t="s">
        <v>139</v>
      </c>
      <c r="AW202" t="s">
        <v>58</v>
      </c>
      <c r="AX202" s="7" t="s">
        <v>178</v>
      </c>
      <c r="AY202">
        <v>200</v>
      </c>
      <c r="AZ202">
        <v>169.6</v>
      </c>
      <c r="BA202" s="6">
        <f t="shared" si="9"/>
        <v>31.60498721641477</v>
      </c>
      <c r="BB202" s="10" t="s">
        <v>168</v>
      </c>
      <c r="BC202">
        <v>190</v>
      </c>
      <c r="BD202" s="14">
        <v>170.18</v>
      </c>
      <c r="BE202" s="6">
        <f t="shared" si="10"/>
        <v>29.820428623623197</v>
      </c>
      <c r="BF202">
        <v>0</v>
      </c>
      <c r="BG202">
        <v>5</v>
      </c>
      <c r="BH202" t="s">
        <v>76</v>
      </c>
      <c r="BI202">
        <v>0</v>
      </c>
      <c r="BJ202">
        <v>1</v>
      </c>
    </row>
    <row r="203" spans="1:62" x14ac:dyDescent="0.2">
      <c r="A203">
        <v>34</v>
      </c>
      <c r="B203">
        <v>54</v>
      </c>
      <c r="C203" t="s">
        <v>130</v>
      </c>
      <c r="D203">
        <v>2</v>
      </c>
      <c r="E203">
        <v>2</v>
      </c>
      <c r="F203" t="s">
        <v>83</v>
      </c>
      <c r="G203" t="s">
        <v>91</v>
      </c>
      <c r="H203" t="s">
        <v>143</v>
      </c>
      <c r="I203" t="s">
        <v>144</v>
      </c>
      <c r="J203">
        <v>4</v>
      </c>
      <c r="K203">
        <v>1.5000000000000568E-2</v>
      </c>
      <c r="L203">
        <v>1.468</v>
      </c>
      <c r="M203">
        <v>1</v>
      </c>
      <c r="N203" s="2">
        <v>142.26</v>
      </c>
      <c r="O203">
        <v>0</v>
      </c>
      <c r="P203" s="2" t="s">
        <v>157</v>
      </c>
      <c r="Q203">
        <v>0</v>
      </c>
      <c r="R203">
        <v>0</v>
      </c>
      <c r="S203" s="2">
        <v>9.8000000000000007</v>
      </c>
      <c r="T203">
        <v>8</v>
      </c>
      <c r="U203" s="2">
        <v>5.7999999999999972</v>
      </c>
      <c r="V203">
        <v>7.0759999999999996</v>
      </c>
      <c r="W203">
        <v>1</v>
      </c>
      <c r="X203" s="2">
        <v>84.6</v>
      </c>
      <c r="Y203">
        <v>1</v>
      </c>
      <c r="Z203" s="2">
        <v>14.115</v>
      </c>
      <c r="AA203">
        <v>1</v>
      </c>
      <c r="AB203">
        <v>0.6</v>
      </c>
      <c r="AC203" s="2">
        <v>17.899999999999999</v>
      </c>
      <c r="AD203">
        <v>2</v>
      </c>
      <c r="AE203" s="2">
        <v>17.347999999999999</v>
      </c>
      <c r="AF203">
        <v>1</v>
      </c>
      <c r="AG203">
        <v>1.9179999999999999</v>
      </c>
      <c r="AH203" s="2">
        <v>42.7</v>
      </c>
      <c r="AI203" s="2">
        <f t="shared" si="11"/>
        <v>7.0759999999999996</v>
      </c>
      <c r="AJ203" s="2">
        <v>5.7999999999999972</v>
      </c>
      <c r="AK203" s="2">
        <v>1</v>
      </c>
      <c r="AL203" s="2">
        <v>2</v>
      </c>
      <c r="AM203" s="2">
        <v>3</v>
      </c>
      <c r="AN203" s="2">
        <v>4</v>
      </c>
      <c r="AO203" s="2">
        <v>0</v>
      </c>
      <c r="AP203" s="2">
        <v>0</v>
      </c>
      <c r="AQ203" s="2">
        <v>0</v>
      </c>
      <c r="AR203" s="2">
        <v>0</v>
      </c>
      <c r="AS203" t="s">
        <v>132</v>
      </c>
      <c r="AT203" t="s">
        <v>135</v>
      </c>
      <c r="AU203" s="2" t="s">
        <v>163</v>
      </c>
      <c r="AV203" t="s">
        <v>139</v>
      </c>
      <c r="AW203" t="s">
        <v>58</v>
      </c>
      <c r="AX203" s="7" t="s">
        <v>178</v>
      </c>
      <c r="AY203">
        <v>200</v>
      </c>
      <c r="AZ203">
        <v>169.6</v>
      </c>
      <c r="BA203" s="6">
        <f t="shared" si="9"/>
        <v>31.60498721641477</v>
      </c>
      <c r="BB203" s="10" t="s">
        <v>168</v>
      </c>
      <c r="BC203">
        <v>190</v>
      </c>
      <c r="BD203" s="14">
        <v>170.18</v>
      </c>
      <c r="BE203" s="6">
        <f t="shared" si="10"/>
        <v>29.820428623623197</v>
      </c>
      <c r="BF203">
        <v>0</v>
      </c>
      <c r="BG203">
        <v>5</v>
      </c>
      <c r="BH203" t="s">
        <v>76</v>
      </c>
      <c r="BI203">
        <v>0</v>
      </c>
      <c r="BJ203">
        <v>1</v>
      </c>
    </row>
    <row r="204" spans="1:62" x14ac:dyDescent="0.2">
      <c r="A204">
        <v>34</v>
      </c>
      <c r="B204">
        <v>54</v>
      </c>
      <c r="C204" t="s">
        <v>130</v>
      </c>
      <c r="D204">
        <v>2</v>
      </c>
      <c r="E204">
        <v>3</v>
      </c>
      <c r="F204" t="s">
        <v>82</v>
      </c>
      <c r="G204" t="s">
        <v>89</v>
      </c>
      <c r="H204" t="s">
        <v>142</v>
      </c>
      <c r="I204" t="s">
        <v>144</v>
      </c>
      <c r="J204">
        <v>1</v>
      </c>
      <c r="K204">
        <v>1.0169999999999959</v>
      </c>
      <c r="L204">
        <v>0.38400000000000001</v>
      </c>
      <c r="M204">
        <v>1</v>
      </c>
      <c r="N204" s="2">
        <v>144.30000000000001</v>
      </c>
      <c r="O204">
        <v>21</v>
      </c>
      <c r="P204" s="2">
        <v>3.9009999999999962</v>
      </c>
      <c r="Q204">
        <v>1.52</v>
      </c>
      <c r="R204">
        <v>1</v>
      </c>
      <c r="S204" s="2">
        <v>9.8000000000000007</v>
      </c>
      <c r="T204">
        <v>11</v>
      </c>
      <c r="U204" s="2">
        <v>10.25</v>
      </c>
      <c r="V204">
        <v>6.2990000000000004</v>
      </c>
      <c r="W204">
        <v>1</v>
      </c>
      <c r="X204" s="2">
        <v>84.6</v>
      </c>
      <c r="Y204">
        <v>1</v>
      </c>
      <c r="Z204" s="2">
        <v>16.117000000000001</v>
      </c>
      <c r="AA204">
        <v>1</v>
      </c>
      <c r="AB204">
        <v>0.46500000000000002</v>
      </c>
      <c r="AC204" s="2">
        <v>17.899999999999999</v>
      </c>
      <c r="AD204">
        <v>2</v>
      </c>
      <c r="AE204" s="2" t="s">
        <v>157</v>
      </c>
      <c r="AF204">
        <v>1</v>
      </c>
      <c r="AG204">
        <v>0.70299999999999996</v>
      </c>
      <c r="AH204" s="2">
        <v>42.7</v>
      </c>
      <c r="AI204" s="2">
        <f t="shared" si="11"/>
        <v>7.8190000000000008</v>
      </c>
      <c r="AJ204" s="2">
        <v>3.9009999999999962</v>
      </c>
      <c r="AK204" s="2">
        <v>1</v>
      </c>
      <c r="AL204" s="2">
        <v>5</v>
      </c>
      <c r="AM204" s="2">
        <v>4</v>
      </c>
      <c r="AN204" s="2">
        <v>1</v>
      </c>
      <c r="AO204" s="2">
        <v>2</v>
      </c>
      <c r="AP204" s="2">
        <v>3</v>
      </c>
      <c r="AQ204" s="2">
        <v>0</v>
      </c>
      <c r="AR204" s="2">
        <v>0</v>
      </c>
      <c r="AS204" t="s">
        <v>132</v>
      </c>
      <c r="AT204" t="s">
        <v>135</v>
      </c>
      <c r="AU204" s="2" t="s">
        <v>163</v>
      </c>
      <c r="AV204" t="s">
        <v>139</v>
      </c>
      <c r="AW204" t="s">
        <v>58</v>
      </c>
      <c r="AX204" s="7" t="s">
        <v>178</v>
      </c>
      <c r="AY204">
        <v>200</v>
      </c>
      <c r="AZ204">
        <v>169.6</v>
      </c>
      <c r="BA204" s="6">
        <f t="shared" si="9"/>
        <v>31.60498721641477</v>
      </c>
      <c r="BB204" s="10" t="s">
        <v>168</v>
      </c>
      <c r="BC204">
        <v>190</v>
      </c>
      <c r="BD204" s="14">
        <v>170.18</v>
      </c>
      <c r="BE204" s="6">
        <f t="shared" si="10"/>
        <v>29.820428623623197</v>
      </c>
      <c r="BF204">
        <v>0</v>
      </c>
      <c r="BG204">
        <v>5</v>
      </c>
      <c r="BH204" t="s">
        <v>76</v>
      </c>
      <c r="BI204">
        <v>0</v>
      </c>
      <c r="BJ204">
        <v>1</v>
      </c>
    </row>
    <row r="205" spans="1:62" x14ac:dyDescent="0.2">
      <c r="A205">
        <v>34</v>
      </c>
      <c r="B205">
        <v>54</v>
      </c>
      <c r="C205" t="s">
        <v>130</v>
      </c>
      <c r="D205">
        <v>2</v>
      </c>
      <c r="E205">
        <v>4</v>
      </c>
      <c r="F205" t="s">
        <v>82</v>
      </c>
      <c r="G205" t="s">
        <v>90</v>
      </c>
      <c r="H205" t="s">
        <v>143</v>
      </c>
      <c r="I205" t="s">
        <v>97</v>
      </c>
      <c r="J205">
        <v>6</v>
      </c>
      <c r="K205">
        <v>1.3850000000000051</v>
      </c>
      <c r="L205">
        <v>1.1200000000000001</v>
      </c>
      <c r="M205">
        <v>2</v>
      </c>
      <c r="N205" s="2">
        <v>108.116</v>
      </c>
      <c r="O205">
        <v>0</v>
      </c>
      <c r="P205" s="2" t="s">
        <v>157</v>
      </c>
      <c r="Q205">
        <v>0</v>
      </c>
      <c r="R205">
        <v>0</v>
      </c>
      <c r="S205" s="2">
        <v>9.8000000000000007</v>
      </c>
      <c r="T205">
        <v>14</v>
      </c>
      <c r="U205" s="2">
        <v>4.652000000000001</v>
      </c>
      <c r="V205">
        <v>5.3550000000000004</v>
      </c>
      <c r="W205">
        <v>1</v>
      </c>
      <c r="X205" s="2">
        <v>84.6</v>
      </c>
      <c r="Y205">
        <v>1</v>
      </c>
      <c r="Z205" s="2">
        <v>11.803000000000011</v>
      </c>
      <c r="AA205">
        <v>1</v>
      </c>
      <c r="AB205">
        <v>1.1499999999999999</v>
      </c>
      <c r="AC205" s="2">
        <v>17.899999999999999</v>
      </c>
      <c r="AD205">
        <v>0</v>
      </c>
      <c r="AE205" s="2" t="s">
        <v>157</v>
      </c>
      <c r="AF205">
        <v>0</v>
      </c>
      <c r="AG205">
        <v>0</v>
      </c>
      <c r="AH205" s="2">
        <v>42.7</v>
      </c>
      <c r="AI205" s="2">
        <f t="shared" si="11"/>
        <v>5.3550000000000004</v>
      </c>
      <c r="AJ205" s="2">
        <v>4.652000000000001</v>
      </c>
      <c r="AK205" s="2">
        <v>1</v>
      </c>
      <c r="AL205" s="2">
        <v>2</v>
      </c>
      <c r="AM205" s="2">
        <v>1</v>
      </c>
      <c r="AN205" s="2">
        <v>4</v>
      </c>
      <c r="AO205" s="2">
        <v>1</v>
      </c>
      <c r="AP205" s="2">
        <v>0</v>
      </c>
      <c r="AQ205" s="2">
        <v>0</v>
      </c>
      <c r="AR205" s="2">
        <v>0</v>
      </c>
      <c r="AS205" t="s">
        <v>132</v>
      </c>
      <c r="AT205" t="s">
        <v>135</v>
      </c>
      <c r="AU205" s="2" t="s">
        <v>163</v>
      </c>
      <c r="AV205" t="s">
        <v>139</v>
      </c>
      <c r="AW205" t="s">
        <v>58</v>
      </c>
      <c r="AX205" s="7" t="s">
        <v>178</v>
      </c>
      <c r="AY205">
        <v>200</v>
      </c>
      <c r="AZ205">
        <v>169.6</v>
      </c>
      <c r="BA205" s="6">
        <f t="shared" si="9"/>
        <v>31.60498721641477</v>
      </c>
      <c r="BB205" s="10" t="s">
        <v>168</v>
      </c>
      <c r="BC205">
        <v>190</v>
      </c>
      <c r="BD205" s="14">
        <v>170.18</v>
      </c>
      <c r="BE205" s="6">
        <f t="shared" si="10"/>
        <v>29.820428623623197</v>
      </c>
      <c r="BF205">
        <v>0</v>
      </c>
      <c r="BG205">
        <v>5</v>
      </c>
      <c r="BH205" t="s">
        <v>76</v>
      </c>
      <c r="BI205">
        <v>0</v>
      </c>
      <c r="BJ205">
        <v>1</v>
      </c>
    </row>
    <row r="206" spans="1:62" x14ac:dyDescent="0.2">
      <c r="A206">
        <v>34</v>
      </c>
      <c r="B206">
        <v>54</v>
      </c>
      <c r="C206" t="s">
        <v>130</v>
      </c>
      <c r="D206">
        <v>2</v>
      </c>
      <c r="E206">
        <v>5</v>
      </c>
      <c r="F206" t="s">
        <v>83</v>
      </c>
      <c r="G206" t="s">
        <v>92</v>
      </c>
      <c r="H206" t="s">
        <v>143</v>
      </c>
      <c r="I206" t="s">
        <v>97</v>
      </c>
      <c r="J206">
        <v>7</v>
      </c>
      <c r="K206">
        <v>1.9999999999953388E-3</v>
      </c>
      <c r="L206">
        <v>1.488</v>
      </c>
      <c r="M206">
        <v>2</v>
      </c>
      <c r="N206" s="2">
        <v>124.94499999999999</v>
      </c>
      <c r="O206">
        <v>0</v>
      </c>
      <c r="P206" s="2" t="s">
        <v>157</v>
      </c>
      <c r="Q206">
        <v>0</v>
      </c>
      <c r="R206">
        <v>0</v>
      </c>
      <c r="S206" s="2">
        <v>9.8000000000000007</v>
      </c>
      <c r="T206">
        <v>11</v>
      </c>
      <c r="U206" s="2">
        <v>6.7019999999999982</v>
      </c>
      <c r="V206">
        <v>6.1669999999999998</v>
      </c>
      <c r="W206">
        <v>1</v>
      </c>
      <c r="X206" s="2">
        <v>84.6</v>
      </c>
      <c r="Y206">
        <v>0</v>
      </c>
      <c r="Z206" s="2" t="s">
        <v>157</v>
      </c>
      <c r="AA206">
        <v>0</v>
      </c>
      <c r="AB206">
        <v>0</v>
      </c>
      <c r="AC206" s="2">
        <v>17.899999999999999</v>
      </c>
      <c r="AD206">
        <v>7</v>
      </c>
      <c r="AE206" s="2">
        <v>15.950999999999993</v>
      </c>
      <c r="AF206">
        <v>1</v>
      </c>
      <c r="AG206">
        <v>0.622</v>
      </c>
      <c r="AH206" s="2">
        <v>42.7</v>
      </c>
      <c r="AI206" s="2">
        <f t="shared" si="11"/>
        <v>6.1669999999999998</v>
      </c>
      <c r="AJ206" s="2">
        <v>6.7019999999999982</v>
      </c>
      <c r="AK206" s="2">
        <v>1</v>
      </c>
      <c r="AL206" s="2">
        <v>2</v>
      </c>
      <c r="AM206" s="2">
        <v>3</v>
      </c>
      <c r="AN206" s="2">
        <v>1</v>
      </c>
      <c r="AO206" s="2">
        <v>0</v>
      </c>
      <c r="AP206" s="2">
        <v>0</v>
      </c>
      <c r="AQ206" s="2">
        <v>0</v>
      </c>
      <c r="AR206" s="2">
        <v>0</v>
      </c>
      <c r="AS206" t="s">
        <v>132</v>
      </c>
      <c r="AT206" t="s">
        <v>135</v>
      </c>
      <c r="AU206" s="2" t="s">
        <v>163</v>
      </c>
      <c r="AV206" t="s">
        <v>139</v>
      </c>
      <c r="AW206" t="s">
        <v>58</v>
      </c>
      <c r="AX206" s="7" t="s">
        <v>178</v>
      </c>
      <c r="AY206">
        <v>200</v>
      </c>
      <c r="AZ206">
        <v>169.6</v>
      </c>
      <c r="BA206" s="6">
        <f t="shared" si="9"/>
        <v>31.60498721641477</v>
      </c>
      <c r="BB206" s="10" t="s">
        <v>168</v>
      </c>
      <c r="BC206">
        <v>190</v>
      </c>
      <c r="BD206" s="14">
        <v>170.18</v>
      </c>
      <c r="BE206" s="6">
        <f t="shared" si="10"/>
        <v>29.820428623623197</v>
      </c>
      <c r="BF206">
        <v>0</v>
      </c>
      <c r="BG206">
        <v>5</v>
      </c>
      <c r="BH206" t="s">
        <v>76</v>
      </c>
      <c r="BI206">
        <v>0</v>
      </c>
      <c r="BJ206">
        <v>1</v>
      </c>
    </row>
    <row r="207" spans="1:62" x14ac:dyDescent="0.2">
      <c r="A207">
        <v>34</v>
      </c>
      <c r="B207">
        <v>54</v>
      </c>
      <c r="C207" t="s">
        <v>130</v>
      </c>
      <c r="D207">
        <v>2</v>
      </c>
      <c r="E207">
        <v>6</v>
      </c>
      <c r="F207" t="s">
        <v>83</v>
      </c>
      <c r="G207" t="s">
        <v>131</v>
      </c>
      <c r="H207" t="s">
        <v>142</v>
      </c>
      <c r="I207" t="s">
        <v>144</v>
      </c>
      <c r="J207">
        <v>1</v>
      </c>
      <c r="K207">
        <v>1.8000000000000682E-2</v>
      </c>
      <c r="L207">
        <v>0.25</v>
      </c>
      <c r="M207">
        <v>1</v>
      </c>
      <c r="N207" s="2">
        <v>95.822999999999993</v>
      </c>
      <c r="O207">
        <v>27</v>
      </c>
      <c r="P207" s="2">
        <v>0.38399999999998613</v>
      </c>
      <c r="Q207">
        <v>1.8939999999999999</v>
      </c>
      <c r="R207">
        <v>1</v>
      </c>
      <c r="S207" s="2">
        <v>9.8000000000000007</v>
      </c>
      <c r="T207">
        <v>13</v>
      </c>
      <c r="U207" s="2">
        <v>11.250999999999976</v>
      </c>
      <c r="V207">
        <v>8.3230000000000004</v>
      </c>
      <c r="W207">
        <v>1</v>
      </c>
      <c r="X207" s="2">
        <v>84.6</v>
      </c>
      <c r="Y207">
        <v>4</v>
      </c>
      <c r="Z207" s="2">
        <v>19.650999999999982</v>
      </c>
      <c r="AA207">
        <v>1</v>
      </c>
      <c r="AB207">
        <v>0.67100000000000004</v>
      </c>
      <c r="AC207" s="2">
        <v>17.899999999999999</v>
      </c>
      <c r="AD207">
        <v>0</v>
      </c>
      <c r="AE207" s="2" t="s">
        <v>157</v>
      </c>
      <c r="AF207">
        <v>0</v>
      </c>
      <c r="AG207">
        <v>0</v>
      </c>
      <c r="AH207" s="2">
        <v>42.7</v>
      </c>
      <c r="AI207" s="2">
        <f t="shared" si="11"/>
        <v>10.217000000000001</v>
      </c>
      <c r="AJ207" s="2">
        <v>0.38399999999998613</v>
      </c>
      <c r="AK207" s="2">
        <v>1</v>
      </c>
      <c r="AL207" s="2">
        <v>2</v>
      </c>
      <c r="AM207" s="2">
        <v>0</v>
      </c>
      <c r="AN207" s="2">
        <v>0</v>
      </c>
      <c r="AO207" s="2">
        <v>0</v>
      </c>
      <c r="AP207" s="2">
        <v>0</v>
      </c>
      <c r="AQ207" s="2">
        <v>0</v>
      </c>
      <c r="AR207" s="2">
        <v>0</v>
      </c>
      <c r="AS207" t="s">
        <v>132</v>
      </c>
      <c r="AT207" t="s">
        <v>135</v>
      </c>
      <c r="AU207" s="2" t="s">
        <v>163</v>
      </c>
      <c r="AV207" t="s">
        <v>139</v>
      </c>
      <c r="AW207" t="s">
        <v>58</v>
      </c>
      <c r="AX207" s="7" t="s">
        <v>178</v>
      </c>
      <c r="AY207">
        <v>200</v>
      </c>
      <c r="AZ207">
        <v>169.6</v>
      </c>
      <c r="BA207" s="6">
        <f t="shared" si="9"/>
        <v>31.60498721641477</v>
      </c>
      <c r="BB207" s="10" t="s">
        <v>168</v>
      </c>
      <c r="BC207">
        <v>190</v>
      </c>
      <c r="BD207" s="14">
        <v>170.18</v>
      </c>
      <c r="BE207" s="6">
        <f t="shared" si="10"/>
        <v>29.820428623623197</v>
      </c>
      <c r="BF207">
        <v>0</v>
      </c>
      <c r="BG207">
        <v>5</v>
      </c>
      <c r="BH207" t="s">
        <v>76</v>
      </c>
      <c r="BI207">
        <v>0</v>
      </c>
      <c r="BJ207">
        <v>1</v>
      </c>
    </row>
    <row r="208" spans="1:62" x14ac:dyDescent="0.2">
      <c r="A208">
        <v>34</v>
      </c>
      <c r="B208">
        <v>54</v>
      </c>
      <c r="C208" t="s">
        <v>130</v>
      </c>
      <c r="D208">
        <v>2</v>
      </c>
      <c r="E208">
        <v>7</v>
      </c>
      <c r="F208" t="s">
        <v>83</v>
      </c>
      <c r="G208" t="s">
        <v>87</v>
      </c>
      <c r="H208" t="s">
        <v>143</v>
      </c>
      <c r="I208" t="s">
        <v>144</v>
      </c>
      <c r="J208">
        <v>2</v>
      </c>
      <c r="K208">
        <v>5.3160000000000025</v>
      </c>
      <c r="L208">
        <v>0.55000000000000004</v>
      </c>
      <c r="M208">
        <v>1</v>
      </c>
      <c r="N208" s="2">
        <v>149.6</v>
      </c>
      <c r="O208">
        <v>0</v>
      </c>
      <c r="P208" s="2" t="s">
        <v>157</v>
      </c>
      <c r="Q208">
        <v>0</v>
      </c>
      <c r="R208">
        <v>0</v>
      </c>
      <c r="S208" s="2">
        <v>9.8000000000000007</v>
      </c>
      <c r="T208">
        <v>14</v>
      </c>
      <c r="U208" s="2">
        <v>7.7820000000000107</v>
      </c>
      <c r="V208">
        <v>7.891</v>
      </c>
      <c r="W208">
        <v>1</v>
      </c>
      <c r="X208" s="2">
        <v>84.6</v>
      </c>
      <c r="Y208">
        <v>0</v>
      </c>
      <c r="Z208" s="2" t="s">
        <v>157</v>
      </c>
      <c r="AA208">
        <v>0</v>
      </c>
      <c r="AB208">
        <v>0</v>
      </c>
      <c r="AC208" s="2">
        <v>17.899999999999999</v>
      </c>
      <c r="AD208">
        <v>7</v>
      </c>
      <c r="AE208" s="2">
        <v>19.966000000000008</v>
      </c>
      <c r="AF208">
        <v>1</v>
      </c>
      <c r="AG208">
        <v>1.385</v>
      </c>
      <c r="AH208" s="2">
        <v>42.7</v>
      </c>
      <c r="AI208" s="2">
        <f t="shared" si="11"/>
        <v>7.891</v>
      </c>
      <c r="AJ208" s="2">
        <v>7.7820000000000107</v>
      </c>
      <c r="AK208" s="2">
        <v>1</v>
      </c>
      <c r="AL208" s="2">
        <v>4</v>
      </c>
      <c r="AM208" s="2">
        <v>1</v>
      </c>
      <c r="AN208" s="2">
        <v>2</v>
      </c>
      <c r="AO208" s="2">
        <v>3</v>
      </c>
      <c r="AP208" s="2">
        <v>5</v>
      </c>
      <c r="AQ208" s="2">
        <v>3</v>
      </c>
      <c r="AR208" s="2">
        <v>0</v>
      </c>
      <c r="AS208" t="s">
        <v>132</v>
      </c>
      <c r="AT208" t="s">
        <v>135</v>
      </c>
      <c r="AU208" s="2" t="s">
        <v>163</v>
      </c>
      <c r="AV208" t="s">
        <v>139</v>
      </c>
      <c r="AW208" t="s">
        <v>58</v>
      </c>
      <c r="AX208" s="7" t="s">
        <v>178</v>
      </c>
      <c r="AY208">
        <v>200</v>
      </c>
      <c r="AZ208">
        <v>169.6</v>
      </c>
      <c r="BA208" s="6">
        <f t="shared" si="9"/>
        <v>31.60498721641477</v>
      </c>
      <c r="BB208" s="10" t="s">
        <v>168</v>
      </c>
      <c r="BC208">
        <v>190</v>
      </c>
      <c r="BD208" s="14">
        <v>170.18</v>
      </c>
      <c r="BE208" s="6">
        <f t="shared" si="10"/>
        <v>29.820428623623197</v>
      </c>
      <c r="BF208">
        <v>0</v>
      </c>
      <c r="BG208">
        <v>5</v>
      </c>
      <c r="BH208" t="s">
        <v>76</v>
      </c>
      <c r="BI208">
        <v>0</v>
      </c>
      <c r="BJ208">
        <v>1</v>
      </c>
    </row>
    <row r="209" spans="1:62" x14ac:dyDescent="0.2">
      <c r="A209">
        <v>34</v>
      </c>
      <c r="B209">
        <v>54</v>
      </c>
      <c r="C209" t="s">
        <v>130</v>
      </c>
      <c r="D209">
        <v>2</v>
      </c>
      <c r="E209">
        <v>8</v>
      </c>
      <c r="F209" t="s">
        <v>82</v>
      </c>
      <c r="G209" t="s">
        <v>88</v>
      </c>
      <c r="H209" t="s">
        <v>142</v>
      </c>
      <c r="I209" t="s">
        <v>97</v>
      </c>
      <c r="J209">
        <v>7</v>
      </c>
      <c r="K209">
        <v>0.10199999999997544</v>
      </c>
      <c r="L209">
        <v>0.40300000000000002</v>
      </c>
      <c r="M209">
        <v>1</v>
      </c>
      <c r="N209" s="2">
        <v>97.08</v>
      </c>
      <c r="O209">
        <v>13</v>
      </c>
      <c r="P209" s="2">
        <v>0.46799999999998931</v>
      </c>
      <c r="Q209">
        <v>2.9430000000000001</v>
      </c>
      <c r="R209">
        <v>2</v>
      </c>
      <c r="S209" s="2">
        <v>9.8000000000000007</v>
      </c>
      <c r="T209">
        <v>7</v>
      </c>
      <c r="U209" s="2">
        <v>6.7839999999999918</v>
      </c>
      <c r="V209">
        <v>6.0330000000000004</v>
      </c>
      <c r="W209">
        <v>1</v>
      </c>
      <c r="X209" s="2">
        <v>84.6</v>
      </c>
      <c r="Y209">
        <v>0</v>
      </c>
      <c r="Z209" s="2" t="s">
        <v>157</v>
      </c>
      <c r="AA209">
        <v>0</v>
      </c>
      <c r="AB209">
        <v>0</v>
      </c>
      <c r="AC209" s="2">
        <v>17.899999999999999</v>
      </c>
      <c r="AD209">
        <v>1</v>
      </c>
      <c r="AE209" s="2">
        <v>15.750999999999976</v>
      </c>
      <c r="AF209">
        <v>1</v>
      </c>
      <c r="AG209">
        <v>0.73299999999999998</v>
      </c>
      <c r="AH209" s="2">
        <v>42.7</v>
      </c>
      <c r="AI209" s="2">
        <f t="shared" si="11"/>
        <v>8.9760000000000009</v>
      </c>
      <c r="AJ209" s="2">
        <v>0.46799999999998931</v>
      </c>
      <c r="AK209" s="2">
        <v>1</v>
      </c>
      <c r="AL209" s="2">
        <v>2</v>
      </c>
      <c r="AM209" s="2">
        <v>3</v>
      </c>
      <c r="AN209" s="2">
        <v>1</v>
      </c>
      <c r="AO209" s="2">
        <v>0</v>
      </c>
      <c r="AP209" s="2">
        <v>0</v>
      </c>
      <c r="AQ209" s="2">
        <v>0</v>
      </c>
      <c r="AR209" s="2">
        <v>0</v>
      </c>
      <c r="AS209" t="s">
        <v>132</v>
      </c>
      <c r="AT209" t="s">
        <v>135</v>
      </c>
      <c r="AU209" s="2" t="s">
        <v>163</v>
      </c>
      <c r="AV209" t="s">
        <v>139</v>
      </c>
      <c r="AW209" t="s">
        <v>58</v>
      </c>
      <c r="AX209" s="7" t="s">
        <v>178</v>
      </c>
      <c r="AY209">
        <v>200</v>
      </c>
      <c r="AZ209">
        <v>169.6</v>
      </c>
      <c r="BA209" s="6">
        <f t="shared" si="9"/>
        <v>31.60498721641477</v>
      </c>
      <c r="BB209" s="10" t="s">
        <v>168</v>
      </c>
      <c r="BC209">
        <v>190</v>
      </c>
      <c r="BD209" s="14">
        <v>170.18</v>
      </c>
      <c r="BE209" s="6">
        <f t="shared" si="10"/>
        <v>29.820428623623197</v>
      </c>
      <c r="BF209">
        <v>0</v>
      </c>
      <c r="BG209">
        <v>5</v>
      </c>
      <c r="BH209" t="s">
        <v>76</v>
      </c>
      <c r="BI209">
        <v>0</v>
      </c>
      <c r="BJ209">
        <v>1</v>
      </c>
    </row>
    <row r="210" spans="1:62" x14ac:dyDescent="0.2">
      <c r="A210">
        <v>35</v>
      </c>
      <c r="B210">
        <v>62</v>
      </c>
      <c r="C210" t="s">
        <v>129</v>
      </c>
      <c r="D210">
        <v>4</v>
      </c>
      <c r="E210">
        <v>1</v>
      </c>
      <c r="F210" t="s">
        <v>83</v>
      </c>
      <c r="G210" t="s">
        <v>92</v>
      </c>
      <c r="H210" t="s">
        <v>142</v>
      </c>
      <c r="I210" t="s">
        <v>144</v>
      </c>
      <c r="J210">
        <v>3</v>
      </c>
      <c r="K210">
        <v>1.0329999999999995</v>
      </c>
      <c r="L210">
        <v>1.101</v>
      </c>
      <c r="M210">
        <v>1</v>
      </c>
      <c r="N210" s="2">
        <v>124.94499999999999</v>
      </c>
      <c r="O210">
        <v>0</v>
      </c>
      <c r="P210" s="2" t="s">
        <v>157</v>
      </c>
      <c r="Q210">
        <v>0</v>
      </c>
      <c r="R210">
        <v>0</v>
      </c>
      <c r="S210" s="2">
        <v>9.8000000000000007</v>
      </c>
      <c r="T210">
        <v>3</v>
      </c>
      <c r="U210" s="2">
        <v>7.9840000000000018</v>
      </c>
      <c r="V210">
        <v>0.93899999999999995</v>
      </c>
      <c r="W210">
        <v>1</v>
      </c>
      <c r="X210" s="2">
        <v>84.6</v>
      </c>
      <c r="Y210">
        <v>1</v>
      </c>
      <c r="Z210" s="2">
        <v>11.122</v>
      </c>
      <c r="AA210">
        <v>1</v>
      </c>
      <c r="AB210">
        <v>0.221</v>
      </c>
      <c r="AC210" s="2">
        <v>17.899999999999999</v>
      </c>
      <c r="AD210">
        <v>6</v>
      </c>
      <c r="AE210" s="2">
        <v>13.295000000000002</v>
      </c>
      <c r="AF210">
        <v>1</v>
      </c>
      <c r="AG210">
        <v>0.35099999999999998</v>
      </c>
      <c r="AH210" s="2">
        <v>42.7</v>
      </c>
      <c r="AI210" s="2">
        <f t="shared" si="11"/>
        <v>0.93899999999999995</v>
      </c>
      <c r="AJ210" s="2">
        <v>7.9840000000000018</v>
      </c>
      <c r="AK210" s="2">
        <v>1</v>
      </c>
      <c r="AL210" s="2">
        <v>2</v>
      </c>
      <c r="AM210" s="2">
        <v>3</v>
      </c>
      <c r="AN210" s="2">
        <v>0</v>
      </c>
      <c r="AO210" s="2">
        <v>0</v>
      </c>
      <c r="AP210" s="2">
        <v>0</v>
      </c>
      <c r="AQ210" s="2">
        <v>0</v>
      </c>
      <c r="AR210" s="2">
        <v>0</v>
      </c>
      <c r="AS210" t="s">
        <v>132</v>
      </c>
      <c r="AT210" t="s">
        <v>134</v>
      </c>
      <c r="AU210" s="2" t="s">
        <v>164</v>
      </c>
      <c r="AV210" t="s">
        <v>56</v>
      </c>
      <c r="AW210" t="s">
        <v>58</v>
      </c>
      <c r="AX210" s="7" t="s">
        <v>178</v>
      </c>
      <c r="AY210">
        <v>125</v>
      </c>
      <c r="AZ210">
        <v>167.55</v>
      </c>
      <c r="BA210" s="6">
        <f t="shared" si="9"/>
        <v>20.239438876615282</v>
      </c>
      <c r="BB210" s="10" t="s">
        <v>166</v>
      </c>
      <c r="BC210">
        <v>140</v>
      </c>
      <c r="BD210" s="14">
        <v>170.18</v>
      </c>
      <c r="BE210" s="6">
        <f t="shared" si="10"/>
        <v>21.972947406880252</v>
      </c>
      <c r="BF210">
        <v>0</v>
      </c>
      <c r="BG210">
        <v>2</v>
      </c>
      <c r="BH210" t="s">
        <v>76</v>
      </c>
      <c r="BI210">
        <v>0</v>
      </c>
      <c r="BJ210">
        <v>1</v>
      </c>
    </row>
    <row r="211" spans="1:62" x14ac:dyDescent="0.2">
      <c r="A211">
        <v>35</v>
      </c>
      <c r="B211">
        <v>62</v>
      </c>
      <c r="C211" t="s">
        <v>129</v>
      </c>
      <c r="D211">
        <v>4</v>
      </c>
      <c r="E211">
        <v>2</v>
      </c>
      <c r="F211" t="s">
        <v>83</v>
      </c>
      <c r="G211" t="s">
        <v>131</v>
      </c>
      <c r="H211" t="s">
        <v>142</v>
      </c>
      <c r="I211" t="s">
        <v>97</v>
      </c>
      <c r="J211">
        <v>3</v>
      </c>
      <c r="K211">
        <v>0</v>
      </c>
      <c r="L211">
        <v>1.4370000000000001</v>
      </c>
      <c r="M211">
        <v>1</v>
      </c>
      <c r="N211" s="2">
        <v>95.822999999999993</v>
      </c>
      <c r="O211">
        <v>2</v>
      </c>
      <c r="P211" s="2">
        <v>4.5020000000000024</v>
      </c>
      <c r="Q211">
        <v>0.61899999999999999</v>
      </c>
      <c r="R211">
        <v>1</v>
      </c>
      <c r="S211" s="2">
        <v>9.8000000000000007</v>
      </c>
      <c r="T211">
        <v>1</v>
      </c>
      <c r="U211" s="2">
        <v>10.536999999999999</v>
      </c>
      <c r="V211">
        <v>0.105</v>
      </c>
      <c r="W211">
        <v>1</v>
      </c>
      <c r="X211" s="2">
        <v>84.6</v>
      </c>
      <c r="Y211">
        <v>2</v>
      </c>
      <c r="Z211" s="2">
        <v>8.0200000000000031</v>
      </c>
      <c r="AA211">
        <v>1</v>
      </c>
      <c r="AB211">
        <v>4.7E-2</v>
      </c>
      <c r="AC211" s="2">
        <v>17.899999999999999</v>
      </c>
      <c r="AD211">
        <v>4</v>
      </c>
      <c r="AE211" s="2">
        <v>12.138000000000005</v>
      </c>
      <c r="AF211">
        <v>1</v>
      </c>
      <c r="AG211">
        <v>0.98</v>
      </c>
      <c r="AH211" s="2">
        <v>42.7</v>
      </c>
      <c r="AI211" s="2">
        <f t="shared" si="11"/>
        <v>0.72399999999999998</v>
      </c>
      <c r="AJ211" s="2">
        <v>4.5020000000000024</v>
      </c>
      <c r="AK211" s="2">
        <v>1</v>
      </c>
      <c r="AL211" s="2">
        <v>2</v>
      </c>
      <c r="AM211" s="2">
        <v>3</v>
      </c>
      <c r="AN211" s="2">
        <v>0</v>
      </c>
      <c r="AO211" s="2">
        <v>0</v>
      </c>
      <c r="AP211" s="2">
        <v>0</v>
      </c>
      <c r="AQ211" s="2">
        <v>0</v>
      </c>
      <c r="AR211" s="2">
        <v>0</v>
      </c>
      <c r="AS211" t="s">
        <v>132</v>
      </c>
      <c r="AT211" t="s">
        <v>134</v>
      </c>
      <c r="AU211" s="2" t="s">
        <v>164</v>
      </c>
      <c r="AV211" t="s">
        <v>56</v>
      </c>
      <c r="AW211" t="s">
        <v>58</v>
      </c>
      <c r="AX211" s="7" t="s">
        <v>178</v>
      </c>
      <c r="AY211">
        <v>125</v>
      </c>
      <c r="AZ211">
        <v>167.55</v>
      </c>
      <c r="BA211" s="6">
        <f t="shared" si="9"/>
        <v>20.239438876615282</v>
      </c>
      <c r="BB211" s="10" t="s">
        <v>166</v>
      </c>
      <c r="BC211">
        <v>140</v>
      </c>
      <c r="BD211" s="14">
        <v>170.18</v>
      </c>
      <c r="BE211" s="6">
        <f t="shared" si="10"/>
        <v>21.972947406880252</v>
      </c>
      <c r="BF211">
        <v>0</v>
      </c>
      <c r="BG211">
        <v>2</v>
      </c>
      <c r="BH211" t="s">
        <v>76</v>
      </c>
      <c r="BI211">
        <v>0</v>
      </c>
      <c r="BJ211">
        <v>1</v>
      </c>
    </row>
    <row r="212" spans="1:62" x14ac:dyDescent="0.2">
      <c r="A212">
        <v>35</v>
      </c>
      <c r="B212">
        <v>62</v>
      </c>
      <c r="C212" t="s">
        <v>129</v>
      </c>
      <c r="D212">
        <v>4</v>
      </c>
      <c r="E212">
        <v>3</v>
      </c>
      <c r="F212" t="s">
        <v>82</v>
      </c>
      <c r="G212" t="s">
        <v>88</v>
      </c>
      <c r="H212" t="s">
        <v>143</v>
      </c>
      <c r="I212" t="s">
        <v>144</v>
      </c>
      <c r="J212">
        <v>5</v>
      </c>
      <c r="K212">
        <v>1.8000000000000682E-2</v>
      </c>
      <c r="L212">
        <v>2.867</v>
      </c>
      <c r="M212">
        <v>1</v>
      </c>
      <c r="N212" s="2">
        <v>97.08</v>
      </c>
      <c r="O212">
        <v>0</v>
      </c>
      <c r="P212" s="2" t="s">
        <v>157</v>
      </c>
      <c r="Q212">
        <v>0</v>
      </c>
      <c r="R212">
        <v>0</v>
      </c>
      <c r="S212" s="2">
        <v>9.8000000000000007</v>
      </c>
      <c r="T212">
        <v>8</v>
      </c>
      <c r="U212" s="2">
        <v>8.0180000000000007</v>
      </c>
      <c r="V212">
        <v>1.1299999999999999</v>
      </c>
      <c r="W212">
        <v>1</v>
      </c>
      <c r="X212" s="2">
        <v>84.6</v>
      </c>
      <c r="Y212">
        <v>0</v>
      </c>
      <c r="Z212" s="2" t="s">
        <v>157</v>
      </c>
      <c r="AA212">
        <v>0</v>
      </c>
      <c r="AB212">
        <v>0</v>
      </c>
      <c r="AC212" s="2">
        <v>17.899999999999999</v>
      </c>
      <c r="AD212">
        <v>5</v>
      </c>
      <c r="AE212" s="2">
        <v>13.274000000000001</v>
      </c>
      <c r="AF212">
        <v>1</v>
      </c>
      <c r="AG212">
        <v>1.0980000000000001</v>
      </c>
      <c r="AH212" s="2">
        <v>42.7</v>
      </c>
      <c r="AI212" s="2">
        <f t="shared" si="11"/>
        <v>1.1299999999999999</v>
      </c>
      <c r="AJ212" s="2">
        <v>8.0180000000000007</v>
      </c>
      <c r="AK212" s="2">
        <v>1</v>
      </c>
      <c r="AL212" s="2">
        <v>2</v>
      </c>
      <c r="AM212" s="2">
        <v>3</v>
      </c>
      <c r="AN212" s="2">
        <v>4</v>
      </c>
      <c r="AO212" s="2">
        <v>0</v>
      </c>
      <c r="AP212" s="2">
        <v>0</v>
      </c>
      <c r="AQ212" s="2">
        <v>0</v>
      </c>
      <c r="AR212" s="2">
        <v>0</v>
      </c>
      <c r="AS212" t="s">
        <v>132</v>
      </c>
      <c r="AT212" t="s">
        <v>134</v>
      </c>
      <c r="AU212" s="2" t="s">
        <v>164</v>
      </c>
      <c r="AV212" t="s">
        <v>56</v>
      </c>
      <c r="AW212" t="s">
        <v>58</v>
      </c>
      <c r="AX212" s="7" t="s">
        <v>178</v>
      </c>
      <c r="AY212">
        <v>125</v>
      </c>
      <c r="AZ212">
        <v>167.55</v>
      </c>
      <c r="BA212" s="6">
        <f t="shared" si="9"/>
        <v>20.239438876615282</v>
      </c>
      <c r="BB212" s="10" t="s">
        <v>166</v>
      </c>
      <c r="BC212">
        <v>140</v>
      </c>
      <c r="BD212" s="14">
        <v>170.18</v>
      </c>
      <c r="BE212" s="6">
        <f t="shared" si="10"/>
        <v>21.972947406880252</v>
      </c>
      <c r="BF212">
        <v>0</v>
      </c>
      <c r="BG212">
        <v>2</v>
      </c>
      <c r="BH212" t="s">
        <v>76</v>
      </c>
      <c r="BI212">
        <v>0</v>
      </c>
      <c r="BJ212">
        <v>1</v>
      </c>
    </row>
    <row r="213" spans="1:62" x14ac:dyDescent="0.2">
      <c r="A213">
        <v>35</v>
      </c>
      <c r="B213">
        <v>62</v>
      </c>
      <c r="C213" t="s">
        <v>129</v>
      </c>
      <c r="D213">
        <v>4</v>
      </c>
      <c r="E213">
        <v>4</v>
      </c>
      <c r="F213" t="s">
        <v>82</v>
      </c>
      <c r="G213" t="s">
        <v>89</v>
      </c>
      <c r="H213" t="s">
        <v>142</v>
      </c>
      <c r="I213" t="s">
        <v>97</v>
      </c>
      <c r="J213">
        <v>9</v>
      </c>
      <c r="K213">
        <v>2.4680000000000035</v>
      </c>
      <c r="L213">
        <v>2.472</v>
      </c>
      <c r="M213">
        <v>1</v>
      </c>
      <c r="N213" s="2">
        <v>144.30000000000001</v>
      </c>
      <c r="O213">
        <v>1</v>
      </c>
      <c r="P213" s="2">
        <v>1.7439999999999998</v>
      </c>
      <c r="Q213">
        <v>0.62</v>
      </c>
      <c r="R213">
        <v>1</v>
      </c>
      <c r="S213" s="2">
        <v>9.8000000000000007</v>
      </c>
      <c r="T213">
        <v>1</v>
      </c>
      <c r="U213" s="2">
        <v>8.5710000000000122</v>
      </c>
      <c r="V213">
        <v>0.105</v>
      </c>
      <c r="W213">
        <v>1</v>
      </c>
      <c r="X213" s="2">
        <v>84.6</v>
      </c>
      <c r="Y213">
        <v>3</v>
      </c>
      <c r="Z213" s="2">
        <v>9.6900000000000119</v>
      </c>
      <c r="AA213">
        <v>1</v>
      </c>
      <c r="AB213">
        <v>0.17100000000000001</v>
      </c>
      <c r="AC213" s="2">
        <v>17.899999999999999</v>
      </c>
      <c r="AD213">
        <v>3</v>
      </c>
      <c r="AE213" s="2">
        <v>13.123000000000005</v>
      </c>
      <c r="AF213">
        <v>1</v>
      </c>
      <c r="AG213">
        <v>0.92900000000000005</v>
      </c>
      <c r="AH213" s="2">
        <v>42.7</v>
      </c>
      <c r="AI213" s="2">
        <f t="shared" si="11"/>
        <v>0.72499999999999998</v>
      </c>
      <c r="AJ213" s="2">
        <v>1.7439999999999998</v>
      </c>
      <c r="AK213" s="2">
        <v>1</v>
      </c>
      <c r="AL213" s="2">
        <v>2</v>
      </c>
      <c r="AM213" s="2">
        <v>3</v>
      </c>
      <c r="AN213" s="2">
        <v>4</v>
      </c>
      <c r="AO213" s="2">
        <v>0</v>
      </c>
      <c r="AP213" s="2">
        <v>0</v>
      </c>
      <c r="AQ213" s="2">
        <v>0</v>
      </c>
      <c r="AR213" s="2">
        <v>0</v>
      </c>
      <c r="AS213" t="s">
        <v>132</v>
      </c>
      <c r="AT213" t="s">
        <v>134</v>
      </c>
      <c r="AU213" s="2" t="s">
        <v>164</v>
      </c>
      <c r="AV213" t="s">
        <v>56</v>
      </c>
      <c r="AW213" t="s">
        <v>58</v>
      </c>
      <c r="AX213" s="7" t="s">
        <v>178</v>
      </c>
      <c r="AY213">
        <v>125</v>
      </c>
      <c r="AZ213">
        <v>167.55</v>
      </c>
      <c r="BA213" s="6">
        <f t="shared" si="9"/>
        <v>20.239438876615282</v>
      </c>
      <c r="BB213" s="10" t="s">
        <v>166</v>
      </c>
      <c r="BC213">
        <v>140</v>
      </c>
      <c r="BD213" s="14">
        <v>170.18</v>
      </c>
      <c r="BE213" s="6">
        <f t="shared" si="10"/>
        <v>21.972947406880252</v>
      </c>
      <c r="BF213">
        <v>0</v>
      </c>
      <c r="BG213">
        <v>2</v>
      </c>
      <c r="BH213" t="s">
        <v>76</v>
      </c>
      <c r="BI213">
        <v>0</v>
      </c>
      <c r="BJ213">
        <v>1</v>
      </c>
    </row>
    <row r="214" spans="1:62" x14ac:dyDescent="0.2">
      <c r="A214">
        <v>35</v>
      </c>
      <c r="B214">
        <v>62</v>
      </c>
      <c r="C214" t="s">
        <v>129</v>
      </c>
      <c r="D214">
        <v>4</v>
      </c>
      <c r="E214">
        <v>5</v>
      </c>
      <c r="F214" t="s">
        <v>83</v>
      </c>
      <c r="G214" t="s">
        <v>94</v>
      </c>
      <c r="H214" t="s">
        <v>143</v>
      </c>
      <c r="I214" t="s">
        <v>144</v>
      </c>
      <c r="J214">
        <v>1</v>
      </c>
      <c r="K214">
        <v>1.9000000000005457E-2</v>
      </c>
      <c r="L214">
        <v>2.2120000000000002</v>
      </c>
      <c r="M214">
        <v>1</v>
      </c>
      <c r="N214" s="2">
        <v>96.284999999999997</v>
      </c>
      <c r="O214">
        <v>0</v>
      </c>
      <c r="P214" s="2" t="s">
        <v>157</v>
      </c>
      <c r="Q214">
        <v>0</v>
      </c>
      <c r="R214">
        <v>0</v>
      </c>
      <c r="S214" s="2">
        <v>9.8000000000000007</v>
      </c>
      <c r="T214">
        <v>3</v>
      </c>
      <c r="U214" s="2">
        <v>8.5520000000000067</v>
      </c>
      <c r="V214">
        <v>0.60599999999999998</v>
      </c>
      <c r="W214">
        <v>1</v>
      </c>
      <c r="X214" s="2">
        <v>84.6</v>
      </c>
      <c r="Y214">
        <v>0</v>
      </c>
      <c r="Z214" s="2" t="s">
        <v>157</v>
      </c>
      <c r="AA214">
        <v>0</v>
      </c>
      <c r="AB214">
        <v>0</v>
      </c>
      <c r="AC214" s="2">
        <v>17.899999999999999</v>
      </c>
      <c r="AD214">
        <v>9</v>
      </c>
      <c r="AE214" s="2">
        <v>13.157000000000011</v>
      </c>
      <c r="AF214">
        <v>1</v>
      </c>
      <c r="AG214">
        <v>0.94</v>
      </c>
      <c r="AH214" s="2">
        <v>42.7</v>
      </c>
      <c r="AI214" s="2">
        <f t="shared" si="11"/>
        <v>0.60599999999999998</v>
      </c>
      <c r="AJ214" s="2">
        <v>8.5520000000000067</v>
      </c>
      <c r="AK214" s="2">
        <v>1</v>
      </c>
      <c r="AL214" s="2">
        <v>2</v>
      </c>
      <c r="AM214" s="2">
        <v>3</v>
      </c>
      <c r="AN214" s="2">
        <v>4</v>
      </c>
      <c r="AO214" s="2">
        <v>0</v>
      </c>
      <c r="AP214" s="2">
        <v>0</v>
      </c>
      <c r="AQ214" s="2">
        <v>0</v>
      </c>
      <c r="AR214" s="2">
        <v>0</v>
      </c>
      <c r="AS214" t="s">
        <v>132</v>
      </c>
      <c r="AT214" t="s">
        <v>134</v>
      </c>
      <c r="AU214" s="2" t="s">
        <v>164</v>
      </c>
      <c r="AV214" t="s">
        <v>56</v>
      </c>
      <c r="AW214" t="s">
        <v>58</v>
      </c>
      <c r="AX214" s="7" t="s">
        <v>178</v>
      </c>
      <c r="AY214">
        <v>125</v>
      </c>
      <c r="AZ214">
        <v>167.55</v>
      </c>
      <c r="BA214" s="6">
        <f t="shared" si="9"/>
        <v>20.239438876615282</v>
      </c>
      <c r="BB214" s="10" t="s">
        <v>166</v>
      </c>
      <c r="BC214">
        <v>140</v>
      </c>
      <c r="BD214" s="14">
        <v>170.18</v>
      </c>
      <c r="BE214" s="6">
        <f t="shared" si="10"/>
        <v>21.972947406880252</v>
      </c>
      <c r="BF214">
        <v>0</v>
      </c>
      <c r="BG214">
        <v>2</v>
      </c>
      <c r="BH214" t="s">
        <v>76</v>
      </c>
      <c r="BI214">
        <v>0</v>
      </c>
      <c r="BJ214">
        <v>1</v>
      </c>
    </row>
    <row r="215" spans="1:62" x14ac:dyDescent="0.2">
      <c r="A215">
        <v>35</v>
      </c>
      <c r="B215">
        <v>62</v>
      </c>
      <c r="C215" t="s">
        <v>129</v>
      </c>
      <c r="D215">
        <v>4</v>
      </c>
      <c r="E215">
        <v>6</v>
      </c>
      <c r="F215" t="s">
        <v>82</v>
      </c>
      <c r="G215" t="s">
        <v>87</v>
      </c>
      <c r="H215" t="s">
        <v>143</v>
      </c>
      <c r="I215" t="s">
        <v>97</v>
      </c>
      <c r="J215">
        <v>6</v>
      </c>
      <c r="K215">
        <v>1.5020000000000095</v>
      </c>
      <c r="L215">
        <v>2.2450000000000001</v>
      </c>
      <c r="M215">
        <v>1</v>
      </c>
      <c r="N215" s="2">
        <v>149.6</v>
      </c>
      <c r="O215">
        <v>0</v>
      </c>
      <c r="P215" s="2" t="s">
        <v>157</v>
      </c>
      <c r="Q215">
        <v>0</v>
      </c>
      <c r="R215">
        <v>0</v>
      </c>
      <c r="S215" s="2">
        <v>9.8000000000000007</v>
      </c>
      <c r="T215">
        <v>1</v>
      </c>
      <c r="U215" s="2">
        <v>7.6400000000000148</v>
      </c>
      <c r="V215">
        <v>0.158</v>
      </c>
      <c r="W215">
        <v>1</v>
      </c>
      <c r="X215" s="2">
        <v>84.6</v>
      </c>
      <c r="Y215">
        <v>2</v>
      </c>
      <c r="Z215" s="2">
        <v>7.757000000000005</v>
      </c>
      <c r="AA215">
        <v>1</v>
      </c>
      <c r="AB215">
        <v>5.8000000000000003E-2</v>
      </c>
      <c r="AC215" s="2">
        <v>17.899999999999999</v>
      </c>
      <c r="AD215">
        <v>1</v>
      </c>
      <c r="AE215" s="2">
        <v>11.123000000000019</v>
      </c>
      <c r="AF215">
        <v>1</v>
      </c>
      <c r="AG215">
        <v>1.0289999999999999</v>
      </c>
      <c r="AH215" s="2">
        <v>42.7</v>
      </c>
      <c r="AI215" s="2">
        <f t="shared" si="11"/>
        <v>0.158</v>
      </c>
      <c r="AJ215" s="2">
        <v>7.6400000000000148</v>
      </c>
      <c r="AK215" s="2">
        <v>1</v>
      </c>
      <c r="AL215" s="2">
        <v>2</v>
      </c>
      <c r="AM215" s="2">
        <v>3</v>
      </c>
      <c r="AN215" s="2">
        <v>4</v>
      </c>
      <c r="AO215" s="2">
        <v>0</v>
      </c>
      <c r="AP215" s="2">
        <v>0</v>
      </c>
      <c r="AQ215" s="2">
        <v>0</v>
      </c>
      <c r="AR215" s="2">
        <v>0</v>
      </c>
      <c r="AS215" t="s">
        <v>132</v>
      </c>
      <c r="AT215" t="s">
        <v>134</v>
      </c>
      <c r="AU215" s="2" t="s">
        <v>164</v>
      </c>
      <c r="AV215" t="s">
        <v>56</v>
      </c>
      <c r="AW215" t="s">
        <v>58</v>
      </c>
      <c r="AX215" s="7" t="s">
        <v>178</v>
      </c>
      <c r="AY215">
        <v>125</v>
      </c>
      <c r="AZ215">
        <v>167.55</v>
      </c>
      <c r="BA215" s="6">
        <f t="shared" si="9"/>
        <v>20.239438876615282</v>
      </c>
      <c r="BB215" s="10" t="s">
        <v>166</v>
      </c>
      <c r="BC215">
        <v>140</v>
      </c>
      <c r="BD215" s="14">
        <v>170.18</v>
      </c>
      <c r="BE215" s="6">
        <f t="shared" si="10"/>
        <v>21.972947406880252</v>
      </c>
      <c r="BF215">
        <v>0</v>
      </c>
      <c r="BG215">
        <v>2</v>
      </c>
      <c r="BH215" t="s">
        <v>76</v>
      </c>
      <c r="BI215">
        <v>0</v>
      </c>
      <c r="BJ215">
        <v>1</v>
      </c>
    </row>
    <row r="216" spans="1:62" x14ac:dyDescent="0.2">
      <c r="A216">
        <v>35</v>
      </c>
      <c r="B216">
        <v>62</v>
      </c>
      <c r="C216" t="s">
        <v>129</v>
      </c>
      <c r="D216">
        <v>4</v>
      </c>
      <c r="E216">
        <v>7</v>
      </c>
      <c r="F216" t="s">
        <v>83</v>
      </c>
      <c r="G216" t="s">
        <v>91</v>
      </c>
      <c r="H216" t="s">
        <v>143</v>
      </c>
      <c r="I216" t="s">
        <v>97</v>
      </c>
      <c r="J216">
        <v>3</v>
      </c>
      <c r="K216">
        <v>0</v>
      </c>
      <c r="L216">
        <v>2.7749999999999999</v>
      </c>
      <c r="M216">
        <v>1</v>
      </c>
      <c r="N216" s="2">
        <v>142.26</v>
      </c>
      <c r="O216">
        <v>0</v>
      </c>
      <c r="P216" s="2" t="s">
        <v>157</v>
      </c>
      <c r="Q216">
        <v>0</v>
      </c>
      <c r="R216">
        <v>0</v>
      </c>
      <c r="S216" s="2">
        <v>9.8000000000000007</v>
      </c>
      <c r="T216">
        <v>0</v>
      </c>
      <c r="U216" s="2"/>
      <c r="V216">
        <v>0</v>
      </c>
      <c r="W216">
        <v>0</v>
      </c>
      <c r="X216" s="2">
        <v>84.6</v>
      </c>
      <c r="Y216">
        <v>0</v>
      </c>
      <c r="Z216" s="2" t="s">
        <v>157</v>
      </c>
      <c r="AA216">
        <v>0</v>
      </c>
      <c r="AB216">
        <v>0</v>
      </c>
      <c r="AC216" s="2">
        <v>17.899999999999999</v>
      </c>
      <c r="AD216">
        <v>1</v>
      </c>
      <c r="AE216" s="2">
        <v>16.744</v>
      </c>
      <c r="AF216">
        <v>1</v>
      </c>
      <c r="AG216">
        <v>0.05</v>
      </c>
      <c r="AH216" s="2">
        <v>42.7</v>
      </c>
      <c r="AI216" s="2">
        <f t="shared" si="11"/>
        <v>0</v>
      </c>
      <c r="AJ216" s="2" t="s">
        <v>157</v>
      </c>
      <c r="AK216" s="2">
        <v>1</v>
      </c>
      <c r="AL216" s="2">
        <v>2</v>
      </c>
      <c r="AM216" s="2">
        <v>3</v>
      </c>
      <c r="AN216" s="2">
        <v>4</v>
      </c>
      <c r="AO216" s="2">
        <v>0</v>
      </c>
      <c r="AP216" s="2">
        <v>0</v>
      </c>
      <c r="AQ216" s="2">
        <v>0</v>
      </c>
      <c r="AR216" s="2">
        <v>0</v>
      </c>
      <c r="AS216" t="s">
        <v>132</v>
      </c>
      <c r="AT216" t="s">
        <v>134</v>
      </c>
      <c r="AU216" s="2" t="s">
        <v>164</v>
      </c>
      <c r="AV216" t="s">
        <v>56</v>
      </c>
      <c r="AW216" t="s">
        <v>58</v>
      </c>
      <c r="AX216" s="7" t="s">
        <v>178</v>
      </c>
      <c r="AY216">
        <v>125</v>
      </c>
      <c r="AZ216">
        <v>167.55</v>
      </c>
      <c r="BA216" s="6">
        <f t="shared" si="9"/>
        <v>20.239438876615282</v>
      </c>
      <c r="BB216" s="10" t="s">
        <v>166</v>
      </c>
      <c r="BC216">
        <v>140</v>
      </c>
      <c r="BD216" s="14">
        <v>170.18</v>
      </c>
      <c r="BE216" s="6">
        <f t="shared" si="10"/>
        <v>21.972947406880252</v>
      </c>
      <c r="BF216">
        <v>0</v>
      </c>
      <c r="BG216">
        <v>2</v>
      </c>
      <c r="BH216" t="s">
        <v>76</v>
      </c>
      <c r="BI216">
        <v>0</v>
      </c>
      <c r="BJ216">
        <v>1</v>
      </c>
    </row>
    <row r="217" spans="1:62" x14ac:dyDescent="0.2">
      <c r="A217">
        <v>35</v>
      </c>
      <c r="B217">
        <v>62</v>
      </c>
      <c r="C217" t="s">
        <v>129</v>
      </c>
      <c r="D217">
        <v>4</v>
      </c>
      <c r="E217">
        <v>8</v>
      </c>
      <c r="F217" t="s">
        <v>82</v>
      </c>
      <c r="G217" t="s">
        <v>90</v>
      </c>
      <c r="H217" t="s">
        <v>142</v>
      </c>
      <c r="I217" t="s">
        <v>144</v>
      </c>
      <c r="J217">
        <v>1</v>
      </c>
      <c r="K217">
        <v>1.6209999999999809</v>
      </c>
      <c r="L217">
        <v>1.254</v>
      </c>
      <c r="M217">
        <v>1</v>
      </c>
      <c r="N217" s="2">
        <v>108.116</v>
      </c>
      <c r="O217">
        <v>1</v>
      </c>
      <c r="P217" s="2">
        <v>0.31000000000000227</v>
      </c>
      <c r="Q217">
        <v>5.3999999999999999E-2</v>
      </c>
      <c r="R217">
        <v>1</v>
      </c>
      <c r="S217" s="2">
        <v>9.8000000000000007</v>
      </c>
      <c r="T217">
        <v>1</v>
      </c>
      <c r="U217" s="2">
        <v>6.7090000000000032</v>
      </c>
      <c r="V217">
        <v>0.77</v>
      </c>
      <c r="W217">
        <v>1</v>
      </c>
      <c r="X217" s="2">
        <v>84.6</v>
      </c>
      <c r="Y217">
        <v>0</v>
      </c>
      <c r="Z217" s="2" t="s">
        <v>157</v>
      </c>
      <c r="AA217">
        <v>0</v>
      </c>
      <c r="AB217">
        <v>0</v>
      </c>
      <c r="AC217" s="2">
        <v>17.899999999999999</v>
      </c>
      <c r="AD217">
        <v>3</v>
      </c>
      <c r="AE217" s="2">
        <v>10.949999999999989</v>
      </c>
      <c r="AF217">
        <v>1</v>
      </c>
      <c r="AG217">
        <v>0.73899999999999999</v>
      </c>
      <c r="AH217" s="2">
        <v>42.7</v>
      </c>
      <c r="AI217" s="2">
        <f t="shared" si="11"/>
        <v>0.82400000000000007</v>
      </c>
      <c r="AJ217" s="2">
        <v>0.31000000000000227</v>
      </c>
      <c r="AK217" s="2">
        <v>1</v>
      </c>
      <c r="AL217" s="2">
        <v>2</v>
      </c>
      <c r="AM217" s="2">
        <v>3</v>
      </c>
      <c r="AN217" s="2">
        <v>4</v>
      </c>
      <c r="AO217" s="2">
        <v>0</v>
      </c>
      <c r="AP217" s="2">
        <v>0</v>
      </c>
      <c r="AQ217" s="2">
        <v>0</v>
      </c>
      <c r="AR217" s="2">
        <v>0</v>
      </c>
      <c r="AS217" t="s">
        <v>132</v>
      </c>
      <c r="AT217" t="s">
        <v>134</v>
      </c>
      <c r="AU217" s="2" t="s">
        <v>164</v>
      </c>
      <c r="AV217" t="s">
        <v>56</v>
      </c>
      <c r="AW217" t="s">
        <v>58</v>
      </c>
      <c r="AX217" s="7" t="s">
        <v>178</v>
      </c>
      <c r="AY217">
        <v>125</v>
      </c>
      <c r="AZ217">
        <v>167.55</v>
      </c>
      <c r="BA217" s="6">
        <f t="shared" si="9"/>
        <v>20.239438876615282</v>
      </c>
      <c r="BB217" s="10" t="s">
        <v>166</v>
      </c>
      <c r="BC217">
        <v>140</v>
      </c>
      <c r="BD217" s="14">
        <v>170.18</v>
      </c>
      <c r="BE217" s="6">
        <f t="shared" si="10"/>
        <v>21.972947406880252</v>
      </c>
      <c r="BF217">
        <v>0</v>
      </c>
      <c r="BG217">
        <v>2</v>
      </c>
      <c r="BH217" t="s">
        <v>76</v>
      </c>
      <c r="BI217">
        <v>0</v>
      </c>
      <c r="BJ217">
        <v>1</v>
      </c>
    </row>
    <row r="218" spans="1:62" x14ac:dyDescent="0.2">
      <c r="A218">
        <v>37</v>
      </c>
      <c r="B218">
        <v>32</v>
      </c>
      <c r="C218" t="s">
        <v>129</v>
      </c>
      <c r="D218">
        <v>4</v>
      </c>
      <c r="E218">
        <v>1</v>
      </c>
      <c r="F218" t="s">
        <v>82</v>
      </c>
      <c r="G218" t="s">
        <v>87</v>
      </c>
      <c r="H218" t="s">
        <v>143</v>
      </c>
      <c r="I218" t="s">
        <v>97</v>
      </c>
      <c r="J218">
        <v>1</v>
      </c>
      <c r="K218">
        <v>1.8000000000000238E-2</v>
      </c>
      <c r="L218">
        <v>3.8809999999999998</v>
      </c>
      <c r="M218">
        <v>1</v>
      </c>
      <c r="N218" s="2">
        <v>149.6</v>
      </c>
      <c r="O218">
        <v>0</v>
      </c>
      <c r="P218" s="2" t="s">
        <v>157</v>
      </c>
      <c r="Q218">
        <v>0</v>
      </c>
      <c r="R218">
        <v>0</v>
      </c>
      <c r="S218" s="2">
        <v>9.8000000000000007</v>
      </c>
      <c r="T218">
        <v>8</v>
      </c>
      <c r="U218" s="2">
        <v>8.0019999999999989</v>
      </c>
      <c r="V218">
        <v>12.164</v>
      </c>
      <c r="W218">
        <v>1</v>
      </c>
      <c r="X218" s="2">
        <v>84.6</v>
      </c>
      <c r="Y218">
        <v>0</v>
      </c>
      <c r="Z218" s="2" t="s">
        <v>157</v>
      </c>
      <c r="AA218">
        <v>0</v>
      </c>
      <c r="AB218">
        <v>0</v>
      </c>
      <c r="AC218" s="2">
        <v>17.899999999999999</v>
      </c>
      <c r="AD218">
        <v>0</v>
      </c>
      <c r="AE218" s="2" t="s">
        <v>157</v>
      </c>
      <c r="AF218">
        <v>0</v>
      </c>
      <c r="AG218">
        <v>0</v>
      </c>
      <c r="AH218" s="2">
        <v>42.7</v>
      </c>
      <c r="AI218" s="2">
        <f t="shared" si="11"/>
        <v>12.164</v>
      </c>
      <c r="AJ218" s="2">
        <v>8.0019999999999989</v>
      </c>
      <c r="AK218" s="2">
        <v>1</v>
      </c>
      <c r="AL218" s="2">
        <v>2</v>
      </c>
      <c r="AM218" s="2">
        <v>0</v>
      </c>
      <c r="AN218" s="2">
        <v>0</v>
      </c>
      <c r="AO218" s="2">
        <v>0</v>
      </c>
      <c r="AP218" s="2">
        <v>0</v>
      </c>
      <c r="AQ218" s="2">
        <v>0</v>
      </c>
      <c r="AR218" s="2">
        <v>0</v>
      </c>
      <c r="AS218" t="s">
        <v>132</v>
      </c>
      <c r="AT218" t="s">
        <v>134</v>
      </c>
      <c r="AU218" s="2" t="s">
        <v>164</v>
      </c>
      <c r="AV218" t="s">
        <v>136</v>
      </c>
      <c r="AW218" t="s">
        <v>141</v>
      </c>
      <c r="AX218" s="7" t="s">
        <v>177</v>
      </c>
      <c r="AY218">
        <v>193.89</v>
      </c>
      <c r="AZ218">
        <v>167.3</v>
      </c>
      <c r="BA218" s="6">
        <f t="shared" si="9"/>
        <v>31.487693393372307</v>
      </c>
      <c r="BB218" s="10" t="s">
        <v>168</v>
      </c>
      <c r="BC218">
        <v>199</v>
      </c>
      <c r="BD218" s="14">
        <v>167.64</v>
      </c>
      <c r="BE218" s="6">
        <f t="shared" si="10"/>
        <v>32.186599142377688</v>
      </c>
      <c r="BF218">
        <v>0</v>
      </c>
      <c r="BG218">
        <v>2</v>
      </c>
      <c r="BH218" t="s">
        <v>77</v>
      </c>
      <c r="BI218">
        <v>1</v>
      </c>
      <c r="BJ218">
        <v>5</v>
      </c>
    </row>
    <row r="219" spans="1:62" x14ac:dyDescent="0.2">
      <c r="A219">
        <v>37</v>
      </c>
      <c r="B219">
        <v>32</v>
      </c>
      <c r="C219" t="s">
        <v>129</v>
      </c>
      <c r="D219">
        <v>4</v>
      </c>
      <c r="E219">
        <v>2</v>
      </c>
      <c r="F219" t="s">
        <v>83</v>
      </c>
      <c r="G219" t="s">
        <v>91</v>
      </c>
      <c r="H219" t="s">
        <v>143</v>
      </c>
      <c r="I219" t="s">
        <v>97</v>
      </c>
      <c r="J219">
        <v>3</v>
      </c>
      <c r="K219">
        <v>1.8000000000000682E-2</v>
      </c>
      <c r="L219">
        <v>1.6819999999999999</v>
      </c>
      <c r="M219">
        <v>1</v>
      </c>
      <c r="N219" s="2">
        <v>142.26</v>
      </c>
      <c r="O219">
        <v>0</v>
      </c>
      <c r="P219" s="2" t="s">
        <v>157</v>
      </c>
      <c r="Q219">
        <v>0</v>
      </c>
      <c r="R219">
        <v>0</v>
      </c>
      <c r="S219" s="2">
        <v>9.8000000000000007</v>
      </c>
      <c r="T219">
        <v>2</v>
      </c>
      <c r="U219" s="2">
        <v>5.6179999999999986</v>
      </c>
      <c r="V219">
        <v>3.6829999999999998</v>
      </c>
      <c r="W219">
        <v>1</v>
      </c>
      <c r="X219" s="2">
        <v>84.6</v>
      </c>
      <c r="Y219">
        <v>0</v>
      </c>
      <c r="Z219" s="2" t="s">
        <v>157</v>
      </c>
      <c r="AA219">
        <v>0</v>
      </c>
      <c r="AB219">
        <v>0</v>
      </c>
      <c r="AC219" s="2">
        <v>17.899999999999999</v>
      </c>
      <c r="AD219">
        <v>3</v>
      </c>
      <c r="AE219" s="2">
        <v>12.302000000000003</v>
      </c>
      <c r="AF219">
        <v>1</v>
      </c>
      <c r="AG219">
        <v>1.6</v>
      </c>
      <c r="AH219" s="2">
        <v>42.7</v>
      </c>
      <c r="AI219" s="2">
        <f t="shared" si="11"/>
        <v>3.6829999999999998</v>
      </c>
      <c r="AJ219" s="2">
        <v>5.6179999999999986</v>
      </c>
      <c r="AK219" s="2">
        <v>1</v>
      </c>
      <c r="AL219" s="2">
        <v>2</v>
      </c>
      <c r="AM219" s="2">
        <v>3</v>
      </c>
      <c r="AN219" s="2">
        <v>0</v>
      </c>
      <c r="AO219" s="2">
        <v>0</v>
      </c>
      <c r="AP219" s="2">
        <v>0</v>
      </c>
      <c r="AQ219" s="2">
        <v>0</v>
      </c>
      <c r="AR219" s="2">
        <v>0</v>
      </c>
      <c r="AS219" t="s">
        <v>132</v>
      </c>
      <c r="AT219" t="s">
        <v>134</v>
      </c>
      <c r="AU219" s="2" t="s">
        <v>164</v>
      </c>
      <c r="AV219" t="s">
        <v>136</v>
      </c>
      <c r="AW219" t="s">
        <v>141</v>
      </c>
      <c r="AX219" s="7" t="s">
        <v>177</v>
      </c>
      <c r="AY219">
        <v>193.89</v>
      </c>
      <c r="AZ219">
        <v>167.3</v>
      </c>
      <c r="BA219" s="6">
        <f t="shared" si="9"/>
        <v>31.487693393372307</v>
      </c>
      <c r="BB219" s="10" t="s">
        <v>168</v>
      </c>
      <c r="BC219">
        <v>199</v>
      </c>
      <c r="BD219" s="14">
        <v>167.64</v>
      </c>
      <c r="BE219" s="6">
        <f t="shared" si="10"/>
        <v>32.186599142377688</v>
      </c>
      <c r="BF219">
        <v>0</v>
      </c>
      <c r="BG219">
        <v>2</v>
      </c>
      <c r="BH219" t="s">
        <v>77</v>
      </c>
      <c r="BI219">
        <v>1</v>
      </c>
      <c r="BJ219">
        <v>5</v>
      </c>
    </row>
    <row r="220" spans="1:62" x14ac:dyDescent="0.2">
      <c r="A220">
        <v>37</v>
      </c>
      <c r="B220">
        <v>32</v>
      </c>
      <c r="C220" t="s">
        <v>129</v>
      </c>
      <c r="D220">
        <v>4</v>
      </c>
      <c r="E220">
        <v>3</v>
      </c>
      <c r="F220" t="s">
        <v>82</v>
      </c>
      <c r="G220" t="s">
        <v>90</v>
      </c>
      <c r="H220" t="s">
        <v>142</v>
      </c>
      <c r="I220" t="s">
        <v>144</v>
      </c>
      <c r="J220">
        <v>3</v>
      </c>
      <c r="K220">
        <v>1.8000000000000682E-2</v>
      </c>
      <c r="L220">
        <v>1.0349999999999999</v>
      </c>
      <c r="M220">
        <v>1</v>
      </c>
      <c r="N220" s="2">
        <v>108.116</v>
      </c>
      <c r="O220">
        <v>8</v>
      </c>
      <c r="P220" s="2">
        <v>4.4690000000000012</v>
      </c>
      <c r="Q220">
        <v>4.6829999999999998</v>
      </c>
      <c r="R220">
        <v>1</v>
      </c>
      <c r="S220" s="2">
        <v>9.8000000000000007</v>
      </c>
      <c r="T220">
        <v>4</v>
      </c>
      <c r="U220" s="2">
        <v>12.752000000000002</v>
      </c>
      <c r="V220">
        <v>5.6959999999999997</v>
      </c>
      <c r="W220">
        <v>1</v>
      </c>
      <c r="X220" s="2">
        <v>84.6</v>
      </c>
      <c r="Y220">
        <v>0</v>
      </c>
      <c r="Z220" s="2" t="s">
        <v>157</v>
      </c>
      <c r="AA220">
        <v>0</v>
      </c>
      <c r="AB220">
        <v>0</v>
      </c>
      <c r="AC220" s="2">
        <v>17.899999999999999</v>
      </c>
      <c r="AD220">
        <v>0</v>
      </c>
      <c r="AE220" s="2" t="s">
        <v>157</v>
      </c>
      <c r="AF220">
        <v>0</v>
      </c>
      <c r="AG220">
        <v>0</v>
      </c>
      <c r="AH220" s="2">
        <v>42.7</v>
      </c>
      <c r="AI220" s="2">
        <f t="shared" si="11"/>
        <v>10.379</v>
      </c>
      <c r="AJ220" s="2">
        <v>4.4690000000000012</v>
      </c>
      <c r="AK220" s="2">
        <v>1</v>
      </c>
      <c r="AL220" s="2">
        <v>2</v>
      </c>
      <c r="AM220" s="2">
        <v>0</v>
      </c>
      <c r="AN220" s="2">
        <v>0</v>
      </c>
      <c r="AO220" s="2">
        <v>0</v>
      </c>
      <c r="AP220" s="2">
        <v>0</v>
      </c>
      <c r="AQ220" s="2">
        <v>0</v>
      </c>
      <c r="AR220" s="2">
        <v>0</v>
      </c>
      <c r="AS220" t="s">
        <v>132</v>
      </c>
      <c r="AT220" t="s">
        <v>134</v>
      </c>
      <c r="AU220" s="2" t="s">
        <v>164</v>
      </c>
      <c r="AV220" t="s">
        <v>136</v>
      </c>
      <c r="AW220" t="s">
        <v>141</v>
      </c>
      <c r="AX220" s="7" t="s">
        <v>177</v>
      </c>
      <c r="AY220">
        <v>193.89</v>
      </c>
      <c r="AZ220">
        <v>167.3</v>
      </c>
      <c r="BA220" s="6">
        <f t="shared" si="9"/>
        <v>31.487693393372307</v>
      </c>
      <c r="BB220" s="10" t="s">
        <v>168</v>
      </c>
      <c r="BC220">
        <v>199</v>
      </c>
      <c r="BD220" s="14">
        <v>167.64</v>
      </c>
      <c r="BE220" s="6">
        <f t="shared" si="10"/>
        <v>32.186599142377688</v>
      </c>
      <c r="BF220">
        <v>0</v>
      </c>
      <c r="BG220">
        <v>2</v>
      </c>
      <c r="BH220" t="s">
        <v>77</v>
      </c>
      <c r="BI220">
        <v>1</v>
      </c>
      <c r="BJ220">
        <v>5</v>
      </c>
    </row>
    <row r="221" spans="1:62" x14ac:dyDescent="0.2">
      <c r="A221">
        <v>37</v>
      </c>
      <c r="B221">
        <v>32</v>
      </c>
      <c r="C221" t="s">
        <v>129</v>
      </c>
      <c r="D221">
        <v>4</v>
      </c>
      <c r="E221">
        <v>4</v>
      </c>
      <c r="F221" t="s">
        <v>82</v>
      </c>
      <c r="G221" t="s">
        <v>89</v>
      </c>
      <c r="H221" t="s">
        <v>142</v>
      </c>
      <c r="I221" t="s">
        <v>97</v>
      </c>
      <c r="J221">
        <v>13</v>
      </c>
      <c r="K221">
        <v>5.1850000000000023</v>
      </c>
      <c r="L221">
        <v>4.1050000000000004</v>
      </c>
      <c r="M221">
        <v>1</v>
      </c>
      <c r="N221" s="2">
        <v>144.30000000000001</v>
      </c>
      <c r="O221">
        <v>6</v>
      </c>
      <c r="P221" s="2">
        <v>2.8179999999999978</v>
      </c>
      <c r="Q221">
        <v>3.7360000000000002</v>
      </c>
      <c r="R221">
        <v>1</v>
      </c>
      <c r="S221" s="2">
        <v>9.8000000000000007</v>
      </c>
      <c r="T221">
        <v>3</v>
      </c>
      <c r="U221" s="2">
        <v>15.250999999999991</v>
      </c>
      <c r="V221">
        <v>0.41899999999999998</v>
      </c>
      <c r="W221">
        <v>1</v>
      </c>
      <c r="X221" s="2">
        <v>84.6</v>
      </c>
      <c r="Y221">
        <v>4</v>
      </c>
      <c r="Z221" s="2">
        <v>16.801999999999992</v>
      </c>
      <c r="AA221">
        <v>1</v>
      </c>
      <c r="AB221">
        <v>0.184</v>
      </c>
      <c r="AC221" s="2">
        <v>17.899999999999999</v>
      </c>
      <c r="AD221">
        <v>0</v>
      </c>
      <c r="AE221" s="2" t="s">
        <v>157</v>
      </c>
      <c r="AF221">
        <v>0</v>
      </c>
      <c r="AG221">
        <v>0</v>
      </c>
      <c r="AH221" s="2">
        <v>42.7</v>
      </c>
      <c r="AI221" s="2">
        <f t="shared" si="11"/>
        <v>4.1550000000000002</v>
      </c>
      <c r="AJ221" s="2">
        <v>2.8179999999999978</v>
      </c>
      <c r="AK221" s="2">
        <v>1</v>
      </c>
      <c r="AL221" s="2">
        <v>2</v>
      </c>
      <c r="AM221" s="2">
        <v>0</v>
      </c>
      <c r="AN221" s="2">
        <v>0</v>
      </c>
      <c r="AO221" s="2">
        <v>0</v>
      </c>
      <c r="AP221" s="2">
        <v>0</v>
      </c>
      <c r="AQ221" s="2">
        <v>0</v>
      </c>
      <c r="AR221" s="2">
        <v>0</v>
      </c>
      <c r="AS221" t="s">
        <v>132</v>
      </c>
      <c r="AT221" t="s">
        <v>134</v>
      </c>
      <c r="AU221" s="2" t="s">
        <v>164</v>
      </c>
      <c r="AV221" t="s">
        <v>136</v>
      </c>
      <c r="AW221" t="s">
        <v>141</v>
      </c>
      <c r="AX221" s="7" t="s">
        <v>177</v>
      </c>
      <c r="AY221">
        <v>193.89</v>
      </c>
      <c r="AZ221">
        <v>167.3</v>
      </c>
      <c r="BA221" s="6">
        <f t="shared" si="9"/>
        <v>31.487693393372307</v>
      </c>
      <c r="BB221" s="10" t="s">
        <v>168</v>
      </c>
      <c r="BC221">
        <v>199</v>
      </c>
      <c r="BD221" s="14">
        <v>167.64</v>
      </c>
      <c r="BE221" s="6">
        <f t="shared" si="10"/>
        <v>32.186599142377688</v>
      </c>
      <c r="BF221">
        <v>0</v>
      </c>
      <c r="BG221">
        <v>2</v>
      </c>
      <c r="BH221" t="s">
        <v>77</v>
      </c>
      <c r="BI221">
        <v>1</v>
      </c>
      <c r="BJ221">
        <v>5</v>
      </c>
    </row>
    <row r="222" spans="1:62" x14ac:dyDescent="0.2">
      <c r="A222">
        <v>37</v>
      </c>
      <c r="B222">
        <v>32</v>
      </c>
      <c r="C222" t="s">
        <v>129</v>
      </c>
      <c r="D222">
        <v>4</v>
      </c>
      <c r="E222">
        <v>5</v>
      </c>
      <c r="F222" t="s">
        <v>83</v>
      </c>
      <c r="G222" t="s">
        <v>131</v>
      </c>
      <c r="H222" t="s">
        <v>142</v>
      </c>
      <c r="I222" t="s">
        <v>97</v>
      </c>
      <c r="J222">
        <v>3</v>
      </c>
      <c r="K222">
        <v>3.4999999999996589E-2</v>
      </c>
      <c r="L222">
        <v>2.8330000000000002</v>
      </c>
      <c r="M222">
        <v>1</v>
      </c>
      <c r="N222" s="2">
        <v>95.822999999999993</v>
      </c>
      <c r="O222">
        <v>2</v>
      </c>
      <c r="P222" s="2">
        <v>5.3179999999999978</v>
      </c>
      <c r="Q222">
        <v>2.665</v>
      </c>
      <c r="R222">
        <v>1</v>
      </c>
      <c r="S222" s="2">
        <v>9.8000000000000007</v>
      </c>
      <c r="T222">
        <v>1</v>
      </c>
      <c r="U222" s="2">
        <v>13.902000000000001</v>
      </c>
      <c r="V222">
        <v>4.6639999999999997</v>
      </c>
      <c r="W222">
        <v>1</v>
      </c>
      <c r="X222" s="2">
        <v>84.6</v>
      </c>
      <c r="Y222">
        <v>0</v>
      </c>
      <c r="Z222" s="2" t="s">
        <v>157</v>
      </c>
      <c r="AA222">
        <v>0</v>
      </c>
      <c r="AB222">
        <v>0</v>
      </c>
      <c r="AC222" s="2">
        <v>17.899999999999999</v>
      </c>
      <c r="AD222">
        <v>0</v>
      </c>
      <c r="AE222" s="2" t="s">
        <v>157</v>
      </c>
      <c r="AF222">
        <v>0</v>
      </c>
      <c r="AG222">
        <v>0</v>
      </c>
      <c r="AH222" s="2">
        <v>42.7</v>
      </c>
      <c r="AI222" s="2">
        <f t="shared" si="11"/>
        <v>7.3289999999999997</v>
      </c>
      <c r="AJ222" s="2">
        <v>5.3179999999999978</v>
      </c>
      <c r="AK222" s="2">
        <v>1</v>
      </c>
      <c r="AL222" s="2">
        <v>2</v>
      </c>
      <c r="AM222" s="2">
        <v>0</v>
      </c>
      <c r="AN222" s="2">
        <v>0</v>
      </c>
      <c r="AO222" s="2">
        <v>0</v>
      </c>
      <c r="AP222" s="2">
        <v>0</v>
      </c>
      <c r="AQ222" s="2">
        <v>0</v>
      </c>
      <c r="AR222" s="2">
        <v>0</v>
      </c>
      <c r="AS222" t="s">
        <v>132</v>
      </c>
      <c r="AT222" t="s">
        <v>134</v>
      </c>
      <c r="AU222" s="2" t="s">
        <v>164</v>
      </c>
      <c r="AV222" t="s">
        <v>136</v>
      </c>
      <c r="AW222" t="s">
        <v>141</v>
      </c>
      <c r="AX222" s="7" t="s">
        <v>177</v>
      </c>
      <c r="AY222">
        <v>193.89</v>
      </c>
      <c r="AZ222">
        <v>167.3</v>
      </c>
      <c r="BA222" s="6">
        <f t="shared" si="9"/>
        <v>31.487693393372307</v>
      </c>
      <c r="BB222" s="10" t="s">
        <v>168</v>
      </c>
      <c r="BC222">
        <v>199</v>
      </c>
      <c r="BD222" s="14">
        <v>167.64</v>
      </c>
      <c r="BE222" s="6">
        <f t="shared" si="10"/>
        <v>32.186599142377688</v>
      </c>
      <c r="BF222">
        <v>0</v>
      </c>
      <c r="BG222">
        <v>2</v>
      </c>
      <c r="BH222" t="s">
        <v>77</v>
      </c>
      <c r="BI222">
        <v>1</v>
      </c>
      <c r="BJ222">
        <v>5</v>
      </c>
    </row>
    <row r="223" spans="1:62" x14ac:dyDescent="0.2">
      <c r="A223">
        <v>37</v>
      </c>
      <c r="B223">
        <v>32</v>
      </c>
      <c r="C223" t="s">
        <v>129</v>
      </c>
      <c r="D223">
        <v>4</v>
      </c>
      <c r="E223">
        <v>6</v>
      </c>
      <c r="F223" t="s">
        <v>83</v>
      </c>
      <c r="G223" t="s">
        <v>94</v>
      </c>
      <c r="H223" t="s">
        <v>143</v>
      </c>
      <c r="I223" t="s">
        <v>144</v>
      </c>
      <c r="J223">
        <v>4</v>
      </c>
      <c r="K223">
        <v>1.9999999999953388E-3</v>
      </c>
      <c r="L223">
        <v>2.335</v>
      </c>
      <c r="M223">
        <v>1</v>
      </c>
      <c r="N223" s="2">
        <v>96.284999999999997</v>
      </c>
      <c r="O223">
        <v>0</v>
      </c>
      <c r="P223" s="2" t="s">
        <v>157</v>
      </c>
      <c r="Q223">
        <v>0</v>
      </c>
      <c r="R223">
        <v>0</v>
      </c>
      <c r="S223" s="2">
        <v>9.8000000000000007</v>
      </c>
      <c r="T223">
        <v>4</v>
      </c>
      <c r="U223" s="2">
        <v>9.4679999999999893</v>
      </c>
      <c r="V223">
        <v>7.5330000000000004</v>
      </c>
      <c r="W223">
        <v>1</v>
      </c>
      <c r="X223" s="2">
        <v>84.6</v>
      </c>
      <c r="Y223">
        <v>1</v>
      </c>
      <c r="Z223" s="2">
        <v>18.283999999999992</v>
      </c>
      <c r="AA223">
        <v>1</v>
      </c>
      <c r="AB223">
        <v>0.4</v>
      </c>
      <c r="AC223" s="2">
        <v>17.899999999999999</v>
      </c>
      <c r="AD223">
        <v>0</v>
      </c>
      <c r="AE223" s="2" t="s">
        <v>157</v>
      </c>
      <c r="AF223">
        <v>0</v>
      </c>
      <c r="AG223">
        <v>0</v>
      </c>
      <c r="AH223" s="2">
        <v>42.7</v>
      </c>
      <c r="AI223" s="2">
        <f t="shared" si="11"/>
        <v>7.5330000000000004</v>
      </c>
      <c r="AJ223" s="2">
        <v>9.4679999999999893</v>
      </c>
      <c r="AK223" s="2">
        <v>1</v>
      </c>
      <c r="AL223" s="2">
        <v>2</v>
      </c>
      <c r="AM223" s="2">
        <v>0</v>
      </c>
      <c r="AN223" s="2">
        <v>0</v>
      </c>
      <c r="AO223" s="2">
        <v>0</v>
      </c>
      <c r="AP223" s="2">
        <v>0</v>
      </c>
      <c r="AQ223" s="2">
        <v>0</v>
      </c>
      <c r="AR223" s="2">
        <v>0</v>
      </c>
      <c r="AS223" t="s">
        <v>132</v>
      </c>
      <c r="AT223" t="s">
        <v>134</v>
      </c>
      <c r="AU223" s="2" t="s">
        <v>164</v>
      </c>
      <c r="AV223" t="s">
        <v>136</v>
      </c>
      <c r="AW223" t="s">
        <v>141</v>
      </c>
      <c r="AX223" s="7" t="s">
        <v>177</v>
      </c>
      <c r="AY223">
        <v>193.89</v>
      </c>
      <c r="AZ223">
        <v>167.3</v>
      </c>
      <c r="BA223" s="6">
        <f t="shared" si="9"/>
        <v>31.487693393372307</v>
      </c>
      <c r="BB223" s="10" t="s">
        <v>168</v>
      </c>
      <c r="BC223">
        <v>199</v>
      </c>
      <c r="BD223" s="14">
        <v>167.64</v>
      </c>
      <c r="BE223" s="6">
        <f t="shared" si="10"/>
        <v>32.186599142377688</v>
      </c>
      <c r="BF223">
        <v>0</v>
      </c>
      <c r="BG223">
        <v>2</v>
      </c>
      <c r="BH223" t="s">
        <v>77</v>
      </c>
      <c r="BI223">
        <v>1</v>
      </c>
      <c r="BJ223">
        <v>5</v>
      </c>
    </row>
    <row r="224" spans="1:62" x14ac:dyDescent="0.2">
      <c r="A224">
        <v>37</v>
      </c>
      <c r="B224">
        <v>32</v>
      </c>
      <c r="C224" t="s">
        <v>129</v>
      </c>
      <c r="D224">
        <v>4</v>
      </c>
      <c r="E224">
        <v>7</v>
      </c>
      <c r="F224" t="s">
        <v>83</v>
      </c>
      <c r="G224" t="s">
        <v>92</v>
      </c>
      <c r="H224" t="s">
        <v>142</v>
      </c>
      <c r="I224" t="s">
        <v>144</v>
      </c>
      <c r="J224">
        <v>1</v>
      </c>
      <c r="K224">
        <v>1.6999999999995907E-2</v>
      </c>
      <c r="L224">
        <v>2.2839999999999998</v>
      </c>
      <c r="M224">
        <v>1</v>
      </c>
      <c r="N224" s="2">
        <v>124.94499999999999</v>
      </c>
      <c r="O224">
        <v>0</v>
      </c>
      <c r="P224" s="2" t="s">
        <v>157</v>
      </c>
      <c r="Q224">
        <v>0</v>
      </c>
      <c r="R224">
        <v>0</v>
      </c>
      <c r="S224" s="2">
        <v>9.8000000000000007</v>
      </c>
      <c r="T224">
        <v>0</v>
      </c>
      <c r="U224" s="2"/>
      <c r="V224">
        <v>0</v>
      </c>
      <c r="W224">
        <v>0</v>
      </c>
      <c r="X224" s="2">
        <v>84.6</v>
      </c>
      <c r="Y224">
        <v>0</v>
      </c>
      <c r="Z224" s="2" t="s">
        <v>157</v>
      </c>
      <c r="AA224">
        <v>0</v>
      </c>
      <c r="AB224">
        <v>0</v>
      </c>
      <c r="AC224" s="2">
        <v>17.899999999999999</v>
      </c>
      <c r="AD224">
        <v>0</v>
      </c>
      <c r="AE224" s="2" t="s">
        <v>157</v>
      </c>
      <c r="AF224">
        <v>0</v>
      </c>
      <c r="AG224">
        <v>0</v>
      </c>
      <c r="AH224" s="2">
        <v>42.7</v>
      </c>
      <c r="AI224" s="2">
        <f t="shared" si="11"/>
        <v>0</v>
      </c>
      <c r="AJ224" s="2" t="s">
        <v>157</v>
      </c>
      <c r="AK224" s="2">
        <v>1</v>
      </c>
      <c r="AL224" s="2">
        <v>0</v>
      </c>
      <c r="AM224" s="2">
        <v>0</v>
      </c>
      <c r="AN224" s="2">
        <v>0</v>
      </c>
      <c r="AO224" s="2">
        <v>0</v>
      </c>
      <c r="AP224" s="2">
        <v>0</v>
      </c>
      <c r="AQ224" s="2">
        <v>0</v>
      </c>
      <c r="AR224" s="2">
        <v>0</v>
      </c>
      <c r="AS224" t="s">
        <v>132</v>
      </c>
      <c r="AT224" t="s">
        <v>134</v>
      </c>
      <c r="AU224" s="2" t="s">
        <v>164</v>
      </c>
      <c r="AV224" t="s">
        <v>136</v>
      </c>
      <c r="AW224" t="s">
        <v>141</v>
      </c>
      <c r="AX224" s="7" t="s">
        <v>177</v>
      </c>
      <c r="AY224">
        <v>193.89</v>
      </c>
      <c r="AZ224">
        <v>167.3</v>
      </c>
      <c r="BA224" s="6">
        <f t="shared" si="9"/>
        <v>31.487693393372307</v>
      </c>
      <c r="BB224" s="10" t="s">
        <v>168</v>
      </c>
      <c r="BC224">
        <v>199</v>
      </c>
      <c r="BD224" s="14">
        <v>167.64</v>
      </c>
      <c r="BE224" s="6">
        <f t="shared" si="10"/>
        <v>32.186599142377688</v>
      </c>
      <c r="BF224">
        <v>0</v>
      </c>
      <c r="BG224">
        <v>2</v>
      </c>
      <c r="BH224" t="s">
        <v>77</v>
      </c>
      <c r="BI224">
        <v>1</v>
      </c>
      <c r="BJ224">
        <v>5</v>
      </c>
    </row>
    <row r="225" spans="1:62" x14ac:dyDescent="0.2">
      <c r="A225">
        <v>37</v>
      </c>
      <c r="B225">
        <v>32</v>
      </c>
      <c r="C225" t="s">
        <v>129</v>
      </c>
      <c r="D225">
        <v>4</v>
      </c>
      <c r="E225">
        <v>8</v>
      </c>
      <c r="F225" t="s">
        <v>82</v>
      </c>
      <c r="G225" t="s">
        <v>88</v>
      </c>
      <c r="H225" t="s">
        <v>143</v>
      </c>
      <c r="I225" t="s">
        <v>144</v>
      </c>
      <c r="J225">
        <v>9</v>
      </c>
      <c r="K225">
        <v>2.3509999999999991</v>
      </c>
      <c r="L225">
        <v>2.7309999999999999</v>
      </c>
      <c r="M225">
        <v>1</v>
      </c>
      <c r="N225" s="2">
        <v>97.08</v>
      </c>
      <c r="O225">
        <v>0</v>
      </c>
      <c r="P225" s="2" t="s">
        <v>157</v>
      </c>
      <c r="Q225">
        <v>0</v>
      </c>
      <c r="R225">
        <v>0</v>
      </c>
      <c r="S225" s="2">
        <v>9.8000000000000007</v>
      </c>
      <c r="T225">
        <v>0</v>
      </c>
      <c r="U225" s="2"/>
      <c r="V225">
        <v>0</v>
      </c>
      <c r="W225">
        <v>0</v>
      </c>
      <c r="X225" s="2">
        <v>84.6</v>
      </c>
      <c r="Y225">
        <v>0</v>
      </c>
      <c r="Z225" s="2" t="s">
        <v>157</v>
      </c>
      <c r="AA225">
        <v>0</v>
      </c>
      <c r="AB225">
        <v>0</v>
      </c>
      <c r="AC225" s="2">
        <v>17.899999999999999</v>
      </c>
      <c r="AD225">
        <v>0</v>
      </c>
      <c r="AE225" s="2" t="s">
        <v>157</v>
      </c>
      <c r="AF225">
        <v>0</v>
      </c>
      <c r="AG225">
        <v>0</v>
      </c>
      <c r="AH225" s="2">
        <v>42.7</v>
      </c>
      <c r="AI225" s="2">
        <f t="shared" si="11"/>
        <v>0</v>
      </c>
      <c r="AJ225" s="2" t="s">
        <v>157</v>
      </c>
      <c r="AK225" s="2">
        <v>1</v>
      </c>
      <c r="AL225" s="2">
        <v>0</v>
      </c>
      <c r="AM225" s="2">
        <v>0</v>
      </c>
      <c r="AN225" s="2">
        <v>0</v>
      </c>
      <c r="AO225" s="2">
        <v>0</v>
      </c>
      <c r="AP225" s="2">
        <v>0</v>
      </c>
      <c r="AQ225" s="2">
        <v>0</v>
      </c>
      <c r="AR225" s="2">
        <v>0</v>
      </c>
      <c r="AS225" t="s">
        <v>132</v>
      </c>
      <c r="AT225" t="s">
        <v>134</v>
      </c>
      <c r="AU225" s="2" t="s">
        <v>164</v>
      </c>
      <c r="AV225" t="s">
        <v>136</v>
      </c>
      <c r="AW225" t="s">
        <v>141</v>
      </c>
      <c r="AX225" s="7" t="s">
        <v>177</v>
      </c>
      <c r="AY225">
        <v>193.89</v>
      </c>
      <c r="AZ225">
        <v>167.3</v>
      </c>
      <c r="BA225" s="6">
        <f t="shared" si="9"/>
        <v>31.487693393372307</v>
      </c>
      <c r="BB225" s="10" t="s">
        <v>168</v>
      </c>
      <c r="BC225">
        <v>199</v>
      </c>
      <c r="BD225" s="14">
        <v>167.64</v>
      </c>
      <c r="BE225" s="6">
        <f t="shared" si="10"/>
        <v>32.186599142377688</v>
      </c>
      <c r="BF225">
        <v>0</v>
      </c>
      <c r="BG225">
        <v>2</v>
      </c>
      <c r="BH225" t="s">
        <v>77</v>
      </c>
      <c r="BI225">
        <v>1</v>
      </c>
      <c r="BJ225">
        <v>5</v>
      </c>
    </row>
    <row r="226" spans="1:62" x14ac:dyDescent="0.2">
      <c r="A226">
        <v>38</v>
      </c>
      <c r="B226">
        <v>33</v>
      </c>
      <c r="C226" t="s">
        <v>130</v>
      </c>
      <c r="D226">
        <v>2</v>
      </c>
      <c r="E226">
        <v>1</v>
      </c>
      <c r="F226" t="s">
        <v>83</v>
      </c>
      <c r="G226" t="s">
        <v>94</v>
      </c>
      <c r="H226" t="s">
        <v>142</v>
      </c>
      <c r="I226" t="s">
        <v>97</v>
      </c>
      <c r="J226">
        <v>3</v>
      </c>
      <c r="K226">
        <v>1.9999999999997797E-3</v>
      </c>
      <c r="L226">
        <v>9.2149999999999999</v>
      </c>
      <c r="M226">
        <v>1</v>
      </c>
      <c r="N226" s="2">
        <v>96.284999999999997</v>
      </c>
      <c r="O226">
        <v>14</v>
      </c>
      <c r="P226" s="2">
        <v>8.9510000000000005</v>
      </c>
      <c r="Q226">
        <v>7.4960000000000004</v>
      </c>
      <c r="R226">
        <v>1</v>
      </c>
      <c r="S226" s="2">
        <v>9.8000000000000007</v>
      </c>
      <c r="T226">
        <v>0</v>
      </c>
      <c r="U226" s="2"/>
      <c r="V226">
        <v>0</v>
      </c>
      <c r="W226">
        <v>0</v>
      </c>
      <c r="X226" s="2">
        <v>84.6</v>
      </c>
      <c r="Y226">
        <v>0</v>
      </c>
      <c r="Z226" s="2" t="s">
        <v>157</v>
      </c>
      <c r="AA226">
        <v>0</v>
      </c>
      <c r="AB226">
        <v>0</v>
      </c>
      <c r="AC226" s="2">
        <v>17.899999999999999</v>
      </c>
      <c r="AD226">
        <v>0</v>
      </c>
      <c r="AE226" s="2" t="s">
        <v>157</v>
      </c>
      <c r="AF226">
        <v>0</v>
      </c>
      <c r="AG226">
        <v>0</v>
      </c>
      <c r="AH226" s="2">
        <v>42.7</v>
      </c>
      <c r="AI226" s="2">
        <f t="shared" si="11"/>
        <v>7.4960000000000004</v>
      </c>
      <c r="AJ226" s="2">
        <v>8.9510000000000005</v>
      </c>
      <c r="AK226" s="2">
        <v>1</v>
      </c>
      <c r="AL226" s="2">
        <v>0</v>
      </c>
      <c r="AM226" s="2">
        <v>0</v>
      </c>
      <c r="AN226" s="2">
        <v>0</v>
      </c>
      <c r="AO226" s="2">
        <v>0</v>
      </c>
      <c r="AP226" s="2">
        <v>0</v>
      </c>
      <c r="AQ226" s="2">
        <v>0</v>
      </c>
      <c r="AR226" s="2">
        <v>0</v>
      </c>
      <c r="AS226" t="s">
        <v>132</v>
      </c>
      <c r="AT226" t="s">
        <v>134</v>
      </c>
      <c r="AU226" s="2" t="s">
        <v>164</v>
      </c>
      <c r="AV226" t="s">
        <v>51</v>
      </c>
      <c r="AW226" t="s">
        <v>58</v>
      </c>
      <c r="AX226" s="7" t="s">
        <v>178</v>
      </c>
      <c r="AY226">
        <v>217</v>
      </c>
      <c r="AZ226">
        <v>164.55</v>
      </c>
      <c r="BA226" s="6">
        <f t="shared" ref="BA226:BA289" si="12">(AY226/2.2)/(AZ226/100)^2</f>
        <v>36.428499237070547</v>
      </c>
      <c r="BB226" s="10" t="s">
        <v>168</v>
      </c>
      <c r="BC226">
        <v>216</v>
      </c>
      <c r="BD226" s="14">
        <v>165.1</v>
      </c>
      <c r="BE226" s="6">
        <f t="shared" si="10"/>
        <v>36.019437289009055</v>
      </c>
      <c r="BF226">
        <v>0</v>
      </c>
      <c r="BG226">
        <v>3</v>
      </c>
      <c r="BH226" t="s">
        <v>76</v>
      </c>
      <c r="BI226">
        <v>3</v>
      </c>
      <c r="BJ226">
        <v>5</v>
      </c>
    </row>
    <row r="227" spans="1:62" x14ac:dyDescent="0.2">
      <c r="A227">
        <v>38</v>
      </c>
      <c r="B227">
        <v>33</v>
      </c>
      <c r="C227" t="s">
        <v>130</v>
      </c>
      <c r="D227">
        <v>2</v>
      </c>
      <c r="E227">
        <v>2</v>
      </c>
      <c r="F227" t="s">
        <v>82</v>
      </c>
      <c r="G227" t="s">
        <v>88</v>
      </c>
      <c r="H227" t="s">
        <v>142</v>
      </c>
      <c r="I227" t="s">
        <v>97</v>
      </c>
      <c r="J227">
        <v>5</v>
      </c>
      <c r="K227">
        <v>0.45100000000000051</v>
      </c>
      <c r="L227">
        <v>5.8310000000000004</v>
      </c>
      <c r="M227">
        <v>1</v>
      </c>
      <c r="N227" s="2">
        <v>97.08</v>
      </c>
      <c r="O227">
        <v>2</v>
      </c>
      <c r="P227" s="2">
        <v>7.7509999999999977</v>
      </c>
      <c r="Q227">
        <v>0.78100000000000003</v>
      </c>
      <c r="R227">
        <v>1</v>
      </c>
      <c r="S227" s="2">
        <v>9.8000000000000007</v>
      </c>
      <c r="T227">
        <v>6</v>
      </c>
      <c r="U227" s="2">
        <v>11.783999999999999</v>
      </c>
      <c r="V227">
        <v>11.285</v>
      </c>
      <c r="W227">
        <v>1</v>
      </c>
      <c r="X227" s="2">
        <v>84.6</v>
      </c>
      <c r="Y227">
        <v>0</v>
      </c>
      <c r="Z227" s="2" t="s">
        <v>157</v>
      </c>
      <c r="AA227">
        <v>0</v>
      </c>
      <c r="AB227">
        <v>0</v>
      </c>
      <c r="AC227" s="2">
        <v>17.899999999999999</v>
      </c>
      <c r="AD227">
        <v>0</v>
      </c>
      <c r="AE227" s="2" t="s">
        <v>157</v>
      </c>
      <c r="AF227">
        <v>0</v>
      </c>
      <c r="AG227">
        <v>0</v>
      </c>
      <c r="AH227" s="2">
        <v>42.7</v>
      </c>
      <c r="AI227" s="2">
        <f t="shared" si="11"/>
        <v>12.066000000000001</v>
      </c>
      <c r="AJ227" s="2">
        <v>7.7509999999999977</v>
      </c>
      <c r="AK227" s="2">
        <v>1</v>
      </c>
      <c r="AL227" s="2">
        <v>2</v>
      </c>
      <c r="AM227" s="2">
        <v>0</v>
      </c>
      <c r="AN227" s="2">
        <v>0</v>
      </c>
      <c r="AO227" s="2">
        <v>0</v>
      </c>
      <c r="AP227" s="2">
        <v>0</v>
      </c>
      <c r="AQ227" s="2">
        <v>0</v>
      </c>
      <c r="AR227" s="2">
        <v>0</v>
      </c>
      <c r="AS227" t="s">
        <v>132</v>
      </c>
      <c r="AT227" t="s">
        <v>134</v>
      </c>
      <c r="AU227" s="2" t="s">
        <v>164</v>
      </c>
      <c r="AV227" t="s">
        <v>51</v>
      </c>
      <c r="AW227" t="s">
        <v>58</v>
      </c>
      <c r="AX227" s="7" t="s">
        <v>178</v>
      </c>
      <c r="AY227">
        <v>217</v>
      </c>
      <c r="AZ227">
        <v>164.55</v>
      </c>
      <c r="BA227" s="6">
        <f t="shared" si="12"/>
        <v>36.428499237070547</v>
      </c>
      <c r="BB227" s="10" t="s">
        <v>168</v>
      </c>
      <c r="BC227">
        <v>216</v>
      </c>
      <c r="BD227" s="14">
        <v>165.1</v>
      </c>
      <c r="BE227" s="6">
        <f t="shared" si="10"/>
        <v>36.019437289009055</v>
      </c>
      <c r="BF227">
        <v>0</v>
      </c>
      <c r="BG227">
        <v>3</v>
      </c>
      <c r="BH227" t="s">
        <v>76</v>
      </c>
      <c r="BI227">
        <v>3</v>
      </c>
      <c r="BJ227">
        <v>5</v>
      </c>
    </row>
    <row r="228" spans="1:62" x14ac:dyDescent="0.2">
      <c r="A228">
        <v>38</v>
      </c>
      <c r="B228">
        <v>33</v>
      </c>
      <c r="C228" t="s">
        <v>130</v>
      </c>
      <c r="D228">
        <v>2</v>
      </c>
      <c r="E228">
        <v>3</v>
      </c>
      <c r="F228" t="s">
        <v>82</v>
      </c>
      <c r="G228" t="s">
        <v>89</v>
      </c>
      <c r="H228" t="s">
        <v>142</v>
      </c>
      <c r="I228" t="s">
        <v>144</v>
      </c>
      <c r="J228">
        <v>6</v>
      </c>
      <c r="K228">
        <v>0.36899999999999977</v>
      </c>
      <c r="L228">
        <v>2.5150000000000001</v>
      </c>
      <c r="M228">
        <v>1</v>
      </c>
      <c r="N228" s="2">
        <v>144.30000000000001</v>
      </c>
      <c r="O228">
        <v>2</v>
      </c>
      <c r="P228" s="2">
        <v>6.1849999999999952</v>
      </c>
      <c r="Q228">
        <v>1.534</v>
      </c>
      <c r="R228">
        <v>1</v>
      </c>
      <c r="S228" s="2">
        <v>9.8000000000000007</v>
      </c>
      <c r="T228">
        <v>5</v>
      </c>
      <c r="U228" s="2">
        <v>13.035999999999994</v>
      </c>
      <c r="V228">
        <v>6.5940000000000003</v>
      </c>
      <c r="W228">
        <v>1</v>
      </c>
      <c r="X228" s="2">
        <v>84.6</v>
      </c>
      <c r="Y228">
        <v>1</v>
      </c>
      <c r="Z228" s="2">
        <v>20.250999999999998</v>
      </c>
      <c r="AA228">
        <v>1</v>
      </c>
      <c r="AB228">
        <v>0.63500000000000001</v>
      </c>
      <c r="AC228" s="2">
        <v>17.899999999999999</v>
      </c>
      <c r="AD228">
        <v>0</v>
      </c>
      <c r="AE228" s="2" t="s">
        <v>157</v>
      </c>
      <c r="AF228">
        <v>0</v>
      </c>
      <c r="AG228">
        <v>0</v>
      </c>
      <c r="AH228" s="2">
        <v>42.7</v>
      </c>
      <c r="AI228" s="2">
        <f t="shared" si="11"/>
        <v>8.1280000000000001</v>
      </c>
      <c r="AJ228" s="2">
        <v>6.1849999999999952</v>
      </c>
      <c r="AK228" s="2">
        <v>1</v>
      </c>
      <c r="AL228" s="2">
        <v>2</v>
      </c>
      <c r="AM228" s="2">
        <v>0</v>
      </c>
      <c r="AN228" s="2">
        <v>0</v>
      </c>
      <c r="AO228" s="2">
        <v>0</v>
      </c>
      <c r="AP228" s="2">
        <v>0</v>
      </c>
      <c r="AQ228" s="2">
        <v>0</v>
      </c>
      <c r="AR228" s="2">
        <v>0</v>
      </c>
      <c r="AS228" t="s">
        <v>132</v>
      </c>
      <c r="AT228" t="s">
        <v>134</v>
      </c>
      <c r="AU228" s="2" t="s">
        <v>164</v>
      </c>
      <c r="AV228" t="s">
        <v>51</v>
      </c>
      <c r="AW228" t="s">
        <v>58</v>
      </c>
      <c r="AX228" s="7" t="s">
        <v>178</v>
      </c>
      <c r="AY228">
        <v>217</v>
      </c>
      <c r="AZ228">
        <v>164.55</v>
      </c>
      <c r="BA228" s="6">
        <f t="shared" si="12"/>
        <v>36.428499237070547</v>
      </c>
      <c r="BB228" s="10" t="s">
        <v>168</v>
      </c>
      <c r="BC228">
        <v>216</v>
      </c>
      <c r="BD228" s="14">
        <v>165.1</v>
      </c>
      <c r="BE228" s="6">
        <f t="shared" si="10"/>
        <v>36.019437289009055</v>
      </c>
      <c r="BF228">
        <v>0</v>
      </c>
      <c r="BG228">
        <v>3</v>
      </c>
      <c r="BH228" t="s">
        <v>76</v>
      </c>
      <c r="BI228">
        <v>3</v>
      </c>
      <c r="BJ228">
        <v>5</v>
      </c>
    </row>
    <row r="229" spans="1:62" x14ac:dyDescent="0.2">
      <c r="A229">
        <v>38</v>
      </c>
      <c r="B229">
        <v>33</v>
      </c>
      <c r="C229" t="s">
        <v>130</v>
      </c>
      <c r="D229">
        <v>2</v>
      </c>
      <c r="E229">
        <v>4</v>
      </c>
      <c r="F229" t="s">
        <v>83</v>
      </c>
      <c r="G229" t="s">
        <v>91</v>
      </c>
      <c r="H229" t="s">
        <v>143</v>
      </c>
      <c r="I229" t="s">
        <v>144</v>
      </c>
      <c r="J229">
        <v>5</v>
      </c>
      <c r="K229">
        <v>2.0000000000095497E-3</v>
      </c>
      <c r="L229">
        <v>5.6319999999999997</v>
      </c>
      <c r="M229">
        <v>1</v>
      </c>
      <c r="N229" s="2">
        <v>142.26</v>
      </c>
      <c r="O229">
        <v>0</v>
      </c>
      <c r="P229" s="2" t="s">
        <v>157</v>
      </c>
      <c r="Q229">
        <v>0</v>
      </c>
      <c r="R229">
        <v>0</v>
      </c>
      <c r="S229" s="2">
        <v>9.8000000000000007</v>
      </c>
      <c r="T229">
        <v>0</v>
      </c>
      <c r="U229" s="2"/>
      <c r="V229">
        <v>0</v>
      </c>
      <c r="W229">
        <v>0</v>
      </c>
      <c r="X229" s="2">
        <v>84.6</v>
      </c>
      <c r="Y229">
        <v>0</v>
      </c>
      <c r="Z229" s="2" t="s">
        <v>157</v>
      </c>
      <c r="AA229">
        <v>0</v>
      </c>
      <c r="AB229">
        <v>0</v>
      </c>
      <c r="AC229" s="2">
        <v>17.899999999999999</v>
      </c>
      <c r="AD229">
        <v>0</v>
      </c>
      <c r="AE229" s="2" t="s">
        <v>157</v>
      </c>
      <c r="AF229">
        <v>0</v>
      </c>
      <c r="AG229">
        <v>0</v>
      </c>
      <c r="AH229" s="2">
        <v>42.7</v>
      </c>
      <c r="AI229" s="2">
        <f t="shared" si="11"/>
        <v>0</v>
      </c>
      <c r="AJ229" s="2" t="s">
        <v>157</v>
      </c>
      <c r="AK229" s="2">
        <v>1</v>
      </c>
      <c r="AL229" s="2">
        <v>0</v>
      </c>
      <c r="AM229" s="2">
        <v>0</v>
      </c>
      <c r="AN229" s="2">
        <v>0</v>
      </c>
      <c r="AO229" s="2">
        <v>0</v>
      </c>
      <c r="AP229" s="2">
        <v>0</v>
      </c>
      <c r="AQ229" s="2">
        <v>0</v>
      </c>
      <c r="AR229" s="2">
        <v>0</v>
      </c>
      <c r="AS229" t="s">
        <v>132</v>
      </c>
      <c r="AT229" t="s">
        <v>134</v>
      </c>
      <c r="AU229" s="2" t="s">
        <v>164</v>
      </c>
      <c r="AV229" t="s">
        <v>51</v>
      </c>
      <c r="AW229" t="s">
        <v>58</v>
      </c>
      <c r="AX229" s="7" t="s">
        <v>178</v>
      </c>
      <c r="AY229">
        <v>217</v>
      </c>
      <c r="AZ229">
        <v>164.55</v>
      </c>
      <c r="BA229" s="6">
        <f t="shared" si="12"/>
        <v>36.428499237070547</v>
      </c>
      <c r="BB229" s="10" t="s">
        <v>168</v>
      </c>
      <c r="BC229">
        <v>216</v>
      </c>
      <c r="BD229" s="14">
        <v>165.1</v>
      </c>
      <c r="BE229" s="6">
        <f t="shared" si="10"/>
        <v>36.019437289009055</v>
      </c>
      <c r="BF229">
        <v>0</v>
      </c>
      <c r="BG229">
        <v>3</v>
      </c>
      <c r="BH229" t="s">
        <v>76</v>
      </c>
      <c r="BI229">
        <v>3</v>
      </c>
      <c r="BJ229">
        <v>5</v>
      </c>
    </row>
    <row r="230" spans="1:62" x14ac:dyDescent="0.2">
      <c r="A230">
        <v>38</v>
      </c>
      <c r="B230">
        <v>33</v>
      </c>
      <c r="C230" t="s">
        <v>130</v>
      </c>
      <c r="D230">
        <v>2</v>
      </c>
      <c r="E230">
        <v>5</v>
      </c>
      <c r="F230" t="s">
        <v>82</v>
      </c>
      <c r="G230" t="s">
        <v>87</v>
      </c>
      <c r="H230" t="s">
        <v>143</v>
      </c>
      <c r="I230" t="s">
        <v>144</v>
      </c>
      <c r="J230">
        <v>4</v>
      </c>
      <c r="K230">
        <v>3.0000000000001137E-3</v>
      </c>
      <c r="L230">
        <v>5.415</v>
      </c>
      <c r="M230">
        <v>1</v>
      </c>
      <c r="N230" s="2">
        <v>149.6</v>
      </c>
      <c r="O230">
        <v>0</v>
      </c>
      <c r="P230" s="2" t="s">
        <v>157</v>
      </c>
      <c r="Q230">
        <v>0</v>
      </c>
      <c r="R230">
        <v>0</v>
      </c>
      <c r="S230" s="2">
        <v>9.8000000000000007</v>
      </c>
      <c r="T230">
        <v>6</v>
      </c>
      <c r="U230" s="2">
        <v>8.8850000000000051</v>
      </c>
      <c r="V230">
        <v>12.218999999999999</v>
      </c>
      <c r="W230">
        <v>1</v>
      </c>
      <c r="X230" s="2">
        <v>84.6</v>
      </c>
      <c r="Y230">
        <v>0</v>
      </c>
      <c r="Z230" s="2" t="s">
        <v>157</v>
      </c>
      <c r="AA230">
        <v>0</v>
      </c>
      <c r="AB230">
        <v>0</v>
      </c>
      <c r="AC230" s="2">
        <v>17.899999999999999</v>
      </c>
      <c r="AD230">
        <v>0</v>
      </c>
      <c r="AE230" s="2" t="s">
        <v>157</v>
      </c>
      <c r="AF230">
        <v>0</v>
      </c>
      <c r="AG230">
        <v>0</v>
      </c>
      <c r="AH230" s="2">
        <v>42.7</v>
      </c>
      <c r="AI230" s="2">
        <f t="shared" si="11"/>
        <v>12.218999999999999</v>
      </c>
      <c r="AJ230" s="2">
        <v>8.8850000000000051</v>
      </c>
      <c r="AK230" s="2">
        <v>1</v>
      </c>
      <c r="AL230" s="2">
        <v>2</v>
      </c>
      <c r="AM230" s="2">
        <v>0</v>
      </c>
      <c r="AN230" s="2">
        <v>0</v>
      </c>
      <c r="AO230" s="2">
        <v>0</v>
      </c>
      <c r="AP230" s="2">
        <v>0</v>
      </c>
      <c r="AQ230" s="2">
        <v>0</v>
      </c>
      <c r="AR230" s="2">
        <v>0</v>
      </c>
      <c r="AS230" t="s">
        <v>132</v>
      </c>
      <c r="AT230" t="s">
        <v>134</v>
      </c>
      <c r="AU230" s="2" t="s">
        <v>164</v>
      </c>
      <c r="AV230" t="s">
        <v>51</v>
      </c>
      <c r="AW230" t="s">
        <v>58</v>
      </c>
      <c r="AX230" s="7" t="s">
        <v>178</v>
      </c>
      <c r="AY230">
        <v>217</v>
      </c>
      <c r="AZ230">
        <v>164.55</v>
      </c>
      <c r="BA230" s="6">
        <f t="shared" si="12"/>
        <v>36.428499237070547</v>
      </c>
      <c r="BB230" s="10" t="s">
        <v>168</v>
      </c>
      <c r="BC230">
        <v>216</v>
      </c>
      <c r="BD230" s="14">
        <v>165.1</v>
      </c>
      <c r="BE230" s="6">
        <f t="shared" si="10"/>
        <v>36.019437289009055</v>
      </c>
      <c r="BF230">
        <v>0</v>
      </c>
      <c r="BG230">
        <v>3</v>
      </c>
      <c r="BH230" t="s">
        <v>76</v>
      </c>
      <c r="BI230">
        <v>3</v>
      </c>
      <c r="BJ230">
        <v>5</v>
      </c>
    </row>
    <row r="231" spans="1:62" x14ac:dyDescent="0.2">
      <c r="A231">
        <v>38</v>
      </c>
      <c r="B231">
        <v>33</v>
      </c>
      <c r="C231" t="s">
        <v>130</v>
      </c>
      <c r="D231">
        <v>2</v>
      </c>
      <c r="E231">
        <v>6</v>
      </c>
      <c r="F231" t="s">
        <v>82</v>
      </c>
      <c r="G231" t="s">
        <v>90</v>
      </c>
      <c r="H231" t="s">
        <v>143</v>
      </c>
      <c r="I231" t="s">
        <v>97</v>
      </c>
      <c r="J231">
        <v>3</v>
      </c>
      <c r="K231">
        <v>3.3000000000015461E-2</v>
      </c>
      <c r="L231">
        <v>1.216</v>
      </c>
      <c r="M231">
        <v>1</v>
      </c>
      <c r="N231" s="2">
        <v>108.116</v>
      </c>
      <c r="O231">
        <v>0</v>
      </c>
      <c r="P231" s="2" t="s">
        <v>157</v>
      </c>
      <c r="Q231">
        <v>0</v>
      </c>
      <c r="R231">
        <v>0</v>
      </c>
      <c r="S231" s="2">
        <v>9.8000000000000007</v>
      </c>
      <c r="T231">
        <v>12</v>
      </c>
      <c r="U231" s="2">
        <v>9.882000000000005</v>
      </c>
      <c r="V231">
        <v>8.718</v>
      </c>
      <c r="W231">
        <v>1</v>
      </c>
      <c r="X231" s="2">
        <v>84.6</v>
      </c>
      <c r="Y231">
        <v>0</v>
      </c>
      <c r="Z231" s="2" t="s">
        <v>157</v>
      </c>
      <c r="AA231">
        <v>0</v>
      </c>
      <c r="AB231">
        <v>0</v>
      </c>
      <c r="AC231" s="2">
        <v>17.899999999999999</v>
      </c>
      <c r="AD231">
        <v>0</v>
      </c>
      <c r="AE231" s="2" t="s">
        <v>157</v>
      </c>
      <c r="AF231">
        <v>0</v>
      </c>
      <c r="AG231">
        <v>0</v>
      </c>
      <c r="AH231" s="2">
        <v>42.7</v>
      </c>
      <c r="AI231" s="2">
        <f t="shared" si="11"/>
        <v>8.718</v>
      </c>
      <c r="AJ231" s="2">
        <v>9.882000000000005</v>
      </c>
      <c r="AK231" s="2">
        <v>1</v>
      </c>
      <c r="AL231" s="2">
        <v>2</v>
      </c>
      <c r="AM231" s="2">
        <v>0</v>
      </c>
      <c r="AN231" s="2">
        <v>0</v>
      </c>
      <c r="AO231" s="2">
        <v>0</v>
      </c>
      <c r="AP231" s="2">
        <v>0</v>
      </c>
      <c r="AQ231" s="2">
        <v>0</v>
      </c>
      <c r="AR231" s="2">
        <v>0</v>
      </c>
      <c r="AS231" t="s">
        <v>132</v>
      </c>
      <c r="AT231" t="s">
        <v>134</v>
      </c>
      <c r="AU231" s="2" t="s">
        <v>164</v>
      </c>
      <c r="AV231" t="s">
        <v>51</v>
      </c>
      <c r="AW231" t="s">
        <v>58</v>
      </c>
      <c r="AX231" s="7" t="s">
        <v>178</v>
      </c>
      <c r="AY231">
        <v>217</v>
      </c>
      <c r="AZ231">
        <v>164.55</v>
      </c>
      <c r="BA231" s="6">
        <f t="shared" si="12"/>
        <v>36.428499237070547</v>
      </c>
      <c r="BB231" s="10" t="s">
        <v>168</v>
      </c>
      <c r="BC231">
        <v>216</v>
      </c>
      <c r="BD231" s="14">
        <v>165.1</v>
      </c>
      <c r="BE231" s="6">
        <f t="shared" si="10"/>
        <v>36.019437289009055</v>
      </c>
      <c r="BF231">
        <v>0</v>
      </c>
      <c r="BG231">
        <v>3</v>
      </c>
      <c r="BH231" t="s">
        <v>76</v>
      </c>
      <c r="BI231">
        <v>3</v>
      </c>
      <c r="BJ231">
        <v>5</v>
      </c>
    </row>
    <row r="232" spans="1:62" x14ac:dyDescent="0.2">
      <c r="A232">
        <v>38</v>
      </c>
      <c r="B232">
        <v>33</v>
      </c>
      <c r="C232" t="s">
        <v>130</v>
      </c>
      <c r="D232">
        <v>2</v>
      </c>
      <c r="E232">
        <v>7</v>
      </c>
      <c r="F232" t="s">
        <v>83</v>
      </c>
      <c r="G232" t="s">
        <v>92</v>
      </c>
      <c r="H232" t="s">
        <v>143</v>
      </c>
      <c r="I232" t="s">
        <v>97</v>
      </c>
      <c r="J232">
        <v>7</v>
      </c>
      <c r="K232">
        <v>2.9999999999859028E-3</v>
      </c>
      <c r="L232">
        <v>9.2959999999999994</v>
      </c>
      <c r="M232">
        <v>1</v>
      </c>
      <c r="N232" s="2">
        <v>124.94499999999999</v>
      </c>
      <c r="O232">
        <v>0</v>
      </c>
      <c r="P232" s="2" t="s">
        <v>157</v>
      </c>
      <c r="Q232">
        <v>0</v>
      </c>
      <c r="R232">
        <v>0</v>
      </c>
      <c r="S232" s="2">
        <v>9.8000000000000007</v>
      </c>
      <c r="T232">
        <v>0</v>
      </c>
      <c r="U232" s="2"/>
      <c r="V232">
        <v>0</v>
      </c>
      <c r="W232">
        <v>0</v>
      </c>
      <c r="X232" s="2">
        <v>84.6</v>
      </c>
      <c r="Y232">
        <v>0</v>
      </c>
      <c r="Z232" s="2" t="s">
        <v>157</v>
      </c>
      <c r="AA232">
        <v>0</v>
      </c>
      <c r="AB232">
        <v>0</v>
      </c>
      <c r="AC232" s="2">
        <v>17.899999999999999</v>
      </c>
      <c r="AD232">
        <v>0</v>
      </c>
      <c r="AE232" s="2" t="s">
        <v>157</v>
      </c>
      <c r="AF232">
        <v>0</v>
      </c>
      <c r="AG232">
        <v>0</v>
      </c>
      <c r="AH232" s="2">
        <v>42.7</v>
      </c>
      <c r="AI232" s="2">
        <f t="shared" si="11"/>
        <v>0</v>
      </c>
      <c r="AJ232" s="2" t="s">
        <v>157</v>
      </c>
      <c r="AK232" s="2">
        <v>1</v>
      </c>
      <c r="AL232" s="2">
        <v>0</v>
      </c>
      <c r="AM232" s="2">
        <v>0</v>
      </c>
      <c r="AN232" s="2">
        <v>0</v>
      </c>
      <c r="AO232" s="2">
        <v>0</v>
      </c>
      <c r="AP232" s="2">
        <v>0</v>
      </c>
      <c r="AQ232" s="2">
        <v>0</v>
      </c>
      <c r="AR232" s="2">
        <v>0</v>
      </c>
      <c r="AS232" t="s">
        <v>132</v>
      </c>
      <c r="AT232" t="s">
        <v>134</v>
      </c>
      <c r="AU232" s="2" t="s">
        <v>164</v>
      </c>
      <c r="AV232" t="s">
        <v>51</v>
      </c>
      <c r="AW232" t="s">
        <v>58</v>
      </c>
      <c r="AX232" s="7" t="s">
        <v>178</v>
      </c>
      <c r="AY232">
        <v>217</v>
      </c>
      <c r="AZ232">
        <v>164.55</v>
      </c>
      <c r="BA232" s="6">
        <f t="shared" si="12"/>
        <v>36.428499237070547</v>
      </c>
      <c r="BB232" s="10" t="s">
        <v>168</v>
      </c>
      <c r="BC232">
        <v>216</v>
      </c>
      <c r="BD232" s="14">
        <v>165.1</v>
      </c>
      <c r="BE232" s="6">
        <f t="shared" si="10"/>
        <v>36.019437289009055</v>
      </c>
      <c r="BF232">
        <v>0</v>
      </c>
      <c r="BG232">
        <v>3</v>
      </c>
      <c r="BH232" t="s">
        <v>76</v>
      </c>
      <c r="BI232">
        <v>3</v>
      </c>
      <c r="BJ232">
        <v>5</v>
      </c>
    </row>
    <row r="233" spans="1:62" x14ac:dyDescent="0.2">
      <c r="A233">
        <v>38</v>
      </c>
      <c r="B233">
        <v>33</v>
      </c>
      <c r="C233" t="s">
        <v>130</v>
      </c>
      <c r="D233">
        <v>2</v>
      </c>
      <c r="E233">
        <v>8</v>
      </c>
      <c r="F233" t="s">
        <v>83</v>
      </c>
      <c r="G233" t="s">
        <v>131</v>
      </c>
      <c r="H233" t="s">
        <v>142</v>
      </c>
      <c r="I233" t="s">
        <v>144</v>
      </c>
      <c r="J233">
        <v>6</v>
      </c>
      <c r="K233">
        <v>2.0000000000095497E-3</v>
      </c>
      <c r="L233">
        <v>8.1539999999999999</v>
      </c>
      <c r="M233">
        <v>1</v>
      </c>
      <c r="N233" s="2">
        <v>95.822999999999993</v>
      </c>
      <c r="O233">
        <v>2</v>
      </c>
      <c r="P233" s="2">
        <v>1.4510000000000218</v>
      </c>
      <c r="Q233">
        <v>0.81899999999999995</v>
      </c>
      <c r="R233">
        <v>1</v>
      </c>
      <c r="S233" s="2">
        <v>9.8000000000000007</v>
      </c>
      <c r="T233">
        <v>1</v>
      </c>
      <c r="U233" s="2">
        <v>21.618000000000023</v>
      </c>
      <c r="V233">
        <v>0.73299999999999998</v>
      </c>
      <c r="W233">
        <v>1</v>
      </c>
      <c r="X233" s="2">
        <v>84.6</v>
      </c>
      <c r="Y233">
        <v>0</v>
      </c>
      <c r="Z233" s="2" t="s">
        <v>157</v>
      </c>
      <c r="AA233">
        <v>0</v>
      </c>
      <c r="AB233">
        <v>0</v>
      </c>
      <c r="AC233" s="2">
        <v>17.899999999999999</v>
      </c>
      <c r="AD233">
        <v>1</v>
      </c>
      <c r="AE233" s="2">
        <v>19.718000000000018</v>
      </c>
      <c r="AF233">
        <v>1</v>
      </c>
      <c r="AG233">
        <v>0.751</v>
      </c>
      <c r="AH233" s="2">
        <v>42.7</v>
      </c>
      <c r="AI233" s="2">
        <f t="shared" si="11"/>
        <v>1.552</v>
      </c>
      <c r="AJ233" s="2">
        <v>1.4510000000000218</v>
      </c>
      <c r="AK233" s="2">
        <v>1</v>
      </c>
      <c r="AL233" s="2">
        <v>2</v>
      </c>
      <c r="AM233" s="2">
        <v>3</v>
      </c>
      <c r="AN233" s="2">
        <v>2</v>
      </c>
      <c r="AO233" s="2">
        <v>0</v>
      </c>
      <c r="AP233" s="2">
        <v>0</v>
      </c>
      <c r="AQ233" s="2">
        <v>0</v>
      </c>
      <c r="AR233" s="2">
        <v>0</v>
      </c>
      <c r="AS233" t="s">
        <v>132</v>
      </c>
      <c r="AT233" t="s">
        <v>134</v>
      </c>
      <c r="AU233" s="2" t="s">
        <v>164</v>
      </c>
      <c r="AV233" t="s">
        <v>51</v>
      </c>
      <c r="AW233" t="s">
        <v>58</v>
      </c>
      <c r="AX233" s="7" t="s">
        <v>178</v>
      </c>
      <c r="AY233">
        <v>217</v>
      </c>
      <c r="AZ233">
        <v>164.55</v>
      </c>
      <c r="BA233" s="6">
        <f t="shared" si="12"/>
        <v>36.428499237070547</v>
      </c>
      <c r="BB233" s="10" t="s">
        <v>168</v>
      </c>
      <c r="BC233">
        <v>216</v>
      </c>
      <c r="BD233" s="14">
        <v>165.1</v>
      </c>
      <c r="BE233" s="6">
        <f t="shared" si="10"/>
        <v>36.019437289009055</v>
      </c>
      <c r="BF233">
        <v>0</v>
      </c>
      <c r="BG233">
        <v>3</v>
      </c>
      <c r="BH233" t="s">
        <v>76</v>
      </c>
      <c r="BI233">
        <v>3</v>
      </c>
      <c r="BJ233">
        <v>5</v>
      </c>
    </row>
    <row r="234" spans="1:62" x14ac:dyDescent="0.2">
      <c r="A234">
        <v>40</v>
      </c>
      <c r="B234">
        <v>55</v>
      </c>
      <c r="C234" t="s">
        <v>130</v>
      </c>
      <c r="D234">
        <v>1</v>
      </c>
      <c r="E234">
        <v>1</v>
      </c>
      <c r="F234" t="s">
        <v>83</v>
      </c>
      <c r="G234" t="s">
        <v>94</v>
      </c>
      <c r="H234" t="s">
        <v>142</v>
      </c>
      <c r="I234" t="s">
        <v>144</v>
      </c>
      <c r="J234">
        <v>16</v>
      </c>
      <c r="K234">
        <v>1.8000000000000016E-2</v>
      </c>
      <c r="L234">
        <v>10.813000000000001</v>
      </c>
      <c r="M234">
        <v>1</v>
      </c>
      <c r="N234" s="2">
        <v>96.284999999999997</v>
      </c>
      <c r="O234">
        <v>4</v>
      </c>
      <c r="P234" s="2">
        <v>2.6019999999999999</v>
      </c>
      <c r="Q234">
        <v>0.36799999999999999</v>
      </c>
      <c r="R234">
        <v>1</v>
      </c>
      <c r="S234" s="2">
        <v>9.8000000000000007</v>
      </c>
      <c r="T234">
        <v>0</v>
      </c>
      <c r="U234" s="2"/>
      <c r="V234">
        <v>0</v>
      </c>
      <c r="W234">
        <v>0</v>
      </c>
      <c r="X234" s="2">
        <v>84.6</v>
      </c>
      <c r="Y234">
        <v>0</v>
      </c>
      <c r="Z234" s="2" t="s">
        <v>157</v>
      </c>
      <c r="AA234">
        <v>0</v>
      </c>
      <c r="AB234">
        <v>0</v>
      </c>
      <c r="AC234" s="2">
        <v>17.899999999999999</v>
      </c>
      <c r="AD234">
        <v>0</v>
      </c>
      <c r="AE234" s="2" t="s">
        <v>157</v>
      </c>
      <c r="AF234">
        <v>0</v>
      </c>
      <c r="AG234">
        <v>0</v>
      </c>
      <c r="AH234" s="2">
        <v>42.7</v>
      </c>
      <c r="AI234" s="2">
        <f t="shared" si="11"/>
        <v>0.36799999999999999</v>
      </c>
      <c r="AJ234" s="2">
        <v>2.6019999999999999</v>
      </c>
      <c r="AK234" s="2">
        <v>1</v>
      </c>
      <c r="AL234" s="2">
        <v>0</v>
      </c>
      <c r="AM234" s="2">
        <v>0</v>
      </c>
      <c r="AN234" s="2">
        <v>0</v>
      </c>
      <c r="AO234" s="2">
        <v>0</v>
      </c>
      <c r="AP234" s="2">
        <v>0</v>
      </c>
      <c r="AQ234" s="2">
        <v>0</v>
      </c>
      <c r="AR234" s="2">
        <v>0</v>
      </c>
      <c r="AS234" t="s">
        <v>45</v>
      </c>
      <c r="AT234" t="s">
        <v>134</v>
      </c>
      <c r="AU234" s="2" t="s">
        <v>164</v>
      </c>
      <c r="AV234" t="s">
        <v>51</v>
      </c>
      <c r="AW234" t="s">
        <v>141</v>
      </c>
      <c r="AX234" s="7" t="s">
        <v>177</v>
      </c>
      <c r="AY234">
        <v>137</v>
      </c>
      <c r="AZ234">
        <v>155.4</v>
      </c>
      <c r="BA234" s="6">
        <f t="shared" si="12"/>
        <v>25.786705323384854</v>
      </c>
      <c r="BB234" s="10" t="s">
        <v>167</v>
      </c>
      <c r="BC234">
        <v>136</v>
      </c>
      <c r="BD234" s="14">
        <v>157.47999999999999</v>
      </c>
      <c r="BE234" s="6">
        <f t="shared" si="10"/>
        <v>24.926736070480938</v>
      </c>
      <c r="BF234">
        <v>0</v>
      </c>
      <c r="BG234">
        <v>2</v>
      </c>
      <c r="BH234" t="s">
        <v>76</v>
      </c>
      <c r="BI234">
        <v>1</v>
      </c>
      <c r="BJ234">
        <v>2</v>
      </c>
    </row>
    <row r="235" spans="1:62" x14ac:dyDescent="0.2">
      <c r="A235">
        <v>40</v>
      </c>
      <c r="B235">
        <v>55</v>
      </c>
      <c r="C235" t="s">
        <v>130</v>
      </c>
      <c r="D235">
        <v>1</v>
      </c>
      <c r="E235">
        <v>2</v>
      </c>
      <c r="F235" t="s">
        <v>83</v>
      </c>
      <c r="G235" t="s">
        <v>91</v>
      </c>
      <c r="H235" t="s">
        <v>142</v>
      </c>
      <c r="I235" t="s">
        <v>97</v>
      </c>
      <c r="J235">
        <v>7</v>
      </c>
      <c r="K235">
        <v>1.9999999999988916E-3</v>
      </c>
      <c r="L235">
        <v>4.45</v>
      </c>
      <c r="M235">
        <v>1</v>
      </c>
      <c r="N235" s="2">
        <v>142.26</v>
      </c>
      <c r="O235">
        <v>4</v>
      </c>
      <c r="P235" s="2">
        <v>1.6179999999999986</v>
      </c>
      <c r="Q235">
        <v>0.61499999999999999</v>
      </c>
      <c r="R235">
        <v>1</v>
      </c>
      <c r="S235" s="2">
        <v>9.8000000000000007</v>
      </c>
      <c r="T235">
        <v>0</v>
      </c>
      <c r="U235" s="2"/>
      <c r="V235">
        <v>0</v>
      </c>
      <c r="W235">
        <v>0</v>
      </c>
      <c r="X235" s="2">
        <v>84.6</v>
      </c>
      <c r="Y235">
        <v>0</v>
      </c>
      <c r="Z235" s="2" t="s">
        <v>157</v>
      </c>
      <c r="AA235">
        <v>0</v>
      </c>
      <c r="AB235">
        <v>0</v>
      </c>
      <c r="AC235" s="2">
        <v>17.899999999999999</v>
      </c>
      <c r="AD235">
        <v>0</v>
      </c>
      <c r="AE235" s="2" t="s">
        <v>157</v>
      </c>
      <c r="AF235">
        <v>0</v>
      </c>
      <c r="AG235">
        <v>0</v>
      </c>
      <c r="AH235" s="2">
        <v>42.7</v>
      </c>
      <c r="AI235" s="2">
        <f t="shared" si="11"/>
        <v>0.61499999999999999</v>
      </c>
      <c r="AJ235" s="2">
        <v>1.6179999999999986</v>
      </c>
      <c r="AK235" s="2">
        <v>1</v>
      </c>
      <c r="AL235" s="2">
        <v>0</v>
      </c>
      <c r="AM235" s="2">
        <v>0</v>
      </c>
      <c r="AN235" s="2">
        <v>0</v>
      </c>
      <c r="AO235" s="2">
        <v>0</v>
      </c>
      <c r="AP235" s="2">
        <v>0</v>
      </c>
      <c r="AQ235" s="2">
        <v>0</v>
      </c>
      <c r="AR235" s="2">
        <v>0</v>
      </c>
      <c r="AS235" t="s">
        <v>45</v>
      </c>
      <c r="AT235" t="s">
        <v>134</v>
      </c>
      <c r="AU235" s="2" t="s">
        <v>164</v>
      </c>
      <c r="AV235" t="s">
        <v>51</v>
      </c>
      <c r="AW235" t="s">
        <v>141</v>
      </c>
      <c r="AX235" s="7" t="s">
        <v>177</v>
      </c>
      <c r="AY235">
        <v>137</v>
      </c>
      <c r="AZ235">
        <v>155.4</v>
      </c>
      <c r="BA235" s="6">
        <f t="shared" si="12"/>
        <v>25.786705323384854</v>
      </c>
      <c r="BB235" s="10" t="s">
        <v>167</v>
      </c>
      <c r="BC235">
        <v>136</v>
      </c>
      <c r="BD235" s="14">
        <v>157.47999999999999</v>
      </c>
      <c r="BE235" s="6">
        <f t="shared" si="10"/>
        <v>24.926736070480938</v>
      </c>
      <c r="BF235">
        <v>0</v>
      </c>
      <c r="BG235">
        <v>2</v>
      </c>
      <c r="BH235" t="s">
        <v>76</v>
      </c>
      <c r="BI235">
        <v>1</v>
      </c>
      <c r="BJ235">
        <v>2</v>
      </c>
    </row>
    <row r="236" spans="1:62" x14ac:dyDescent="0.2">
      <c r="A236">
        <v>40</v>
      </c>
      <c r="B236">
        <v>55</v>
      </c>
      <c r="C236" t="s">
        <v>130</v>
      </c>
      <c r="D236">
        <v>1</v>
      </c>
      <c r="E236">
        <v>3</v>
      </c>
      <c r="F236" t="s">
        <v>82</v>
      </c>
      <c r="G236" t="s">
        <v>90</v>
      </c>
      <c r="H236" t="s">
        <v>142</v>
      </c>
      <c r="I236" t="s">
        <v>97</v>
      </c>
      <c r="J236">
        <v>1</v>
      </c>
      <c r="K236">
        <v>1.8000000000000682E-2</v>
      </c>
      <c r="L236">
        <v>2.3839999999999999</v>
      </c>
      <c r="M236">
        <v>1</v>
      </c>
      <c r="N236" s="2">
        <v>108.116</v>
      </c>
      <c r="O236">
        <v>10</v>
      </c>
      <c r="P236" s="2">
        <v>2.6840000000000046</v>
      </c>
      <c r="Q236">
        <v>1.387</v>
      </c>
      <c r="R236">
        <v>1</v>
      </c>
      <c r="S236" s="2">
        <v>9.8000000000000007</v>
      </c>
      <c r="T236">
        <v>0</v>
      </c>
      <c r="U236" s="2"/>
      <c r="V236">
        <v>0</v>
      </c>
      <c r="W236">
        <v>0</v>
      </c>
      <c r="X236" s="2">
        <v>84.6</v>
      </c>
      <c r="Y236">
        <v>0</v>
      </c>
      <c r="Z236" s="2" t="s">
        <v>157</v>
      </c>
      <c r="AA236">
        <v>0</v>
      </c>
      <c r="AB236">
        <v>0</v>
      </c>
      <c r="AC236" s="2">
        <v>17.899999999999999</v>
      </c>
      <c r="AD236">
        <v>0</v>
      </c>
      <c r="AE236" s="2" t="s">
        <v>157</v>
      </c>
      <c r="AF236">
        <v>0</v>
      </c>
      <c r="AG236">
        <v>0</v>
      </c>
      <c r="AH236" s="2">
        <v>42.7</v>
      </c>
      <c r="AI236" s="2">
        <f t="shared" si="11"/>
        <v>1.387</v>
      </c>
      <c r="AJ236" s="2">
        <v>2.6840000000000046</v>
      </c>
      <c r="AK236" s="2">
        <v>1</v>
      </c>
      <c r="AL236" s="2">
        <v>0</v>
      </c>
      <c r="AM236" s="2">
        <v>0</v>
      </c>
      <c r="AN236" s="2">
        <v>0</v>
      </c>
      <c r="AO236" s="2">
        <v>0</v>
      </c>
      <c r="AP236" s="2">
        <v>0</v>
      </c>
      <c r="AQ236" s="2">
        <v>0</v>
      </c>
      <c r="AR236" s="2">
        <v>0</v>
      </c>
      <c r="AS236" t="s">
        <v>45</v>
      </c>
      <c r="AT236" t="s">
        <v>134</v>
      </c>
      <c r="AU236" s="2" t="s">
        <v>164</v>
      </c>
      <c r="AV236" t="s">
        <v>51</v>
      </c>
      <c r="AW236" t="s">
        <v>141</v>
      </c>
      <c r="AX236" s="7" t="s">
        <v>177</v>
      </c>
      <c r="AY236">
        <v>137</v>
      </c>
      <c r="AZ236">
        <v>155.4</v>
      </c>
      <c r="BA236" s="6">
        <f t="shared" si="12"/>
        <v>25.786705323384854</v>
      </c>
      <c r="BB236" s="10" t="s">
        <v>167</v>
      </c>
      <c r="BC236">
        <v>136</v>
      </c>
      <c r="BD236" s="14">
        <v>157.47999999999999</v>
      </c>
      <c r="BE236" s="6">
        <f t="shared" si="10"/>
        <v>24.926736070480938</v>
      </c>
      <c r="BF236">
        <v>0</v>
      </c>
      <c r="BG236">
        <v>2</v>
      </c>
      <c r="BH236" t="s">
        <v>76</v>
      </c>
      <c r="BI236">
        <v>1</v>
      </c>
      <c r="BJ236">
        <v>2</v>
      </c>
    </row>
    <row r="237" spans="1:62" x14ac:dyDescent="0.2">
      <c r="A237">
        <v>40</v>
      </c>
      <c r="B237">
        <v>55</v>
      </c>
      <c r="C237" t="s">
        <v>130</v>
      </c>
      <c r="D237">
        <v>1</v>
      </c>
      <c r="E237">
        <v>4</v>
      </c>
      <c r="F237" t="s">
        <v>82</v>
      </c>
      <c r="G237" t="s">
        <v>88</v>
      </c>
      <c r="H237" t="s">
        <v>143</v>
      </c>
      <c r="I237" t="s">
        <v>97</v>
      </c>
      <c r="J237">
        <v>9</v>
      </c>
      <c r="K237">
        <v>0.34999999999999432</v>
      </c>
      <c r="L237">
        <v>2.6309999999999998</v>
      </c>
      <c r="M237">
        <v>1</v>
      </c>
      <c r="N237" s="2">
        <v>97.08</v>
      </c>
      <c r="O237">
        <v>0</v>
      </c>
      <c r="P237" s="2" t="s">
        <v>157</v>
      </c>
      <c r="Q237">
        <v>0</v>
      </c>
      <c r="R237">
        <v>0</v>
      </c>
      <c r="S237" s="2">
        <v>9.8000000000000007</v>
      </c>
      <c r="T237">
        <v>0</v>
      </c>
      <c r="U237" s="2"/>
      <c r="V237">
        <v>0</v>
      </c>
      <c r="W237">
        <v>0</v>
      </c>
      <c r="X237" s="2">
        <v>84.6</v>
      </c>
      <c r="Y237">
        <v>0</v>
      </c>
      <c r="Z237" s="2" t="s">
        <v>157</v>
      </c>
      <c r="AA237">
        <v>0</v>
      </c>
      <c r="AB237">
        <v>0</v>
      </c>
      <c r="AC237" s="2">
        <v>17.899999999999999</v>
      </c>
      <c r="AD237">
        <v>0</v>
      </c>
      <c r="AE237" s="2" t="s">
        <v>157</v>
      </c>
      <c r="AF237">
        <v>0</v>
      </c>
      <c r="AG237">
        <v>0</v>
      </c>
      <c r="AH237" s="2">
        <v>42.7</v>
      </c>
      <c r="AI237" s="2">
        <f t="shared" si="11"/>
        <v>0</v>
      </c>
      <c r="AJ237" s="2" t="s">
        <v>157</v>
      </c>
      <c r="AK237" s="2">
        <v>1</v>
      </c>
      <c r="AL237" s="2">
        <v>0</v>
      </c>
      <c r="AM237" s="2">
        <v>0</v>
      </c>
      <c r="AN237" s="2">
        <v>0</v>
      </c>
      <c r="AO237" s="2">
        <v>0</v>
      </c>
      <c r="AP237" s="2">
        <v>0</v>
      </c>
      <c r="AQ237" s="2">
        <v>0</v>
      </c>
      <c r="AR237" s="2">
        <v>0</v>
      </c>
      <c r="AS237" t="s">
        <v>45</v>
      </c>
      <c r="AT237" t="s">
        <v>134</v>
      </c>
      <c r="AU237" s="2" t="s">
        <v>164</v>
      </c>
      <c r="AV237" t="s">
        <v>51</v>
      </c>
      <c r="AW237" t="s">
        <v>141</v>
      </c>
      <c r="AX237" s="7" t="s">
        <v>177</v>
      </c>
      <c r="AY237">
        <v>137</v>
      </c>
      <c r="AZ237">
        <v>155.4</v>
      </c>
      <c r="BA237" s="6">
        <f t="shared" si="12"/>
        <v>25.786705323384854</v>
      </c>
      <c r="BB237" s="10" t="s">
        <v>167</v>
      </c>
      <c r="BC237">
        <v>136</v>
      </c>
      <c r="BD237" s="14">
        <v>157.47999999999999</v>
      </c>
      <c r="BE237" s="6">
        <f t="shared" si="10"/>
        <v>24.926736070480938</v>
      </c>
      <c r="BF237">
        <v>0</v>
      </c>
      <c r="BG237">
        <v>2</v>
      </c>
      <c r="BH237" t="s">
        <v>76</v>
      </c>
      <c r="BI237">
        <v>1</v>
      </c>
      <c r="BJ237">
        <v>2</v>
      </c>
    </row>
    <row r="238" spans="1:62" x14ac:dyDescent="0.2">
      <c r="A238">
        <v>40</v>
      </c>
      <c r="B238">
        <v>55</v>
      </c>
      <c r="C238" t="s">
        <v>130</v>
      </c>
      <c r="D238">
        <v>1</v>
      </c>
      <c r="E238">
        <v>5</v>
      </c>
      <c r="F238" t="s">
        <v>83</v>
      </c>
      <c r="G238" t="s">
        <v>92</v>
      </c>
      <c r="H238" t="s">
        <v>143</v>
      </c>
      <c r="I238" t="s">
        <v>144</v>
      </c>
      <c r="J238">
        <v>5</v>
      </c>
      <c r="K238">
        <v>1.9999999999953388E-3</v>
      </c>
      <c r="L238">
        <v>6.8</v>
      </c>
      <c r="M238">
        <v>1</v>
      </c>
      <c r="N238" s="2">
        <v>124.94499999999999</v>
      </c>
      <c r="O238">
        <v>0</v>
      </c>
      <c r="P238" s="2" t="s">
        <v>157</v>
      </c>
      <c r="Q238">
        <v>0</v>
      </c>
      <c r="R238">
        <v>0</v>
      </c>
      <c r="S238" s="2">
        <v>9.8000000000000007</v>
      </c>
      <c r="T238">
        <v>0</v>
      </c>
      <c r="U238" s="2"/>
      <c r="V238">
        <v>0</v>
      </c>
      <c r="W238">
        <v>0</v>
      </c>
      <c r="X238" s="2">
        <v>84.6</v>
      </c>
      <c r="Y238">
        <v>0</v>
      </c>
      <c r="Z238" s="2" t="s">
        <v>157</v>
      </c>
      <c r="AA238">
        <v>0</v>
      </c>
      <c r="AB238">
        <v>0</v>
      </c>
      <c r="AC238" s="2">
        <v>17.899999999999999</v>
      </c>
      <c r="AD238">
        <v>0</v>
      </c>
      <c r="AE238" s="2" t="s">
        <v>157</v>
      </c>
      <c r="AF238">
        <v>0</v>
      </c>
      <c r="AG238">
        <v>0</v>
      </c>
      <c r="AH238" s="2">
        <v>42.7</v>
      </c>
      <c r="AI238" s="2">
        <f t="shared" si="11"/>
        <v>0</v>
      </c>
      <c r="AJ238" s="2" t="s">
        <v>157</v>
      </c>
      <c r="AK238" s="2">
        <v>1</v>
      </c>
      <c r="AL238" s="2">
        <v>0</v>
      </c>
      <c r="AM238" s="2">
        <v>0</v>
      </c>
      <c r="AN238" s="2">
        <v>0</v>
      </c>
      <c r="AO238" s="2">
        <v>0</v>
      </c>
      <c r="AP238" s="2">
        <v>0</v>
      </c>
      <c r="AQ238" s="2">
        <v>0</v>
      </c>
      <c r="AR238" s="2">
        <v>0</v>
      </c>
      <c r="AS238" t="s">
        <v>45</v>
      </c>
      <c r="AT238" t="s">
        <v>134</v>
      </c>
      <c r="AU238" s="2" t="s">
        <v>164</v>
      </c>
      <c r="AV238" t="s">
        <v>51</v>
      </c>
      <c r="AW238" t="s">
        <v>141</v>
      </c>
      <c r="AX238" s="7" t="s">
        <v>177</v>
      </c>
      <c r="AY238">
        <v>137</v>
      </c>
      <c r="AZ238">
        <v>155.4</v>
      </c>
      <c r="BA238" s="6">
        <f t="shared" si="12"/>
        <v>25.786705323384854</v>
      </c>
      <c r="BB238" s="10" t="s">
        <v>167</v>
      </c>
      <c r="BC238">
        <v>136</v>
      </c>
      <c r="BD238" s="14">
        <v>157.47999999999999</v>
      </c>
      <c r="BE238" s="6">
        <f t="shared" si="10"/>
        <v>24.926736070480938</v>
      </c>
      <c r="BF238">
        <v>0</v>
      </c>
      <c r="BG238">
        <v>2</v>
      </c>
      <c r="BH238" t="s">
        <v>76</v>
      </c>
      <c r="BI238">
        <v>1</v>
      </c>
      <c r="BJ238">
        <v>2</v>
      </c>
    </row>
    <row r="239" spans="1:62" x14ac:dyDescent="0.2">
      <c r="A239">
        <v>40</v>
      </c>
      <c r="B239">
        <v>55</v>
      </c>
      <c r="C239" t="s">
        <v>130</v>
      </c>
      <c r="D239">
        <v>1</v>
      </c>
      <c r="E239">
        <v>6</v>
      </c>
      <c r="F239" t="s">
        <v>82</v>
      </c>
      <c r="G239" t="s">
        <v>87</v>
      </c>
      <c r="H239" t="s">
        <v>142</v>
      </c>
      <c r="I239" t="s">
        <v>144</v>
      </c>
      <c r="J239">
        <v>7</v>
      </c>
      <c r="K239">
        <v>1.0000000000047748E-3</v>
      </c>
      <c r="L239">
        <v>2.3279999999999998</v>
      </c>
      <c r="M239">
        <v>1</v>
      </c>
      <c r="N239" s="2">
        <v>149.6</v>
      </c>
      <c r="O239">
        <v>5</v>
      </c>
      <c r="P239" s="2">
        <v>0.1839999999999975</v>
      </c>
      <c r="Q239">
        <v>2.6669999999999998</v>
      </c>
      <c r="R239">
        <v>1</v>
      </c>
      <c r="S239" s="2">
        <v>9.8000000000000007</v>
      </c>
      <c r="T239">
        <v>0</v>
      </c>
      <c r="U239" s="2"/>
      <c r="V239">
        <v>0</v>
      </c>
      <c r="W239">
        <v>0</v>
      </c>
      <c r="X239" s="2">
        <v>84.6</v>
      </c>
      <c r="Y239">
        <v>0</v>
      </c>
      <c r="Z239" s="2" t="s">
        <v>157</v>
      </c>
      <c r="AA239">
        <v>0</v>
      </c>
      <c r="AB239">
        <v>0</v>
      </c>
      <c r="AC239" s="2">
        <v>17.899999999999999</v>
      </c>
      <c r="AD239">
        <v>0</v>
      </c>
      <c r="AE239" s="2" t="s">
        <v>157</v>
      </c>
      <c r="AF239">
        <v>0</v>
      </c>
      <c r="AG239">
        <v>0</v>
      </c>
      <c r="AH239" s="2">
        <v>42.7</v>
      </c>
      <c r="AI239" s="2">
        <f t="shared" si="11"/>
        <v>2.6669999999999998</v>
      </c>
      <c r="AJ239" s="2">
        <v>0.1839999999999975</v>
      </c>
      <c r="AK239" s="2">
        <v>1</v>
      </c>
      <c r="AL239" s="2">
        <v>0</v>
      </c>
      <c r="AM239" s="2">
        <v>0</v>
      </c>
      <c r="AN239" s="2">
        <v>0</v>
      </c>
      <c r="AO239" s="2">
        <v>0</v>
      </c>
      <c r="AP239" s="2">
        <v>0</v>
      </c>
      <c r="AQ239" s="2">
        <v>0</v>
      </c>
      <c r="AR239" s="2">
        <v>0</v>
      </c>
      <c r="AS239" t="s">
        <v>45</v>
      </c>
      <c r="AT239" t="s">
        <v>134</v>
      </c>
      <c r="AU239" s="2" t="s">
        <v>164</v>
      </c>
      <c r="AV239" t="s">
        <v>51</v>
      </c>
      <c r="AW239" t="s">
        <v>141</v>
      </c>
      <c r="AX239" s="7" t="s">
        <v>177</v>
      </c>
      <c r="AY239">
        <v>137</v>
      </c>
      <c r="AZ239">
        <v>155.4</v>
      </c>
      <c r="BA239" s="6">
        <f t="shared" si="12"/>
        <v>25.786705323384854</v>
      </c>
      <c r="BB239" s="10" t="s">
        <v>167</v>
      </c>
      <c r="BC239">
        <v>136</v>
      </c>
      <c r="BD239" s="14">
        <v>157.47999999999999</v>
      </c>
      <c r="BE239" s="6">
        <f t="shared" si="10"/>
        <v>24.926736070480938</v>
      </c>
      <c r="BF239">
        <v>0</v>
      </c>
      <c r="BG239">
        <v>2</v>
      </c>
      <c r="BH239" t="s">
        <v>76</v>
      </c>
      <c r="BI239">
        <v>1</v>
      </c>
      <c r="BJ239">
        <v>2</v>
      </c>
    </row>
    <row r="240" spans="1:62" x14ac:dyDescent="0.2">
      <c r="A240">
        <v>40</v>
      </c>
      <c r="B240">
        <v>55</v>
      </c>
      <c r="C240" t="s">
        <v>130</v>
      </c>
      <c r="D240">
        <v>1</v>
      </c>
      <c r="E240">
        <v>7</v>
      </c>
      <c r="F240" t="s">
        <v>83</v>
      </c>
      <c r="G240" t="s">
        <v>131</v>
      </c>
      <c r="H240" t="s">
        <v>143</v>
      </c>
      <c r="I240" t="s">
        <v>97</v>
      </c>
      <c r="J240">
        <v>3</v>
      </c>
      <c r="K240">
        <v>1.999999999981128E-3</v>
      </c>
      <c r="L240">
        <v>3.8530000000000002</v>
      </c>
      <c r="M240">
        <v>1</v>
      </c>
      <c r="N240" s="2">
        <v>95.822999999999993</v>
      </c>
      <c r="O240">
        <v>0</v>
      </c>
      <c r="P240" s="2" t="s">
        <v>157</v>
      </c>
      <c r="Q240">
        <v>0</v>
      </c>
      <c r="R240">
        <v>0</v>
      </c>
      <c r="S240" s="2">
        <v>9.8000000000000007</v>
      </c>
      <c r="T240">
        <v>0</v>
      </c>
      <c r="U240" s="2"/>
      <c r="V240">
        <v>0</v>
      </c>
      <c r="W240">
        <v>0</v>
      </c>
      <c r="X240" s="2">
        <v>84.6</v>
      </c>
      <c r="Y240">
        <v>0</v>
      </c>
      <c r="Z240" s="2" t="s">
        <v>157</v>
      </c>
      <c r="AA240">
        <v>0</v>
      </c>
      <c r="AB240">
        <v>0</v>
      </c>
      <c r="AC240" s="2">
        <v>17.899999999999999</v>
      </c>
      <c r="AD240">
        <v>0</v>
      </c>
      <c r="AE240" s="2" t="s">
        <v>157</v>
      </c>
      <c r="AF240">
        <v>0</v>
      </c>
      <c r="AG240">
        <v>0</v>
      </c>
      <c r="AH240" s="2">
        <v>42.7</v>
      </c>
      <c r="AI240" s="2">
        <f t="shared" si="11"/>
        <v>0</v>
      </c>
      <c r="AJ240" s="2" t="s">
        <v>157</v>
      </c>
      <c r="AK240" s="2">
        <v>1</v>
      </c>
      <c r="AL240" s="2">
        <v>0</v>
      </c>
      <c r="AM240" s="2">
        <v>0</v>
      </c>
      <c r="AN240" s="2">
        <v>0</v>
      </c>
      <c r="AO240" s="2">
        <v>0</v>
      </c>
      <c r="AP240" s="2">
        <v>0</v>
      </c>
      <c r="AQ240" s="2">
        <v>0</v>
      </c>
      <c r="AR240" s="2">
        <v>0</v>
      </c>
      <c r="AS240" t="s">
        <v>45</v>
      </c>
      <c r="AT240" t="s">
        <v>134</v>
      </c>
      <c r="AU240" s="2" t="s">
        <v>164</v>
      </c>
      <c r="AV240" t="s">
        <v>51</v>
      </c>
      <c r="AW240" t="s">
        <v>141</v>
      </c>
      <c r="AX240" s="7" t="s">
        <v>177</v>
      </c>
      <c r="AY240">
        <v>137</v>
      </c>
      <c r="AZ240">
        <v>155.4</v>
      </c>
      <c r="BA240" s="6">
        <f t="shared" si="12"/>
        <v>25.786705323384854</v>
      </c>
      <c r="BB240" s="10" t="s">
        <v>167</v>
      </c>
      <c r="BC240">
        <v>136</v>
      </c>
      <c r="BD240" s="14">
        <v>157.47999999999999</v>
      </c>
      <c r="BE240" s="6">
        <f t="shared" si="10"/>
        <v>24.926736070480938</v>
      </c>
      <c r="BF240">
        <v>0</v>
      </c>
      <c r="BG240">
        <v>2</v>
      </c>
      <c r="BH240" t="s">
        <v>76</v>
      </c>
      <c r="BI240">
        <v>1</v>
      </c>
      <c r="BJ240">
        <v>2</v>
      </c>
    </row>
    <row r="241" spans="1:62" x14ac:dyDescent="0.2">
      <c r="A241">
        <v>40</v>
      </c>
      <c r="B241">
        <v>55</v>
      </c>
      <c r="C241" t="s">
        <v>130</v>
      </c>
      <c r="D241">
        <v>1</v>
      </c>
      <c r="E241">
        <v>8</v>
      </c>
      <c r="F241" t="s">
        <v>82</v>
      </c>
      <c r="G241" t="s">
        <v>89</v>
      </c>
      <c r="H241" t="s">
        <v>143</v>
      </c>
      <c r="I241" t="s">
        <v>144</v>
      </c>
      <c r="J241">
        <v>7</v>
      </c>
      <c r="K241">
        <v>3.0000000000143245E-3</v>
      </c>
      <c r="L241">
        <v>2.9249999999999998</v>
      </c>
      <c r="M241">
        <v>1</v>
      </c>
      <c r="N241" s="2">
        <v>144.30000000000001</v>
      </c>
      <c r="O241">
        <v>0</v>
      </c>
      <c r="P241" s="2" t="s">
        <v>157</v>
      </c>
      <c r="Q241">
        <v>0</v>
      </c>
      <c r="R241">
        <v>0</v>
      </c>
      <c r="S241" s="2">
        <v>9.8000000000000007</v>
      </c>
      <c r="T241">
        <v>0</v>
      </c>
      <c r="U241" s="2"/>
      <c r="V241">
        <v>0</v>
      </c>
      <c r="W241">
        <v>0</v>
      </c>
      <c r="X241" s="2">
        <v>84.6</v>
      </c>
      <c r="Y241">
        <v>0</v>
      </c>
      <c r="Z241" s="2" t="s">
        <v>157</v>
      </c>
      <c r="AA241">
        <v>0</v>
      </c>
      <c r="AB241">
        <v>0</v>
      </c>
      <c r="AC241" s="2">
        <v>17.899999999999999</v>
      </c>
      <c r="AD241">
        <v>0</v>
      </c>
      <c r="AE241" s="2" t="s">
        <v>157</v>
      </c>
      <c r="AF241">
        <v>0</v>
      </c>
      <c r="AG241">
        <v>0</v>
      </c>
      <c r="AH241" s="2">
        <v>42.7</v>
      </c>
      <c r="AI241" s="2">
        <f t="shared" si="11"/>
        <v>0</v>
      </c>
      <c r="AJ241" s="2" t="s">
        <v>157</v>
      </c>
      <c r="AK241" s="2">
        <v>1</v>
      </c>
      <c r="AL241" s="2">
        <v>0</v>
      </c>
      <c r="AM241" s="2">
        <v>0</v>
      </c>
      <c r="AN241" s="2">
        <v>0</v>
      </c>
      <c r="AO241" s="2">
        <v>0</v>
      </c>
      <c r="AP241" s="2">
        <v>0</v>
      </c>
      <c r="AQ241" s="2">
        <v>0</v>
      </c>
      <c r="AR241" s="2">
        <v>0</v>
      </c>
      <c r="AS241" t="s">
        <v>45</v>
      </c>
      <c r="AT241" t="s">
        <v>134</v>
      </c>
      <c r="AU241" s="2" t="s">
        <v>164</v>
      </c>
      <c r="AV241" t="s">
        <v>51</v>
      </c>
      <c r="AW241" t="s">
        <v>141</v>
      </c>
      <c r="AX241" s="7" t="s">
        <v>177</v>
      </c>
      <c r="AY241">
        <v>137</v>
      </c>
      <c r="AZ241">
        <v>155.4</v>
      </c>
      <c r="BA241" s="6">
        <f t="shared" si="12"/>
        <v>25.786705323384854</v>
      </c>
      <c r="BB241" s="10" t="s">
        <v>167</v>
      </c>
      <c r="BC241">
        <v>136</v>
      </c>
      <c r="BD241" s="14">
        <v>157.47999999999999</v>
      </c>
      <c r="BE241" s="6">
        <f t="shared" si="10"/>
        <v>24.926736070480938</v>
      </c>
      <c r="BF241">
        <v>0</v>
      </c>
      <c r="BG241">
        <v>2</v>
      </c>
      <c r="BH241" t="s">
        <v>76</v>
      </c>
      <c r="BI241">
        <v>1</v>
      </c>
      <c r="BJ241">
        <v>2</v>
      </c>
    </row>
    <row r="242" spans="1:62" x14ac:dyDescent="0.2">
      <c r="A242">
        <v>42</v>
      </c>
      <c r="B242">
        <v>20</v>
      </c>
      <c r="C242" t="s">
        <v>130</v>
      </c>
      <c r="D242">
        <v>4</v>
      </c>
      <c r="E242">
        <v>1</v>
      </c>
      <c r="F242" t="s">
        <v>82</v>
      </c>
      <c r="G242" t="s">
        <v>88</v>
      </c>
      <c r="H242" t="s">
        <v>143</v>
      </c>
      <c r="I242" t="s">
        <v>144</v>
      </c>
      <c r="J242">
        <v>1</v>
      </c>
      <c r="K242">
        <v>1.35</v>
      </c>
      <c r="L242">
        <v>0.432</v>
      </c>
      <c r="M242">
        <v>1</v>
      </c>
      <c r="N242" s="2">
        <v>97.08</v>
      </c>
      <c r="O242">
        <v>0</v>
      </c>
      <c r="P242" s="2" t="s">
        <v>157</v>
      </c>
      <c r="Q242">
        <v>0</v>
      </c>
      <c r="R242">
        <v>0</v>
      </c>
      <c r="S242" s="2">
        <v>9.8000000000000007</v>
      </c>
      <c r="T242">
        <v>31</v>
      </c>
      <c r="U242" s="2">
        <v>14.55</v>
      </c>
      <c r="V242">
        <v>5.8719999999999999</v>
      </c>
      <c r="W242">
        <v>1</v>
      </c>
      <c r="X242" s="2">
        <v>84.6</v>
      </c>
      <c r="Y242">
        <v>0</v>
      </c>
      <c r="Z242" s="2" t="s">
        <v>157</v>
      </c>
      <c r="AA242">
        <v>0</v>
      </c>
      <c r="AB242">
        <v>0</v>
      </c>
      <c r="AC242" s="2">
        <v>17.899999999999999</v>
      </c>
      <c r="AD242">
        <v>6</v>
      </c>
      <c r="AE242" s="2">
        <v>8.7010000000000005</v>
      </c>
      <c r="AF242">
        <v>1</v>
      </c>
      <c r="AG242">
        <v>1.048</v>
      </c>
      <c r="AH242" s="2">
        <v>42.7</v>
      </c>
      <c r="AI242" s="2">
        <f t="shared" si="11"/>
        <v>5.8719999999999999</v>
      </c>
      <c r="AJ242" s="2">
        <v>14.55</v>
      </c>
      <c r="AK242" s="2">
        <v>1</v>
      </c>
      <c r="AL242" s="2">
        <v>3</v>
      </c>
      <c r="AM242" s="2">
        <v>2</v>
      </c>
      <c r="AN242" s="2">
        <v>0</v>
      </c>
      <c r="AO242" s="2">
        <v>0</v>
      </c>
      <c r="AP242" s="2">
        <v>0</v>
      </c>
      <c r="AQ242" s="2">
        <v>0</v>
      </c>
      <c r="AR242" s="2">
        <v>0</v>
      </c>
      <c r="AS242" t="s">
        <v>132</v>
      </c>
      <c r="AT242" t="s">
        <v>134</v>
      </c>
      <c r="AU242" s="2" t="s">
        <v>164</v>
      </c>
      <c r="AV242" t="s">
        <v>57</v>
      </c>
      <c r="AW242" t="s">
        <v>58</v>
      </c>
      <c r="AX242" s="7" t="s">
        <v>178</v>
      </c>
      <c r="AY242">
        <v>146.19999999999999</v>
      </c>
      <c r="AZ242">
        <v>173.8</v>
      </c>
      <c r="BA242" s="6">
        <f t="shared" si="12"/>
        <v>22.000124958302077</v>
      </c>
      <c r="BB242" s="10" t="s">
        <v>166</v>
      </c>
      <c r="BC242">
        <v>150</v>
      </c>
      <c r="BD242" s="14">
        <v>175.26</v>
      </c>
      <c r="BE242" s="6">
        <f t="shared" si="10"/>
        <v>22.197443718940825</v>
      </c>
      <c r="BF242">
        <v>0</v>
      </c>
      <c r="BG242">
        <v>2</v>
      </c>
      <c r="BH242" t="s">
        <v>76</v>
      </c>
      <c r="BI242">
        <v>1</v>
      </c>
      <c r="BJ242">
        <v>3</v>
      </c>
    </row>
    <row r="243" spans="1:62" x14ac:dyDescent="0.2">
      <c r="A243">
        <v>42</v>
      </c>
      <c r="B243">
        <v>20</v>
      </c>
      <c r="C243" t="s">
        <v>130</v>
      </c>
      <c r="D243">
        <v>4</v>
      </c>
      <c r="E243">
        <v>2</v>
      </c>
      <c r="F243" t="s">
        <v>82</v>
      </c>
      <c r="G243" t="s">
        <v>90</v>
      </c>
      <c r="H243" t="s">
        <v>142</v>
      </c>
      <c r="I243" t="s">
        <v>144</v>
      </c>
      <c r="J243">
        <v>0</v>
      </c>
      <c r="K243" t="s">
        <v>157</v>
      </c>
      <c r="L243">
        <v>0</v>
      </c>
      <c r="M243">
        <v>0</v>
      </c>
      <c r="N243" s="2">
        <v>108.116</v>
      </c>
      <c r="O243">
        <v>14</v>
      </c>
      <c r="P243" s="2">
        <v>0.51800000000000068</v>
      </c>
      <c r="Q243">
        <v>3.2719999999999998</v>
      </c>
      <c r="R243">
        <v>2</v>
      </c>
      <c r="S243" s="2">
        <v>9.8000000000000007</v>
      </c>
      <c r="T243">
        <v>22</v>
      </c>
      <c r="U243" s="2">
        <v>17.435000000000002</v>
      </c>
      <c r="V243">
        <v>5.97</v>
      </c>
      <c r="W243">
        <v>1</v>
      </c>
      <c r="X243" s="2">
        <v>84.6</v>
      </c>
      <c r="Y243">
        <v>0</v>
      </c>
      <c r="Z243" s="2" t="s">
        <v>157</v>
      </c>
      <c r="AA243">
        <v>0</v>
      </c>
      <c r="AB243">
        <v>0</v>
      </c>
      <c r="AC243" s="2">
        <v>17.899999999999999</v>
      </c>
      <c r="AD243">
        <v>3</v>
      </c>
      <c r="AE243" s="2">
        <v>13.751000000000005</v>
      </c>
      <c r="AF243">
        <v>1</v>
      </c>
      <c r="AG243">
        <v>0.16600000000000001</v>
      </c>
      <c r="AH243" s="2">
        <v>42.7</v>
      </c>
      <c r="AI243" s="2">
        <f t="shared" si="11"/>
        <v>9.2419999999999991</v>
      </c>
      <c r="AJ243" s="2">
        <v>0.51800000000000068</v>
      </c>
      <c r="AK243" s="2">
        <v>1</v>
      </c>
      <c r="AL243" s="2">
        <v>4</v>
      </c>
      <c r="AM243" s="2">
        <v>1</v>
      </c>
      <c r="AN243" s="2">
        <v>3</v>
      </c>
      <c r="AO243" s="2">
        <v>2</v>
      </c>
      <c r="AP243" s="2">
        <v>1</v>
      </c>
      <c r="AQ243" s="2">
        <v>0</v>
      </c>
      <c r="AR243" s="2">
        <v>0</v>
      </c>
      <c r="AS243" t="s">
        <v>132</v>
      </c>
      <c r="AT243" t="s">
        <v>134</v>
      </c>
      <c r="AU243" s="2" t="s">
        <v>164</v>
      </c>
      <c r="AV243" t="s">
        <v>57</v>
      </c>
      <c r="AW243" t="s">
        <v>58</v>
      </c>
      <c r="AX243" s="7" t="s">
        <v>178</v>
      </c>
      <c r="AY243">
        <v>146.19999999999999</v>
      </c>
      <c r="AZ243">
        <v>173.8</v>
      </c>
      <c r="BA243" s="6">
        <f t="shared" si="12"/>
        <v>22.000124958302077</v>
      </c>
      <c r="BB243" s="10" t="s">
        <v>166</v>
      </c>
      <c r="BC243">
        <v>150</v>
      </c>
      <c r="BD243" s="14">
        <v>175.26</v>
      </c>
      <c r="BE243" s="6">
        <f t="shared" si="10"/>
        <v>22.197443718940825</v>
      </c>
      <c r="BF243">
        <v>0</v>
      </c>
      <c r="BG243">
        <v>2</v>
      </c>
      <c r="BH243" t="s">
        <v>76</v>
      </c>
      <c r="BI243">
        <v>1</v>
      </c>
      <c r="BJ243">
        <v>3</v>
      </c>
    </row>
    <row r="244" spans="1:62" x14ac:dyDescent="0.2">
      <c r="A244">
        <v>42</v>
      </c>
      <c r="B244">
        <v>20</v>
      </c>
      <c r="C244" t="s">
        <v>130</v>
      </c>
      <c r="D244">
        <v>4</v>
      </c>
      <c r="E244">
        <v>3</v>
      </c>
      <c r="F244" t="s">
        <v>82</v>
      </c>
      <c r="G244" t="s">
        <v>89</v>
      </c>
      <c r="H244" t="s">
        <v>142</v>
      </c>
      <c r="I244" t="s">
        <v>97</v>
      </c>
      <c r="J244">
        <v>4</v>
      </c>
      <c r="K244">
        <v>4.4180000000000064</v>
      </c>
      <c r="L244">
        <v>1.25</v>
      </c>
      <c r="M244">
        <v>1</v>
      </c>
      <c r="N244" s="2">
        <v>144.30000000000001</v>
      </c>
      <c r="O244">
        <v>2</v>
      </c>
      <c r="P244" s="2">
        <v>8.9180000000000064</v>
      </c>
      <c r="Q244">
        <v>8.5999999999999993E-2</v>
      </c>
      <c r="R244">
        <v>1</v>
      </c>
      <c r="S244" s="2">
        <v>9.8000000000000007</v>
      </c>
      <c r="T244">
        <v>10</v>
      </c>
      <c r="U244" s="2">
        <v>16.769000000000005</v>
      </c>
      <c r="V244">
        <v>11.077</v>
      </c>
      <c r="W244">
        <v>1</v>
      </c>
      <c r="X244" s="2">
        <v>84.6</v>
      </c>
      <c r="Y244">
        <v>0</v>
      </c>
      <c r="Z244" s="2" t="s">
        <v>157</v>
      </c>
      <c r="AA244">
        <v>0</v>
      </c>
      <c r="AB244">
        <v>0</v>
      </c>
      <c r="AC244" s="2">
        <v>17.899999999999999</v>
      </c>
      <c r="AD244">
        <v>0</v>
      </c>
      <c r="AE244" s="2" t="s">
        <v>157</v>
      </c>
      <c r="AF244">
        <v>0</v>
      </c>
      <c r="AG244">
        <v>0</v>
      </c>
      <c r="AH244" s="2">
        <v>42.7</v>
      </c>
      <c r="AI244" s="2">
        <f t="shared" si="11"/>
        <v>11.163</v>
      </c>
      <c r="AJ244" s="2">
        <v>8.9180000000000064</v>
      </c>
      <c r="AK244" s="2">
        <v>1</v>
      </c>
      <c r="AL244" s="2">
        <v>4</v>
      </c>
      <c r="AM244" s="2">
        <v>1</v>
      </c>
      <c r="AN244" s="2">
        <v>2</v>
      </c>
      <c r="AO244" s="2">
        <v>0</v>
      </c>
      <c r="AP244" s="2">
        <v>0</v>
      </c>
      <c r="AQ244" s="2">
        <v>0</v>
      </c>
      <c r="AR244" s="2">
        <v>0</v>
      </c>
      <c r="AS244" t="s">
        <v>132</v>
      </c>
      <c r="AT244" t="s">
        <v>134</v>
      </c>
      <c r="AU244" s="2" t="s">
        <v>164</v>
      </c>
      <c r="AV244" t="s">
        <v>57</v>
      </c>
      <c r="AW244" t="s">
        <v>58</v>
      </c>
      <c r="AX244" s="7" t="s">
        <v>178</v>
      </c>
      <c r="AY244">
        <v>146.19999999999999</v>
      </c>
      <c r="AZ244">
        <v>173.8</v>
      </c>
      <c r="BA244" s="6">
        <f t="shared" si="12"/>
        <v>22.000124958302077</v>
      </c>
      <c r="BB244" s="10" t="s">
        <v>166</v>
      </c>
      <c r="BC244">
        <v>150</v>
      </c>
      <c r="BD244" s="14">
        <v>175.26</v>
      </c>
      <c r="BE244" s="6">
        <f t="shared" si="10"/>
        <v>22.197443718940825</v>
      </c>
      <c r="BF244">
        <v>0</v>
      </c>
      <c r="BG244">
        <v>2</v>
      </c>
      <c r="BH244" t="s">
        <v>76</v>
      </c>
      <c r="BI244">
        <v>1</v>
      </c>
      <c r="BJ244">
        <v>3</v>
      </c>
    </row>
    <row r="245" spans="1:62" x14ac:dyDescent="0.2">
      <c r="A245">
        <v>42</v>
      </c>
      <c r="B245">
        <v>20</v>
      </c>
      <c r="C245" t="s">
        <v>130</v>
      </c>
      <c r="D245">
        <v>4</v>
      </c>
      <c r="E245">
        <v>4</v>
      </c>
      <c r="F245" t="s">
        <v>83</v>
      </c>
      <c r="G245" t="s">
        <v>92</v>
      </c>
      <c r="H245" t="s">
        <v>142</v>
      </c>
      <c r="I245" t="s">
        <v>144</v>
      </c>
      <c r="J245">
        <v>5</v>
      </c>
      <c r="K245">
        <v>1.0000000000047748E-3</v>
      </c>
      <c r="L245">
        <v>1.5509999999999999</v>
      </c>
      <c r="M245">
        <v>1</v>
      </c>
      <c r="N245" s="2">
        <v>124.94499999999999</v>
      </c>
      <c r="O245">
        <v>1</v>
      </c>
      <c r="P245" s="2">
        <v>7.7830000000000013</v>
      </c>
      <c r="Q245">
        <v>0</v>
      </c>
      <c r="R245">
        <v>0</v>
      </c>
      <c r="S245" s="2">
        <v>9.8000000000000007</v>
      </c>
      <c r="T245">
        <v>7</v>
      </c>
      <c r="U245" s="2">
        <v>10.150000000000006</v>
      </c>
      <c r="V245">
        <v>5.6669999999999998</v>
      </c>
      <c r="W245">
        <v>2</v>
      </c>
      <c r="X245" s="2">
        <v>84.6</v>
      </c>
      <c r="Y245">
        <v>1</v>
      </c>
      <c r="Z245" s="2">
        <v>17.150000000000006</v>
      </c>
      <c r="AA245">
        <v>1</v>
      </c>
      <c r="AB245">
        <v>0.68400000000000005</v>
      </c>
      <c r="AC245" s="2">
        <v>17.899999999999999</v>
      </c>
      <c r="AD245">
        <v>6</v>
      </c>
      <c r="AE245" s="2">
        <v>18.016999999999996</v>
      </c>
      <c r="AF245">
        <v>1</v>
      </c>
      <c r="AG245">
        <v>1.1659999999999999</v>
      </c>
      <c r="AH245" s="2">
        <v>42.7</v>
      </c>
      <c r="AI245" s="2">
        <f t="shared" si="11"/>
        <v>5.6669999999999998</v>
      </c>
      <c r="AJ245" s="2">
        <v>7.7830000000000013</v>
      </c>
      <c r="AK245" s="2">
        <v>1</v>
      </c>
      <c r="AL245" s="2">
        <v>2</v>
      </c>
      <c r="AM245" s="2">
        <v>3</v>
      </c>
      <c r="AN245" s="2">
        <v>2</v>
      </c>
      <c r="AO245" s="2">
        <v>0</v>
      </c>
      <c r="AP245" s="2">
        <v>0</v>
      </c>
      <c r="AQ245" s="2">
        <v>0</v>
      </c>
      <c r="AR245" s="2">
        <v>0</v>
      </c>
      <c r="AS245" t="s">
        <v>132</v>
      </c>
      <c r="AT245" t="s">
        <v>134</v>
      </c>
      <c r="AU245" s="2" t="s">
        <v>164</v>
      </c>
      <c r="AV245" t="s">
        <v>57</v>
      </c>
      <c r="AW245" t="s">
        <v>58</v>
      </c>
      <c r="AX245" s="7" t="s">
        <v>178</v>
      </c>
      <c r="AY245">
        <v>146.19999999999999</v>
      </c>
      <c r="AZ245">
        <v>173.8</v>
      </c>
      <c r="BA245" s="6">
        <f t="shared" si="12"/>
        <v>22.000124958302077</v>
      </c>
      <c r="BB245" s="10" t="s">
        <v>166</v>
      </c>
      <c r="BC245">
        <v>150</v>
      </c>
      <c r="BD245" s="14">
        <v>175.26</v>
      </c>
      <c r="BE245" s="6">
        <f t="shared" si="10"/>
        <v>22.197443718940825</v>
      </c>
      <c r="BF245">
        <v>0</v>
      </c>
      <c r="BG245">
        <v>2</v>
      </c>
      <c r="BH245" t="s">
        <v>76</v>
      </c>
      <c r="BI245">
        <v>1</v>
      </c>
      <c r="BJ245">
        <v>3</v>
      </c>
    </row>
    <row r="246" spans="1:62" x14ac:dyDescent="0.2">
      <c r="A246">
        <v>42</v>
      </c>
      <c r="B246">
        <v>20</v>
      </c>
      <c r="C246" t="s">
        <v>130</v>
      </c>
      <c r="D246">
        <v>4</v>
      </c>
      <c r="E246">
        <v>5</v>
      </c>
      <c r="F246" t="s">
        <v>83</v>
      </c>
      <c r="G246" t="s">
        <v>131</v>
      </c>
      <c r="H246" t="s">
        <v>142</v>
      </c>
      <c r="I246" t="s">
        <v>97</v>
      </c>
      <c r="J246">
        <v>4</v>
      </c>
      <c r="K246">
        <v>2.0000000000095497E-3</v>
      </c>
      <c r="L246">
        <v>0.88500000000000001</v>
      </c>
      <c r="M246">
        <v>1</v>
      </c>
      <c r="N246" s="2">
        <v>95.822999999999993</v>
      </c>
      <c r="O246">
        <v>5</v>
      </c>
      <c r="P246" s="2">
        <v>3.7360000000000184</v>
      </c>
      <c r="Q246">
        <v>0.76200000000000001</v>
      </c>
      <c r="R246">
        <v>1</v>
      </c>
      <c r="S246" s="2">
        <v>9.8000000000000007</v>
      </c>
      <c r="T246">
        <v>9</v>
      </c>
      <c r="U246" s="2">
        <v>13.318000000000012</v>
      </c>
      <c r="V246">
        <v>6.532</v>
      </c>
      <c r="W246">
        <v>1</v>
      </c>
      <c r="X246" s="2">
        <v>84.6</v>
      </c>
      <c r="Y246">
        <v>0</v>
      </c>
      <c r="Z246" s="2" t="s">
        <v>157</v>
      </c>
      <c r="AA246">
        <v>0</v>
      </c>
      <c r="AB246">
        <v>0</v>
      </c>
      <c r="AC246" s="2">
        <v>17.899999999999999</v>
      </c>
      <c r="AD246">
        <v>0</v>
      </c>
      <c r="AE246" s="2" t="s">
        <v>157</v>
      </c>
      <c r="AF246">
        <v>0</v>
      </c>
      <c r="AG246">
        <v>0</v>
      </c>
      <c r="AH246" s="2">
        <v>42.7</v>
      </c>
      <c r="AI246" s="2">
        <f t="shared" si="11"/>
        <v>7.2940000000000005</v>
      </c>
      <c r="AJ246" s="2">
        <v>3.7360000000000184</v>
      </c>
      <c r="AK246" s="2">
        <v>1</v>
      </c>
      <c r="AL246" s="2">
        <v>2</v>
      </c>
      <c r="AM246" s="2">
        <v>0</v>
      </c>
      <c r="AN246" s="2">
        <v>0</v>
      </c>
      <c r="AO246" s="2">
        <v>0</v>
      </c>
      <c r="AP246" s="2">
        <v>0</v>
      </c>
      <c r="AQ246" s="2">
        <v>0</v>
      </c>
      <c r="AR246" s="2">
        <v>0</v>
      </c>
      <c r="AS246" t="s">
        <v>132</v>
      </c>
      <c r="AT246" t="s">
        <v>134</v>
      </c>
      <c r="AU246" s="2" t="s">
        <v>164</v>
      </c>
      <c r="AV246" t="s">
        <v>57</v>
      </c>
      <c r="AW246" t="s">
        <v>58</v>
      </c>
      <c r="AX246" s="7" t="s">
        <v>178</v>
      </c>
      <c r="AY246">
        <v>146.19999999999999</v>
      </c>
      <c r="AZ246">
        <v>173.8</v>
      </c>
      <c r="BA246" s="6">
        <f t="shared" si="12"/>
        <v>22.000124958302077</v>
      </c>
      <c r="BB246" s="10" t="s">
        <v>166</v>
      </c>
      <c r="BC246">
        <v>150</v>
      </c>
      <c r="BD246" s="14">
        <v>175.26</v>
      </c>
      <c r="BE246" s="6">
        <f t="shared" si="10"/>
        <v>22.197443718940825</v>
      </c>
      <c r="BF246">
        <v>0</v>
      </c>
      <c r="BG246">
        <v>2</v>
      </c>
      <c r="BH246" t="s">
        <v>76</v>
      </c>
      <c r="BI246">
        <v>1</v>
      </c>
      <c r="BJ246">
        <v>3</v>
      </c>
    </row>
    <row r="247" spans="1:62" x14ac:dyDescent="0.2">
      <c r="A247">
        <v>42</v>
      </c>
      <c r="B247">
        <v>20</v>
      </c>
      <c r="C247" t="s">
        <v>130</v>
      </c>
      <c r="D247">
        <v>4</v>
      </c>
      <c r="E247">
        <v>6</v>
      </c>
      <c r="F247" t="s">
        <v>83</v>
      </c>
      <c r="G247" t="s">
        <v>91</v>
      </c>
      <c r="H247" t="s">
        <v>143</v>
      </c>
      <c r="I247" t="s">
        <v>97</v>
      </c>
      <c r="J247">
        <v>2</v>
      </c>
      <c r="K247">
        <v>0.61699999999999022</v>
      </c>
      <c r="L247">
        <v>3.1360000000000001</v>
      </c>
      <c r="M247">
        <v>1</v>
      </c>
      <c r="N247" s="2">
        <v>142.26</v>
      </c>
      <c r="O247">
        <v>0</v>
      </c>
      <c r="P247" s="2" t="s">
        <v>157</v>
      </c>
      <c r="Q247">
        <v>0</v>
      </c>
      <c r="R247">
        <v>0</v>
      </c>
      <c r="S247" s="2">
        <v>9.8000000000000007</v>
      </c>
      <c r="T247">
        <v>4</v>
      </c>
      <c r="U247" s="2">
        <v>12.168000000000006</v>
      </c>
      <c r="V247">
        <v>1.9119999999999999</v>
      </c>
      <c r="W247">
        <v>1</v>
      </c>
      <c r="X247" s="2">
        <v>84.6</v>
      </c>
      <c r="Y247">
        <v>0</v>
      </c>
      <c r="Z247" s="2" t="s">
        <v>157</v>
      </c>
      <c r="AA247">
        <v>0</v>
      </c>
      <c r="AB247">
        <v>0</v>
      </c>
      <c r="AC247" s="2">
        <v>17.899999999999999</v>
      </c>
      <c r="AD247">
        <v>0</v>
      </c>
      <c r="AE247" s="2" t="s">
        <v>157</v>
      </c>
      <c r="AF247">
        <v>0</v>
      </c>
      <c r="AG247">
        <v>0</v>
      </c>
      <c r="AH247" s="2">
        <v>42.7</v>
      </c>
      <c r="AI247" s="2">
        <f t="shared" si="11"/>
        <v>1.9119999999999999</v>
      </c>
      <c r="AJ247" s="2">
        <v>12.168000000000006</v>
      </c>
      <c r="AK247" s="2">
        <v>1</v>
      </c>
      <c r="AL247" s="2">
        <v>2</v>
      </c>
      <c r="AM247" s="2">
        <v>0</v>
      </c>
      <c r="AN247" s="2">
        <v>0</v>
      </c>
      <c r="AO247" s="2">
        <v>0</v>
      </c>
      <c r="AP247" s="2">
        <v>0</v>
      </c>
      <c r="AQ247" s="2">
        <v>0</v>
      </c>
      <c r="AR247" s="2">
        <v>0</v>
      </c>
      <c r="AS247" t="s">
        <v>132</v>
      </c>
      <c r="AT247" t="s">
        <v>134</v>
      </c>
      <c r="AU247" s="2" t="s">
        <v>164</v>
      </c>
      <c r="AV247" t="s">
        <v>57</v>
      </c>
      <c r="AW247" t="s">
        <v>58</v>
      </c>
      <c r="AX247" s="7" t="s">
        <v>178</v>
      </c>
      <c r="AY247">
        <v>146.19999999999999</v>
      </c>
      <c r="AZ247">
        <v>173.8</v>
      </c>
      <c r="BA247" s="6">
        <f t="shared" si="12"/>
        <v>22.000124958302077</v>
      </c>
      <c r="BB247" s="10" t="s">
        <v>166</v>
      </c>
      <c r="BC247">
        <v>150</v>
      </c>
      <c r="BD247" s="14">
        <v>175.26</v>
      </c>
      <c r="BE247" s="6">
        <f t="shared" si="10"/>
        <v>22.197443718940825</v>
      </c>
      <c r="BF247">
        <v>0</v>
      </c>
      <c r="BG247">
        <v>2</v>
      </c>
      <c r="BH247" t="s">
        <v>76</v>
      </c>
      <c r="BI247">
        <v>1</v>
      </c>
      <c r="BJ247">
        <v>3</v>
      </c>
    </row>
    <row r="248" spans="1:62" x14ac:dyDescent="0.2">
      <c r="A248">
        <v>42</v>
      </c>
      <c r="B248">
        <v>20</v>
      </c>
      <c r="C248" t="s">
        <v>130</v>
      </c>
      <c r="D248">
        <v>4</v>
      </c>
      <c r="E248">
        <v>7</v>
      </c>
      <c r="F248" t="s">
        <v>83</v>
      </c>
      <c r="G248" t="s">
        <v>94</v>
      </c>
      <c r="H248" t="s">
        <v>143</v>
      </c>
      <c r="I248" t="s">
        <v>144</v>
      </c>
      <c r="J248">
        <v>4</v>
      </c>
      <c r="K248">
        <v>2.0000000000095497E-3</v>
      </c>
      <c r="L248">
        <v>3.5609999999999999</v>
      </c>
      <c r="M248">
        <v>1</v>
      </c>
      <c r="N248" s="2">
        <v>96.284999999999997</v>
      </c>
      <c r="O248">
        <v>0</v>
      </c>
      <c r="P248" s="2" t="s">
        <v>157</v>
      </c>
      <c r="Q248">
        <v>0</v>
      </c>
      <c r="R248">
        <v>0</v>
      </c>
      <c r="S248" s="2">
        <v>9.8000000000000007</v>
      </c>
      <c r="T248">
        <v>4</v>
      </c>
      <c r="U248" s="2">
        <v>15.734999999999985</v>
      </c>
      <c r="V248">
        <v>4.4160000000000004</v>
      </c>
      <c r="W248">
        <v>1</v>
      </c>
      <c r="X248" s="2">
        <v>84.6</v>
      </c>
      <c r="Y248">
        <v>0</v>
      </c>
      <c r="Z248" s="2" t="s">
        <v>157</v>
      </c>
      <c r="AA248">
        <v>0</v>
      </c>
      <c r="AB248">
        <v>0</v>
      </c>
      <c r="AC248" s="2">
        <v>17.899999999999999</v>
      </c>
      <c r="AD248">
        <v>0</v>
      </c>
      <c r="AE248" s="2" t="s">
        <v>157</v>
      </c>
      <c r="AF248">
        <v>0</v>
      </c>
      <c r="AG248">
        <v>0</v>
      </c>
      <c r="AH248" s="2">
        <v>42.7</v>
      </c>
      <c r="AI248" s="2">
        <f t="shared" si="11"/>
        <v>4.4160000000000004</v>
      </c>
      <c r="AJ248" s="2">
        <v>15.734999999999985</v>
      </c>
      <c r="AK248" s="2">
        <v>1</v>
      </c>
      <c r="AL248" s="2">
        <v>4</v>
      </c>
      <c r="AM248" s="2">
        <v>3</v>
      </c>
      <c r="AN248" s="2">
        <v>2</v>
      </c>
      <c r="AO248" s="2">
        <v>0</v>
      </c>
      <c r="AP248" s="2">
        <v>0</v>
      </c>
      <c r="AQ248" s="2">
        <v>0</v>
      </c>
      <c r="AR248" s="2">
        <v>0</v>
      </c>
      <c r="AS248" t="s">
        <v>132</v>
      </c>
      <c r="AT248" t="s">
        <v>134</v>
      </c>
      <c r="AU248" s="2" t="s">
        <v>164</v>
      </c>
      <c r="AV248" t="s">
        <v>57</v>
      </c>
      <c r="AW248" t="s">
        <v>58</v>
      </c>
      <c r="AX248" s="7" t="s">
        <v>178</v>
      </c>
      <c r="AY248">
        <v>146.19999999999999</v>
      </c>
      <c r="AZ248">
        <v>173.8</v>
      </c>
      <c r="BA248" s="6">
        <f t="shared" si="12"/>
        <v>22.000124958302077</v>
      </c>
      <c r="BB248" s="10" t="s">
        <v>166</v>
      </c>
      <c r="BC248">
        <v>150</v>
      </c>
      <c r="BD248" s="14">
        <v>175.26</v>
      </c>
      <c r="BE248" s="6">
        <f t="shared" si="10"/>
        <v>22.197443718940825</v>
      </c>
      <c r="BF248">
        <v>0</v>
      </c>
      <c r="BG248">
        <v>2</v>
      </c>
      <c r="BH248" t="s">
        <v>76</v>
      </c>
      <c r="BI248">
        <v>1</v>
      </c>
      <c r="BJ248">
        <v>3</v>
      </c>
    </row>
    <row r="249" spans="1:62" x14ac:dyDescent="0.2">
      <c r="A249">
        <v>42</v>
      </c>
      <c r="B249">
        <v>20</v>
      </c>
      <c r="C249" t="s">
        <v>130</v>
      </c>
      <c r="D249">
        <v>4</v>
      </c>
      <c r="E249">
        <v>8</v>
      </c>
      <c r="F249" t="s">
        <v>82</v>
      </c>
      <c r="G249" t="s">
        <v>87</v>
      </c>
      <c r="H249" t="s">
        <v>143</v>
      </c>
      <c r="I249" t="s">
        <v>97</v>
      </c>
      <c r="J249">
        <v>5</v>
      </c>
      <c r="K249">
        <v>1.8000000000000682E-2</v>
      </c>
      <c r="L249">
        <v>3.2989999999999999</v>
      </c>
      <c r="M249">
        <v>1</v>
      </c>
      <c r="N249" s="2">
        <v>149.6</v>
      </c>
      <c r="O249">
        <v>0</v>
      </c>
      <c r="P249" s="2" t="s">
        <v>157</v>
      </c>
      <c r="Q249">
        <v>0</v>
      </c>
      <c r="R249">
        <v>0</v>
      </c>
      <c r="S249" s="2">
        <v>9.8000000000000007</v>
      </c>
      <c r="T249">
        <v>24</v>
      </c>
      <c r="U249" s="2">
        <v>8.7510000000000048</v>
      </c>
      <c r="V249">
        <v>5.7149999999999999</v>
      </c>
      <c r="W249">
        <v>1</v>
      </c>
      <c r="X249" s="2">
        <v>84.6</v>
      </c>
      <c r="Y249">
        <v>0</v>
      </c>
      <c r="Z249" s="2" t="s">
        <v>157</v>
      </c>
      <c r="AA249">
        <v>0</v>
      </c>
      <c r="AB249">
        <v>0</v>
      </c>
      <c r="AC249" s="2">
        <v>17.899999999999999</v>
      </c>
      <c r="AD249">
        <v>0</v>
      </c>
      <c r="AE249" s="2" t="s">
        <v>157</v>
      </c>
      <c r="AF249">
        <v>0</v>
      </c>
      <c r="AG249">
        <v>0</v>
      </c>
      <c r="AH249" s="2">
        <v>42.7</v>
      </c>
      <c r="AI249" s="2">
        <f t="shared" si="11"/>
        <v>5.7149999999999999</v>
      </c>
      <c r="AJ249" s="2">
        <v>8.7510000000000048</v>
      </c>
      <c r="AK249" s="2">
        <v>1</v>
      </c>
      <c r="AL249" s="2">
        <v>2</v>
      </c>
      <c r="AM249" s="2">
        <v>0</v>
      </c>
      <c r="AN249" s="2">
        <v>0</v>
      </c>
      <c r="AO249" s="2">
        <v>0</v>
      </c>
      <c r="AP249" s="2">
        <v>0</v>
      </c>
      <c r="AQ249" s="2">
        <v>0</v>
      </c>
      <c r="AR249" s="2">
        <v>0</v>
      </c>
      <c r="AS249" t="s">
        <v>132</v>
      </c>
      <c r="AT249" t="s">
        <v>134</v>
      </c>
      <c r="AU249" s="2" t="s">
        <v>164</v>
      </c>
      <c r="AV249" t="s">
        <v>57</v>
      </c>
      <c r="AW249" t="s">
        <v>58</v>
      </c>
      <c r="AX249" s="7" t="s">
        <v>178</v>
      </c>
      <c r="AY249">
        <v>146.19999999999999</v>
      </c>
      <c r="AZ249">
        <v>173.8</v>
      </c>
      <c r="BA249" s="6">
        <f t="shared" si="12"/>
        <v>22.000124958302077</v>
      </c>
      <c r="BB249" s="10" t="s">
        <v>166</v>
      </c>
      <c r="BC249">
        <v>150</v>
      </c>
      <c r="BD249" s="14">
        <v>175.26</v>
      </c>
      <c r="BE249" s="6">
        <f t="shared" si="10"/>
        <v>22.197443718940825</v>
      </c>
      <c r="BF249">
        <v>0</v>
      </c>
      <c r="BG249">
        <v>2</v>
      </c>
      <c r="BH249" t="s">
        <v>76</v>
      </c>
      <c r="BI249">
        <v>1</v>
      </c>
      <c r="BJ249">
        <v>3</v>
      </c>
    </row>
    <row r="250" spans="1:62" x14ac:dyDescent="0.2">
      <c r="A250">
        <v>43</v>
      </c>
      <c r="B250">
        <v>58</v>
      </c>
      <c r="C250" t="s">
        <v>130</v>
      </c>
      <c r="D250">
        <v>3</v>
      </c>
      <c r="E250">
        <v>1</v>
      </c>
      <c r="F250" t="s">
        <v>82</v>
      </c>
      <c r="G250" t="s">
        <v>88</v>
      </c>
      <c r="H250" t="s">
        <v>142</v>
      </c>
      <c r="I250" t="s">
        <v>144</v>
      </c>
      <c r="J250">
        <v>1</v>
      </c>
      <c r="K250">
        <v>10.881</v>
      </c>
      <c r="L250">
        <v>1.1339999999999999</v>
      </c>
      <c r="M250">
        <v>1</v>
      </c>
      <c r="N250" s="2">
        <v>97.08</v>
      </c>
      <c r="O250">
        <v>13</v>
      </c>
      <c r="P250" s="2">
        <v>3.3450000000000002</v>
      </c>
      <c r="Q250">
        <v>0.96199999999999997</v>
      </c>
      <c r="R250">
        <v>1</v>
      </c>
      <c r="S250" s="2">
        <v>9.8000000000000007</v>
      </c>
      <c r="T250">
        <v>5</v>
      </c>
      <c r="U250" s="2">
        <v>15.674000000000001</v>
      </c>
      <c r="V250">
        <v>8.48</v>
      </c>
      <c r="W250">
        <v>1</v>
      </c>
      <c r="X250" s="2">
        <v>84.6</v>
      </c>
      <c r="Y250">
        <v>0</v>
      </c>
      <c r="Z250" s="2" t="s">
        <v>157</v>
      </c>
      <c r="AA250">
        <v>0</v>
      </c>
      <c r="AB250">
        <v>0</v>
      </c>
      <c r="AC250" s="2">
        <v>17.899999999999999</v>
      </c>
      <c r="AD250">
        <v>0</v>
      </c>
      <c r="AE250" s="2" t="s">
        <v>157</v>
      </c>
      <c r="AF250">
        <v>0</v>
      </c>
      <c r="AG250">
        <v>0</v>
      </c>
      <c r="AH250" s="2">
        <v>42.7</v>
      </c>
      <c r="AI250" s="2">
        <f t="shared" si="11"/>
        <v>9.4420000000000002</v>
      </c>
      <c r="AJ250" s="2">
        <v>3.3450000000000002</v>
      </c>
      <c r="AK250" s="2">
        <v>1</v>
      </c>
      <c r="AL250" s="2">
        <v>2</v>
      </c>
      <c r="AM250" s="2">
        <v>0</v>
      </c>
      <c r="AN250" s="2">
        <v>0</v>
      </c>
      <c r="AO250" s="2">
        <v>0</v>
      </c>
      <c r="AP250" s="2">
        <v>0</v>
      </c>
      <c r="AQ250" s="2">
        <v>0</v>
      </c>
      <c r="AR250" s="2">
        <v>0</v>
      </c>
      <c r="AS250" t="s">
        <v>132</v>
      </c>
      <c r="AT250" t="s">
        <v>134</v>
      </c>
      <c r="AU250" s="2" t="s">
        <v>164</v>
      </c>
      <c r="AV250" t="s">
        <v>136</v>
      </c>
      <c r="AW250" t="s">
        <v>58</v>
      </c>
      <c r="AX250" s="7" t="s">
        <v>178</v>
      </c>
      <c r="AY250">
        <v>207</v>
      </c>
      <c r="AZ250">
        <v>158.4</v>
      </c>
      <c r="BA250" s="6">
        <f t="shared" si="12"/>
        <v>37.500521746389509</v>
      </c>
      <c r="BB250" s="10" t="s">
        <v>168</v>
      </c>
      <c r="BC250">
        <v>204</v>
      </c>
      <c r="BD250" s="14">
        <v>157.47999999999999</v>
      </c>
      <c r="BE250" s="6">
        <f t="shared" si="10"/>
        <v>37.390104105721406</v>
      </c>
      <c r="BF250">
        <v>0</v>
      </c>
      <c r="BG250">
        <v>5</v>
      </c>
      <c r="BH250" t="s">
        <v>76</v>
      </c>
      <c r="BI250">
        <v>0</v>
      </c>
      <c r="BJ250">
        <v>1</v>
      </c>
    </row>
    <row r="251" spans="1:62" x14ac:dyDescent="0.2">
      <c r="A251">
        <v>43</v>
      </c>
      <c r="B251">
        <v>58</v>
      </c>
      <c r="C251" t="s">
        <v>130</v>
      </c>
      <c r="D251">
        <v>3</v>
      </c>
      <c r="E251">
        <v>2</v>
      </c>
      <c r="F251" t="s">
        <v>82</v>
      </c>
      <c r="G251" t="s">
        <v>90</v>
      </c>
      <c r="H251" t="s">
        <v>143</v>
      </c>
      <c r="I251" t="s">
        <v>144</v>
      </c>
      <c r="J251">
        <v>0</v>
      </c>
      <c r="K251" t="s">
        <v>157</v>
      </c>
      <c r="L251">
        <v>0</v>
      </c>
      <c r="M251">
        <v>0</v>
      </c>
      <c r="N251" s="2">
        <v>108.116</v>
      </c>
      <c r="O251">
        <v>0</v>
      </c>
      <c r="P251" s="2" t="s">
        <v>157</v>
      </c>
      <c r="Q251">
        <v>0</v>
      </c>
      <c r="R251">
        <v>0</v>
      </c>
      <c r="S251" s="2">
        <v>9.8000000000000007</v>
      </c>
      <c r="T251">
        <v>8</v>
      </c>
      <c r="U251" s="2">
        <v>5.2590000000000003</v>
      </c>
      <c r="V251">
        <v>11.092000000000001</v>
      </c>
      <c r="W251">
        <v>1</v>
      </c>
      <c r="X251" s="2">
        <v>84.6</v>
      </c>
      <c r="Y251">
        <v>1</v>
      </c>
      <c r="Z251" s="2">
        <v>17.914000000000001</v>
      </c>
      <c r="AA251">
        <v>1</v>
      </c>
      <c r="AB251">
        <v>0.185</v>
      </c>
      <c r="AC251" s="2">
        <v>17.899999999999999</v>
      </c>
      <c r="AD251">
        <v>0</v>
      </c>
      <c r="AE251" s="2" t="s">
        <v>157</v>
      </c>
      <c r="AF251">
        <v>0</v>
      </c>
      <c r="AG251">
        <v>0</v>
      </c>
      <c r="AH251" s="2">
        <v>42.7</v>
      </c>
      <c r="AI251" s="2">
        <f t="shared" si="11"/>
        <v>11.092000000000001</v>
      </c>
      <c r="AJ251" s="2">
        <v>5.2590000000000003</v>
      </c>
      <c r="AK251" s="2">
        <v>1</v>
      </c>
      <c r="AL251" s="2">
        <v>2</v>
      </c>
      <c r="AM251" s="2">
        <v>0</v>
      </c>
      <c r="AN251" s="2">
        <v>0</v>
      </c>
      <c r="AO251" s="2">
        <v>0</v>
      </c>
      <c r="AP251" s="2">
        <v>0</v>
      </c>
      <c r="AQ251" s="2">
        <v>0</v>
      </c>
      <c r="AR251" s="2">
        <v>0</v>
      </c>
      <c r="AS251" t="s">
        <v>132</v>
      </c>
      <c r="AT251" t="s">
        <v>134</v>
      </c>
      <c r="AU251" s="2" t="s">
        <v>164</v>
      </c>
      <c r="AV251" t="s">
        <v>136</v>
      </c>
      <c r="AW251" t="s">
        <v>58</v>
      </c>
      <c r="AX251" s="7" t="s">
        <v>178</v>
      </c>
      <c r="AY251">
        <v>207</v>
      </c>
      <c r="AZ251">
        <v>158.4</v>
      </c>
      <c r="BA251" s="6">
        <f t="shared" si="12"/>
        <v>37.500521746389509</v>
      </c>
      <c r="BB251" s="10" t="s">
        <v>168</v>
      </c>
      <c r="BC251">
        <v>204</v>
      </c>
      <c r="BD251" s="14">
        <v>157.47999999999999</v>
      </c>
      <c r="BE251" s="6">
        <f t="shared" si="10"/>
        <v>37.390104105721406</v>
      </c>
      <c r="BF251">
        <v>0</v>
      </c>
      <c r="BG251">
        <v>5</v>
      </c>
      <c r="BH251" t="s">
        <v>76</v>
      </c>
      <c r="BI251">
        <v>0</v>
      </c>
      <c r="BJ251">
        <v>1</v>
      </c>
    </row>
    <row r="252" spans="1:62" x14ac:dyDescent="0.2">
      <c r="A252">
        <v>43</v>
      </c>
      <c r="B252">
        <v>58</v>
      </c>
      <c r="C252" t="s">
        <v>130</v>
      </c>
      <c r="D252">
        <v>3</v>
      </c>
      <c r="E252">
        <v>3</v>
      </c>
      <c r="F252" t="s">
        <v>83</v>
      </c>
      <c r="G252" t="s">
        <v>131</v>
      </c>
      <c r="H252" t="s">
        <v>143</v>
      </c>
      <c r="I252" t="s">
        <v>144</v>
      </c>
      <c r="J252">
        <v>3</v>
      </c>
      <c r="K252">
        <v>2.0000000000003126E-2</v>
      </c>
      <c r="L252">
        <v>1.7210000000000001</v>
      </c>
      <c r="M252">
        <v>1</v>
      </c>
      <c r="N252" s="2">
        <v>95.822999999999993</v>
      </c>
      <c r="O252">
        <v>0</v>
      </c>
      <c r="P252" s="2" t="s">
        <v>157</v>
      </c>
      <c r="Q252">
        <v>0</v>
      </c>
      <c r="R252">
        <v>0</v>
      </c>
      <c r="S252" s="2">
        <v>9.8000000000000007</v>
      </c>
      <c r="T252">
        <v>4</v>
      </c>
      <c r="U252" s="2">
        <v>10.020000000000003</v>
      </c>
      <c r="V252">
        <v>10.505000000000001</v>
      </c>
      <c r="W252">
        <v>1</v>
      </c>
      <c r="X252" s="2">
        <v>84.6</v>
      </c>
      <c r="Y252">
        <v>0</v>
      </c>
      <c r="Z252" s="2" t="s">
        <v>157</v>
      </c>
      <c r="AA252">
        <v>0</v>
      </c>
      <c r="AB252">
        <v>0</v>
      </c>
      <c r="AC252" s="2">
        <v>17.899999999999999</v>
      </c>
      <c r="AD252">
        <v>0</v>
      </c>
      <c r="AE252" s="2" t="s">
        <v>157</v>
      </c>
      <c r="AF252">
        <v>0</v>
      </c>
      <c r="AG252">
        <v>0</v>
      </c>
      <c r="AH252" s="2">
        <v>42.7</v>
      </c>
      <c r="AI252" s="2">
        <f t="shared" si="11"/>
        <v>10.505000000000001</v>
      </c>
      <c r="AJ252" s="2">
        <v>10.020000000000003</v>
      </c>
      <c r="AK252" s="2">
        <v>1</v>
      </c>
      <c r="AL252" s="2">
        <v>4</v>
      </c>
      <c r="AM252" s="2">
        <v>1</v>
      </c>
      <c r="AN252" s="2">
        <v>2</v>
      </c>
      <c r="AO252" s="2">
        <v>0</v>
      </c>
      <c r="AP252" s="2">
        <v>0</v>
      </c>
      <c r="AQ252" s="2">
        <v>0</v>
      </c>
      <c r="AR252" s="2">
        <v>0</v>
      </c>
      <c r="AS252" t="s">
        <v>132</v>
      </c>
      <c r="AT252" t="s">
        <v>134</v>
      </c>
      <c r="AU252" s="2" t="s">
        <v>164</v>
      </c>
      <c r="AV252" t="s">
        <v>136</v>
      </c>
      <c r="AW252" t="s">
        <v>58</v>
      </c>
      <c r="AX252" s="7" t="s">
        <v>178</v>
      </c>
      <c r="AY252">
        <v>207</v>
      </c>
      <c r="AZ252">
        <v>158.4</v>
      </c>
      <c r="BA252" s="6">
        <f t="shared" si="12"/>
        <v>37.500521746389509</v>
      </c>
      <c r="BB252" s="10" t="s">
        <v>168</v>
      </c>
      <c r="BC252">
        <v>204</v>
      </c>
      <c r="BD252" s="14">
        <v>157.47999999999999</v>
      </c>
      <c r="BE252" s="6">
        <f t="shared" si="10"/>
        <v>37.390104105721406</v>
      </c>
      <c r="BF252">
        <v>0</v>
      </c>
      <c r="BG252">
        <v>5</v>
      </c>
      <c r="BH252" t="s">
        <v>76</v>
      </c>
      <c r="BI252">
        <v>0</v>
      </c>
      <c r="BJ252">
        <v>1</v>
      </c>
    </row>
    <row r="253" spans="1:62" x14ac:dyDescent="0.2">
      <c r="A253">
        <v>43</v>
      </c>
      <c r="B253">
        <v>58</v>
      </c>
      <c r="C253" t="s">
        <v>130</v>
      </c>
      <c r="D253">
        <v>3</v>
      </c>
      <c r="E253">
        <v>4</v>
      </c>
      <c r="F253" t="s">
        <v>82</v>
      </c>
      <c r="G253" t="s">
        <v>87</v>
      </c>
      <c r="H253" t="s">
        <v>142</v>
      </c>
      <c r="I253" t="s">
        <v>97</v>
      </c>
      <c r="J253">
        <v>3</v>
      </c>
      <c r="K253">
        <v>1.9000000000005457E-2</v>
      </c>
      <c r="L253">
        <v>0.97399999999999998</v>
      </c>
      <c r="M253">
        <v>1</v>
      </c>
      <c r="N253" s="2">
        <v>149.6</v>
      </c>
      <c r="O253">
        <v>14</v>
      </c>
      <c r="P253" s="2">
        <v>1.605000000000004</v>
      </c>
      <c r="Q253">
        <v>2.956</v>
      </c>
      <c r="R253">
        <v>1</v>
      </c>
      <c r="S253" s="2">
        <v>9.8000000000000007</v>
      </c>
      <c r="T253">
        <v>1</v>
      </c>
      <c r="U253" s="2">
        <v>16.983999999999995</v>
      </c>
      <c r="V253">
        <v>3.226</v>
      </c>
      <c r="W253">
        <v>1</v>
      </c>
      <c r="X253" s="2">
        <v>84.6</v>
      </c>
      <c r="Y253">
        <v>0</v>
      </c>
      <c r="Z253" s="2" t="s">
        <v>157</v>
      </c>
      <c r="AA253">
        <v>0</v>
      </c>
      <c r="AB253">
        <v>0</v>
      </c>
      <c r="AC253" s="2">
        <v>17.899999999999999</v>
      </c>
      <c r="AD253">
        <v>0</v>
      </c>
      <c r="AE253" s="2" t="s">
        <v>157</v>
      </c>
      <c r="AF253">
        <v>0</v>
      </c>
      <c r="AG253">
        <v>0</v>
      </c>
      <c r="AH253" s="2">
        <v>42.7</v>
      </c>
      <c r="AI253" s="2">
        <f t="shared" si="11"/>
        <v>6.1820000000000004</v>
      </c>
      <c r="AJ253" s="2">
        <v>1.605000000000004</v>
      </c>
      <c r="AK253" s="2">
        <v>1</v>
      </c>
      <c r="AL253" s="2">
        <v>2</v>
      </c>
      <c r="AM253" s="2">
        <v>0</v>
      </c>
      <c r="AN253" s="2">
        <v>0</v>
      </c>
      <c r="AO253" s="2">
        <v>0</v>
      </c>
      <c r="AP253" s="2">
        <v>0</v>
      </c>
      <c r="AQ253" s="2">
        <v>0</v>
      </c>
      <c r="AR253" s="2">
        <v>0</v>
      </c>
      <c r="AS253" t="s">
        <v>132</v>
      </c>
      <c r="AT253" t="s">
        <v>134</v>
      </c>
      <c r="AU253" s="2" t="s">
        <v>164</v>
      </c>
      <c r="AV253" t="s">
        <v>136</v>
      </c>
      <c r="AW253" t="s">
        <v>58</v>
      </c>
      <c r="AX253" s="7" t="s">
        <v>178</v>
      </c>
      <c r="AY253">
        <v>207</v>
      </c>
      <c r="AZ253">
        <v>158.4</v>
      </c>
      <c r="BA253" s="6">
        <f t="shared" si="12"/>
        <v>37.500521746389509</v>
      </c>
      <c r="BB253" s="10" t="s">
        <v>168</v>
      </c>
      <c r="BC253">
        <v>204</v>
      </c>
      <c r="BD253" s="14">
        <v>157.47999999999999</v>
      </c>
      <c r="BE253" s="6">
        <f t="shared" si="10"/>
        <v>37.390104105721406</v>
      </c>
      <c r="BF253">
        <v>0</v>
      </c>
      <c r="BG253">
        <v>5</v>
      </c>
      <c r="BH253" t="s">
        <v>76</v>
      </c>
      <c r="BI253">
        <v>0</v>
      </c>
      <c r="BJ253">
        <v>1</v>
      </c>
    </row>
    <row r="254" spans="1:62" x14ac:dyDescent="0.2">
      <c r="A254">
        <v>43</v>
      </c>
      <c r="B254">
        <v>58</v>
      </c>
      <c r="C254" t="s">
        <v>130</v>
      </c>
      <c r="D254">
        <v>3</v>
      </c>
      <c r="E254">
        <v>5</v>
      </c>
      <c r="F254" t="s">
        <v>83</v>
      </c>
      <c r="G254" t="s">
        <v>92</v>
      </c>
      <c r="H254" t="s">
        <v>142</v>
      </c>
      <c r="I254" t="s">
        <v>97</v>
      </c>
      <c r="J254">
        <v>0</v>
      </c>
      <c r="K254" t="s">
        <v>157</v>
      </c>
      <c r="L254">
        <v>0</v>
      </c>
      <c r="M254">
        <v>0</v>
      </c>
      <c r="N254" s="2">
        <v>124.94499999999999</v>
      </c>
      <c r="O254">
        <v>10</v>
      </c>
      <c r="P254" s="2">
        <v>0.91599999999999682</v>
      </c>
      <c r="Q254">
        <v>1.966</v>
      </c>
      <c r="R254">
        <v>1</v>
      </c>
      <c r="S254" s="2">
        <v>9.8000000000000007</v>
      </c>
      <c r="T254">
        <v>4</v>
      </c>
      <c r="U254" s="2">
        <v>16.36399999999999</v>
      </c>
      <c r="V254">
        <v>6.9859999999999998</v>
      </c>
      <c r="W254">
        <v>1</v>
      </c>
      <c r="X254" s="2">
        <v>84.6</v>
      </c>
      <c r="Y254">
        <v>2</v>
      </c>
      <c r="Z254" s="2">
        <v>24.32</v>
      </c>
      <c r="AA254">
        <v>1</v>
      </c>
      <c r="AB254">
        <v>0.91400000000000003</v>
      </c>
      <c r="AC254" s="2">
        <v>17.899999999999999</v>
      </c>
      <c r="AD254">
        <v>0</v>
      </c>
      <c r="AE254" s="2" t="s">
        <v>157</v>
      </c>
      <c r="AF254">
        <v>0</v>
      </c>
      <c r="AG254">
        <v>0</v>
      </c>
      <c r="AH254" s="2">
        <v>42.7</v>
      </c>
      <c r="AI254" s="2">
        <f t="shared" si="11"/>
        <v>8.952</v>
      </c>
      <c r="AJ254" s="2">
        <v>0.91599999999999682</v>
      </c>
      <c r="AK254" s="2">
        <v>1</v>
      </c>
      <c r="AL254" s="2">
        <v>2</v>
      </c>
      <c r="AM254" s="2">
        <v>0</v>
      </c>
      <c r="AN254" s="2">
        <v>0</v>
      </c>
      <c r="AO254" s="2">
        <v>0</v>
      </c>
      <c r="AP254" s="2">
        <v>0</v>
      </c>
      <c r="AQ254" s="2">
        <v>0</v>
      </c>
      <c r="AR254" s="2">
        <v>0</v>
      </c>
      <c r="AS254" t="s">
        <v>132</v>
      </c>
      <c r="AT254" t="s">
        <v>134</v>
      </c>
      <c r="AU254" s="2" t="s">
        <v>164</v>
      </c>
      <c r="AV254" t="s">
        <v>136</v>
      </c>
      <c r="AW254" t="s">
        <v>58</v>
      </c>
      <c r="AX254" s="7" t="s">
        <v>178</v>
      </c>
      <c r="AY254">
        <v>207</v>
      </c>
      <c r="AZ254">
        <v>158.4</v>
      </c>
      <c r="BA254" s="6">
        <f t="shared" si="12"/>
        <v>37.500521746389509</v>
      </c>
      <c r="BB254" s="10" t="s">
        <v>168</v>
      </c>
      <c r="BC254">
        <v>204</v>
      </c>
      <c r="BD254" s="14">
        <v>157.47999999999999</v>
      </c>
      <c r="BE254" s="6">
        <f t="shared" si="10"/>
        <v>37.390104105721406</v>
      </c>
      <c r="BF254">
        <v>0</v>
      </c>
      <c r="BG254">
        <v>5</v>
      </c>
      <c r="BH254" t="s">
        <v>76</v>
      </c>
      <c r="BI254">
        <v>0</v>
      </c>
      <c r="BJ254">
        <v>1</v>
      </c>
    </row>
    <row r="255" spans="1:62" x14ac:dyDescent="0.2">
      <c r="A255">
        <v>43</v>
      </c>
      <c r="B255">
        <v>58</v>
      </c>
      <c r="C255" t="s">
        <v>130</v>
      </c>
      <c r="D255">
        <v>3</v>
      </c>
      <c r="E255">
        <v>6</v>
      </c>
      <c r="F255" t="s">
        <v>82</v>
      </c>
      <c r="G255" t="s">
        <v>89</v>
      </c>
      <c r="H255" t="s">
        <v>143</v>
      </c>
      <c r="I255" t="s">
        <v>97</v>
      </c>
      <c r="J255">
        <v>14</v>
      </c>
      <c r="K255">
        <v>0.19200000000000728</v>
      </c>
      <c r="L255">
        <v>2.9540000000000002</v>
      </c>
      <c r="M255">
        <v>1</v>
      </c>
      <c r="N255" s="2">
        <v>144.30000000000001</v>
      </c>
      <c r="O255">
        <v>0</v>
      </c>
      <c r="P255" s="2" t="s">
        <v>157</v>
      </c>
      <c r="Q255">
        <v>0</v>
      </c>
      <c r="R255">
        <v>0</v>
      </c>
      <c r="S255" s="2">
        <v>9.8000000000000007</v>
      </c>
      <c r="T255">
        <v>6</v>
      </c>
      <c r="U255" s="2">
        <v>20.158000000000015</v>
      </c>
      <c r="V255">
        <v>6.3239999999999998</v>
      </c>
      <c r="W255">
        <v>1</v>
      </c>
      <c r="X255" s="2">
        <v>84.6</v>
      </c>
      <c r="Y255">
        <v>0</v>
      </c>
      <c r="Z255" s="2" t="s">
        <v>157</v>
      </c>
      <c r="AA255">
        <v>0</v>
      </c>
      <c r="AB255">
        <v>0</v>
      </c>
      <c r="AC255" s="2">
        <v>17.899999999999999</v>
      </c>
      <c r="AD255">
        <v>0</v>
      </c>
      <c r="AE255" s="2" t="s">
        <v>157</v>
      </c>
      <c r="AF255">
        <v>0</v>
      </c>
      <c r="AG255">
        <v>0</v>
      </c>
      <c r="AH255" s="2">
        <v>42.7</v>
      </c>
      <c r="AI255" s="2">
        <f t="shared" si="11"/>
        <v>6.3239999999999998</v>
      </c>
      <c r="AJ255" s="2">
        <v>20.158000000000015</v>
      </c>
      <c r="AK255" s="2">
        <v>1</v>
      </c>
      <c r="AL255" s="2">
        <v>2</v>
      </c>
      <c r="AM255" s="2">
        <v>0</v>
      </c>
      <c r="AN255" s="2">
        <v>0</v>
      </c>
      <c r="AO255" s="2">
        <v>0</v>
      </c>
      <c r="AP255" s="2">
        <v>0</v>
      </c>
      <c r="AQ255" s="2">
        <v>0</v>
      </c>
      <c r="AR255" s="2">
        <v>0</v>
      </c>
      <c r="AS255" t="s">
        <v>132</v>
      </c>
      <c r="AT255" t="s">
        <v>134</v>
      </c>
      <c r="AU255" s="2" t="s">
        <v>164</v>
      </c>
      <c r="AV255" t="s">
        <v>136</v>
      </c>
      <c r="AW255" t="s">
        <v>58</v>
      </c>
      <c r="AX255" s="7" t="s">
        <v>178</v>
      </c>
      <c r="AY255">
        <v>207</v>
      </c>
      <c r="AZ255">
        <v>158.4</v>
      </c>
      <c r="BA255" s="6">
        <f t="shared" si="12"/>
        <v>37.500521746389509</v>
      </c>
      <c r="BB255" s="10" t="s">
        <v>168</v>
      </c>
      <c r="BC255">
        <v>204</v>
      </c>
      <c r="BD255" s="14">
        <v>157.47999999999999</v>
      </c>
      <c r="BE255" s="6">
        <f t="shared" si="10"/>
        <v>37.390104105721406</v>
      </c>
      <c r="BF255">
        <v>0</v>
      </c>
      <c r="BG255">
        <v>5</v>
      </c>
      <c r="BH255" t="s">
        <v>76</v>
      </c>
      <c r="BI255">
        <v>0</v>
      </c>
      <c r="BJ255">
        <v>1</v>
      </c>
    </row>
    <row r="256" spans="1:62" x14ac:dyDescent="0.2">
      <c r="A256">
        <v>43</v>
      </c>
      <c r="B256">
        <v>58</v>
      </c>
      <c r="C256" t="s">
        <v>130</v>
      </c>
      <c r="D256">
        <v>3</v>
      </c>
      <c r="E256">
        <v>7</v>
      </c>
      <c r="F256" t="s">
        <v>83</v>
      </c>
      <c r="G256" t="s">
        <v>94</v>
      </c>
      <c r="H256" t="s">
        <v>143</v>
      </c>
      <c r="I256" t="s">
        <v>97</v>
      </c>
      <c r="J256">
        <v>4</v>
      </c>
      <c r="K256">
        <v>1.999999999998181E-2</v>
      </c>
      <c r="L256">
        <v>0.89300000000000002</v>
      </c>
      <c r="M256">
        <v>1</v>
      </c>
      <c r="N256" s="2">
        <v>96.284999999999997</v>
      </c>
      <c r="O256">
        <v>0</v>
      </c>
      <c r="P256" s="2" t="s">
        <v>157</v>
      </c>
      <c r="Q256">
        <v>0</v>
      </c>
      <c r="R256">
        <v>0</v>
      </c>
      <c r="S256" s="2">
        <v>9.8000000000000007</v>
      </c>
      <c r="T256">
        <v>2</v>
      </c>
      <c r="U256" s="2">
        <v>9.3099999999999739</v>
      </c>
      <c r="V256">
        <v>9.391</v>
      </c>
      <c r="W256">
        <v>1</v>
      </c>
      <c r="X256" s="2">
        <v>84.6</v>
      </c>
      <c r="Y256">
        <v>1</v>
      </c>
      <c r="Z256" s="2">
        <v>9.8129999999999882</v>
      </c>
      <c r="AA256">
        <v>1</v>
      </c>
      <c r="AB256">
        <v>0.52900000000000003</v>
      </c>
      <c r="AC256" s="2">
        <v>17.899999999999999</v>
      </c>
      <c r="AD256">
        <v>0</v>
      </c>
      <c r="AE256" s="2" t="s">
        <v>157</v>
      </c>
      <c r="AF256">
        <v>0</v>
      </c>
      <c r="AG256">
        <v>0</v>
      </c>
      <c r="AH256" s="2">
        <v>42.7</v>
      </c>
      <c r="AI256" s="2">
        <f t="shared" si="11"/>
        <v>9.391</v>
      </c>
      <c r="AJ256" s="2">
        <v>9.3099999999999739</v>
      </c>
      <c r="AK256" s="2">
        <v>1</v>
      </c>
      <c r="AL256" s="2">
        <v>2</v>
      </c>
      <c r="AM256" s="2">
        <v>0</v>
      </c>
      <c r="AN256" s="2">
        <v>0</v>
      </c>
      <c r="AO256" s="2">
        <v>0</v>
      </c>
      <c r="AP256" s="2">
        <v>0</v>
      </c>
      <c r="AQ256" s="2">
        <v>0</v>
      </c>
      <c r="AR256" s="2">
        <v>0</v>
      </c>
      <c r="AS256" t="s">
        <v>132</v>
      </c>
      <c r="AT256" t="s">
        <v>134</v>
      </c>
      <c r="AU256" s="2" t="s">
        <v>164</v>
      </c>
      <c r="AV256" t="s">
        <v>136</v>
      </c>
      <c r="AW256" t="s">
        <v>58</v>
      </c>
      <c r="AX256" s="7" t="s">
        <v>178</v>
      </c>
      <c r="AY256">
        <v>207</v>
      </c>
      <c r="AZ256">
        <v>158.4</v>
      </c>
      <c r="BA256" s="6">
        <f t="shared" si="12"/>
        <v>37.500521746389509</v>
      </c>
      <c r="BB256" s="10" t="s">
        <v>168</v>
      </c>
      <c r="BC256">
        <v>204</v>
      </c>
      <c r="BD256" s="14">
        <v>157.47999999999999</v>
      </c>
      <c r="BE256" s="6">
        <f t="shared" si="10"/>
        <v>37.390104105721406</v>
      </c>
      <c r="BF256">
        <v>0</v>
      </c>
      <c r="BG256">
        <v>5</v>
      </c>
      <c r="BH256" t="s">
        <v>76</v>
      </c>
      <c r="BI256">
        <v>0</v>
      </c>
      <c r="BJ256">
        <v>1</v>
      </c>
    </row>
    <row r="257" spans="1:62" x14ac:dyDescent="0.2">
      <c r="A257">
        <v>43</v>
      </c>
      <c r="B257">
        <v>58</v>
      </c>
      <c r="C257" t="s">
        <v>130</v>
      </c>
      <c r="D257">
        <v>3</v>
      </c>
      <c r="E257">
        <v>8</v>
      </c>
      <c r="F257" t="s">
        <v>83</v>
      </c>
      <c r="G257" t="s">
        <v>91</v>
      </c>
      <c r="H257" t="s">
        <v>142</v>
      </c>
      <c r="I257" t="s">
        <v>144</v>
      </c>
      <c r="J257">
        <v>1</v>
      </c>
      <c r="K257">
        <v>5.6899999999999977</v>
      </c>
      <c r="L257">
        <v>0.84099999999999997</v>
      </c>
      <c r="M257">
        <v>1</v>
      </c>
      <c r="N257" s="2">
        <v>142.26</v>
      </c>
      <c r="O257">
        <v>10</v>
      </c>
      <c r="P257" s="2">
        <v>1</v>
      </c>
      <c r="Q257">
        <v>1.5209999999999999</v>
      </c>
      <c r="R257">
        <v>1</v>
      </c>
      <c r="S257" s="2">
        <v>9.8000000000000007</v>
      </c>
      <c r="T257">
        <v>17</v>
      </c>
      <c r="U257" s="2">
        <v>9.3990000000000009</v>
      </c>
      <c r="V257">
        <v>8.3049999999999997</v>
      </c>
      <c r="W257">
        <v>1</v>
      </c>
      <c r="X257" s="2">
        <v>84.6</v>
      </c>
      <c r="Y257">
        <v>0</v>
      </c>
      <c r="Z257" s="2" t="s">
        <v>157</v>
      </c>
      <c r="AA257">
        <v>0</v>
      </c>
      <c r="AB257">
        <v>0</v>
      </c>
      <c r="AC257" s="2">
        <v>17.899999999999999</v>
      </c>
      <c r="AD257">
        <v>0</v>
      </c>
      <c r="AE257" s="2" t="s">
        <v>157</v>
      </c>
      <c r="AF257">
        <v>0</v>
      </c>
      <c r="AG257">
        <v>0</v>
      </c>
      <c r="AH257" s="2">
        <v>42.7</v>
      </c>
      <c r="AI257" s="2">
        <f t="shared" si="11"/>
        <v>9.8260000000000005</v>
      </c>
      <c r="AJ257" s="2">
        <v>1</v>
      </c>
      <c r="AK257" s="2">
        <v>1</v>
      </c>
      <c r="AL257" s="2">
        <v>2</v>
      </c>
      <c r="AM257" s="2">
        <v>0</v>
      </c>
      <c r="AN257" s="2">
        <v>0</v>
      </c>
      <c r="AO257" s="2">
        <v>0</v>
      </c>
      <c r="AP257" s="2">
        <v>0</v>
      </c>
      <c r="AQ257" s="2">
        <v>0</v>
      </c>
      <c r="AR257" s="2">
        <v>0</v>
      </c>
      <c r="AS257" t="s">
        <v>132</v>
      </c>
      <c r="AT257" t="s">
        <v>134</v>
      </c>
      <c r="AU257" s="2" t="s">
        <v>164</v>
      </c>
      <c r="AV257" t="s">
        <v>136</v>
      </c>
      <c r="AW257" t="s">
        <v>58</v>
      </c>
      <c r="AX257" s="7" t="s">
        <v>178</v>
      </c>
      <c r="AY257">
        <v>207</v>
      </c>
      <c r="AZ257">
        <v>158.4</v>
      </c>
      <c r="BA257" s="6">
        <f t="shared" si="12"/>
        <v>37.500521746389509</v>
      </c>
      <c r="BB257" s="10" t="s">
        <v>168</v>
      </c>
      <c r="BC257">
        <v>204</v>
      </c>
      <c r="BD257" s="14">
        <v>157.47999999999999</v>
      </c>
      <c r="BE257" s="6">
        <f t="shared" si="10"/>
        <v>37.390104105721406</v>
      </c>
      <c r="BF257">
        <v>0</v>
      </c>
      <c r="BG257">
        <v>5</v>
      </c>
      <c r="BH257" t="s">
        <v>76</v>
      </c>
      <c r="BI257">
        <v>0</v>
      </c>
      <c r="BJ257">
        <v>1</v>
      </c>
    </row>
    <row r="258" spans="1:62" x14ac:dyDescent="0.2">
      <c r="A258">
        <v>45</v>
      </c>
      <c r="B258">
        <v>51</v>
      </c>
      <c r="C258" t="s">
        <v>130</v>
      </c>
      <c r="D258">
        <v>4</v>
      </c>
      <c r="E258">
        <v>1</v>
      </c>
      <c r="F258" t="s">
        <v>82</v>
      </c>
      <c r="G258" t="s">
        <v>90</v>
      </c>
      <c r="H258" t="s">
        <v>142</v>
      </c>
      <c r="I258" t="s">
        <v>144</v>
      </c>
      <c r="J258">
        <v>10</v>
      </c>
      <c r="K258">
        <v>8.8000000000000078E-2</v>
      </c>
      <c r="L258">
        <v>2</v>
      </c>
      <c r="M258">
        <v>1</v>
      </c>
      <c r="N258" s="2">
        <v>108.116</v>
      </c>
      <c r="O258">
        <v>20</v>
      </c>
      <c r="P258" s="2">
        <v>6.3639999999999999</v>
      </c>
      <c r="Q258">
        <v>0.35599999999999998</v>
      </c>
      <c r="R258">
        <v>1</v>
      </c>
      <c r="S258" s="2">
        <v>9.8000000000000007</v>
      </c>
      <c r="T258">
        <v>0</v>
      </c>
      <c r="U258" s="2"/>
      <c r="V258">
        <v>0</v>
      </c>
      <c r="W258">
        <v>0</v>
      </c>
      <c r="X258" s="2">
        <v>84.6</v>
      </c>
      <c r="Y258">
        <v>0</v>
      </c>
      <c r="Z258" s="2" t="s">
        <v>157</v>
      </c>
      <c r="AA258">
        <v>0</v>
      </c>
      <c r="AB258">
        <v>0</v>
      </c>
      <c r="AC258" s="2">
        <v>17.899999999999999</v>
      </c>
      <c r="AD258">
        <v>0</v>
      </c>
      <c r="AE258" s="2" t="s">
        <v>157</v>
      </c>
      <c r="AF258">
        <v>0</v>
      </c>
      <c r="AG258">
        <v>0</v>
      </c>
      <c r="AH258" s="2">
        <v>42.7</v>
      </c>
      <c r="AI258" s="2">
        <f t="shared" si="11"/>
        <v>0.35599999999999998</v>
      </c>
      <c r="AJ258" s="2">
        <v>6.3639999999999999</v>
      </c>
      <c r="AK258" s="2">
        <v>1</v>
      </c>
      <c r="AL258" s="2">
        <v>0</v>
      </c>
      <c r="AM258" s="2">
        <v>0</v>
      </c>
      <c r="AN258" s="2">
        <v>0</v>
      </c>
      <c r="AO258" s="2">
        <v>0</v>
      </c>
      <c r="AP258" s="2">
        <v>0</v>
      </c>
      <c r="AQ258" s="2">
        <v>0</v>
      </c>
      <c r="AR258" s="2">
        <v>0</v>
      </c>
      <c r="AS258" t="s">
        <v>132</v>
      </c>
      <c r="AT258" t="s">
        <v>135</v>
      </c>
      <c r="AU258" s="2" t="s">
        <v>163</v>
      </c>
      <c r="AV258" t="s">
        <v>56</v>
      </c>
      <c r="AW258" t="s">
        <v>58</v>
      </c>
      <c r="AX258" s="7" t="s">
        <v>178</v>
      </c>
      <c r="AY258">
        <v>179.23</v>
      </c>
      <c r="AZ258">
        <v>157.30000000000001</v>
      </c>
      <c r="BA258" s="6">
        <f t="shared" si="12"/>
        <v>32.925363530145667</v>
      </c>
      <c r="BB258" s="10" t="s">
        <v>168</v>
      </c>
      <c r="BC258">
        <v>160</v>
      </c>
      <c r="BD258" s="14">
        <v>157.47999999999999</v>
      </c>
      <c r="BE258" s="6">
        <f t="shared" ref="BE258:BE321" si="13">(BC258/2.2)/(BD258/100)^2</f>
        <v>29.32557184762463</v>
      </c>
      <c r="BF258">
        <v>0</v>
      </c>
      <c r="BG258">
        <v>2</v>
      </c>
      <c r="BH258" t="s">
        <v>76</v>
      </c>
      <c r="BI258">
        <v>0</v>
      </c>
      <c r="BJ258">
        <v>1</v>
      </c>
    </row>
    <row r="259" spans="1:62" x14ac:dyDescent="0.2">
      <c r="A259">
        <v>45</v>
      </c>
      <c r="B259">
        <v>51</v>
      </c>
      <c r="C259" t="s">
        <v>130</v>
      </c>
      <c r="D259">
        <v>4</v>
      </c>
      <c r="E259">
        <v>2</v>
      </c>
      <c r="F259" t="s">
        <v>83</v>
      </c>
      <c r="G259" t="s">
        <v>94</v>
      </c>
      <c r="H259" t="s">
        <v>143</v>
      </c>
      <c r="I259" t="s">
        <v>144</v>
      </c>
      <c r="J259">
        <v>12</v>
      </c>
      <c r="K259">
        <v>0</v>
      </c>
      <c r="L259">
        <v>4.3360000000000003</v>
      </c>
      <c r="M259">
        <v>1</v>
      </c>
      <c r="N259" s="2">
        <v>96.284999999999997</v>
      </c>
      <c r="O259">
        <v>0</v>
      </c>
      <c r="P259" s="2" t="s">
        <v>157</v>
      </c>
      <c r="Q259">
        <v>0</v>
      </c>
      <c r="R259">
        <v>0</v>
      </c>
      <c r="S259" s="2">
        <v>9.8000000000000007</v>
      </c>
      <c r="T259">
        <v>0</v>
      </c>
      <c r="U259" s="2"/>
      <c r="V259">
        <v>0</v>
      </c>
      <c r="W259">
        <v>0</v>
      </c>
      <c r="X259" s="2">
        <v>84.6</v>
      </c>
      <c r="Y259">
        <v>0</v>
      </c>
      <c r="Z259" s="2" t="s">
        <v>157</v>
      </c>
      <c r="AA259">
        <v>0</v>
      </c>
      <c r="AB259">
        <v>0</v>
      </c>
      <c r="AC259" s="2">
        <v>17.899999999999999</v>
      </c>
      <c r="AD259">
        <v>0</v>
      </c>
      <c r="AE259" s="2" t="s">
        <v>157</v>
      </c>
      <c r="AF259">
        <v>0</v>
      </c>
      <c r="AG259">
        <v>0</v>
      </c>
      <c r="AH259" s="2">
        <v>42.7</v>
      </c>
      <c r="AI259" s="2">
        <f t="shared" ref="AI259:AI322" si="14">V259+Q259</f>
        <v>0</v>
      </c>
      <c r="AJ259" s="2" t="s">
        <v>157</v>
      </c>
      <c r="AK259" s="2">
        <v>1</v>
      </c>
      <c r="AL259" s="2">
        <v>0</v>
      </c>
      <c r="AM259" s="2">
        <v>0</v>
      </c>
      <c r="AN259" s="2">
        <v>0</v>
      </c>
      <c r="AO259" s="2">
        <v>0</v>
      </c>
      <c r="AP259" s="2">
        <v>0</v>
      </c>
      <c r="AQ259" s="2">
        <v>0</v>
      </c>
      <c r="AR259" s="2">
        <v>0</v>
      </c>
      <c r="AS259" t="s">
        <v>132</v>
      </c>
      <c r="AT259" t="s">
        <v>135</v>
      </c>
      <c r="AU259" s="2" t="s">
        <v>163</v>
      </c>
      <c r="AV259" t="s">
        <v>56</v>
      </c>
      <c r="AW259" t="s">
        <v>58</v>
      </c>
      <c r="AX259" s="7" t="s">
        <v>178</v>
      </c>
      <c r="AY259">
        <v>179.23</v>
      </c>
      <c r="AZ259">
        <v>157.30000000000001</v>
      </c>
      <c r="BA259" s="6">
        <f t="shared" si="12"/>
        <v>32.925363530145667</v>
      </c>
      <c r="BB259" s="10" t="s">
        <v>168</v>
      </c>
      <c r="BC259">
        <v>160</v>
      </c>
      <c r="BD259" s="14">
        <v>157.47999999999999</v>
      </c>
      <c r="BE259" s="6">
        <f t="shared" si="13"/>
        <v>29.32557184762463</v>
      </c>
      <c r="BF259">
        <v>0</v>
      </c>
      <c r="BG259">
        <v>2</v>
      </c>
      <c r="BH259" t="s">
        <v>76</v>
      </c>
      <c r="BI259">
        <v>0</v>
      </c>
      <c r="BJ259">
        <v>1</v>
      </c>
    </row>
    <row r="260" spans="1:62" x14ac:dyDescent="0.2">
      <c r="A260">
        <v>45</v>
      </c>
      <c r="B260">
        <v>51</v>
      </c>
      <c r="C260" t="s">
        <v>130</v>
      </c>
      <c r="D260">
        <v>4</v>
      </c>
      <c r="E260">
        <v>3</v>
      </c>
      <c r="F260" t="s">
        <v>82</v>
      </c>
      <c r="G260" t="s">
        <v>88</v>
      </c>
      <c r="H260" t="s">
        <v>143</v>
      </c>
      <c r="I260" t="s">
        <v>144</v>
      </c>
      <c r="J260">
        <v>12</v>
      </c>
      <c r="K260">
        <v>1.8000000000000682E-2</v>
      </c>
      <c r="L260">
        <v>7.2530000000000001</v>
      </c>
      <c r="M260">
        <v>1</v>
      </c>
      <c r="N260" s="2">
        <v>97.08</v>
      </c>
      <c r="O260">
        <v>0</v>
      </c>
      <c r="P260" s="2" t="s">
        <v>157</v>
      </c>
      <c r="Q260">
        <v>0</v>
      </c>
      <c r="R260">
        <v>0</v>
      </c>
      <c r="S260" s="2">
        <v>9.8000000000000007</v>
      </c>
      <c r="T260">
        <v>0</v>
      </c>
      <c r="U260" s="2"/>
      <c r="V260">
        <v>0</v>
      </c>
      <c r="W260">
        <v>0</v>
      </c>
      <c r="X260" s="2">
        <v>84.6</v>
      </c>
      <c r="Y260">
        <v>0</v>
      </c>
      <c r="Z260" s="2" t="s">
        <v>157</v>
      </c>
      <c r="AA260">
        <v>0</v>
      </c>
      <c r="AB260">
        <v>0</v>
      </c>
      <c r="AC260" s="2">
        <v>17.899999999999999</v>
      </c>
      <c r="AD260">
        <v>0</v>
      </c>
      <c r="AE260" s="2" t="s">
        <v>157</v>
      </c>
      <c r="AF260">
        <v>0</v>
      </c>
      <c r="AG260">
        <v>0</v>
      </c>
      <c r="AH260" s="2">
        <v>42.7</v>
      </c>
      <c r="AI260" s="2">
        <f t="shared" si="14"/>
        <v>0</v>
      </c>
      <c r="AJ260" s="2" t="s">
        <v>157</v>
      </c>
      <c r="AK260" s="2">
        <v>1</v>
      </c>
      <c r="AL260" s="2">
        <v>0</v>
      </c>
      <c r="AM260" s="2">
        <v>0</v>
      </c>
      <c r="AN260" s="2">
        <v>0</v>
      </c>
      <c r="AO260" s="2">
        <v>0</v>
      </c>
      <c r="AP260" s="2">
        <v>0</v>
      </c>
      <c r="AQ260" s="2">
        <v>0</v>
      </c>
      <c r="AR260" s="2">
        <v>0</v>
      </c>
      <c r="AS260" t="s">
        <v>132</v>
      </c>
      <c r="AT260" t="s">
        <v>135</v>
      </c>
      <c r="AU260" s="2" t="s">
        <v>163</v>
      </c>
      <c r="AV260" t="s">
        <v>56</v>
      </c>
      <c r="AW260" t="s">
        <v>58</v>
      </c>
      <c r="AX260" s="7" t="s">
        <v>178</v>
      </c>
      <c r="AY260">
        <v>179.23</v>
      </c>
      <c r="AZ260">
        <v>157.30000000000001</v>
      </c>
      <c r="BA260" s="6">
        <f t="shared" si="12"/>
        <v>32.925363530145667</v>
      </c>
      <c r="BB260" s="10" t="s">
        <v>168</v>
      </c>
      <c r="BC260">
        <v>160</v>
      </c>
      <c r="BD260" s="14">
        <v>157.47999999999999</v>
      </c>
      <c r="BE260" s="6">
        <f t="shared" si="13"/>
        <v>29.32557184762463</v>
      </c>
      <c r="BF260">
        <v>0</v>
      </c>
      <c r="BG260">
        <v>2</v>
      </c>
      <c r="BH260" t="s">
        <v>76</v>
      </c>
      <c r="BI260">
        <v>0</v>
      </c>
      <c r="BJ260">
        <v>1</v>
      </c>
    </row>
    <row r="261" spans="1:62" x14ac:dyDescent="0.2">
      <c r="A261">
        <v>45</v>
      </c>
      <c r="B261">
        <v>51</v>
      </c>
      <c r="C261" t="s">
        <v>130</v>
      </c>
      <c r="D261">
        <v>4</v>
      </c>
      <c r="E261">
        <v>4</v>
      </c>
      <c r="F261" t="s">
        <v>82</v>
      </c>
      <c r="G261" t="s">
        <v>89</v>
      </c>
      <c r="H261" t="s">
        <v>142</v>
      </c>
      <c r="I261" t="s">
        <v>97</v>
      </c>
      <c r="J261">
        <v>12</v>
      </c>
      <c r="K261">
        <v>0.12300000000000466</v>
      </c>
      <c r="L261">
        <v>2.9249999999999998</v>
      </c>
      <c r="M261">
        <v>1</v>
      </c>
      <c r="N261" s="2">
        <v>144.30000000000001</v>
      </c>
      <c r="O261">
        <v>21</v>
      </c>
      <c r="P261" s="2">
        <v>3.9989999999999952</v>
      </c>
      <c r="Q261">
        <v>3.2029999999999998</v>
      </c>
      <c r="R261">
        <v>1</v>
      </c>
      <c r="S261" s="2">
        <v>9.8000000000000007</v>
      </c>
      <c r="T261">
        <v>0</v>
      </c>
      <c r="U261" s="2"/>
      <c r="V261">
        <v>0</v>
      </c>
      <c r="W261">
        <v>0</v>
      </c>
      <c r="X261" s="2">
        <v>84.6</v>
      </c>
      <c r="Y261">
        <v>0</v>
      </c>
      <c r="Z261" s="2" t="s">
        <v>157</v>
      </c>
      <c r="AA261">
        <v>0</v>
      </c>
      <c r="AB261">
        <v>0</v>
      </c>
      <c r="AC261" s="2">
        <v>17.899999999999999</v>
      </c>
      <c r="AD261">
        <v>0</v>
      </c>
      <c r="AE261" s="2" t="s">
        <v>157</v>
      </c>
      <c r="AF261">
        <v>0</v>
      </c>
      <c r="AG261">
        <v>0</v>
      </c>
      <c r="AH261" s="2">
        <v>42.7</v>
      </c>
      <c r="AI261" s="2">
        <f t="shared" si="14"/>
        <v>3.2029999999999998</v>
      </c>
      <c r="AJ261" s="2">
        <v>3.9989999999999952</v>
      </c>
      <c r="AK261" s="2">
        <v>1</v>
      </c>
      <c r="AL261" s="2">
        <v>0</v>
      </c>
      <c r="AM261" s="2">
        <v>0</v>
      </c>
      <c r="AN261" s="2">
        <v>0</v>
      </c>
      <c r="AO261" s="2">
        <v>0</v>
      </c>
      <c r="AP261" s="2">
        <v>0</v>
      </c>
      <c r="AQ261" s="2">
        <v>0</v>
      </c>
      <c r="AR261" s="2">
        <v>0</v>
      </c>
      <c r="AS261" t="s">
        <v>132</v>
      </c>
      <c r="AT261" t="s">
        <v>135</v>
      </c>
      <c r="AU261" s="2" t="s">
        <v>163</v>
      </c>
      <c r="AV261" t="s">
        <v>56</v>
      </c>
      <c r="AW261" t="s">
        <v>58</v>
      </c>
      <c r="AX261" s="7" t="s">
        <v>178</v>
      </c>
      <c r="AY261">
        <v>179.23</v>
      </c>
      <c r="AZ261">
        <v>157.30000000000001</v>
      </c>
      <c r="BA261" s="6">
        <f t="shared" si="12"/>
        <v>32.925363530145667</v>
      </c>
      <c r="BB261" s="10" t="s">
        <v>168</v>
      </c>
      <c r="BC261">
        <v>160</v>
      </c>
      <c r="BD261" s="14">
        <v>157.47999999999999</v>
      </c>
      <c r="BE261" s="6">
        <f t="shared" si="13"/>
        <v>29.32557184762463</v>
      </c>
      <c r="BF261">
        <v>0</v>
      </c>
      <c r="BG261">
        <v>2</v>
      </c>
      <c r="BH261" t="s">
        <v>76</v>
      </c>
      <c r="BI261">
        <v>0</v>
      </c>
      <c r="BJ261">
        <v>1</v>
      </c>
    </row>
    <row r="262" spans="1:62" x14ac:dyDescent="0.2">
      <c r="A262">
        <v>45</v>
      </c>
      <c r="B262">
        <v>51</v>
      </c>
      <c r="C262" t="s">
        <v>130</v>
      </c>
      <c r="D262">
        <v>4</v>
      </c>
      <c r="E262">
        <v>5</v>
      </c>
      <c r="F262" t="s">
        <v>83</v>
      </c>
      <c r="G262" t="s">
        <v>92</v>
      </c>
      <c r="H262" t="s">
        <v>142</v>
      </c>
      <c r="I262" t="s">
        <v>144</v>
      </c>
      <c r="J262">
        <v>6</v>
      </c>
      <c r="K262">
        <v>0</v>
      </c>
      <c r="L262">
        <v>1.1160000000000001</v>
      </c>
      <c r="M262">
        <v>1</v>
      </c>
      <c r="N262" s="2">
        <v>124.94499999999999</v>
      </c>
      <c r="O262">
        <v>24</v>
      </c>
      <c r="P262" s="2">
        <v>1.6549999999999869</v>
      </c>
      <c r="Q262">
        <v>4.1970000000000001</v>
      </c>
      <c r="R262">
        <v>1</v>
      </c>
      <c r="S262" s="2">
        <v>9.8000000000000007</v>
      </c>
      <c r="T262">
        <v>0</v>
      </c>
      <c r="U262" s="2"/>
      <c r="V262">
        <v>0</v>
      </c>
      <c r="W262">
        <v>0</v>
      </c>
      <c r="X262" s="2">
        <v>84.6</v>
      </c>
      <c r="Y262">
        <v>0</v>
      </c>
      <c r="Z262" s="2" t="s">
        <v>157</v>
      </c>
      <c r="AA262">
        <v>0</v>
      </c>
      <c r="AB262">
        <v>0</v>
      </c>
      <c r="AC262" s="2">
        <v>17.899999999999999</v>
      </c>
      <c r="AD262">
        <v>0</v>
      </c>
      <c r="AE262" s="2" t="s">
        <v>157</v>
      </c>
      <c r="AF262">
        <v>0</v>
      </c>
      <c r="AG262">
        <v>0</v>
      </c>
      <c r="AH262" s="2">
        <v>42.7</v>
      </c>
      <c r="AI262" s="2">
        <f t="shared" si="14"/>
        <v>4.1970000000000001</v>
      </c>
      <c r="AJ262" s="2">
        <v>1.6549999999999869</v>
      </c>
      <c r="AK262" s="2">
        <v>1</v>
      </c>
      <c r="AL262" s="2">
        <v>0</v>
      </c>
      <c r="AM262" s="2">
        <v>0</v>
      </c>
      <c r="AN262" s="2">
        <v>0</v>
      </c>
      <c r="AO262" s="2">
        <v>0</v>
      </c>
      <c r="AP262" s="2">
        <v>0</v>
      </c>
      <c r="AQ262" s="2">
        <v>0</v>
      </c>
      <c r="AR262" s="2">
        <v>0</v>
      </c>
      <c r="AS262" t="s">
        <v>132</v>
      </c>
      <c r="AT262" t="s">
        <v>135</v>
      </c>
      <c r="AU262" s="2" t="s">
        <v>163</v>
      </c>
      <c r="AV262" t="s">
        <v>56</v>
      </c>
      <c r="AW262" t="s">
        <v>58</v>
      </c>
      <c r="AX262" s="7" t="s">
        <v>178</v>
      </c>
      <c r="AY262">
        <v>179.23</v>
      </c>
      <c r="AZ262">
        <v>157.30000000000001</v>
      </c>
      <c r="BA262" s="6">
        <f t="shared" si="12"/>
        <v>32.925363530145667</v>
      </c>
      <c r="BB262" s="10" t="s">
        <v>168</v>
      </c>
      <c r="BC262">
        <v>160</v>
      </c>
      <c r="BD262" s="14">
        <v>157.47999999999999</v>
      </c>
      <c r="BE262" s="6">
        <f t="shared" si="13"/>
        <v>29.32557184762463</v>
      </c>
      <c r="BF262">
        <v>0</v>
      </c>
      <c r="BG262">
        <v>2</v>
      </c>
      <c r="BH262" t="s">
        <v>76</v>
      </c>
      <c r="BI262">
        <v>0</v>
      </c>
      <c r="BJ262">
        <v>1</v>
      </c>
    </row>
    <row r="263" spans="1:62" x14ac:dyDescent="0.2">
      <c r="A263">
        <v>45</v>
      </c>
      <c r="B263">
        <v>51</v>
      </c>
      <c r="C263" t="s">
        <v>130</v>
      </c>
      <c r="D263">
        <v>4</v>
      </c>
      <c r="E263">
        <v>6</v>
      </c>
      <c r="F263" t="s">
        <v>82</v>
      </c>
      <c r="G263" t="s">
        <v>87</v>
      </c>
      <c r="H263" t="s">
        <v>143</v>
      </c>
      <c r="I263" t="s">
        <v>97</v>
      </c>
      <c r="J263">
        <v>4</v>
      </c>
      <c r="K263">
        <v>1.9000000000005457E-2</v>
      </c>
      <c r="L263">
        <v>3.9689999999999999</v>
      </c>
      <c r="M263">
        <v>1</v>
      </c>
      <c r="N263" s="2">
        <v>149.6</v>
      </c>
      <c r="O263">
        <v>0</v>
      </c>
      <c r="P263" s="2" t="s">
        <v>157</v>
      </c>
      <c r="Q263">
        <v>0</v>
      </c>
      <c r="R263">
        <v>0</v>
      </c>
      <c r="S263" s="2">
        <v>9.8000000000000007</v>
      </c>
      <c r="T263">
        <v>0</v>
      </c>
      <c r="U263" s="2"/>
      <c r="V263">
        <v>0</v>
      </c>
      <c r="W263">
        <v>0</v>
      </c>
      <c r="X263" s="2">
        <v>84.6</v>
      </c>
      <c r="Y263">
        <v>0</v>
      </c>
      <c r="Z263" s="2" t="s">
        <v>157</v>
      </c>
      <c r="AA263">
        <v>0</v>
      </c>
      <c r="AB263">
        <v>0</v>
      </c>
      <c r="AC263" s="2">
        <v>17.899999999999999</v>
      </c>
      <c r="AD263">
        <v>0</v>
      </c>
      <c r="AE263" s="2" t="s">
        <v>157</v>
      </c>
      <c r="AF263">
        <v>0</v>
      </c>
      <c r="AG263">
        <v>0</v>
      </c>
      <c r="AH263" s="2">
        <v>42.7</v>
      </c>
      <c r="AI263" s="2">
        <f t="shared" si="14"/>
        <v>0</v>
      </c>
      <c r="AJ263" s="2" t="s">
        <v>157</v>
      </c>
      <c r="AK263" s="2">
        <v>1</v>
      </c>
      <c r="AL263" s="2">
        <v>0</v>
      </c>
      <c r="AM263" s="2">
        <v>0</v>
      </c>
      <c r="AN263" s="2">
        <v>0</v>
      </c>
      <c r="AO263" s="2">
        <v>0</v>
      </c>
      <c r="AP263" s="2">
        <v>0</v>
      </c>
      <c r="AQ263" s="2">
        <v>0</v>
      </c>
      <c r="AR263" s="2">
        <v>0</v>
      </c>
      <c r="AS263" t="s">
        <v>132</v>
      </c>
      <c r="AT263" t="s">
        <v>135</v>
      </c>
      <c r="AU263" s="2" t="s">
        <v>163</v>
      </c>
      <c r="AV263" t="s">
        <v>56</v>
      </c>
      <c r="AW263" t="s">
        <v>58</v>
      </c>
      <c r="AX263" s="7" t="s">
        <v>178</v>
      </c>
      <c r="AY263">
        <v>179.23</v>
      </c>
      <c r="AZ263">
        <v>157.30000000000001</v>
      </c>
      <c r="BA263" s="6">
        <f t="shared" si="12"/>
        <v>32.925363530145667</v>
      </c>
      <c r="BB263" s="10" t="s">
        <v>168</v>
      </c>
      <c r="BC263">
        <v>160</v>
      </c>
      <c r="BD263" s="14">
        <v>157.47999999999999</v>
      </c>
      <c r="BE263" s="6">
        <f t="shared" si="13"/>
        <v>29.32557184762463</v>
      </c>
      <c r="BF263">
        <v>0</v>
      </c>
      <c r="BG263">
        <v>2</v>
      </c>
      <c r="BH263" t="s">
        <v>76</v>
      </c>
      <c r="BI263">
        <v>0</v>
      </c>
      <c r="BJ263">
        <v>1</v>
      </c>
    </row>
    <row r="264" spans="1:62" x14ac:dyDescent="0.2">
      <c r="A264">
        <v>45</v>
      </c>
      <c r="B264">
        <v>51</v>
      </c>
      <c r="C264" t="s">
        <v>130</v>
      </c>
      <c r="D264">
        <v>4</v>
      </c>
      <c r="E264">
        <v>7</v>
      </c>
      <c r="F264" t="s">
        <v>83</v>
      </c>
      <c r="G264" t="s">
        <v>131</v>
      </c>
      <c r="H264" t="s">
        <v>142</v>
      </c>
      <c r="I264" t="s">
        <v>97</v>
      </c>
      <c r="J264">
        <v>15</v>
      </c>
      <c r="K264">
        <v>2.0000000000010232E-2</v>
      </c>
      <c r="L264">
        <v>1.18</v>
      </c>
      <c r="M264">
        <v>1</v>
      </c>
      <c r="N264" s="2">
        <v>95.822999999999993</v>
      </c>
      <c r="O264">
        <v>28</v>
      </c>
      <c r="P264" s="2">
        <v>0.84799999999998477</v>
      </c>
      <c r="Q264">
        <v>1.8380000000000001</v>
      </c>
      <c r="R264">
        <v>1</v>
      </c>
      <c r="S264" s="2">
        <v>9.8000000000000007</v>
      </c>
      <c r="T264">
        <v>0</v>
      </c>
      <c r="U264" s="2"/>
      <c r="V264">
        <v>0</v>
      </c>
      <c r="W264">
        <v>0</v>
      </c>
      <c r="X264" s="2">
        <v>84.6</v>
      </c>
      <c r="Y264">
        <v>0</v>
      </c>
      <c r="Z264" s="2" t="s">
        <v>157</v>
      </c>
      <c r="AA264">
        <v>0</v>
      </c>
      <c r="AB264">
        <v>0</v>
      </c>
      <c r="AC264" s="2">
        <v>17.899999999999999</v>
      </c>
      <c r="AD264">
        <v>0</v>
      </c>
      <c r="AE264" s="2" t="s">
        <v>157</v>
      </c>
      <c r="AF264">
        <v>0</v>
      </c>
      <c r="AG264">
        <v>0</v>
      </c>
      <c r="AH264" s="2">
        <v>42.7</v>
      </c>
      <c r="AI264" s="2">
        <f t="shared" si="14"/>
        <v>1.8380000000000001</v>
      </c>
      <c r="AJ264" s="2">
        <v>0.84799999999998477</v>
      </c>
      <c r="AK264" s="2">
        <v>1</v>
      </c>
      <c r="AL264" s="2">
        <v>0</v>
      </c>
      <c r="AM264" s="2">
        <v>0</v>
      </c>
      <c r="AN264" s="2">
        <v>0</v>
      </c>
      <c r="AO264" s="2">
        <v>0</v>
      </c>
      <c r="AP264" s="2">
        <v>0</v>
      </c>
      <c r="AQ264" s="2">
        <v>0</v>
      </c>
      <c r="AR264" s="2">
        <v>0</v>
      </c>
      <c r="AS264" t="s">
        <v>132</v>
      </c>
      <c r="AT264" t="s">
        <v>135</v>
      </c>
      <c r="AU264" s="2" t="s">
        <v>163</v>
      </c>
      <c r="AV264" t="s">
        <v>56</v>
      </c>
      <c r="AW264" t="s">
        <v>58</v>
      </c>
      <c r="AX264" s="7" t="s">
        <v>178</v>
      </c>
      <c r="AY264">
        <v>179.23</v>
      </c>
      <c r="AZ264">
        <v>157.30000000000001</v>
      </c>
      <c r="BA264" s="6">
        <f t="shared" si="12"/>
        <v>32.925363530145667</v>
      </c>
      <c r="BB264" s="10" t="s">
        <v>168</v>
      </c>
      <c r="BC264">
        <v>160</v>
      </c>
      <c r="BD264" s="14">
        <v>157.47999999999999</v>
      </c>
      <c r="BE264" s="6">
        <f t="shared" si="13"/>
        <v>29.32557184762463</v>
      </c>
      <c r="BF264">
        <v>0</v>
      </c>
      <c r="BG264">
        <v>2</v>
      </c>
      <c r="BH264" t="s">
        <v>76</v>
      </c>
      <c r="BI264">
        <v>0</v>
      </c>
      <c r="BJ264">
        <v>1</v>
      </c>
    </row>
    <row r="265" spans="1:62" x14ac:dyDescent="0.2">
      <c r="A265">
        <v>45</v>
      </c>
      <c r="B265">
        <v>51</v>
      </c>
      <c r="C265" t="s">
        <v>130</v>
      </c>
      <c r="D265">
        <v>4</v>
      </c>
      <c r="E265">
        <v>8</v>
      </c>
      <c r="F265" t="s">
        <v>83</v>
      </c>
      <c r="G265" t="s">
        <v>91</v>
      </c>
      <c r="H265" t="s">
        <v>143</v>
      </c>
      <c r="I265" t="s">
        <v>97</v>
      </c>
      <c r="J265">
        <v>1</v>
      </c>
      <c r="K265">
        <v>0.91599999999999682</v>
      </c>
      <c r="L265">
        <v>0.83499999999999996</v>
      </c>
      <c r="M265">
        <v>1</v>
      </c>
      <c r="N265" s="2">
        <v>142.26</v>
      </c>
      <c r="O265">
        <v>0</v>
      </c>
      <c r="P265" s="2" t="s">
        <v>157</v>
      </c>
      <c r="Q265">
        <v>0</v>
      </c>
      <c r="R265">
        <v>0</v>
      </c>
      <c r="S265" s="2">
        <v>9.8000000000000007</v>
      </c>
      <c r="T265">
        <v>0</v>
      </c>
      <c r="U265" s="2"/>
      <c r="V265">
        <v>0</v>
      </c>
      <c r="W265">
        <v>0</v>
      </c>
      <c r="X265" s="2">
        <v>84.6</v>
      </c>
      <c r="Y265">
        <v>0</v>
      </c>
      <c r="Z265" s="2" t="s">
        <v>157</v>
      </c>
      <c r="AA265">
        <v>0</v>
      </c>
      <c r="AB265">
        <v>0</v>
      </c>
      <c r="AC265" s="2">
        <v>17.899999999999999</v>
      </c>
      <c r="AD265">
        <v>0</v>
      </c>
      <c r="AE265" s="2" t="s">
        <v>157</v>
      </c>
      <c r="AF265">
        <v>0</v>
      </c>
      <c r="AG265">
        <v>0</v>
      </c>
      <c r="AH265" s="2">
        <v>42.7</v>
      </c>
      <c r="AI265" s="2">
        <f t="shared" si="14"/>
        <v>0</v>
      </c>
      <c r="AJ265" s="2" t="s">
        <v>157</v>
      </c>
      <c r="AK265" s="2">
        <v>1</v>
      </c>
      <c r="AL265" s="2">
        <v>0</v>
      </c>
      <c r="AM265" s="2">
        <v>0</v>
      </c>
      <c r="AN265" s="2">
        <v>0</v>
      </c>
      <c r="AO265" s="2">
        <v>0</v>
      </c>
      <c r="AP265" s="2">
        <v>0</v>
      </c>
      <c r="AQ265" s="2">
        <v>0</v>
      </c>
      <c r="AR265" s="2">
        <v>0</v>
      </c>
      <c r="AS265" t="s">
        <v>132</v>
      </c>
      <c r="AT265" t="s">
        <v>135</v>
      </c>
      <c r="AU265" s="2" t="s">
        <v>163</v>
      </c>
      <c r="AV265" t="s">
        <v>56</v>
      </c>
      <c r="AW265" t="s">
        <v>58</v>
      </c>
      <c r="AX265" s="7" t="s">
        <v>178</v>
      </c>
      <c r="AY265">
        <v>179.23</v>
      </c>
      <c r="AZ265">
        <v>157.30000000000001</v>
      </c>
      <c r="BA265" s="6">
        <f t="shared" si="12"/>
        <v>32.925363530145667</v>
      </c>
      <c r="BB265" s="10" t="s">
        <v>168</v>
      </c>
      <c r="BC265">
        <v>160</v>
      </c>
      <c r="BD265" s="14">
        <v>157.47999999999999</v>
      </c>
      <c r="BE265" s="6">
        <f t="shared" si="13"/>
        <v>29.32557184762463</v>
      </c>
      <c r="BF265">
        <v>0</v>
      </c>
      <c r="BG265">
        <v>2</v>
      </c>
      <c r="BH265" t="s">
        <v>76</v>
      </c>
      <c r="BI265">
        <v>0</v>
      </c>
      <c r="BJ265">
        <v>1</v>
      </c>
    </row>
    <row r="266" spans="1:62" x14ac:dyDescent="0.2">
      <c r="A266">
        <v>46</v>
      </c>
      <c r="B266">
        <v>46</v>
      </c>
      <c r="C266" t="s">
        <v>129</v>
      </c>
      <c r="D266">
        <v>2</v>
      </c>
      <c r="E266">
        <v>1</v>
      </c>
      <c r="F266" t="s">
        <v>83</v>
      </c>
      <c r="G266" t="s">
        <v>92</v>
      </c>
      <c r="H266" t="s">
        <v>143</v>
      </c>
      <c r="I266" t="s">
        <v>97</v>
      </c>
      <c r="J266">
        <v>4</v>
      </c>
      <c r="K266">
        <v>1.9999999999997797E-3</v>
      </c>
      <c r="L266">
        <v>0.38600000000000001</v>
      </c>
      <c r="M266">
        <v>1</v>
      </c>
      <c r="N266" s="2">
        <v>124.94499999999999</v>
      </c>
      <c r="O266">
        <v>0</v>
      </c>
      <c r="P266" s="2" t="s">
        <v>157</v>
      </c>
      <c r="Q266">
        <v>0</v>
      </c>
      <c r="R266">
        <v>0</v>
      </c>
      <c r="S266" s="2">
        <v>9.8000000000000007</v>
      </c>
      <c r="T266">
        <v>0</v>
      </c>
      <c r="U266" s="2"/>
      <c r="V266">
        <v>0</v>
      </c>
      <c r="W266">
        <v>0</v>
      </c>
      <c r="X266" s="2">
        <v>84.6</v>
      </c>
      <c r="Y266">
        <v>0</v>
      </c>
      <c r="Z266" s="2" t="s">
        <v>157</v>
      </c>
      <c r="AA266">
        <v>0</v>
      </c>
      <c r="AB266">
        <v>0</v>
      </c>
      <c r="AC266" s="2">
        <v>17.899999999999999</v>
      </c>
      <c r="AD266">
        <v>0</v>
      </c>
      <c r="AE266" s="2" t="s">
        <v>157</v>
      </c>
      <c r="AF266">
        <v>0</v>
      </c>
      <c r="AG266">
        <v>0</v>
      </c>
      <c r="AH266" s="2">
        <v>42.7</v>
      </c>
      <c r="AI266" s="2">
        <f t="shared" si="14"/>
        <v>0</v>
      </c>
      <c r="AJ266" s="2" t="s">
        <v>157</v>
      </c>
      <c r="AK266" s="2">
        <v>1</v>
      </c>
      <c r="AL266" s="2">
        <v>0</v>
      </c>
      <c r="AM266" s="2">
        <v>0</v>
      </c>
      <c r="AN266" s="2">
        <v>0</v>
      </c>
      <c r="AO266" s="2">
        <v>0</v>
      </c>
      <c r="AP266" s="2">
        <v>0</v>
      </c>
      <c r="AQ266" s="2">
        <v>0</v>
      </c>
      <c r="AR266" s="2">
        <v>0</v>
      </c>
      <c r="AS266" t="s">
        <v>42</v>
      </c>
      <c r="AT266" t="s">
        <v>134</v>
      </c>
      <c r="AU266" s="2" t="s">
        <v>164</v>
      </c>
      <c r="AV266" t="s">
        <v>51</v>
      </c>
      <c r="AW266" t="s">
        <v>58</v>
      </c>
      <c r="AX266" s="7" t="s">
        <v>178</v>
      </c>
      <c r="AY266">
        <v>152</v>
      </c>
      <c r="AZ266">
        <v>155.5</v>
      </c>
      <c r="BA266" s="6">
        <f t="shared" si="12"/>
        <v>28.573281537994475</v>
      </c>
      <c r="BB266" s="10" t="s">
        <v>167</v>
      </c>
      <c r="BC266">
        <v>160</v>
      </c>
      <c r="BD266" s="14">
        <v>182.88</v>
      </c>
      <c r="BE266" s="6">
        <f t="shared" si="13"/>
        <v>21.745273569110548</v>
      </c>
      <c r="BF266">
        <v>1</v>
      </c>
      <c r="BG266">
        <v>3</v>
      </c>
      <c r="BH266" t="s">
        <v>76</v>
      </c>
      <c r="BI266">
        <v>0</v>
      </c>
      <c r="BJ266">
        <v>2</v>
      </c>
    </row>
    <row r="267" spans="1:62" x14ac:dyDescent="0.2">
      <c r="A267">
        <v>46</v>
      </c>
      <c r="B267">
        <v>46</v>
      </c>
      <c r="C267" t="s">
        <v>129</v>
      </c>
      <c r="D267">
        <v>2</v>
      </c>
      <c r="E267">
        <v>2</v>
      </c>
      <c r="F267" t="s">
        <v>83</v>
      </c>
      <c r="G267" t="s">
        <v>131</v>
      </c>
      <c r="H267" t="s">
        <v>142</v>
      </c>
      <c r="I267" t="s">
        <v>144</v>
      </c>
      <c r="J267">
        <v>27</v>
      </c>
      <c r="K267">
        <v>3.0000000000001137E-3</v>
      </c>
      <c r="L267">
        <v>9.0009999999999994</v>
      </c>
      <c r="M267">
        <v>1</v>
      </c>
      <c r="N267" s="2">
        <v>95.822999999999993</v>
      </c>
      <c r="O267">
        <v>9</v>
      </c>
      <c r="P267" s="2">
        <v>14.168999999999997</v>
      </c>
      <c r="Q267">
        <v>0.53400000000000003</v>
      </c>
      <c r="R267">
        <v>1</v>
      </c>
      <c r="S267" s="2">
        <v>9.8000000000000007</v>
      </c>
      <c r="T267">
        <v>0</v>
      </c>
      <c r="U267" s="2"/>
      <c r="V267">
        <v>0</v>
      </c>
      <c r="W267">
        <v>0</v>
      </c>
      <c r="X267" s="2">
        <v>84.6</v>
      </c>
      <c r="Y267">
        <v>0</v>
      </c>
      <c r="Z267" s="2" t="s">
        <v>157</v>
      </c>
      <c r="AA267">
        <v>0</v>
      </c>
      <c r="AB267">
        <v>0</v>
      </c>
      <c r="AC267" s="2">
        <v>17.899999999999999</v>
      </c>
      <c r="AD267">
        <v>0</v>
      </c>
      <c r="AE267" s="2" t="s">
        <v>157</v>
      </c>
      <c r="AF267">
        <v>0</v>
      </c>
      <c r="AG267">
        <v>0</v>
      </c>
      <c r="AH267" s="2">
        <v>42.7</v>
      </c>
      <c r="AI267" s="2">
        <f t="shared" si="14"/>
        <v>0.53400000000000003</v>
      </c>
      <c r="AJ267" s="2">
        <v>14.168999999999997</v>
      </c>
      <c r="AK267" s="2">
        <v>1</v>
      </c>
      <c r="AL267" s="2">
        <v>0</v>
      </c>
      <c r="AM267" s="2">
        <v>0</v>
      </c>
      <c r="AN267" s="2">
        <v>0</v>
      </c>
      <c r="AO267" s="2">
        <v>0</v>
      </c>
      <c r="AP267" s="2">
        <v>0</v>
      </c>
      <c r="AQ267" s="2">
        <v>0</v>
      </c>
      <c r="AR267" s="2">
        <v>0</v>
      </c>
      <c r="AS267" t="s">
        <v>42</v>
      </c>
      <c r="AT267" t="s">
        <v>134</v>
      </c>
      <c r="AU267" s="2" t="s">
        <v>164</v>
      </c>
      <c r="AV267" t="s">
        <v>51</v>
      </c>
      <c r="AW267" t="s">
        <v>58</v>
      </c>
      <c r="AX267" s="7" t="s">
        <v>178</v>
      </c>
      <c r="AY267">
        <v>152</v>
      </c>
      <c r="AZ267">
        <v>155.5</v>
      </c>
      <c r="BA267" s="6">
        <f t="shared" si="12"/>
        <v>28.573281537994475</v>
      </c>
      <c r="BB267" s="10" t="s">
        <v>167</v>
      </c>
      <c r="BC267">
        <v>160</v>
      </c>
      <c r="BD267" s="14">
        <v>182.88</v>
      </c>
      <c r="BE267" s="6">
        <f t="shared" si="13"/>
        <v>21.745273569110548</v>
      </c>
      <c r="BF267">
        <v>1</v>
      </c>
      <c r="BG267">
        <v>3</v>
      </c>
      <c r="BH267" t="s">
        <v>76</v>
      </c>
      <c r="BI267">
        <v>0</v>
      </c>
      <c r="BJ267">
        <v>2</v>
      </c>
    </row>
    <row r="268" spans="1:62" x14ac:dyDescent="0.2">
      <c r="A268">
        <v>46</v>
      </c>
      <c r="B268">
        <v>46</v>
      </c>
      <c r="C268" t="s">
        <v>129</v>
      </c>
      <c r="D268">
        <v>2</v>
      </c>
      <c r="E268">
        <v>3</v>
      </c>
      <c r="F268" t="s">
        <v>82</v>
      </c>
      <c r="G268" t="s">
        <v>89</v>
      </c>
      <c r="H268" t="s">
        <v>142</v>
      </c>
      <c r="I268" t="s">
        <v>144</v>
      </c>
      <c r="J268">
        <v>25</v>
      </c>
      <c r="K268">
        <v>1.4000000000002899E-2</v>
      </c>
      <c r="L268">
        <v>5.2030000000000003</v>
      </c>
      <c r="M268">
        <v>1</v>
      </c>
      <c r="N268" s="2">
        <v>144.30000000000001</v>
      </c>
      <c r="O268">
        <v>0</v>
      </c>
      <c r="P268" s="2" t="s">
        <v>157</v>
      </c>
      <c r="Q268">
        <v>0</v>
      </c>
      <c r="R268">
        <v>0</v>
      </c>
      <c r="S268" s="2">
        <v>9.8000000000000007</v>
      </c>
      <c r="T268">
        <v>0</v>
      </c>
      <c r="U268" s="2"/>
      <c r="V268">
        <v>0</v>
      </c>
      <c r="W268">
        <v>0</v>
      </c>
      <c r="X268" s="2">
        <v>84.6</v>
      </c>
      <c r="Y268">
        <v>0</v>
      </c>
      <c r="Z268" s="2" t="s">
        <v>157</v>
      </c>
      <c r="AA268">
        <v>0</v>
      </c>
      <c r="AB268">
        <v>0</v>
      </c>
      <c r="AC268" s="2">
        <v>17.899999999999999</v>
      </c>
      <c r="AD268">
        <v>0</v>
      </c>
      <c r="AE268" s="2" t="s">
        <v>157</v>
      </c>
      <c r="AF268">
        <v>0</v>
      </c>
      <c r="AG268">
        <v>0</v>
      </c>
      <c r="AH268" s="2">
        <v>42.7</v>
      </c>
      <c r="AI268" s="2">
        <f t="shared" si="14"/>
        <v>0</v>
      </c>
      <c r="AJ268" s="2" t="s">
        <v>157</v>
      </c>
      <c r="AK268" s="2">
        <v>1</v>
      </c>
      <c r="AL268" s="2">
        <v>0</v>
      </c>
      <c r="AM268" s="2">
        <v>0</v>
      </c>
      <c r="AN268" s="2">
        <v>0</v>
      </c>
      <c r="AO268" s="2">
        <v>0</v>
      </c>
      <c r="AP268" s="2">
        <v>0</v>
      </c>
      <c r="AQ268" s="2">
        <v>0</v>
      </c>
      <c r="AR268" s="2">
        <v>0</v>
      </c>
      <c r="AS268" t="s">
        <v>42</v>
      </c>
      <c r="AT268" t="s">
        <v>134</v>
      </c>
      <c r="AU268" s="2" t="s">
        <v>164</v>
      </c>
      <c r="AV268" t="s">
        <v>51</v>
      </c>
      <c r="AW268" t="s">
        <v>58</v>
      </c>
      <c r="AX268" s="7" t="s">
        <v>178</v>
      </c>
      <c r="AY268">
        <v>152</v>
      </c>
      <c r="AZ268">
        <v>155.5</v>
      </c>
      <c r="BA268" s="6">
        <f t="shared" si="12"/>
        <v>28.573281537994475</v>
      </c>
      <c r="BB268" s="10" t="s">
        <v>167</v>
      </c>
      <c r="BC268">
        <v>160</v>
      </c>
      <c r="BD268" s="14">
        <v>182.88</v>
      </c>
      <c r="BE268" s="6">
        <f t="shared" si="13"/>
        <v>21.745273569110548</v>
      </c>
      <c r="BF268">
        <v>1</v>
      </c>
      <c r="BG268">
        <v>3</v>
      </c>
      <c r="BH268" t="s">
        <v>76</v>
      </c>
      <c r="BI268">
        <v>0</v>
      </c>
      <c r="BJ268">
        <v>2</v>
      </c>
    </row>
    <row r="269" spans="1:62" x14ac:dyDescent="0.2">
      <c r="A269">
        <v>46</v>
      </c>
      <c r="B269">
        <v>46</v>
      </c>
      <c r="C269" t="s">
        <v>129</v>
      </c>
      <c r="D269">
        <v>2</v>
      </c>
      <c r="E269">
        <v>4</v>
      </c>
      <c r="F269" t="s">
        <v>82</v>
      </c>
      <c r="G269" t="s">
        <v>88</v>
      </c>
      <c r="H269" t="s">
        <v>142</v>
      </c>
      <c r="I269" t="s">
        <v>97</v>
      </c>
      <c r="J269">
        <v>3</v>
      </c>
      <c r="K269">
        <v>1.9999999999953388E-3</v>
      </c>
      <c r="L269">
        <v>2.1190000000000002</v>
      </c>
      <c r="M269">
        <v>1</v>
      </c>
      <c r="N269" s="2">
        <v>97.08</v>
      </c>
      <c r="O269">
        <v>6</v>
      </c>
      <c r="P269" s="2">
        <v>3.25</v>
      </c>
      <c r="Q269">
        <v>1.218</v>
      </c>
      <c r="R269">
        <v>1</v>
      </c>
      <c r="S269" s="2">
        <v>9.8000000000000007</v>
      </c>
      <c r="T269">
        <v>0</v>
      </c>
      <c r="U269" s="2"/>
      <c r="V269">
        <v>0</v>
      </c>
      <c r="W269">
        <v>0</v>
      </c>
      <c r="X269" s="2">
        <v>84.6</v>
      </c>
      <c r="Y269">
        <v>0</v>
      </c>
      <c r="Z269" s="2" t="s">
        <v>157</v>
      </c>
      <c r="AA269">
        <v>0</v>
      </c>
      <c r="AB269">
        <v>0</v>
      </c>
      <c r="AC269" s="2">
        <v>17.899999999999999</v>
      </c>
      <c r="AD269">
        <v>0</v>
      </c>
      <c r="AE269" s="2" t="s">
        <v>157</v>
      </c>
      <c r="AF269">
        <v>0</v>
      </c>
      <c r="AG269">
        <v>0</v>
      </c>
      <c r="AH269" s="2">
        <v>42.7</v>
      </c>
      <c r="AI269" s="2">
        <f t="shared" si="14"/>
        <v>1.218</v>
      </c>
      <c r="AJ269" s="2">
        <v>3.25</v>
      </c>
      <c r="AK269" s="2">
        <v>1</v>
      </c>
      <c r="AL269" s="2">
        <v>0</v>
      </c>
      <c r="AM269" s="2">
        <v>0</v>
      </c>
      <c r="AN269" s="2">
        <v>0</v>
      </c>
      <c r="AO269" s="2">
        <v>0</v>
      </c>
      <c r="AP269" s="2">
        <v>0</v>
      </c>
      <c r="AQ269" s="2">
        <v>0</v>
      </c>
      <c r="AR269" s="2">
        <v>0</v>
      </c>
      <c r="AS269" t="s">
        <v>42</v>
      </c>
      <c r="AT269" t="s">
        <v>134</v>
      </c>
      <c r="AU269" s="2" t="s">
        <v>164</v>
      </c>
      <c r="AV269" t="s">
        <v>51</v>
      </c>
      <c r="AW269" t="s">
        <v>58</v>
      </c>
      <c r="AX269" s="7" t="s">
        <v>178</v>
      </c>
      <c r="AY269">
        <v>152</v>
      </c>
      <c r="AZ269">
        <v>155.5</v>
      </c>
      <c r="BA269" s="6">
        <f t="shared" si="12"/>
        <v>28.573281537994475</v>
      </c>
      <c r="BB269" s="10" t="s">
        <v>167</v>
      </c>
      <c r="BC269">
        <v>160</v>
      </c>
      <c r="BD269" s="14">
        <v>182.88</v>
      </c>
      <c r="BE269" s="6">
        <f t="shared" si="13"/>
        <v>21.745273569110548</v>
      </c>
      <c r="BF269">
        <v>1</v>
      </c>
      <c r="BG269">
        <v>3</v>
      </c>
      <c r="BH269" t="s">
        <v>76</v>
      </c>
      <c r="BI269">
        <v>0</v>
      </c>
      <c r="BJ269">
        <v>2</v>
      </c>
    </row>
    <row r="270" spans="1:62" x14ac:dyDescent="0.2">
      <c r="A270">
        <v>46</v>
      </c>
      <c r="B270">
        <v>46</v>
      </c>
      <c r="C270" t="s">
        <v>129</v>
      </c>
      <c r="D270">
        <v>2</v>
      </c>
      <c r="E270">
        <v>5</v>
      </c>
      <c r="F270" t="s">
        <v>82</v>
      </c>
      <c r="G270" t="s">
        <v>90</v>
      </c>
      <c r="H270" t="s">
        <v>143</v>
      </c>
      <c r="I270" t="s">
        <v>97</v>
      </c>
      <c r="J270">
        <v>4</v>
      </c>
      <c r="K270">
        <v>1.9999999999953388E-3</v>
      </c>
      <c r="L270">
        <v>1.9139999999999999</v>
      </c>
      <c r="M270">
        <v>1</v>
      </c>
      <c r="N270" s="2">
        <v>108.116</v>
      </c>
      <c r="O270">
        <v>0</v>
      </c>
      <c r="P270" s="2" t="s">
        <v>157</v>
      </c>
      <c r="Q270">
        <v>0</v>
      </c>
      <c r="R270">
        <v>0</v>
      </c>
      <c r="S270" s="2">
        <v>9.8000000000000007</v>
      </c>
      <c r="T270">
        <v>0</v>
      </c>
      <c r="U270" s="2"/>
      <c r="V270">
        <v>0</v>
      </c>
      <c r="W270">
        <v>0</v>
      </c>
      <c r="X270" s="2">
        <v>84.6</v>
      </c>
      <c r="Y270">
        <v>0</v>
      </c>
      <c r="Z270" s="2" t="s">
        <v>157</v>
      </c>
      <c r="AA270">
        <v>0</v>
      </c>
      <c r="AB270">
        <v>0</v>
      </c>
      <c r="AC270" s="2">
        <v>17.899999999999999</v>
      </c>
      <c r="AD270">
        <v>0</v>
      </c>
      <c r="AE270" s="2" t="s">
        <v>157</v>
      </c>
      <c r="AF270">
        <v>0</v>
      </c>
      <c r="AG270">
        <v>0</v>
      </c>
      <c r="AH270" s="2">
        <v>42.7</v>
      </c>
      <c r="AI270" s="2">
        <f t="shared" si="14"/>
        <v>0</v>
      </c>
      <c r="AJ270" s="2" t="s">
        <v>157</v>
      </c>
      <c r="AK270" s="2">
        <v>1</v>
      </c>
      <c r="AL270" s="2">
        <v>0</v>
      </c>
      <c r="AM270" s="2">
        <v>0</v>
      </c>
      <c r="AN270" s="2">
        <v>0</v>
      </c>
      <c r="AO270" s="2">
        <v>0</v>
      </c>
      <c r="AP270" s="2">
        <v>0</v>
      </c>
      <c r="AQ270" s="2">
        <v>0</v>
      </c>
      <c r="AR270" s="2">
        <v>0</v>
      </c>
      <c r="AS270" t="s">
        <v>42</v>
      </c>
      <c r="AT270" t="s">
        <v>134</v>
      </c>
      <c r="AU270" s="2" t="s">
        <v>164</v>
      </c>
      <c r="AV270" t="s">
        <v>51</v>
      </c>
      <c r="AW270" t="s">
        <v>58</v>
      </c>
      <c r="AX270" s="7" t="s">
        <v>178</v>
      </c>
      <c r="AY270">
        <v>152</v>
      </c>
      <c r="AZ270">
        <v>155.5</v>
      </c>
      <c r="BA270" s="6">
        <f t="shared" si="12"/>
        <v>28.573281537994475</v>
      </c>
      <c r="BB270" s="10" t="s">
        <v>167</v>
      </c>
      <c r="BC270">
        <v>160</v>
      </c>
      <c r="BD270" s="14">
        <v>182.88</v>
      </c>
      <c r="BE270" s="6">
        <f t="shared" si="13"/>
        <v>21.745273569110548</v>
      </c>
      <c r="BF270">
        <v>1</v>
      </c>
      <c r="BG270">
        <v>3</v>
      </c>
      <c r="BH270" t="s">
        <v>76</v>
      </c>
      <c r="BI270">
        <v>0</v>
      </c>
      <c r="BJ270">
        <v>2</v>
      </c>
    </row>
    <row r="271" spans="1:62" x14ac:dyDescent="0.2">
      <c r="A271">
        <v>46</v>
      </c>
      <c r="B271">
        <v>46</v>
      </c>
      <c r="C271" t="s">
        <v>129</v>
      </c>
      <c r="D271">
        <v>2</v>
      </c>
      <c r="E271">
        <v>6</v>
      </c>
      <c r="F271" t="s">
        <v>83</v>
      </c>
      <c r="G271" t="s">
        <v>91</v>
      </c>
      <c r="H271" t="s">
        <v>143</v>
      </c>
      <c r="I271" t="s">
        <v>144</v>
      </c>
      <c r="J271">
        <v>1</v>
      </c>
      <c r="K271">
        <v>1.0000000000047748E-3</v>
      </c>
      <c r="L271">
        <v>2.798</v>
      </c>
      <c r="M271">
        <v>1</v>
      </c>
      <c r="N271" s="2">
        <v>142.26</v>
      </c>
      <c r="O271">
        <v>0</v>
      </c>
      <c r="P271" s="2" t="s">
        <v>157</v>
      </c>
      <c r="Q271">
        <v>0</v>
      </c>
      <c r="R271">
        <v>0</v>
      </c>
      <c r="S271" s="2">
        <v>9.8000000000000007</v>
      </c>
      <c r="T271">
        <v>0</v>
      </c>
      <c r="U271" s="2"/>
      <c r="V271">
        <v>0</v>
      </c>
      <c r="W271">
        <v>0</v>
      </c>
      <c r="X271" s="2">
        <v>84.6</v>
      </c>
      <c r="Y271">
        <v>0</v>
      </c>
      <c r="Z271" s="2" t="s">
        <v>157</v>
      </c>
      <c r="AA271">
        <v>0</v>
      </c>
      <c r="AB271">
        <v>0</v>
      </c>
      <c r="AC271" s="2">
        <v>17.899999999999999</v>
      </c>
      <c r="AD271">
        <v>0</v>
      </c>
      <c r="AE271" s="2" t="s">
        <v>157</v>
      </c>
      <c r="AF271">
        <v>0</v>
      </c>
      <c r="AG271">
        <v>0</v>
      </c>
      <c r="AH271" s="2">
        <v>42.7</v>
      </c>
      <c r="AI271" s="2">
        <f t="shared" si="14"/>
        <v>0</v>
      </c>
      <c r="AJ271" s="2" t="s">
        <v>157</v>
      </c>
      <c r="AK271" s="2">
        <v>1</v>
      </c>
      <c r="AL271" s="2">
        <v>0</v>
      </c>
      <c r="AM271" s="2">
        <v>0</v>
      </c>
      <c r="AN271" s="2">
        <v>0</v>
      </c>
      <c r="AO271" s="2">
        <v>0</v>
      </c>
      <c r="AP271" s="2">
        <v>0</v>
      </c>
      <c r="AQ271" s="2">
        <v>0</v>
      </c>
      <c r="AR271" s="2">
        <v>0</v>
      </c>
      <c r="AS271" t="s">
        <v>42</v>
      </c>
      <c r="AT271" t="s">
        <v>134</v>
      </c>
      <c r="AU271" s="2" t="s">
        <v>164</v>
      </c>
      <c r="AV271" t="s">
        <v>51</v>
      </c>
      <c r="AW271" t="s">
        <v>58</v>
      </c>
      <c r="AX271" s="7" t="s">
        <v>178</v>
      </c>
      <c r="AY271">
        <v>152</v>
      </c>
      <c r="AZ271">
        <v>155.5</v>
      </c>
      <c r="BA271" s="6">
        <f t="shared" si="12"/>
        <v>28.573281537994475</v>
      </c>
      <c r="BB271" s="10" t="s">
        <v>167</v>
      </c>
      <c r="BC271">
        <v>160</v>
      </c>
      <c r="BD271" s="14">
        <v>182.88</v>
      </c>
      <c r="BE271" s="6">
        <f t="shared" si="13"/>
        <v>21.745273569110548</v>
      </c>
      <c r="BF271">
        <v>1</v>
      </c>
      <c r="BG271">
        <v>3</v>
      </c>
      <c r="BH271" t="s">
        <v>76</v>
      </c>
      <c r="BI271">
        <v>0</v>
      </c>
      <c r="BJ271">
        <v>2</v>
      </c>
    </row>
    <row r="272" spans="1:62" x14ac:dyDescent="0.2">
      <c r="A272">
        <v>46</v>
      </c>
      <c r="B272">
        <v>46</v>
      </c>
      <c r="C272" t="s">
        <v>129</v>
      </c>
      <c r="D272">
        <v>2</v>
      </c>
      <c r="E272">
        <v>7</v>
      </c>
      <c r="F272" t="s">
        <v>83</v>
      </c>
      <c r="G272" t="s">
        <v>94</v>
      </c>
      <c r="H272" t="s">
        <v>142</v>
      </c>
      <c r="I272" t="s">
        <v>97</v>
      </c>
      <c r="J272">
        <v>6</v>
      </c>
      <c r="K272">
        <v>2.0000000000095497E-3</v>
      </c>
      <c r="L272">
        <v>2.387</v>
      </c>
      <c r="M272">
        <v>1</v>
      </c>
      <c r="N272" s="2">
        <v>96.284999999999997</v>
      </c>
      <c r="O272">
        <v>13</v>
      </c>
      <c r="P272" s="2">
        <v>3.0509999999999877</v>
      </c>
      <c r="Q272">
        <v>1.6339999999999999</v>
      </c>
      <c r="R272">
        <v>1</v>
      </c>
      <c r="S272" s="2">
        <v>9.8000000000000007</v>
      </c>
      <c r="T272">
        <v>0</v>
      </c>
      <c r="U272" s="2"/>
      <c r="V272">
        <v>0</v>
      </c>
      <c r="W272">
        <v>0</v>
      </c>
      <c r="X272" s="2">
        <v>84.6</v>
      </c>
      <c r="Y272">
        <v>0</v>
      </c>
      <c r="Z272" s="2" t="s">
        <v>157</v>
      </c>
      <c r="AA272">
        <v>0</v>
      </c>
      <c r="AB272">
        <v>0</v>
      </c>
      <c r="AC272" s="2">
        <v>17.899999999999999</v>
      </c>
      <c r="AD272">
        <v>0</v>
      </c>
      <c r="AE272" s="2" t="s">
        <v>157</v>
      </c>
      <c r="AF272">
        <v>0</v>
      </c>
      <c r="AG272">
        <v>0</v>
      </c>
      <c r="AH272" s="2">
        <v>42.7</v>
      </c>
      <c r="AI272" s="2">
        <f t="shared" si="14"/>
        <v>1.6339999999999999</v>
      </c>
      <c r="AJ272" s="2">
        <v>3.0509999999999877</v>
      </c>
      <c r="AK272" s="2">
        <v>1</v>
      </c>
      <c r="AL272" s="2">
        <v>0</v>
      </c>
      <c r="AM272" s="2">
        <v>0</v>
      </c>
      <c r="AN272" s="2">
        <v>0</v>
      </c>
      <c r="AO272" s="2">
        <v>0</v>
      </c>
      <c r="AP272" s="2">
        <v>0</v>
      </c>
      <c r="AQ272" s="2">
        <v>0</v>
      </c>
      <c r="AR272" s="2">
        <v>0</v>
      </c>
      <c r="AS272" t="s">
        <v>42</v>
      </c>
      <c r="AT272" t="s">
        <v>134</v>
      </c>
      <c r="AU272" s="2" t="s">
        <v>164</v>
      </c>
      <c r="AV272" t="s">
        <v>51</v>
      </c>
      <c r="AW272" t="s">
        <v>58</v>
      </c>
      <c r="AX272" s="7" t="s">
        <v>178</v>
      </c>
      <c r="AY272">
        <v>152</v>
      </c>
      <c r="AZ272">
        <v>155.5</v>
      </c>
      <c r="BA272" s="6">
        <f t="shared" si="12"/>
        <v>28.573281537994475</v>
      </c>
      <c r="BB272" s="10" t="s">
        <v>167</v>
      </c>
      <c r="BC272">
        <v>160</v>
      </c>
      <c r="BD272" s="14">
        <v>182.88</v>
      </c>
      <c r="BE272" s="6">
        <f t="shared" si="13"/>
        <v>21.745273569110548</v>
      </c>
      <c r="BF272">
        <v>1</v>
      </c>
      <c r="BG272">
        <v>3</v>
      </c>
      <c r="BH272" t="s">
        <v>76</v>
      </c>
      <c r="BI272">
        <v>0</v>
      </c>
      <c r="BJ272">
        <v>2</v>
      </c>
    </row>
    <row r="273" spans="1:62" x14ac:dyDescent="0.2">
      <c r="A273">
        <v>46</v>
      </c>
      <c r="B273">
        <v>46</v>
      </c>
      <c r="C273" t="s">
        <v>129</v>
      </c>
      <c r="D273">
        <v>2</v>
      </c>
      <c r="E273">
        <v>8</v>
      </c>
      <c r="F273" t="s">
        <v>82</v>
      </c>
      <c r="G273" t="s">
        <v>87</v>
      </c>
      <c r="H273" t="s">
        <v>143</v>
      </c>
      <c r="I273" t="s">
        <v>144</v>
      </c>
      <c r="J273">
        <v>1</v>
      </c>
      <c r="K273">
        <v>2.9999999999859028E-3</v>
      </c>
      <c r="L273">
        <v>1.8</v>
      </c>
      <c r="M273">
        <v>1</v>
      </c>
      <c r="N273" s="2">
        <v>149.6</v>
      </c>
      <c r="O273">
        <v>0</v>
      </c>
      <c r="P273" s="2" t="s">
        <v>157</v>
      </c>
      <c r="Q273">
        <v>0</v>
      </c>
      <c r="R273">
        <v>0</v>
      </c>
      <c r="S273" s="2">
        <v>9.8000000000000007</v>
      </c>
      <c r="T273">
        <v>0</v>
      </c>
      <c r="U273" s="2"/>
      <c r="V273">
        <v>0</v>
      </c>
      <c r="W273">
        <v>0</v>
      </c>
      <c r="X273" s="2">
        <v>84.6</v>
      </c>
      <c r="Y273">
        <v>0</v>
      </c>
      <c r="Z273" s="2" t="s">
        <v>157</v>
      </c>
      <c r="AA273">
        <v>0</v>
      </c>
      <c r="AB273">
        <v>0</v>
      </c>
      <c r="AC273" s="2">
        <v>17.899999999999999</v>
      </c>
      <c r="AD273">
        <v>0</v>
      </c>
      <c r="AE273" s="2" t="s">
        <v>157</v>
      </c>
      <c r="AF273">
        <v>0</v>
      </c>
      <c r="AG273">
        <v>0</v>
      </c>
      <c r="AH273" s="2">
        <v>42.7</v>
      </c>
      <c r="AI273" s="2">
        <f t="shared" si="14"/>
        <v>0</v>
      </c>
      <c r="AJ273" s="2" t="s">
        <v>157</v>
      </c>
      <c r="AK273" s="2">
        <v>1</v>
      </c>
      <c r="AL273" s="2">
        <v>0</v>
      </c>
      <c r="AM273" s="2">
        <v>0</v>
      </c>
      <c r="AN273" s="2">
        <v>0</v>
      </c>
      <c r="AO273" s="2">
        <v>0</v>
      </c>
      <c r="AP273" s="2">
        <v>0</v>
      </c>
      <c r="AQ273" s="2">
        <v>0</v>
      </c>
      <c r="AR273" s="2">
        <v>0</v>
      </c>
      <c r="AS273" t="s">
        <v>42</v>
      </c>
      <c r="AT273" t="s">
        <v>134</v>
      </c>
      <c r="AU273" s="2" t="s">
        <v>164</v>
      </c>
      <c r="AV273" t="s">
        <v>51</v>
      </c>
      <c r="AW273" t="s">
        <v>58</v>
      </c>
      <c r="AX273" s="7" t="s">
        <v>178</v>
      </c>
      <c r="AY273">
        <v>152</v>
      </c>
      <c r="AZ273">
        <v>155.5</v>
      </c>
      <c r="BA273" s="6">
        <f t="shared" si="12"/>
        <v>28.573281537994475</v>
      </c>
      <c r="BB273" s="10" t="s">
        <v>167</v>
      </c>
      <c r="BC273">
        <v>160</v>
      </c>
      <c r="BD273" s="14">
        <v>182.88</v>
      </c>
      <c r="BE273" s="6">
        <f t="shared" si="13"/>
        <v>21.745273569110548</v>
      </c>
      <c r="BF273">
        <v>1</v>
      </c>
      <c r="BG273">
        <v>3</v>
      </c>
      <c r="BH273" t="s">
        <v>76</v>
      </c>
      <c r="BI273">
        <v>0</v>
      </c>
      <c r="BJ273">
        <v>2</v>
      </c>
    </row>
    <row r="274" spans="1:62" x14ac:dyDescent="0.2">
      <c r="A274">
        <v>47</v>
      </c>
      <c r="B274">
        <v>37</v>
      </c>
      <c r="C274" t="s">
        <v>130</v>
      </c>
      <c r="D274">
        <v>3</v>
      </c>
      <c r="E274">
        <v>1</v>
      </c>
      <c r="F274" t="s">
        <v>83</v>
      </c>
      <c r="G274" t="s">
        <v>92</v>
      </c>
      <c r="H274" t="s">
        <v>142</v>
      </c>
      <c r="I274" t="s">
        <v>97</v>
      </c>
      <c r="J274">
        <v>10</v>
      </c>
      <c r="K274">
        <v>1.9999999999997797E-3</v>
      </c>
      <c r="L274">
        <v>12.401999999999999</v>
      </c>
      <c r="M274">
        <v>1</v>
      </c>
      <c r="N274" s="2">
        <v>124.94499999999999</v>
      </c>
      <c r="O274">
        <v>11</v>
      </c>
      <c r="P274" s="2">
        <v>14.983999999999998</v>
      </c>
      <c r="Q274">
        <v>3.55</v>
      </c>
      <c r="R274">
        <v>1</v>
      </c>
      <c r="S274" s="2">
        <v>9.8000000000000007</v>
      </c>
      <c r="T274">
        <v>4</v>
      </c>
      <c r="U274" s="2">
        <v>24.568999999999999</v>
      </c>
      <c r="V274">
        <v>8.6839999999999993</v>
      </c>
      <c r="W274">
        <v>1</v>
      </c>
      <c r="X274" s="2">
        <v>84.6</v>
      </c>
      <c r="Y274">
        <v>0</v>
      </c>
      <c r="Z274" s="2" t="s">
        <v>157</v>
      </c>
      <c r="AA274">
        <v>0</v>
      </c>
      <c r="AB274">
        <v>0</v>
      </c>
      <c r="AC274" s="2">
        <v>17.899999999999999</v>
      </c>
      <c r="AD274">
        <v>1</v>
      </c>
      <c r="AE274" s="2">
        <v>36.201999999999998</v>
      </c>
      <c r="AF274">
        <v>1</v>
      </c>
      <c r="AG274">
        <v>0.33300000000000002</v>
      </c>
      <c r="AH274" s="2">
        <v>42.7</v>
      </c>
      <c r="AI274" s="2">
        <f t="shared" si="14"/>
        <v>12.233999999999998</v>
      </c>
      <c r="AJ274" s="2">
        <v>14.983999999999998</v>
      </c>
      <c r="AK274" s="2">
        <v>1</v>
      </c>
      <c r="AL274" s="2">
        <v>2</v>
      </c>
      <c r="AM274" s="2">
        <v>3</v>
      </c>
      <c r="AN274" s="2">
        <v>0</v>
      </c>
      <c r="AO274" s="2">
        <v>0</v>
      </c>
      <c r="AP274" s="2">
        <v>0</v>
      </c>
      <c r="AQ274" s="2">
        <v>0</v>
      </c>
      <c r="AR274" s="2">
        <v>0</v>
      </c>
      <c r="AS274" t="s">
        <v>42</v>
      </c>
      <c r="AT274" t="s">
        <v>134</v>
      </c>
      <c r="AU274" s="2" t="s">
        <v>164</v>
      </c>
      <c r="AV274" t="s">
        <v>138</v>
      </c>
      <c r="AW274" t="s">
        <v>58</v>
      </c>
      <c r="AX274" s="7" t="s">
        <v>178</v>
      </c>
      <c r="AY274">
        <v>171.5</v>
      </c>
      <c r="AZ274">
        <v>169.1</v>
      </c>
      <c r="BA274" s="6">
        <f t="shared" si="12"/>
        <v>27.261781230421001</v>
      </c>
      <c r="BB274" s="10" t="s">
        <v>167</v>
      </c>
      <c r="BC274">
        <v>170</v>
      </c>
      <c r="BD274" s="14">
        <v>170.18</v>
      </c>
      <c r="BE274" s="6">
        <f t="shared" si="13"/>
        <v>26.681436136926017</v>
      </c>
      <c r="BF274">
        <v>0</v>
      </c>
      <c r="BG274">
        <v>3</v>
      </c>
      <c r="BH274" t="s">
        <v>76</v>
      </c>
      <c r="BI274">
        <v>1</v>
      </c>
      <c r="BJ274">
        <v>2</v>
      </c>
    </row>
    <row r="275" spans="1:62" x14ac:dyDescent="0.2">
      <c r="A275">
        <v>47</v>
      </c>
      <c r="B275">
        <v>37</v>
      </c>
      <c r="C275" t="s">
        <v>130</v>
      </c>
      <c r="D275">
        <v>3</v>
      </c>
      <c r="E275">
        <v>3</v>
      </c>
      <c r="F275" t="s">
        <v>82</v>
      </c>
      <c r="G275" t="s">
        <v>87</v>
      </c>
      <c r="H275" t="s">
        <v>142</v>
      </c>
      <c r="I275" t="s">
        <v>97</v>
      </c>
      <c r="J275">
        <v>1</v>
      </c>
      <c r="K275">
        <v>1.9999999999953388E-3</v>
      </c>
      <c r="L275">
        <v>0.25</v>
      </c>
      <c r="M275">
        <v>1</v>
      </c>
      <c r="N275" s="2">
        <v>149.6</v>
      </c>
      <c r="O275">
        <v>11</v>
      </c>
      <c r="P275" s="2">
        <v>0.30299999999999727</v>
      </c>
      <c r="Q275">
        <v>1.5289999999999999</v>
      </c>
      <c r="R275">
        <v>1</v>
      </c>
      <c r="S275" s="2">
        <v>9.8000000000000007</v>
      </c>
      <c r="T275">
        <v>2</v>
      </c>
      <c r="U275" s="2">
        <v>5.1839999999999975</v>
      </c>
      <c r="V275">
        <v>5.2359999999999998</v>
      </c>
      <c r="W275">
        <v>1</v>
      </c>
      <c r="X275" s="2">
        <v>84.6</v>
      </c>
      <c r="Y275">
        <v>0</v>
      </c>
      <c r="Z275" s="2" t="s">
        <v>157</v>
      </c>
      <c r="AA275">
        <v>0</v>
      </c>
      <c r="AB275">
        <v>0</v>
      </c>
      <c r="AC275" s="2">
        <v>17.899999999999999</v>
      </c>
      <c r="AD275">
        <v>0</v>
      </c>
      <c r="AE275" s="2" t="s">
        <v>157</v>
      </c>
      <c r="AF275">
        <v>0</v>
      </c>
      <c r="AG275">
        <v>0</v>
      </c>
      <c r="AH275" s="2">
        <v>42.7</v>
      </c>
      <c r="AI275" s="2">
        <f t="shared" si="14"/>
        <v>6.7649999999999997</v>
      </c>
      <c r="AJ275" s="2">
        <v>0.30299999999999727</v>
      </c>
      <c r="AK275" s="2">
        <v>1</v>
      </c>
      <c r="AL275" s="2">
        <v>2</v>
      </c>
      <c r="AM275" s="2">
        <v>0</v>
      </c>
      <c r="AN275" s="2">
        <v>0</v>
      </c>
      <c r="AO275" s="2">
        <v>0</v>
      </c>
      <c r="AP275" s="2">
        <v>0</v>
      </c>
      <c r="AQ275" s="2">
        <v>0</v>
      </c>
      <c r="AR275" s="2">
        <v>0</v>
      </c>
      <c r="AS275" t="s">
        <v>42</v>
      </c>
      <c r="AT275" t="s">
        <v>134</v>
      </c>
      <c r="AU275" s="2" t="s">
        <v>164</v>
      </c>
      <c r="AV275" t="s">
        <v>138</v>
      </c>
      <c r="AW275" t="s">
        <v>58</v>
      </c>
      <c r="AX275" s="7" t="s">
        <v>178</v>
      </c>
      <c r="AY275">
        <v>171.5</v>
      </c>
      <c r="AZ275">
        <v>169.1</v>
      </c>
      <c r="BA275" s="6">
        <f t="shared" si="12"/>
        <v>27.261781230421001</v>
      </c>
      <c r="BB275" s="10" t="s">
        <v>167</v>
      </c>
      <c r="BC275">
        <v>170</v>
      </c>
      <c r="BD275" s="14">
        <v>170.18</v>
      </c>
      <c r="BE275" s="6">
        <f t="shared" si="13"/>
        <v>26.681436136926017</v>
      </c>
      <c r="BF275">
        <v>0</v>
      </c>
      <c r="BG275">
        <v>3</v>
      </c>
      <c r="BH275" t="s">
        <v>76</v>
      </c>
      <c r="BI275">
        <v>1</v>
      </c>
      <c r="BJ275">
        <v>2</v>
      </c>
    </row>
    <row r="276" spans="1:62" x14ac:dyDescent="0.2">
      <c r="A276">
        <v>47</v>
      </c>
      <c r="B276">
        <v>37</v>
      </c>
      <c r="C276" t="s">
        <v>130</v>
      </c>
      <c r="D276">
        <v>3</v>
      </c>
      <c r="E276">
        <v>4</v>
      </c>
      <c r="F276" t="s">
        <v>82</v>
      </c>
      <c r="G276" t="s">
        <v>89</v>
      </c>
      <c r="H276" t="s">
        <v>143</v>
      </c>
      <c r="I276" t="s">
        <v>97</v>
      </c>
      <c r="J276">
        <v>1</v>
      </c>
      <c r="K276">
        <v>1.9999999999953388E-3</v>
      </c>
      <c r="L276">
        <v>0.317</v>
      </c>
      <c r="M276">
        <v>1</v>
      </c>
      <c r="N276" s="2">
        <v>144.30000000000001</v>
      </c>
      <c r="O276">
        <v>0</v>
      </c>
      <c r="P276" s="2" t="s">
        <v>157</v>
      </c>
      <c r="Q276">
        <v>0</v>
      </c>
      <c r="R276">
        <v>0</v>
      </c>
      <c r="S276" s="2">
        <v>9.8000000000000007</v>
      </c>
      <c r="T276">
        <v>5</v>
      </c>
      <c r="U276" s="2">
        <v>2.9359999999999928</v>
      </c>
      <c r="V276">
        <v>5.6319999999999997</v>
      </c>
      <c r="W276">
        <v>1</v>
      </c>
      <c r="X276" s="2">
        <v>84.6</v>
      </c>
      <c r="Y276">
        <v>0</v>
      </c>
      <c r="Z276" s="2" t="s">
        <v>157</v>
      </c>
      <c r="AA276">
        <v>0</v>
      </c>
      <c r="AB276">
        <v>0</v>
      </c>
      <c r="AC276" s="2">
        <v>17.899999999999999</v>
      </c>
      <c r="AD276">
        <v>0</v>
      </c>
      <c r="AE276" s="2" t="s">
        <v>157</v>
      </c>
      <c r="AF276">
        <v>0</v>
      </c>
      <c r="AG276">
        <v>0</v>
      </c>
      <c r="AH276" s="2">
        <v>42.7</v>
      </c>
      <c r="AI276" s="2">
        <f t="shared" si="14"/>
        <v>5.6319999999999997</v>
      </c>
      <c r="AJ276" s="2">
        <v>2.9359999999999928</v>
      </c>
      <c r="AK276" s="2">
        <v>1</v>
      </c>
      <c r="AL276" s="2">
        <v>2</v>
      </c>
      <c r="AM276" s="2">
        <v>0</v>
      </c>
      <c r="AN276" s="2">
        <v>0</v>
      </c>
      <c r="AO276" s="2">
        <v>0</v>
      </c>
      <c r="AP276" s="2">
        <v>0</v>
      </c>
      <c r="AQ276" s="2">
        <v>0</v>
      </c>
      <c r="AR276" s="2">
        <v>0</v>
      </c>
      <c r="AS276" t="s">
        <v>42</v>
      </c>
      <c r="AT276" t="s">
        <v>134</v>
      </c>
      <c r="AU276" s="2" t="s">
        <v>164</v>
      </c>
      <c r="AV276" t="s">
        <v>138</v>
      </c>
      <c r="AW276" t="s">
        <v>58</v>
      </c>
      <c r="AX276" s="7" t="s">
        <v>178</v>
      </c>
      <c r="AY276">
        <v>171.5</v>
      </c>
      <c r="AZ276">
        <v>169.1</v>
      </c>
      <c r="BA276" s="6">
        <f t="shared" si="12"/>
        <v>27.261781230421001</v>
      </c>
      <c r="BB276" s="10" t="s">
        <v>167</v>
      </c>
      <c r="BC276">
        <v>170</v>
      </c>
      <c r="BD276" s="14">
        <v>170.18</v>
      </c>
      <c r="BE276" s="6">
        <f t="shared" si="13"/>
        <v>26.681436136926017</v>
      </c>
      <c r="BF276">
        <v>0</v>
      </c>
      <c r="BG276">
        <v>3</v>
      </c>
      <c r="BH276" t="s">
        <v>76</v>
      </c>
      <c r="BI276">
        <v>1</v>
      </c>
      <c r="BJ276">
        <v>2</v>
      </c>
    </row>
    <row r="277" spans="1:62" x14ac:dyDescent="0.2">
      <c r="A277">
        <v>47</v>
      </c>
      <c r="B277">
        <v>37</v>
      </c>
      <c r="C277" t="s">
        <v>130</v>
      </c>
      <c r="D277">
        <v>3</v>
      </c>
      <c r="E277">
        <v>5</v>
      </c>
      <c r="F277" t="s">
        <v>83</v>
      </c>
      <c r="G277" t="s">
        <v>131</v>
      </c>
      <c r="H277" t="s">
        <v>143</v>
      </c>
      <c r="I277" t="s">
        <v>144</v>
      </c>
      <c r="J277">
        <v>2</v>
      </c>
      <c r="K277">
        <v>2.0000000000095497E-3</v>
      </c>
      <c r="L277">
        <v>0.34899999999999998</v>
      </c>
      <c r="M277">
        <v>1</v>
      </c>
      <c r="N277" s="2">
        <v>95.822999999999993</v>
      </c>
      <c r="O277">
        <v>0</v>
      </c>
      <c r="P277" s="2" t="s">
        <v>157</v>
      </c>
      <c r="Q277">
        <v>0</v>
      </c>
      <c r="R277">
        <v>0</v>
      </c>
      <c r="S277" s="2">
        <v>9.8000000000000007</v>
      </c>
      <c r="T277">
        <v>5</v>
      </c>
      <c r="U277" s="2">
        <v>3.9180000000000064</v>
      </c>
      <c r="V277">
        <v>4.5640000000000001</v>
      </c>
      <c r="W277">
        <v>1</v>
      </c>
      <c r="X277" s="2">
        <v>84.6</v>
      </c>
      <c r="Y277">
        <v>2</v>
      </c>
      <c r="Z277" s="2">
        <v>8.4879999999999995</v>
      </c>
      <c r="AA277">
        <v>1</v>
      </c>
      <c r="AB277">
        <v>0.45</v>
      </c>
      <c r="AC277" s="2">
        <v>17.899999999999999</v>
      </c>
      <c r="AD277">
        <v>0</v>
      </c>
      <c r="AE277" s="2" t="s">
        <v>157</v>
      </c>
      <c r="AF277">
        <v>0</v>
      </c>
      <c r="AG277">
        <v>0</v>
      </c>
      <c r="AH277" s="2">
        <v>42.7</v>
      </c>
      <c r="AI277" s="2">
        <f t="shared" si="14"/>
        <v>4.5640000000000001</v>
      </c>
      <c r="AJ277" s="2">
        <v>3.9180000000000064</v>
      </c>
      <c r="AK277" s="2">
        <v>1</v>
      </c>
      <c r="AL277" s="2">
        <v>2</v>
      </c>
      <c r="AM277" s="2">
        <v>0</v>
      </c>
      <c r="AN277" s="2">
        <v>0</v>
      </c>
      <c r="AO277" s="2">
        <v>0</v>
      </c>
      <c r="AP277" s="2">
        <v>0</v>
      </c>
      <c r="AQ277" s="2">
        <v>0</v>
      </c>
      <c r="AR277" s="2">
        <v>0</v>
      </c>
      <c r="AS277" t="s">
        <v>42</v>
      </c>
      <c r="AT277" t="s">
        <v>134</v>
      </c>
      <c r="AU277" s="2" t="s">
        <v>164</v>
      </c>
      <c r="AV277" t="s">
        <v>138</v>
      </c>
      <c r="AW277" t="s">
        <v>58</v>
      </c>
      <c r="AX277" s="7" t="s">
        <v>178</v>
      </c>
      <c r="AY277">
        <v>171.5</v>
      </c>
      <c r="AZ277">
        <v>169.1</v>
      </c>
      <c r="BA277" s="6">
        <f t="shared" si="12"/>
        <v>27.261781230421001</v>
      </c>
      <c r="BB277" s="10" t="s">
        <v>167</v>
      </c>
      <c r="BC277">
        <v>170</v>
      </c>
      <c r="BD277" s="14">
        <v>170.18</v>
      </c>
      <c r="BE277" s="6">
        <f t="shared" si="13"/>
        <v>26.681436136926017</v>
      </c>
      <c r="BF277">
        <v>0</v>
      </c>
      <c r="BG277">
        <v>3</v>
      </c>
      <c r="BH277" t="s">
        <v>76</v>
      </c>
      <c r="BI277">
        <v>1</v>
      </c>
      <c r="BJ277">
        <v>2</v>
      </c>
    </row>
    <row r="278" spans="1:62" x14ac:dyDescent="0.2">
      <c r="A278">
        <v>47</v>
      </c>
      <c r="B278">
        <v>37</v>
      </c>
      <c r="C278" t="s">
        <v>130</v>
      </c>
      <c r="D278">
        <v>3</v>
      </c>
      <c r="E278">
        <v>6</v>
      </c>
      <c r="F278" t="s">
        <v>83</v>
      </c>
      <c r="G278" t="s">
        <v>91</v>
      </c>
      <c r="H278" t="s">
        <v>142</v>
      </c>
      <c r="I278" t="s">
        <v>144</v>
      </c>
      <c r="J278">
        <v>0</v>
      </c>
      <c r="K278" t="s">
        <v>157</v>
      </c>
      <c r="L278">
        <v>0</v>
      </c>
      <c r="M278">
        <v>0</v>
      </c>
      <c r="N278" s="2">
        <v>142.26</v>
      </c>
      <c r="O278">
        <v>7</v>
      </c>
      <c r="P278" s="2">
        <v>1.097999999999999</v>
      </c>
      <c r="Q278">
        <v>1.333</v>
      </c>
      <c r="R278">
        <v>1</v>
      </c>
      <c r="S278" s="2">
        <v>9.8000000000000007</v>
      </c>
      <c r="T278">
        <v>7</v>
      </c>
      <c r="U278" s="2">
        <v>4.2980000000000018</v>
      </c>
      <c r="V278">
        <v>5.1020000000000003</v>
      </c>
      <c r="W278">
        <v>1</v>
      </c>
      <c r="X278" s="2">
        <v>84.6</v>
      </c>
      <c r="Y278">
        <v>1</v>
      </c>
      <c r="Z278" s="2">
        <v>10.518000000000001</v>
      </c>
      <c r="AA278">
        <v>1</v>
      </c>
      <c r="AB278">
        <v>0.51600000000000001</v>
      </c>
      <c r="AC278" s="2">
        <v>17.899999999999999</v>
      </c>
      <c r="AD278">
        <v>0</v>
      </c>
      <c r="AE278" s="2" t="s">
        <v>157</v>
      </c>
      <c r="AF278">
        <v>0</v>
      </c>
      <c r="AG278">
        <v>0</v>
      </c>
      <c r="AH278" s="2">
        <v>42.7</v>
      </c>
      <c r="AI278" s="2">
        <f t="shared" si="14"/>
        <v>6.4350000000000005</v>
      </c>
      <c r="AJ278" s="2">
        <v>1.097999999999999</v>
      </c>
      <c r="AK278" s="2">
        <v>1</v>
      </c>
      <c r="AL278" s="2">
        <v>2</v>
      </c>
      <c r="AM278" s="2">
        <v>0</v>
      </c>
      <c r="AN278" s="2">
        <v>0</v>
      </c>
      <c r="AO278" s="2">
        <v>0</v>
      </c>
      <c r="AP278" s="2">
        <v>0</v>
      </c>
      <c r="AQ278" s="2">
        <v>0</v>
      </c>
      <c r="AR278" s="2">
        <v>0</v>
      </c>
      <c r="AS278" t="s">
        <v>42</v>
      </c>
      <c r="AT278" t="s">
        <v>134</v>
      </c>
      <c r="AU278" s="2" t="s">
        <v>164</v>
      </c>
      <c r="AV278" t="s">
        <v>138</v>
      </c>
      <c r="AW278" t="s">
        <v>58</v>
      </c>
      <c r="AX278" s="7" t="s">
        <v>178</v>
      </c>
      <c r="AY278">
        <v>171.5</v>
      </c>
      <c r="AZ278">
        <v>169.1</v>
      </c>
      <c r="BA278" s="6">
        <f t="shared" si="12"/>
        <v>27.261781230421001</v>
      </c>
      <c r="BB278" s="10" t="s">
        <v>167</v>
      </c>
      <c r="BC278">
        <v>170</v>
      </c>
      <c r="BD278" s="14">
        <v>170.18</v>
      </c>
      <c r="BE278" s="6">
        <f t="shared" si="13"/>
        <v>26.681436136926017</v>
      </c>
      <c r="BF278">
        <v>0</v>
      </c>
      <c r="BG278">
        <v>3</v>
      </c>
      <c r="BH278" t="s">
        <v>76</v>
      </c>
      <c r="BI278">
        <v>1</v>
      </c>
      <c r="BJ278">
        <v>2</v>
      </c>
    </row>
    <row r="279" spans="1:62" x14ac:dyDescent="0.2">
      <c r="A279">
        <v>47</v>
      </c>
      <c r="B279">
        <v>37</v>
      </c>
      <c r="C279" t="s">
        <v>130</v>
      </c>
      <c r="D279">
        <v>3</v>
      </c>
      <c r="E279">
        <v>7</v>
      </c>
      <c r="F279" t="s">
        <v>82</v>
      </c>
      <c r="G279" t="s">
        <v>88</v>
      </c>
      <c r="H279" t="s">
        <v>142</v>
      </c>
      <c r="I279" t="s">
        <v>144</v>
      </c>
      <c r="J279">
        <v>1</v>
      </c>
      <c r="K279">
        <v>2.2379999999999995</v>
      </c>
      <c r="L279">
        <v>0.13400000000000001</v>
      </c>
      <c r="M279">
        <v>1</v>
      </c>
      <c r="N279" s="2">
        <v>97.08</v>
      </c>
      <c r="O279">
        <v>3</v>
      </c>
      <c r="P279" s="2">
        <v>0.16799999999997794</v>
      </c>
      <c r="Q279">
        <v>1.681</v>
      </c>
      <c r="R279">
        <v>1</v>
      </c>
      <c r="S279" s="2">
        <v>9.8000000000000007</v>
      </c>
      <c r="T279">
        <v>10</v>
      </c>
      <c r="U279" s="2">
        <v>3.9679999999999893</v>
      </c>
      <c r="V279">
        <v>5.3029999999999999</v>
      </c>
      <c r="W279">
        <v>1</v>
      </c>
      <c r="X279" s="2">
        <v>84.6</v>
      </c>
      <c r="Y279">
        <v>1</v>
      </c>
      <c r="Z279" s="2">
        <v>8.9879999999999995</v>
      </c>
      <c r="AA279">
        <v>1</v>
      </c>
      <c r="AB279">
        <v>1.0669999999999999</v>
      </c>
      <c r="AC279" s="2">
        <v>17.899999999999999</v>
      </c>
      <c r="AD279">
        <v>0</v>
      </c>
      <c r="AE279" s="2" t="s">
        <v>157</v>
      </c>
      <c r="AF279">
        <v>0</v>
      </c>
      <c r="AG279">
        <v>0</v>
      </c>
      <c r="AH279" s="2">
        <v>42.7</v>
      </c>
      <c r="AI279" s="2">
        <f t="shared" si="14"/>
        <v>6.984</v>
      </c>
      <c r="AJ279" s="2">
        <v>0.16799999999997794</v>
      </c>
      <c r="AK279" s="2">
        <v>1</v>
      </c>
      <c r="AL279" s="2">
        <v>2</v>
      </c>
      <c r="AM279" s="2">
        <v>0</v>
      </c>
      <c r="AN279" s="2">
        <v>0</v>
      </c>
      <c r="AO279" s="2">
        <v>0</v>
      </c>
      <c r="AP279" s="2">
        <v>0</v>
      </c>
      <c r="AQ279" s="2">
        <v>0</v>
      </c>
      <c r="AR279" s="2">
        <v>0</v>
      </c>
      <c r="AS279" t="s">
        <v>42</v>
      </c>
      <c r="AT279" t="s">
        <v>134</v>
      </c>
      <c r="AU279" s="2" t="s">
        <v>164</v>
      </c>
      <c r="AV279" t="s">
        <v>138</v>
      </c>
      <c r="AW279" t="s">
        <v>58</v>
      </c>
      <c r="AX279" s="7" t="s">
        <v>178</v>
      </c>
      <c r="AY279">
        <v>171.5</v>
      </c>
      <c r="AZ279">
        <v>169.1</v>
      </c>
      <c r="BA279" s="6">
        <f t="shared" si="12"/>
        <v>27.261781230421001</v>
      </c>
      <c r="BB279" s="10" t="s">
        <v>167</v>
      </c>
      <c r="BC279">
        <v>170</v>
      </c>
      <c r="BD279" s="14">
        <v>170.18</v>
      </c>
      <c r="BE279" s="6">
        <f t="shared" si="13"/>
        <v>26.681436136926017</v>
      </c>
      <c r="BF279">
        <v>0</v>
      </c>
      <c r="BG279">
        <v>3</v>
      </c>
      <c r="BH279" t="s">
        <v>76</v>
      </c>
      <c r="BI279">
        <v>1</v>
      </c>
      <c r="BJ279">
        <v>2</v>
      </c>
    </row>
    <row r="280" spans="1:62" x14ac:dyDescent="0.2">
      <c r="A280">
        <v>47</v>
      </c>
      <c r="B280">
        <v>37</v>
      </c>
      <c r="C280" t="s">
        <v>130</v>
      </c>
      <c r="D280">
        <v>3</v>
      </c>
      <c r="E280">
        <v>8</v>
      </c>
      <c r="F280" t="s">
        <v>83</v>
      </c>
      <c r="G280" t="s">
        <v>94</v>
      </c>
      <c r="H280" t="s">
        <v>143</v>
      </c>
      <c r="I280" t="s">
        <v>97</v>
      </c>
      <c r="J280">
        <v>3</v>
      </c>
      <c r="K280">
        <v>4.9999999999954525E-3</v>
      </c>
      <c r="L280">
        <v>0.219</v>
      </c>
      <c r="M280">
        <v>1</v>
      </c>
      <c r="N280" s="2">
        <v>96.284999999999997</v>
      </c>
      <c r="O280">
        <v>0</v>
      </c>
      <c r="P280" s="2" t="s">
        <v>157</v>
      </c>
      <c r="Q280">
        <v>0</v>
      </c>
      <c r="R280">
        <v>0</v>
      </c>
      <c r="S280" s="2">
        <v>9.8000000000000007</v>
      </c>
      <c r="T280">
        <v>4</v>
      </c>
      <c r="U280" s="2">
        <v>3.835000000000008</v>
      </c>
      <c r="V280">
        <v>4.1689999999999996</v>
      </c>
      <c r="W280">
        <v>1</v>
      </c>
      <c r="X280" s="2">
        <v>84.6</v>
      </c>
      <c r="Y280">
        <v>3</v>
      </c>
      <c r="Z280" s="2">
        <v>8.6550000000000011</v>
      </c>
      <c r="AA280">
        <v>1</v>
      </c>
      <c r="AB280">
        <v>1.3839999999999999</v>
      </c>
      <c r="AC280" s="2">
        <v>17.899999999999999</v>
      </c>
      <c r="AD280">
        <v>0</v>
      </c>
      <c r="AE280" s="2" t="s">
        <v>157</v>
      </c>
      <c r="AF280">
        <v>0</v>
      </c>
      <c r="AG280">
        <v>0</v>
      </c>
      <c r="AH280" s="2">
        <v>42.7</v>
      </c>
      <c r="AI280" s="2">
        <f t="shared" si="14"/>
        <v>4.1689999999999996</v>
      </c>
      <c r="AJ280" s="2">
        <v>3.835000000000008</v>
      </c>
      <c r="AK280" s="2">
        <v>1</v>
      </c>
      <c r="AL280" s="2">
        <v>2</v>
      </c>
      <c r="AM280" s="2">
        <v>0</v>
      </c>
      <c r="AN280" s="2">
        <v>0</v>
      </c>
      <c r="AO280" s="2">
        <v>0</v>
      </c>
      <c r="AP280" s="2">
        <v>0</v>
      </c>
      <c r="AQ280" s="2">
        <v>0</v>
      </c>
      <c r="AR280" s="2">
        <v>0</v>
      </c>
      <c r="AS280" t="s">
        <v>42</v>
      </c>
      <c r="AT280" t="s">
        <v>134</v>
      </c>
      <c r="AU280" s="2" t="s">
        <v>164</v>
      </c>
      <c r="AV280" t="s">
        <v>138</v>
      </c>
      <c r="AW280" t="s">
        <v>58</v>
      </c>
      <c r="AX280" s="7" t="s">
        <v>178</v>
      </c>
      <c r="AY280">
        <v>171.5</v>
      </c>
      <c r="AZ280">
        <v>169.1</v>
      </c>
      <c r="BA280" s="6">
        <f t="shared" si="12"/>
        <v>27.261781230421001</v>
      </c>
      <c r="BB280" s="10" t="s">
        <v>167</v>
      </c>
      <c r="BC280">
        <v>170</v>
      </c>
      <c r="BD280" s="14">
        <v>170.18</v>
      </c>
      <c r="BE280" s="6">
        <f t="shared" si="13"/>
        <v>26.681436136926017</v>
      </c>
      <c r="BF280">
        <v>0</v>
      </c>
      <c r="BG280">
        <v>3</v>
      </c>
      <c r="BH280" t="s">
        <v>76</v>
      </c>
      <c r="BI280">
        <v>1</v>
      </c>
      <c r="BJ280">
        <v>2</v>
      </c>
    </row>
    <row r="281" spans="1:62" x14ac:dyDescent="0.2">
      <c r="A281">
        <v>49</v>
      </c>
      <c r="B281">
        <v>18</v>
      </c>
      <c r="C281" t="s">
        <v>130</v>
      </c>
      <c r="D281">
        <v>3</v>
      </c>
      <c r="E281">
        <v>1</v>
      </c>
      <c r="F281" t="s">
        <v>83</v>
      </c>
      <c r="G281" t="s">
        <v>92</v>
      </c>
      <c r="H281" t="s">
        <v>142</v>
      </c>
      <c r="I281" t="s">
        <v>97</v>
      </c>
      <c r="J281">
        <v>15</v>
      </c>
      <c r="K281">
        <v>0.3969999999999998</v>
      </c>
      <c r="L281">
        <v>3.33</v>
      </c>
      <c r="M281">
        <v>1</v>
      </c>
      <c r="N281" s="2">
        <v>124.94499999999999</v>
      </c>
      <c r="O281">
        <v>45</v>
      </c>
      <c r="P281" s="2">
        <v>7.0519999999999996</v>
      </c>
      <c r="Q281">
        <v>1.2789999999999999</v>
      </c>
      <c r="R281">
        <v>1</v>
      </c>
      <c r="S281" s="2">
        <v>9.8000000000000007</v>
      </c>
      <c r="T281">
        <v>6</v>
      </c>
      <c r="U281" s="2">
        <v>27.742000000000001</v>
      </c>
      <c r="V281">
        <v>1.9550000000000001</v>
      </c>
      <c r="W281">
        <v>1</v>
      </c>
      <c r="X281" s="2">
        <v>84.6</v>
      </c>
      <c r="Y281">
        <v>2</v>
      </c>
      <c r="Z281" s="2">
        <v>27.928999999999998</v>
      </c>
      <c r="AA281">
        <v>1</v>
      </c>
      <c r="AB281">
        <v>0.55100000000000005</v>
      </c>
      <c r="AC281" s="2">
        <v>17.899999999999999</v>
      </c>
      <c r="AD281">
        <v>0</v>
      </c>
      <c r="AE281" s="2" t="s">
        <v>157</v>
      </c>
      <c r="AF281">
        <v>0</v>
      </c>
      <c r="AG281">
        <v>0</v>
      </c>
      <c r="AH281" s="2">
        <v>42.7</v>
      </c>
      <c r="AI281" s="2">
        <f t="shared" si="14"/>
        <v>3.234</v>
      </c>
      <c r="AJ281" s="2">
        <v>7.0519999999999996</v>
      </c>
      <c r="AK281" s="2">
        <v>1</v>
      </c>
      <c r="AL281" s="2">
        <v>2</v>
      </c>
      <c r="AM281" s="2">
        <v>0</v>
      </c>
      <c r="AN281" s="2">
        <v>0</v>
      </c>
      <c r="AO281" s="2">
        <v>0</v>
      </c>
      <c r="AP281" s="2">
        <v>0</v>
      </c>
      <c r="AQ281" s="2">
        <v>0</v>
      </c>
      <c r="AR281" s="2">
        <v>0</v>
      </c>
      <c r="AS281" t="s">
        <v>42</v>
      </c>
      <c r="AT281" t="s">
        <v>134</v>
      </c>
      <c r="AU281" s="2" t="s">
        <v>164</v>
      </c>
      <c r="AV281" t="s">
        <v>138</v>
      </c>
      <c r="AW281" t="s">
        <v>58</v>
      </c>
      <c r="AX281" s="7" t="s">
        <v>178</v>
      </c>
      <c r="AY281">
        <v>153.1</v>
      </c>
      <c r="AZ281">
        <v>162.94999999999999</v>
      </c>
      <c r="BA281" s="6">
        <f t="shared" si="12"/>
        <v>26.20859744536703</v>
      </c>
      <c r="BB281" s="10" t="s">
        <v>167</v>
      </c>
      <c r="BC281">
        <v>150</v>
      </c>
      <c r="BD281" s="14">
        <v>162.56</v>
      </c>
      <c r="BE281" s="6">
        <f t="shared" si="13"/>
        <v>25.80127674459894</v>
      </c>
      <c r="BF281">
        <v>0</v>
      </c>
      <c r="BG281">
        <v>3</v>
      </c>
      <c r="BH281" t="s">
        <v>77</v>
      </c>
      <c r="BI281">
        <v>0</v>
      </c>
      <c r="BJ281">
        <v>2</v>
      </c>
    </row>
    <row r="282" spans="1:62" x14ac:dyDescent="0.2">
      <c r="A282">
        <v>49</v>
      </c>
      <c r="B282">
        <v>18</v>
      </c>
      <c r="C282" t="s">
        <v>130</v>
      </c>
      <c r="D282">
        <v>3</v>
      </c>
      <c r="E282">
        <v>2</v>
      </c>
      <c r="F282" t="s">
        <v>83</v>
      </c>
      <c r="G282" t="s">
        <v>131</v>
      </c>
      <c r="H282" t="s">
        <v>143</v>
      </c>
      <c r="I282" t="s">
        <v>144</v>
      </c>
      <c r="J282">
        <v>5</v>
      </c>
      <c r="K282">
        <v>0.3230000000000004</v>
      </c>
      <c r="L282">
        <v>0.378</v>
      </c>
      <c r="M282">
        <v>1</v>
      </c>
      <c r="N282" s="2">
        <v>95.822999999999993</v>
      </c>
      <c r="O282">
        <v>0</v>
      </c>
      <c r="P282" s="2" t="s">
        <v>157</v>
      </c>
      <c r="Q282">
        <v>0</v>
      </c>
      <c r="R282">
        <v>0</v>
      </c>
      <c r="S282" s="2">
        <v>9.8000000000000007</v>
      </c>
      <c r="T282">
        <v>9</v>
      </c>
      <c r="U282" s="2">
        <v>10.806000000000004</v>
      </c>
      <c r="V282">
        <v>2.0139999999999998</v>
      </c>
      <c r="W282">
        <v>1</v>
      </c>
      <c r="X282" s="2">
        <v>84.6</v>
      </c>
      <c r="Y282">
        <v>6</v>
      </c>
      <c r="Z282" s="2">
        <v>9.5110000000000028</v>
      </c>
      <c r="AA282">
        <v>1</v>
      </c>
      <c r="AB282">
        <v>0.61099999999999999</v>
      </c>
      <c r="AC282" s="2">
        <v>17.899999999999999</v>
      </c>
      <c r="AD282">
        <v>13</v>
      </c>
      <c r="AE282" s="2">
        <v>25.027999999999999</v>
      </c>
      <c r="AF282">
        <v>1</v>
      </c>
      <c r="AG282">
        <v>0.40400000000000003</v>
      </c>
      <c r="AH282" s="2">
        <v>42.7</v>
      </c>
      <c r="AI282" s="2">
        <f t="shared" si="14"/>
        <v>2.0139999999999998</v>
      </c>
      <c r="AJ282" s="2">
        <v>10.806000000000004</v>
      </c>
      <c r="AK282" s="2">
        <v>1</v>
      </c>
      <c r="AL282" s="2">
        <v>2</v>
      </c>
      <c r="AM282" s="2">
        <v>3</v>
      </c>
      <c r="AN282" s="2">
        <v>0</v>
      </c>
      <c r="AO282" s="2">
        <v>0</v>
      </c>
      <c r="AP282" s="2">
        <v>0</v>
      </c>
      <c r="AQ282" s="2">
        <v>0</v>
      </c>
      <c r="AR282" s="2">
        <v>0</v>
      </c>
      <c r="AS282" t="s">
        <v>42</v>
      </c>
      <c r="AT282" t="s">
        <v>134</v>
      </c>
      <c r="AU282" s="2" t="s">
        <v>164</v>
      </c>
      <c r="AV282" t="s">
        <v>138</v>
      </c>
      <c r="AW282" t="s">
        <v>58</v>
      </c>
      <c r="AX282" s="7" t="s">
        <v>178</v>
      </c>
      <c r="AY282">
        <v>153.1</v>
      </c>
      <c r="AZ282">
        <v>162.94999999999999</v>
      </c>
      <c r="BA282" s="6">
        <f t="shared" si="12"/>
        <v>26.20859744536703</v>
      </c>
      <c r="BB282" s="10" t="s">
        <v>167</v>
      </c>
      <c r="BC282">
        <v>150</v>
      </c>
      <c r="BD282" s="14">
        <v>162.56</v>
      </c>
      <c r="BE282" s="6">
        <f t="shared" si="13"/>
        <v>25.80127674459894</v>
      </c>
      <c r="BF282">
        <v>0</v>
      </c>
      <c r="BG282">
        <v>3</v>
      </c>
      <c r="BH282" t="s">
        <v>77</v>
      </c>
      <c r="BI282">
        <v>0</v>
      </c>
      <c r="BJ282">
        <v>2</v>
      </c>
    </row>
    <row r="283" spans="1:62" x14ac:dyDescent="0.2">
      <c r="A283">
        <v>49</v>
      </c>
      <c r="B283">
        <v>18</v>
      </c>
      <c r="C283" t="s">
        <v>130</v>
      </c>
      <c r="D283">
        <v>3</v>
      </c>
      <c r="E283">
        <v>3</v>
      </c>
      <c r="F283" t="s">
        <v>82</v>
      </c>
      <c r="G283" t="s">
        <v>87</v>
      </c>
      <c r="H283" t="s">
        <v>142</v>
      </c>
      <c r="I283" t="s">
        <v>97</v>
      </c>
      <c r="J283">
        <v>10</v>
      </c>
      <c r="K283">
        <v>0.12300000000000466</v>
      </c>
      <c r="L283">
        <v>1.9970000000000001</v>
      </c>
      <c r="M283">
        <v>1</v>
      </c>
      <c r="N283" s="2">
        <v>149.6</v>
      </c>
      <c r="O283">
        <v>15</v>
      </c>
      <c r="P283" s="2">
        <v>4.6400000000000006</v>
      </c>
      <c r="Q283">
        <v>0.58499999999999996</v>
      </c>
      <c r="R283">
        <v>1</v>
      </c>
      <c r="S283" s="2">
        <v>9.8000000000000007</v>
      </c>
      <c r="T283">
        <v>3</v>
      </c>
      <c r="U283" s="2">
        <v>12.897000000000006</v>
      </c>
      <c r="V283">
        <v>1.306</v>
      </c>
      <c r="W283">
        <v>1</v>
      </c>
      <c r="X283" s="2">
        <v>84.6</v>
      </c>
      <c r="Y283">
        <v>0</v>
      </c>
      <c r="Z283" s="2" t="s">
        <v>157</v>
      </c>
      <c r="AA283">
        <v>0</v>
      </c>
      <c r="AB283">
        <v>0</v>
      </c>
      <c r="AC283" s="2">
        <v>17.899999999999999</v>
      </c>
      <c r="AD283">
        <v>0</v>
      </c>
      <c r="AE283" s="2" t="s">
        <v>157</v>
      </c>
      <c r="AF283">
        <v>0</v>
      </c>
      <c r="AG283">
        <v>0</v>
      </c>
      <c r="AH283" s="2">
        <v>42.7</v>
      </c>
      <c r="AI283" s="2">
        <f t="shared" si="14"/>
        <v>1.891</v>
      </c>
      <c r="AJ283" s="2">
        <v>4.6400000000000006</v>
      </c>
      <c r="AK283" s="2">
        <v>1</v>
      </c>
      <c r="AL283" s="2">
        <v>2</v>
      </c>
      <c r="AM283" s="2">
        <v>0</v>
      </c>
      <c r="AN283" s="2">
        <v>0</v>
      </c>
      <c r="AO283" s="2">
        <v>0</v>
      </c>
      <c r="AP283" s="2">
        <v>0</v>
      </c>
      <c r="AQ283" s="2">
        <v>0</v>
      </c>
      <c r="AR283" s="2">
        <v>0</v>
      </c>
      <c r="AS283" t="s">
        <v>42</v>
      </c>
      <c r="AT283" t="s">
        <v>134</v>
      </c>
      <c r="AU283" s="2" t="s">
        <v>164</v>
      </c>
      <c r="AV283" t="s">
        <v>138</v>
      </c>
      <c r="AW283" t="s">
        <v>58</v>
      </c>
      <c r="AX283" s="7" t="s">
        <v>178</v>
      </c>
      <c r="AY283">
        <v>153.1</v>
      </c>
      <c r="AZ283">
        <v>162.94999999999999</v>
      </c>
      <c r="BA283" s="6">
        <f t="shared" si="12"/>
        <v>26.20859744536703</v>
      </c>
      <c r="BB283" s="10" t="s">
        <v>167</v>
      </c>
      <c r="BC283">
        <v>150</v>
      </c>
      <c r="BD283" s="14">
        <v>162.56</v>
      </c>
      <c r="BE283" s="6">
        <f t="shared" si="13"/>
        <v>25.80127674459894</v>
      </c>
      <c r="BF283">
        <v>0</v>
      </c>
      <c r="BG283">
        <v>3</v>
      </c>
      <c r="BH283" t="s">
        <v>77</v>
      </c>
      <c r="BI283">
        <v>0</v>
      </c>
      <c r="BJ283">
        <v>2</v>
      </c>
    </row>
    <row r="284" spans="1:62" x14ac:dyDescent="0.2">
      <c r="A284">
        <v>49</v>
      </c>
      <c r="B284">
        <v>18</v>
      </c>
      <c r="C284" t="s">
        <v>130</v>
      </c>
      <c r="D284">
        <v>3</v>
      </c>
      <c r="E284">
        <v>4</v>
      </c>
      <c r="F284" t="s">
        <v>82</v>
      </c>
      <c r="G284" t="s">
        <v>89</v>
      </c>
      <c r="H284" t="s">
        <v>143</v>
      </c>
      <c r="I284" t="s">
        <v>97</v>
      </c>
      <c r="J284">
        <v>3</v>
      </c>
      <c r="K284">
        <v>8.3800000000000097</v>
      </c>
      <c r="L284">
        <v>0.32600000000000001</v>
      </c>
      <c r="M284">
        <v>1</v>
      </c>
      <c r="N284" s="2">
        <v>144.30000000000001</v>
      </c>
      <c r="O284">
        <v>0</v>
      </c>
      <c r="P284" s="2" t="s">
        <v>157</v>
      </c>
      <c r="Q284">
        <v>0</v>
      </c>
      <c r="R284">
        <v>0</v>
      </c>
      <c r="S284" s="2">
        <v>9.8000000000000007</v>
      </c>
      <c r="T284">
        <v>0</v>
      </c>
      <c r="U284" s="2"/>
      <c r="V284">
        <v>0</v>
      </c>
      <c r="W284">
        <v>0</v>
      </c>
      <c r="X284" s="2">
        <v>84.6</v>
      </c>
      <c r="Y284">
        <v>0</v>
      </c>
      <c r="Z284" s="2" t="s">
        <v>157</v>
      </c>
      <c r="AA284">
        <v>0</v>
      </c>
      <c r="AB284">
        <v>0</v>
      </c>
      <c r="AC284" s="2">
        <v>17.899999999999999</v>
      </c>
      <c r="AD284">
        <v>0</v>
      </c>
      <c r="AE284" s="2" t="s">
        <v>157</v>
      </c>
      <c r="AF284">
        <v>0</v>
      </c>
      <c r="AG284">
        <v>0</v>
      </c>
      <c r="AH284" s="2">
        <v>42.7</v>
      </c>
      <c r="AI284" s="2">
        <f t="shared" si="14"/>
        <v>0</v>
      </c>
      <c r="AJ284" s="2" t="s">
        <v>157</v>
      </c>
      <c r="AK284" s="2">
        <v>1</v>
      </c>
      <c r="AL284" s="2">
        <v>0</v>
      </c>
      <c r="AM284" s="2">
        <v>0</v>
      </c>
      <c r="AN284" s="2">
        <v>0</v>
      </c>
      <c r="AO284" s="2">
        <v>0</v>
      </c>
      <c r="AP284" s="2">
        <v>0</v>
      </c>
      <c r="AQ284" s="2">
        <v>0</v>
      </c>
      <c r="AR284" s="2">
        <v>0</v>
      </c>
      <c r="AS284" t="s">
        <v>42</v>
      </c>
      <c r="AT284" t="s">
        <v>134</v>
      </c>
      <c r="AU284" s="2" t="s">
        <v>164</v>
      </c>
      <c r="AV284" t="s">
        <v>138</v>
      </c>
      <c r="AW284" t="s">
        <v>58</v>
      </c>
      <c r="AX284" s="7" t="s">
        <v>178</v>
      </c>
      <c r="AY284">
        <v>153.1</v>
      </c>
      <c r="AZ284">
        <v>162.94999999999999</v>
      </c>
      <c r="BA284" s="6">
        <f t="shared" si="12"/>
        <v>26.20859744536703</v>
      </c>
      <c r="BB284" s="10" t="s">
        <v>167</v>
      </c>
      <c r="BC284">
        <v>150</v>
      </c>
      <c r="BD284" s="14">
        <v>162.56</v>
      </c>
      <c r="BE284" s="6">
        <f t="shared" si="13"/>
        <v>25.80127674459894</v>
      </c>
      <c r="BF284">
        <v>0</v>
      </c>
      <c r="BG284">
        <v>3</v>
      </c>
      <c r="BH284" t="s">
        <v>77</v>
      </c>
      <c r="BI284">
        <v>0</v>
      </c>
      <c r="BJ284">
        <v>2</v>
      </c>
    </row>
    <row r="285" spans="1:62" x14ac:dyDescent="0.2">
      <c r="A285">
        <v>49</v>
      </c>
      <c r="B285">
        <v>18</v>
      </c>
      <c r="C285" t="s">
        <v>130</v>
      </c>
      <c r="D285">
        <v>3</v>
      </c>
      <c r="E285">
        <v>5</v>
      </c>
      <c r="F285" t="s">
        <v>83</v>
      </c>
      <c r="G285" t="s">
        <v>94</v>
      </c>
      <c r="H285" t="s">
        <v>143</v>
      </c>
      <c r="I285" t="s">
        <v>97</v>
      </c>
      <c r="J285">
        <v>6</v>
      </c>
      <c r="K285">
        <v>0.32999999999999829</v>
      </c>
      <c r="L285">
        <v>1.774</v>
      </c>
      <c r="M285">
        <v>1</v>
      </c>
      <c r="N285" s="2">
        <v>96.284999999999997</v>
      </c>
      <c r="O285">
        <v>0</v>
      </c>
      <c r="P285" s="2" t="s">
        <v>157</v>
      </c>
      <c r="Q285">
        <v>0</v>
      </c>
      <c r="R285">
        <v>0</v>
      </c>
      <c r="S285" s="2">
        <v>9.8000000000000007</v>
      </c>
      <c r="T285">
        <v>15</v>
      </c>
      <c r="U285" s="2">
        <v>11.584999999999994</v>
      </c>
      <c r="V285">
        <v>3.9409999999999998</v>
      </c>
      <c r="W285">
        <v>1</v>
      </c>
      <c r="X285" s="2">
        <v>84.6</v>
      </c>
      <c r="Y285">
        <v>5</v>
      </c>
      <c r="Z285" s="2">
        <v>17.103999999999999</v>
      </c>
      <c r="AA285">
        <v>1</v>
      </c>
      <c r="AB285">
        <v>0.36099999999999999</v>
      </c>
      <c r="AC285" s="2">
        <v>17.899999999999999</v>
      </c>
      <c r="AD285">
        <v>0</v>
      </c>
      <c r="AE285" s="2" t="s">
        <v>157</v>
      </c>
      <c r="AF285">
        <v>0</v>
      </c>
      <c r="AG285">
        <v>0</v>
      </c>
      <c r="AH285" s="2">
        <v>42.7</v>
      </c>
      <c r="AI285" s="2">
        <f t="shared" si="14"/>
        <v>3.9409999999999998</v>
      </c>
      <c r="AJ285" s="2">
        <v>11.584999999999994</v>
      </c>
      <c r="AK285" s="2">
        <v>1</v>
      </c>
      <c r="AL285" s="2">
        <v>2</v>
      </c>
      <c r="AM285" s="2">
        <v>0</v>
      </c>
      <c r="AN285" s="2">
        <v>0</v>
      </c>
      <c r="AO285" s="2">
        <v>0</v>
      </c>
      <c r="AP285" s="2">
        <v>0</v>
      </c>
      <c r="AQ285" s="2">
        <v>0</v>
      </c>
      <c r="AR285" s="2">
        <v>0</v>
      </c>
      <c r="AS285" t="s">
        <v>42</v>
      </c>
      <c r="AT285" t="s">
        <v>134</v>
      </c>
      <c r="AU285" s="2" t="s">
        <v>164</v>
      </c>
      <c r="AV285" t="s">
        <v>138</v>
      </c>
      <c r="AW285" t="s">
        <v>58</v>
      </c>
      <c r="AX285" s="7" t="s">
        <v>178</v>
      </c>
      <c r="AY285">
        <v>153.1</v>
      </c>
      <c r="AZ285">
        <v>162.94999999999999</v>
      </c>
      <c r="BA285" s="6">
        <f t="shared" si="12"/>
        <v>26.20859744536703</v>
      </c>
      <c r="BB285" s="10" t="s">
        <v>167</v>
      </c>
      <c r="BC285">
        <v>150</v>
      </c>
      <c r="BD285" s="14">
        <v>162.56</v>
      </c>
      <c r="BE285" s="6">
        <f t="shared" si="13"/>
        <v>25.80127674459894</v>
      </c>
      <c r="BF285">
        <v>0</v>
      </c>
      <c r="BG285">
        <v>3</v>
      </c>
      <c r="BH285" t="s">
        <v>77</v>
      </c>
      <c r="BI285">
        <v>0</v>
      </c>
      <c r="BJ285">
        <v>2</v>
      </c>
    </row>
    <row r="286" spans="1:62" x14ac:dyDescent="0.2">
      <c r="A286">
        <v>49</v>
      </c>
      <c r="B286">
        <v>18</v>
      </c>
      <c r="C286" t="s">
        <v>130</v>
      </c>
      <c r="D286">
        <v>3</v>
      </c>
      <c r="E286">
        <v>6</v>
      </c>
      <c r="F286" t="s">
        <v>82</v>
      </c>
      <c r="G286" t="s">
        <v>90</v>
      </c>
      <c r="H286" t="s">
        <v>143</v>
      </c>
      <c r="I286" t="s">
        <v>144</v>
      </c>
      <c r="J286">
        <v>5</v>
      </c>
      <c r="K286">
        <v>1.999999999998181E-2</v>
      </c>
      <c r="L286">
        <v>0.46600000000000003</v>
      </c>
      <c r="M286">
        <v>1</v>
      </c>
      <c r="N286" s="2">
        <v>108.116</v>
      </c>
      <c r="O286">
        <v>0</v>
      </c>
      <c r="P286" s="2" t="s">
        <v>157</v>
      </c>
      <c r="Q286">
        <v>0</v>
      </c>
      <c r="R286">
        <v>0</v>
      </c>
      <c r="S286" s="2">
        <v>9.8000000000000007</v>
      </c>
      <c r="T286">
        <v>19</v>
      </c>
      <c r="U286" s="2">
        <v>9.4489999999999839</v>
      </c>
      <c r="V286">
        <v>5.5640000000000001</v>
      </c>
      <c r="W286">
        <v>1</v>
      </c>
      <c r="X286" s="2">
        <v>84.6</v>
      </c>
      <c r="Y286">
        <v>1</v>
      </c>
      <c r="Z286" s="2">
        <v>9.9509999999999934</v>
      </c>
      <c r="AA286">
        <v>1</v>
      </c>
      <c r="AB286">
        <v>2.9000000000000001E-2</v>
      </c>
      <c r="AC286" s="2">
        <v>17.899999999999999</v>
      </c>
      <c r="AD286">
        <v>0</v>
      </c>
      <c r="AE286" s="2" t="s">
        <v>157</v>
      </c>
      <c r="AF286">
        <v>0</v>
      </c>
      <c r="AG286">
        <v>0</v>
      </c>
      <c r="AH286" s="2">
        <v>42.7</v>
      </c>
      <c r="AI286" s="2">
        <f t="shared" si="14"/>
        <v>5.5640000000000001</v>
      </c>
      <c r="AJ286" s="2">
        <v>9.4489999999999839</v>
      </c>
      <c r="AK286" s="2">
        <v>1</v>
      </c>
      <c r="AL286" s="2">
        <v>2</v>
      </c>
      <c r="AM286" s="2">
        <v>0</v>
      </c>
      <c r="AN286" s="2">
        <v>0</v>
      </c>
      <c r="AO286" s="2">
        <v>0</v>
      </c>
      <c r="AP286" s="2">
        <v>0</v>
      </c>
      <c r="AQ286" s="2">
        <v>0</v>
      </c>
      <c r="AR286" s="2">
        <v>0</v>
      </c>
      <c r="AS286" t="s">
        <v>42</v>
      </c>
      <c r="AT286" t="s">
        <v>134</v>
      </c>
      <c r="AU286" s="2" t="s">
        <v>164</v>
      </c>
      <c r="AV286" t="s">
        <v>138</v>
      </c>
      <c r="AW286" t="s">
        <v>58</v>
      </c>
      <c r="AX286" s="7" t="s">
        <v>178</v>
      </c>
      <c r="AY286">
        <v>153.1</v>
      </c>
      <c r="AZ286">
        <v>162.94999999999999</v>
      </c>
      <c r="BA286" s="6">
        <f t="shared" si="12"/>
        <v>26.20859744536703</v>
      </c>
      <c r="BB286" s="10" t="s">
        <v>167</v>
      </c>
      <c r="BC286">
        <v>150</v>
      </c>
      <c r="BD286" s="14">
        <v>162.56</v>
      </c>
      <c r="BE286" s="6">
        <f t="shared" si="13"/>
        <v>25.80127674459894</v>
      </c>
      <c r="BF286">
        <v>0</v>
      </c>
      <c r="BG286">
        <v>3</v>
      </c>
      <c r="BH286" t="s">
        <v>77</v>
      </c>
      <c r="BI286">
        <v>0</v>
      </c>
      <c r="BJ286">
        <v>2</v>
      </c>
    </row>
    <row r="287" spans="1:62" x14ac:dyDescent="0.2">
      <c r="A287">
        <v>49</v>
      </c>
      <c r="B287">
        <v>18</v>
      </c>
      <c r="C287" t="s">
        <v>130</v>
      </c>
      <c r="D287">
        <v>3</v>
      </c>
      <c r="E287">
        <v>7</v>
      </c>
      <c r="F287" t="s">
        <v>82</v>
      </c>
      <c r="G287" t="s">
        <v>88</v>
      </c>
      <c r="H287" t="s">
        <v>142</v>
      </c>
      <c r="I287" t="s">
        <v>144</v>
      </c>
      <c r="J287">
        <v>4</v>
      </c>
      <c r="K287">
        <v>0.29499999999998749</v>
      </c>
      <c r="L287">
        <v>0.17199999999999999</v>
      </c>
      <c r="M287">
        <v>1</v>
      </c>
      <c r="N287" s="2">
        <v>97.08</v>
      </c>
      <c r="O287">
        <v>28</v>
      </c>
      <c r="P287" s="2">
        <v>3.5519999999999925</v>
      </c>
      <c r="Q287">
        <v>2.133</v>
      </c>
      <c r="R287">
        <v>1</v>
      </c>
      <c r="S287" s="2">
        <v>9.8000000000000007</v>
      </c>
      <c r="T287">
        <v>10</v>
      </c>
      <c r="U287" s="2">
        <v>13.171999999999997</v>
      </c>
      <c r="V287">
        <v>1.923</v>
      </c>
      <c r="W287">
        <v>1</v>
      </c>
      <c r="X287" s="2">
        <v>84.6</v>
      </c>
      <c r="Y287">
        <v>1</v>
      </c>
      <c r="Z287" s="2">
        <v>21.137</v>
      </c>
      <c r="AA287">
        <v>1</v>
      </c>
      <c r="AB287">
        <v>3.4000000000000002E-2</v>
      </c>
      <c r="AC287" s="2">
        <v>17.899999999999999</v>
      </c>
      <c r="AD287">
        <v>0</v>
      </c>
      <c r="AE287" s="2" t="s">
        <v>157</v>
      </c>
      <c r="AF287">
        <v>0</v>
      </c>
      <c r="AG287">
        <v>0</v>
      </c>
      <c r="AH287" s="2">
        <v>42.7</v>
      </c>
      <c r="AI287" s="2">
        <f t="shared" si="14"/>
        <v>4.056</v>
      </c>
      <c r="AJ287" s="2">
        <v>3.5519999999999925</v>
      </c>
      <c r="AK287" s="2">
        <v>1</v>
      </c>
      <c r="AL287" s="2">
        <v>2</v>
      </c>
      <c r="AM287" s="2">
        <v>0</v>
      </c>
      <c r="AN287" s="2">
        <v>0</v>
      </c>
      <c r="AO287" s="2">
        <v>0</v>
      </c>
      <c r="AP287" s="2">
        <v>0</v>
      </c>
      <c r="AQ287" s="2">
        <v>0</v>
      </c>
      <c r="AR287" s="2">
        <v>0</v>
      </c>
      <c r="AS287" t="s">
        <v>42</v>
      </c>
      <c r="AT287" t="s">
        <v>134</v>
      </c>
      <c r="AU287" s="2" t="s">
        <v>164</v>
      </c>
      <c r="AV287" t="s">
        <v>138</v>
      </c>
      <c r="AW287" t="s">
        <v>58</v>
      </c>
      <c r="AX287" s="7" t="s">
        <v>178</v>
      </c>
      <c r="AY287">
        <v>153.1</v>
      </c>
      <c r="AZ287">
        <v>162.94999999999999</v>
      </c>
      <c r="BA287" s="6">
        <f t="shared" si="12"/>
        <v>26.20859744536703</v>
      </c>
      <c r="BB287" s="10" t="s">
        <v>167</v>
      </c>
      <c r="BC287">
        <v>150</v>
      </c>
      <c r="BD287" s="14">
        <v>162.56</v>
      </c>
      <c r="BE287" s="6">
        <f t="shared" si="13"/>
        <v>25.80127674459894</v>
      </c>
      <c r="BF287">
        <v>0</v>
      </c>
      <c r="BG287">
        <v>3</v>
      </c>
      <c r="BH287" t="s">
        <v>77</v>
      </c>
      <c r="BI287">
        <v>0</v>
      </c>
      <c r="BJ287">
        <v>2</v>
      </c>
    </row>
    <row r="288" spans="1:62" x14ac:dyDescent="0.2">
      <c r="A288">
        <v>49</v>
      </c>
      <c r="B288">
        <v>18</v>
      </c>
      <c r="C288" t="s">
        <v>130</v>
      </c>
      <c r="D288">
        <v>3</v>
      </c>
      <c r="E288">
        <v>8</v>
      </c>
      <c r="F288" t="s">
        <v>83</v>
      </c>
      <c r="G288" t="s">
        <v>91</v>
      </c>
      <c r="H288" t="s">
        <v>142</v>
      </c>
      <c r="I288" t="s">
        <v>144</v>
      </c>
      <c r="J288">
        <v>4</v>
      </c>
      <c r="K288">
        <v>6.1920000000000073</v>
      </c>
      <c r="L288">
        <v>0.27</v>
      </c>
      <c r="M288">
        <v>1</v>
      </c>
      <c r="N288" s="2">
        <v>142.26</v>
      </c>
      <c r="O288">
        <v>20</v>
      </c>
      <c r="P288" s="2">
        <v>1.3300000000000125</v>
      </c>
      <c r="Q288">
        <v>0.64</v>
      </c>
      <c r="R288">
        <v>1</v>
      </c>
      <c r="S288" s="2">
        <v>9.8000000000000007</v>
      </c>
      <c r="T288">
        <v>22</v>
      </c>
      <c r="U288" s="2">
        <v>11.688999999999993</v>
      </c>
      <c r="V288">
        <v>9.3670000000000009</v>
      </c>
      <c r="W288">
        <v>1</v>
      </c>
      <c r="X288" s="2">
        <v>84.6</v>
      </c>
      <c r="Y288">
        <v>0</v>
      </c>
      <c r="Z288" s="2" t="s">
        <v>157</v>
      </c>
      <c r="AA288">
        <v>0</v>
      </c>
      <c r="AB288">
        <v>0</v>
      </c>
      <c r="AC288" s="2">
        <v>17.899999999999999</v>
      </c>
      <c r="AD288">
        <v>0</v>
      </c>
      <c r="AE288" s="2" t="s">
        <v>157</v>
      </c>
      <c r="AF288">
        <v>0</v>
      </c>
      <c r="AG288">
        <v>0</v>
      </c>
      <c r="AH288" s="2">
        <v>42.7</v>
      </c>
      <c r="AI288" s="2">
        <f t="shared" si="14"/>
        <v>10.007000000000001</v>
      </c>
      <c r="AJ288" s="2">
        <v>1.3300000000000125</v>
      </c>
      <c r="AK288" s="2">
        <v>1</v>
      </c>
      <c r="AL288" s="2">
        <v>2</v>
      </c>
      <c r="AM288" s="2">
        <v>0</v>
      </c>
      <c r="AN288" s="2">
        <v>0</v>
      </c>
      <c r="AO288" s="2">
        <v>0</v>
      </c>
      <c r="AP288" s="2">
        <v>0</v>
      </c>
      <c r="AQ288" s="2">
        <v>0</v>
      </c>
      <c r="AR288" s="2">
        <v>0</v>
      </c>
      <c r="AS288" t="s">
        <v>42</v>
      </c>
      <c r="AT288" t="s">
        <v>134</v>
      </c>
      <c r="AU288" s="2" t="s">
        <v>164</v>
      </c>
      <c r="AV288" t="s">
        <v>138</v>
      </c>
      <c r="AW288" t="s">
        <v>58</v>
      </c>
      <c r="AX288" s="7" t="s">
        <v>178</v>
      </c>
      <c r="AY288">
        <v>153.1</v>
      </c>
      <c r="AZ288">
        <v>162.94999999999999</v>
      </c>
      <c r="BA288" s="6">
        <f t="shared" si="12"/>
        <v>26.20859744536703</v>
      </c>
      <c r="BB288" s="10" t="s">
        <v>167</v>
      </c>
      <c r="BC288">
        <v>150</v>
      </c>
      <c r="BD288" s="14">
        <v>162.56</v>
      </c>
      <c r="BE288" s="6">
        <f t="shared" si="13"/>
        <v>25.80127674459894</v>
      </c>
      <c r="BF288">
        <v>0</v>
      </c>
      <c r="BG288">
        <v>3</v>
      </c>
      <c r="BH288" t="s">
        <v>77</v>
      </c>
      <c r="BI288">
        <v>0</v>
      </c>
      <c r="BJ288">
        <v>2</v>
      </c>
    </row>
    <row r="289" spans="1:62" x14ac:dyDescent="0.2">
      <c r="A289">
        <v>51</v>
      </c>
      <c r="B289">
        <v>72</v>
      </c>
      <c r="C289" t="s">
        <v>130</v>
      </c>
      <c r="D289">
        <v>2</v>
      </c>
      <c r="E289">
        <v>1</v>
      </c>
      <c r="F289" t="s">
        <v>83</v>
      </c>
      <c r="G289" t="s">
        <v>131</v>
      </c>
      <c r="H289" t="s">
        <v>142</v>
      </c>
      <c r="I289" t="s">
        <v>144</v>
      </c>
      <c r="J289">
        <v>1</v>
      </c>
      <c r="K289">
        <v>0.87999999999999989</v>
      </c>
      <c r="L289">
        <v>0</v>
      </c>
      <c r="M289">
        <v>0</v>
      </c>
      <c r="N289" s="2">
        <v>95.822999999999993</v>
      </c>
      <c r="O289">
        <v>7</v>
      </c>
      <c r="P289" s="2">
        <v>1.7999999999999794E-2</v>
      </c>
      <c r="Q289">
        <v>2.1579999999999999</v>
      </c>
      <c r="R289">
        <v>1</v>
      </c>
      <c r="S289" s="2">
        <v>9.8000000000000007</v>
      </c>
      <c r="T289">
        <v>11</v>
      </c>
      <c r="U289" s="2">
        <v>11.708</v>
      </c>
      <c r="V289">
        <v>8.4</v>
      </c>
      <c r="W289">
        <v>1</v>
      </c>
      <c r="X289" s="2">
        <v>84.6</v>
      </c>
      <c r="Y289">
        <v>0</v>
      </c>
      <c r="Z289" s="2" t="s">
        <v>157</v>
      </c>
      <c r="AA289">
        <v>0</v>
      </c>
      <c r="AB289">
        <v>0</v>
      </c>
      <c r="AC289" s="2">
        <v>17.899999999999999</v>
      </c>
      <c r="AD289">
        <v>0</v>
      </c>
      <c r="AE289" s="2" t="s">
        <v>157</v>
      </c>
      <c r="AF289">
        <v>0</v>
      </c>
      <c r="AG289">
        <v>0</v>
      </c>
      <c r="AH289" s="2">
        <v>42.7</v>
      </c>
      <c r="AI289" s="2">
        <f t="shared" si="14"/>
        <v>10.558</v>
      </c>
      <c r="AJ289" s="2">
        <v>1.7999999999999794E-2</v>
      </c>
      <c r="AK289" s="2">
        <v>1</v>
      </c>
      <c r="AL289" s="2">
        <v>2</v>
      </c>
      <c r="AM289" s="2">
        <v>3</v>
      </c>
      <c r="AN289" s="2">
        <v>2</v>
      </c>
      <c r="AO289" s="2">
        <v>0</v>
      </c>
      <c r="AP289" s="2">
        <v>0</v>
      </c>
      <c r="AQ289" s="2">
        <v>0</v>
      </c>
      <c r="AR289" s="2">
        <v>0</v>
      </c>
      <c r="AS289" t="s">
        <v>45</v>
      </c>
      <c r="AT289" t="s">
        <v>135</v>
      </c>
      <c r="AU289" s="2" t="s">
        <v>163</v>
      </c>
      <c r="AV289" t="s">
        <v>139</v>
      </c>
      <c r="AW289" t="s">
        <v>58</v>
      </c>
      <c r="AX289" s="7" t="s">
        <v>178</v>
      </c>
      <c r="AY289">
        <v>145.5</v>
      </c>
      <c r="AZ289">
        <v>147.5</v>
      </c>
      <c r="BA289" s="6">
        <f t="shared" si="12"/>
        <v>30.398788226998505</v>
      </c>
      <c r="BB289" s="10" t="s">
        <v>168</v>
      </c>
      <c r="BC289">
        <v>147</v>
      </c>
      <c r="BD289" s="14">
        <v>149.86000000000001</v>
      </c>
      <c r="BE289" s="6">
        <f t="shared" si="13"/>
        <v>29.752481745176585</v>
      </c>
      <c r="BF289">
        <v>0</v>
      </c>
      <c r="BG289">
        <v>5</v>
      </c>
      <c r="BH289" t="s">
        <v>77</v>
      </c>
      <c r="BI289">
        <v>0</v>
      </c>
      <c r="BJ289">
        <v>2</v>
      </c>
    </row>
    <row r="290" spans="1:62" x14ac:dyDescent="0.2">
      <c r="A290">
        <v>51</v>
      </c>
      <c r="B290">
        <v>72</v>
      </c>
      <c r="C290" t="s">
        <v>130</v>
      </c>
      <c r="D290">
        <v>2</v>
      </c>
      <c r="E290">
        <v>2</v>
      </c>
      <c r="F290" t="s">
        <v>83</v>
      </c>
      <c r="G290" t="s">
        <v>92</v>
      </c>
      <c r="H290" t="s">
        <v>143</v>
      </c>
      <c r="I290" t="s">
        <v>97</v>
      </c>
      <c r="J290">
        <v>5</v>
      </c>
      <c r="K290">
        <v>1.3990000000000009</v>
      </c>
      <c r="L290">
        <v>0.35399999999999998</v>
      </c>
      <c r="M290">
        <v>1</v>
      </c>
      <c r="N290" s="2">
        <v>124.94499999999999</v>
      </c>
      <c r="O290">
        <v>0</v>
      </c>
      <c r="P290" s="2" t="s">
        <v>157</v>
      </c>
      <c r="Q290">
        <v>0</v>
      </c>
      <c r="R290">
        <v>0</v>
      </c>
      <c r="S290" s="2">
        <v>9.8000000000000007</v>
      </c>
      <c r="T290">
        <v>13</v>
      </c>
      <c r="U290" s="2">
        <v>5.7439999999999998</v>
      </c>
      <c r="V290">
        <v>1.139</v>
      </c>
      <c r="W290">
        <v>1</v>
      </c>
      <c r="X290" s="2">
        <v>84.6</v>
      </c>
      <c r="Y290">
        <v>8</v>
      </c>
      <c r="Z290" s="2">
        <v>7.0189999999999984</v>
      </c>
      <c r="AA290">
        <v>1</v>
      </c>
      <c r="AB290">
        <v>3.4670000000000001</v>
      </c>
      <c r="AC290" s="2">
        <v>17.899999999999999</v>
      </c>
      <c r="AD290">
        <v>0</v>
      </c>
      <c r="AE290" s="2" t="s">
        <v>157</v>
      </c>
      <c r="AF290">
        <v>0</v>
      </c>
      <c r="AG290">
        <v>0</v>
      </c>
      <c r="AH290" s="2">
        <v>42.7</v>
      </c>
      <c r="AI290" s="2">
        <f t="shared" si="14"/>
        <v>1.139</v>
      </c>
      <c r="AJ290" s="2">
        <v>5.7439999999999998</v>
      </c>
      <c r="AK290" s="2">
        <v>1</v>
      </c>
      <c r="AL290" s="2">
        <v>4</v>
      </c>
      <c r="AM290" s="2">
        <v>2</v>
      </c>
      <c r="AN290" s="2">
        <v>0</v>
      </c>
      <c r="AO290" s="2">
        <v>0</v>
      </c>
      <c r="AP290" s="2">
        <v>0</v>
      </c>
      <c r="AQ290" s="2">
        <v>0</v>
      </c>
      <c r="AR290" s="2">
        <v>0</v>
      </c>
      <c r="AS290" t="s">
        <v>45</v>
      </c>
      <c r="AT290" t="s">
        <v>135</v>
      </c>
      <c r="AU290" s="2" t="s">
        <v>163</v>
      </c>
      <c r="AV290" t="s">
        <v>139</v>
      </c>
      <c r="AW290" t="s">
        <v>58</v>
      </c>
      <c r="AX290" s="7" t="s">
        <v>178</v>
      </c>
      <c r="AY290">
        <v>145.5</v>
      </c>
      <c r="AZ290">
        <v>147.5</v>
      </c>
      <c r="BA290" s="6">
        <f t="shared" ref="BA290:BA291" si="15">(AY290/2.2)/(AZ290/100)^2</f>
        <v>30.398788226998505</v>
      </c>
      <c r="BB290" s="10" t="s">
        <v>168</v>
      </c>
      <c r="BC290">
        <v>147</v>
      </c>
      <c r="BD290" s="14">
        <v>149.86000000000001</v>
      </c>
      <c r="BE290" s="6">
        <f t="shared" si="13"/>
        <v>29.752481745176585</v>
      </c>
      <c r="BF290">
        <v>0</v>
      </c>
      <c r="BG290">
        <v>5</v>
      </c>
      <c r="BH290" t="s">
        <v>77</v>
      </c>
      <c r="BI290">
        <v>0</v>
      </c>
      <c r="BJ290">
        <v>2</v>
      </c>
    </row>
    <row r="291" spans="1:62" x14ac:dyDescent="0.2">
      <c r="A291">
        <v>51</v>
      </c>
      <c r="B291">
        <v>72</v>
      </c>
      <c r="C291" t="s">
        <v>130</v>
      </c>
      <c r="D291">
        <v>2</v>
      </c>
      <c r="E291">
        <v>3</v>
      </c>
      <c r="F291" t="s">
        <v>82</v>
      </c>
      <c r="G291" t="s">
        <v>89</v>
      </c>
      <c r="H291" t="s">
        <v>142</v>
      </c>
      <c r="I291" t="s">
        <v>144</v>
      </c>
      <c r="J291">
        <v>0</v>
      </c>
      <c r="K291" t="s">
        <v>157</v>
      </c>
      <c r="L291">
        <v>0</v>
      </c>
      <c r="M291">
        <v>0</v>
      </c>
      <c r="N291" s="2">
        <v>144.30000000000001</v>
      </c>
      <c r="O291">
        <v>2</v>
      </c>
      <c r="P291" s="2">
        <v>0.99899999999999523</v>
      </c>
      <c r="Q291">
        <v>5.4279999999999999</v>
      </c>
      <c r="R291">
        <v>1</v>
      </c>
      <c r="S291" s="2">
        <v>9.8000000000000007</v>
      </c>
      <c r="T291">
        <v>12</v>
      </c>
      <c r="U291" s="2">
        <v>11.343999999999994</v>
      </c>
      <c r="V291">
        <v>1.2230000000000001</v>
      </c>
      <c r="W291">
        <v>1</v>
      </c>
      <c r="X291" s="2">
        <v>84.6</v>
      </c>
      <c r="Y291">
        <v>0</v>
      </c>
      <c r="Z291" s="2" t="s">
        <v>157</v>
      </c>
      <c r="AA291">
        <v>0</v>
      </c>
      <c r="AB291">
        <v>0</v>
      </c>
      <c r="AC291" s="2">
        <v>17.899999999999999</v>
      </c>
      <c r="AD291">
        <v>0</v>
      </c>
      <c r="AE291" s="2" t="s">
        <v>157</v>
      </c>
      <c r="AF291">
        <v>0</v>
      </c>
      <c r="AG291">
        <v>0</v>
      </c>
      <c r="AH291" s="2">
        <v>42.7</v>
      </c>
      <c r="AI291" s="2">
        <f t="shared" si="14"/>
        <v>6.6509999999999998</v>
      </c>
      <c r="AJ291" s="2">
        <v>0.99899999999999523</v>
      </c>
      <c r="AK291" s="2">
        <v>1</v>
      </c>
      <c r="AL291" s="2">
        <v>2</v>
      </c>
      <c r="AM291" s="2">
        <v>1</v>
      </c>
      <c r="AN291" s="2">
        <v>0</v>
      </c>
      <c r="AO291" s="2">
        <v>0</v>
      </c>
      <c r="AP291" s="2">
        <v>0</v>
      </c>
      <c r="AQ291" s="2">
        <v>0</v>
      </c>
      <c r="AR291" s="2">
        <v>0</v>
      </c>
      <c r="AS291" t="s">
        <v>45</v>
      </c>
      <c r="AT291" t="s">
        <v>135</v>
      </c>
      <c r="AU291" s="2" t="s">
        <v>163</v>
      </c>
      <c r="AV291" t="s">
        <v>139</v>
      </c>
      <c r="AW291" t="s">
        <v>58</v>
      </c>
      <c r="AX291" s="7" t="s">
        <v>178</v>
      </c>
      <c r="AY291">
        <v>145.5</v>
      </c>
      <c r="AZ291">
        <v>147.5</v>
      </c>
      <c r="BA291" s="6">
        <f t="shared" si="15"/>
        <v>30.398788226998505</v>
      </c>
      <c r="BB291" s="10" t="s">
        <v>168</v>
      </c>
      <c r="BC291">
        <v>147</v>
      </c>
      <c r="BD291" s="14">
        <v>149.86000000000001</v>
      </c>
      <c r="BE291" s="6">
        <f t="shared" si="13"/>
        <v>29.752481745176585</v>
      </c>
      <c r="BF291">
        <v>0</v>
      </c>
      <c r="BG291">
        <v>5</v>
      </c>
      <c r="BH291" t="s">
        <v>77</v>
      </c>
      <c r="BI291">
        <v>0</v>
      </c>
      <c r="BJ291">
        <v>2</v>
      </c>
    </row>
    <row r="292" spans="1:62" x14ac:dyDescent="0.2">
      <c r="A292">
        <v>53</v>
      </c>
      <c r="B292">
        <v>49</v>
      </c>
      <c r="C292" t="s">
        <v>129</v>
      </c>
      <c r="D292">
        <v>1</v>
      </c>
      <c r="E292">
        <v>1</v>
      </c>
      <c r="F292" t="s">
        <v>82</v>
      </c>
      <c r="G292" t="s">
        <v>89</v>
      </c>
      <c r="H292" t="s">
        <v>143</v>
      </c>
      <c r="I292" t="s">
        <v>144</v>
      </c>
      <c r="J292">
        <v>7</v>
      </c>
      <c r="K292">
        <v>1.4379999999999999</v>
      </c>
      <c r="L292">
        <v>1.35</v>
      </c>
      <c r="M292">
        <v>2</v>
      </c>
      <c r="N292" s="2">
        <v>144.30000000000001</v>
      </c>
      <c r="O292">
        <v>0</v>
      </c>
      <c r="P292" s="2" t="s">
        <v>157</v>
      </c>
      <c r="Q292">
        <v>0</v>
      </c>
      <c r="R292">
        <v>0</v>
      </c>
      <c r="S292" s="2">
        <v>9.8000000000000007</v>
      </c>
      <c r="T292">
        <v>4</v>
      </c>
      <c r="U292" s="2">
        <v>13.337</v>
      </c>
      <c r="V292">
        <v>1.536</v>
      </c>
      <c r="W292">
        <v>1</v>
      </c>
      <c r="X292" s="2">
        <v>84.6</v>
      </c>
      <c r="Y292">
        <v>0</v>
      </c>
      <c r="Z292" s="2" t="s">
        <v>157</v>
      </c>
      <c r="AA292">
        <v>0</v>
      </c>
      <c r="AB292">
        <v>0</v>
      </c>
      <c r="AC292" s="2">
        <v>17.899999999999999</v>
      </c>
      <c r="AD292">
        <v>0</v>
      </c>
      <c r="AE292" s="2" t="s">
        <v>157</v>
      </c>
      <c r="AF292">
        <v>0</v>
      </c>
      <c r="AG292">
        <v>0</v>
      </c>
      <c r="AH292" s="2">
        <v>42.7</v>
      </c>
      <c r="AI292" s="2">
        <f t="shared" si="14"/>
        <v>1.536</v>
      </c>
      <c r="AJ292" s="2">
        <v>13.337</v>
      </c>
      <c r="AK292" s="2">
        <v>1</v>
      </c>
      <c r="AL292" s="2">
        <v>4</v>
      </c>
      <c r="AM292" s="2">
        <v>1</v>
      </c>
      <c r="AN292" s="2">
        <v>6</v>
      </c>
      <c r="AO292" s="2">
        <v>2</v>
      </c>
      <c r="AP292" s="2">
        <v>5</v>
      </c>
      <c r="AQ292" s="2">
        <v>3</v>
      </c>
      <c r="AR292" s="2">
        <v>2</v>
      </c>
      <c r="AS292" t="s">
        <v>133</v>
      </c>
      <c r="AT292" t="s">
        <v>135</v>
      </c>
      <c r="AU292" s="2" t="s">
        <v>163</v>
      </c>
      <c r="AV292" t="s">
        <v>136</v>
      </c>
      <c r="AW292" t="s">
        <v>141</v>
      </c>
      <c r="AX292" s="7" t="s">
        <v>177</v>
      </c>
      <c r="AY292" t="s">
        <v>25</v>
      </c>
      <c r="AZ292" t="s">
        <v>25</v>
      </c>
      <c r="BA292" s="6" t="s">
        <v>25</v>
      </c>
      <c r="BB292" s="10" t="s">
        <v>25</v>
      </c>
      <c r="BC292">
        <v>147</v>
      </c>
      <c r="BD292" s="14">
        <v>175.26</v>
      </c>
      <c r="BE292" s="6">
        <f t="shared" si="13"/>
        <v>21.75349484456201</v>
      </c>
      <c r="BF292">
        <v>0</v>
      </c>
      <c r="BG292">
        <v>4</v>
      </c>
      <c r="BH292" t="s">
        <v>76</v>
      </c>
      <c r="BI292">
        <v>0</v>
      </c>
      <c r="BJ292">
        <v>1</v>
      </c>
    </row>
    <row r="293" spans="1:62" x14ac:dyDescent="0.2">
      <c r="A293">
        <v>53</v>
      </c>
      <c r="B293">
        <v>49</v>
      </c>
      <c r="C293" t="s">
        <v>129</v>
      </c>
      <c r="D293">
        <v>1</v>
      </c>
      <c r="E293">
        <v>2</v>
      </c>
      <c r="F293" t="s">
        <v>82</v>
      </c>
      <c r="G293" t="s">
        <v>87</v>
      </c>
      <c r="H293" t="s">
        <v>142</v>
      </c>
      <c r="I293" t="s">
        <v>144</v>
      </c>
      <c r="J293">
        <v>1</v>
      </c>
      <c r="K293">
        <v>1.8000000000000682E-2</v>
      </c>
      <c r="L293">
        <v>0.434</v>
      </c>
      <c r="M293">
        <v>1</v>
      </c>
      <c r="N293" s="2">
        <v>149.6</v>
      </c>
      <c r="O293">
        <v>1</v>
      </c>
      <c r="P293" s="2">
        <v>0.93599999999999994</v>
      </c>
      <c r="Q293">
        <v>0.46700000000000003</v>
      </c>
      <c r="R293">
        <v>1</v>
      </c>
      <c r="S293" s="2">
        <v>9.8000000000000007</v>
      </c>
      <c r="T293">
        <v>4</v>
      </c>
      <c r="U293" s="2">
        <v>3.7850000000000037</v>
      </c>
      <c r="V293">
        <v>2.1360000000000001</v>
      </c>
      <c r="W293">
        <v>1</v>
      </c>
      <c r="X293" s="2">
        <v>84.6</v>
      </c>
      <c r="Y293">
        <v>0</v>
      </c>
      <c r="Z293" s="2" t="s">
        <v>157</v>
      </c>
      <c r="AA293">
        <v>0</v>
      </c>
      <c r="AB293">
        <v>0</v>
      </c>
      <c r="AC293" s="2">
        <v>17.899999999999999</v>
      </c>
      <c r="AD293">
        <v>9</v>
      </c>
      <c r="AE293" s="2">
        <v>7.2180000000000035</v>
      </c>
      <c r="AF293">
        <v>1</v>
      </c>
      <c r="AG293">
        <v>1.948</v>
      </c>
      <c r="AH293" s="2">
        <v>42.7</v>
      </c>
      <c r="AI293" s="2">
        <f t="shared" si="14"/>
        <v>2.6030000000000002</v>
      </c>
      <c r="AJ293" s="2">
        <v>0.93599999999999994</v>
      </c>
      <c r="AK293" s="2">
        <v>1</v>
      </c>
      <c r="AL293" s="2">
        <v>2</v>
      </c>
      <c r="AM293" s="2">
        <v>3</v>
      </c>
      <c r="AN293" s="2">
        <v>4</v>
      </c>
      <c r="AO293" s="2">
        <v>0</v>
      </c>
      <c r="AP293" s="2">
        <v>0</v>
      </c>
      <c r="AQ293" s="2">
        <v>0</v>
      </c>
      <c r="AR293" s="2">
        <v>0</v>
      </c>
      <c r="AS293" t="s">
        <v>133</v>
      </c>
      <c r="AT293" t="s">
        <v>135</v>
      </c>
      <c r="AU293" s="2" t="s">
        <v>163</v>
      </c>
      <c r="AV293" t="s">
        <v>136</v>
      </c>
      <c r="AW293" t="s">
        <v>141</v>
      </c>
      <c r="AX293" s="7" t="s">
        <v>177</v>
      </c>
      <c r="AY293" t="s">
        <v>25</v>
      </c>
      <c r="AZ293" t="s">
        <v>25</v>
      </c>
      <c r="BA293" s="6" t="s">
        <v>25</v>
      </c>
      <c r="BB293" s="10" t="s">
        <v>25</v>
      </c>
      <c r="BC293">
        <v>147</v>
      </c>
      <c r="BD293" s="14">
        <v>175.26</v>
      </c>
      <c r="BE293" s="6">
        <f t="shared" si="13"/>
        <v>21.75349484456201</v>
      </c>
      <c r="BF293">
        <v>0</v>
      </c>
      <c r="BG293">
        <v>4</v>
      </c>
      <c r="BH293" t="s">
        <v>76</v>
      </c>
      <c r="BI293">
        <v>0</v>
      </c>
      <c r="BJ293">
        <v>1</v>
      </c>
    </row>
    <row r="294" spans="1:62" x14ac:dyDescent="0.2">
      <c r="A294">
        <v>53</v>
      </c>
      <c r="B294">
        <v>49</v>
      </c>
      <c r="C294" t="s">
        <v>129</v>
      </c>
      <c r="D294">
        <v>1</v>
      </c>
      <c r="E294">
        <v>3</v>
      </c>
      <c r="F294" t="s">
        <v>83</v>
      </c>
      <c r="G294" t="s">
        <v>131</v>
      </c>
      <c r="H294" t="s">
        <v>143</v>
      </c>
      <c r="I294" t="s">
        <v>97</v>
      </c>
      <c r="J294">
        <v>5</v>
      </c>
      <c r="K294">
        <v>6.799999999999784E-2</v>
      </c>
      <c r="L294">
        <v>1.6</v>
      </c>
      <c r="M294">
        <v>1</v>
      </c>
      <c r="N294" s="2">
        <v>95.822999999999993</v>
      </c>
      <c r="O294">
        <v>0</v>
      </c>
      <c r="P294" s="2" t="s">
        <v>157</v>
      </c>
      <c r="Q294">
        <v>0</v>
      </c>
      <c r="R294">
        <v>0</v>
      </c>
      <c r="S294" s="2">
        <v>9.8000000000000007</v>
      </c>
      <c r="T294">
        <v>5</v>
      </c>
      <c r="U294" s="2">
        <v>17.917999999999992</v>
      </c>
      <c r="V294">
        <v>2.65</v>
      </c>
      <c r="W294">
        <v>1</v>
      </c>
      <c r="X294" s="2">
        <v>84.6</v>
      </c>
      <c r="Y294">
        <v>0</v>
      </c>
      <c r="Z294" s="2" t="s">
        <v>157</v>
      </c>
      <c r="AA294">
        <v>0</v>
      </c>
      <c r="AB294">
        <v>0</v>
      </c>
      <c r="AC294" s="2">
        <v>17.899999999999999</v>
      </c>
      <c r="AD294">
        <v>22</v>
      </c>
      <c r="AE294" s="2">
        <v>8.6679999999999922</v>
      </c>
      <c r="AF294">
        <v>1</v>
      </c>
      <c r="AG294">
        <v>1.5109999999999999</v>
      </c>
      <c r="AH294" s="2">
        <v>42.7</v>
      </c>
      <c r="AI294" s="2">
        <f t="shared" si="14"/>
        <v>2.65</v>
      </c>
      <c r="AJ294" s="2">
        <v>17.917999999999992</v>
      </c>
      <c r="AK294" s="2">
        <v>1</v>
      </c>
      <c r="AL294" s="2">
        <v>4</v>
      </c>
      <c r="AM294" s="2">
        <v>3</v>
      </c>
      <c r="AN294" s="2">
        <v>6</v>
      </c>
      <c r="AO294" s="2">
        <v>2</v>
      </c>
      <c r="AP294" s="2">
        <v>0</v>
      </c>
      <c r="AQ294" s="2">
        <v>0</v>
      </c>
      <c r="AR294" s="2">
        <v>0</v>
      </c>
      <c r="AS294" t="s">
        <v>133</v>
      </c>
      <c r="AT294" t="s">
        <v>135</v>
      </c>
      <c r="AU294" s="2" t="s">
        <v>163</v>
      </c>
      <c r="AV294" t="s">
        <v>136</v>
      </c>
      <c r="AW294" t="s">
        <v>141</v>
      </c>
      <c r="AX294" s="7" t="s">
        <v>177</v>
      </c>
      <c r="AY294" t="s">
        <v>25</v>
      </c>
      <c r="AZ294" t="s">
        <v>25</v>
      </c>
      <c r="BA294" s="6" t="s">
        <v>25</v>
      </c>
      <c r="BB294" s="10" t="s">
        <v>25</v>
      </c>
      <c r="BC294">
        <v>147</v>
      </c>
      <c r="BD294" s="14">
        <v>175.26</v>
      </c>
      <c r="BE294" s="6">
        <f t="shared" si="13"/>
        <v>21.75349484456201</v>
      </c>
      <c r="BF294">
        <v>0</v>
      </c>
      <c r="BG294">
        <v>4</v>
      </c>
      <c r="BH294" t="s">
        <v>76</v>
      </c>
      <c r="BI294">
        <v>0</v>
      </c>
      <c r="BJ294">
        <v>1</v>
      </c>
    </row>
    <row r="295" spans="1:62" x14ac:dyDescent="0.2">
      <c r="A295">
        <v>53</v>
      </c>
      <c r="B295">
        <v>49</v>
      </c>
      <c r="C295" t="s">
        <v>129</v>
      </c>
      <c r="D295">
        <v>1</v>
      </c>
      <c r="E295">
        <v>4</v>
      </c>
      <c r="F295" t="s">
        <v>83</v>
      </c>
      <c r="G295" t="s">
        <v>92</v>
      </c>
      <c r="H295" t="s">
        <v>143</v>
      </c>
      <c r="I295" t="s">
        <v>144</v>
      </c>
      <c r="J295">
        <v>5</v>
      </c>
      <c r="K295">
        <v>0.13599999999999568</v>
      </c>
      <c r="L295">
        <v>1.347</v>
      </c>
      <c r="M295">
        <v>2</v>
      </c>
      <c r="N295" s="2">
        <v>124.94499999999999</v>
      </c>
      <c r="O295">
        <v>0</v>
      </c>
      <c r="P295" s="2" t="s">
        <v>157</v>
      </c>
      <c r="Q295">
        <v>0</v>
      </c>
      <c r="R295">
        <v>0</v>
      </c>
      <c r="S295" s="2">
        <v>9.8000000000000007</v>
      </c>
      <c r="T295">
        <v>14</v>
      </c>
      <c r="U295" s="2">
        <v>7.3020000000000067</v>
      </c>
      <c r="V295">
        <v>5.5049999999999999</v>
      </c>
      <c r="W295">
        <v>1</v>
      </c>
      <c r="X295" s="2">
        <v>84.6</v>
      </c>
      <c r="Y295">
        <v>0</v>
      </c>
      <c r="Z295" s="2" t="s">
        <v>157</v>
      </c>
      <c r="AA295">
        <v>0</v>
      </c>
      <c r="AB295">
        <v>0</v>
      </c>
      <c r="AC295" s="2">
        <v>17.899999999999999</v>
      </c>
      <c r="AD295">
        <v>2</v>
      </c>
      <c r="AE295" s="2">
        <v>19.834999999999994</v>
      </c>
      <c r="AF295">
        <v>1</v>
      </c>
      <c r="AG295">
        <v>2.95</v>
      </c>
      <c r="AH295" s="2">
        <v>42.7</v>
      </c>
      <c r="AI295" s="2">
        <f t="shared" si="14"/>
        <v>5.5049999999999999</v>
      </c>
      <c r="AJ295" s="2">
        <v>7.3020000000000067</v>
      </c>
      <c r="AK295" s="2">
        <v>1</v>
      </c>
      <c r="AL295" s="2">
        <v>4</v>
      </c>
      <c r="AM295" s="2">
        <v>2</v>
      </c>
      <c r="AN295" s="2">
        <v>3</v>
      </c>
      <c r="AO295" s="2">
        <v>0</v>
      </c>
      <c r="AP295" s="2">
        <v>0</v>
      </c>
      <c r="AQ295" s="2">
        <v>0</v>
      </c>
      <c r="AR295" s="2">
        <v>0</v>
      </c>
      <c r="AS295" t="s">
        <v>133</v>
      </c>
      <c r="AT295" t="s">
        <v>135</v>
      </c>
      <c r="AU295" s="2" t="s">
        <v>163</v>
      </c>
      <c r="AV295" t="s">
        <v>136</v>
      </c>
      <c r="AW295" t="s">
        <v>141</v>
      </c>
      <c r="AX295" s="7" t="s">
        <v>177</v>
      </c>
      <c r="AY295" t="s">
        <v>25</v>
      </c>
      <c r="AZ295" t="s">
        <v>25</v>
      </c>
      <c r="BA295" s="6" t="s">
        <v>25</v>
      </c>
      <c r="BB295" s="10" t="s">
        <v>25</v>
      </c>
      <c r="BC295">
        <v>147</v>
      </c>
      <c r="BD295" s="14">
        <v>175.26</v>
      </c>
      <c r="BE295" s="6">
        <f t="shared" si="13"/>
        <v>21.75349484456201</v>
      </c>
      <c r="BF295">
        <v>0</v>
      </c>
      <c r="BG295">
        <v>4</v>
      </c>
      <c r="BH295" t="s">
        <v>76</v>
      </c>
      <c r="BI295">
        <v>0</v>
      </c>
      <c r="BJ295">
        <v>1</v>
      </c>
    </row>
    <row r="296" spans="1:62" x14ac:dyDescent="0.2">
      <c r="A296">
        <v>53</v>
      </c>
      <c r="B296">
        <v>49</v>
      </c>
      <c r="C296" t="s">
        <v>129</v>
      </c>
      <c r="D296">
        <v>1</v>
      </c>
      <c r="E296">
        <v>5</v>
      </c>
      <c r="F296" t="s">
        <v>82</v>
      </c>
      <c r="G296" t="s">
        <v>88</v>
      </c>
      <c r="H296" t="s">
        <v>143</v>
      </c>
      <c r="I296" t="s">
        <v>97</v>
      </c>
      <c r="J296">
        <v>11</v>
      </c>
      <c r="K296">
        <v>1.0679999999999978</v>
      </c>
      <c r="L296">
        <v>1.018</v>
      </c>
      <c r="M296">
        <v>1</v>
      </c>
      <c r="N296" s="2">
        <v>97.08</v>
      </c>
      <c r="O296">
        <v>0</v>
      </c>
      <c r="P296" s="2" t="s">
        <v>157</v>
      </c>
      <c r="Q296">
        <v>0</v>
      </c>
      <c r="R296">
        <v>0</v>
      </c>
      <c r="S296" s="2">
        <v>9.8000000000000007</v>
      </c>
      <c r="T296">
        <v>5</v>
      </c>
      <c r="U296" s="2">
        <v>5.6349999999999909</v>
      </c>
      <c r="V296">
        <v>0.91900000000000004</v>
      </c>
      <c r="W296">
        <v>1</v>
      </c>
      <c r="X296" s="2">
        <v>84.6</v>
      </c>
      <c r="Y296">
        <v>0</v>
      </c>
      <c r="Z296" s="2" t="s">
        <v>157</v>
      </c>
      <c r="AA296">
        <v>0</v>
      </c>
      <c r="AB296">
        <v>0</v>
      </c>
      <c r="AC296" s="2">
        <v>17.899999999999999</v>
      </c>
      <c r="AD296">
        <v>11</v>
      </c>
      <c r="AE296" s="2">
        <v>8.6509999999999962</v>
      </c>
      <c r="AF296">
        <v>1</v>
      </c>
      <c r="AG296">
        <v>2.4980000000000002</v>
      </c>
      <c r="AH296" s="2">
        <v>42.7</v>
      </c>
      <c r="AI296" s="2">
        <f t="shared" si="14"/>
        <v>0.91900000000000004</v>
      </c>
      <c r="AJ296" s="2">
        <v>5.6349999999999909</v>
      </c>
      <c r="AK296" s="2">
        <v>1</v>
      </c>
      <c r="AL296" s="2">
        <v>2</v>
      </c>
      <c r="AM296" s="2">
        <v>3</v>
      </c>
      <c r="AN296" s="2">
        <v>0</v>
      </c>
      <c r="AO296" s="2">
        <v>0</v>
      </c>
      <c r="AP296" s="2">
        <v>0</v>
      </c>
      <c r="AQ296" s="2">
        <v>0</v>
      </c>
      <c r="AR296" s="2">
        <v>0</v>
      </c>
      <c r="AS296" t="s">
        <v>133</v>
      </c>
      <c r="AT296" t="s">
        <v>135</v>
      </c>
      <c r="AU296" s="2" t="s">
        <v>163</v>
      </c>
      <c r="AV296" t="s">
        <v>136</v>
      </c>
      <c r="AW296" t="s">
        <v>141</v>
      </c>
      <c r="AX296" s="7" t="s">
        <v>177</v>
      </c>
      <c r="AY296" t="s">
        <v>25</v>
      </c>
      <c r="AZ296" t="s">
        <v>25</v>
      </c>
      <c r="BA296" s="6" t="s">
        <v>25</v>
      </c>
      <c r="BB296" s="10" t="s">
        <v>25</v>
      </c>
      <c r="BC296">
        <v>147</v>
      </c>
      <c r="BD296" s="14">
        <v>175.26</v>
      </c>
      <c r="BE296" s="6">
        <f t="shared" si="13"/>
        <v>21.75349484456201</v>
      </c>
      <c r="BF296">
        <v>0</v>
      </c>
      <c r="BG296">
        <v>4</v>
      </c>
      <c r="BH296" t="s">
        <v>76</v>
      </c>
      <c r="BI296">
        <v>0</v>
      </c>
      <c r="BJ296">
        <v>1</v>
      </c>
    </row>
    <row r="297" spans="1:62" x14ac:dyDescent="0.2">
      <c r="A297">
        <v>53</v>
      </c>
      <c r="B297">
        <v>49</v>
      </c>
      <c r="C297" t="s">
        <v>129</v>
      </c>
      <c r="D297">
        <v>1</v>
      </c>
      <c r="E297">
        <v>6</v>
      </c>
      <c r="F297" t="s">
        <v>82</v>
      </c>
      <c r="G297" t="s">
        <v>90</v>
      </c>
      <c r="H297" t="s">
        <v>142</v>
      </c>
      <c r="I297" t="s">
        <v>97</v>
      </c>
      <c r="J297">
        <v>8</v>
      </c>
      <c r="K297">
        <v>0.15200000000001523</v>
      </c>
      <c r="L297">
        <v>0.13500000000000001</v>
      </c>
      <c r="M297">
        <v>1</v>
      </c>
      <c r="N297" s="2">
        <v>108.116</v>
      </c>
      <c r="O297">
        <v>0</v>
      </c>
      <c r="P297" s="2" t="s">
        <v>157</v>
      </c>
      <c r="Q297">
        <v>0</v>
      </c>
      <c r="R297">
        <v>0</v>
      </c>
      <c r="S297" s="2">
        <v>9.8000000000000007</v>
      </c>
      <c r="T297">
        <v>9</v>
      </c>
      <c r="U297" s="2">
        <v>5.5020000000000095</v>
      </c>
      <c r="V297">
        <v>2.2349999999999999</v>
      </c>
      <c r="W297">
        <v>1</v>
      </c>
      <c r="X297" s="2">
        <v>84.6</v>
      </c>
      <c r="Y297">
        <v>0</v>
      </c>
      <c r="Z297" s="2" t="s">
        <v>157</v>
      </c>
      <c r="AA297">
        <v>0</v>
      </c>
      <c r="AB297">
        <v>0</v>
      </c>
      <c r="AC297" s="2">
        <v>17.899999999999999</v>
      </c>
      <c r="AD297">
        <v>0</v>
      </c>
      <c r="AE297" s="2" t="s">
        <v>157</v>
      </c>
      <c r="AF297">
        <v>0</v>
      </c>
      <c r="AG297">
        <v>0</v>
      </c>
      <c r="AH297" s="2">
        <v>42.7</v>
      </c>
      <c r="AI297" s="2">
        <f t="shared" si="14"/>
        <v>2.2349999999999999</v>
      </c>
      <c r="AJ297" s="2">
        <v>5.5020000000000095</v>
      </c>
      <c r="AK297" s="2">
        <v>1</v>
      </c>
      <c r="AL297" s="2">
        <v>4</v>
      </c>
      <c r="AM297" s="2">
        <v>2</v>
      </c>
      <c r="AN297" s="2">
        <v>0</v>
      </c>
      <c r="AO297" s="2">
        <v>0</v>
      </c>
      <c r="AP297" s="2">
        <v>0</v>
      </c>
      <c r="AQ297" s="2">
        <v>0</v>
      </c>
      <c r="AR297" s="2">
        <v>0</v>
      </c>
      <c r="AS297" t="s">
        <v>133</v>
      </c>
      <c r="AT297" t="s">
        <v>135</v>
      </c>
      <c r="AU297" s="2" t="s">
        <v>163</v>
      </c>
      <c r="AV297" t="s">
        <v>136</v>
      </c>
      <c r="AW297" t="s">
        <v>141</v>
      </c>
      <c r="AX297" s="7" t="s">
        <v>177</v>
      </c>
      <c r="AY297" t="s">
        <v>25</v>
      </c>
      <c r="AZ297" t="s">
        <v>25</v>
      </c>
      <c r="BA297" s="6" t="s">
        <v>25</v>
      </c>
      <c r="BB297" s="10" t="s">
        <v>25</v>
      </c>
      <c r="BC297">
        <v>147</v>
      </c>
      <c r="BD297" s="14">
        <v>175.26</v>
      </c>
      <c r="BE297" s="6">
        <f t="shared" si="13"/>
        <v>21.75349484456201</v>
      </c>
      <c r="BF297">
        <v>0</v>
      </c>
      <c r="BG297">
        <v>4</v>
      </c>
      <c r="BH297" t="s">
        <v>76</v>
      </c>
      <c r="BI297">
        <v>0</v>
      </c>
      <c r="BJ297">
        <v>1</v>
      </c>
    </row>
    <row r="298" spans="1:62" x14ac:dyDescent="0.2">
      <c r="A298">
        <v>53</v>
      </c>
      <c r="B298">
        <v>49</v>
      </c>
      <c r="C298" t="s">
        <v>129</v>
      </c>
      <c r="D298">
        <v>1</v>
      </c>
      <c r="E298">
        <v>7</v>
      </c>
      <c r="F298" t="s">
        <v>83</v>
      </c>
      <c r="G298" t="s">
        <v>91</v>
      </c>
      <c r="H298" t="s">
        <v>142</v>
      </c>
      <c r="I298" t="s">
        <v>97</v>
      </c>
      <c r="J298">
        <v>12</v>
      </c>
      <c r="K298">
        <v>6.9000000000016826E-2</v>
      </c>
      <c r="L298">
        <v>0.63700000000000001</v>
      </c>
      <c r="M298">
        <v>1</v>
      </c>
      <c r="N298" s="2">
        <v>142.26</v>
      </c>
      <c r="O298">
        <v>0</v>
      </c>
      <c r="P298" s="2" t="s">
        <v>157</v>
      </c>
      <c r="Q298">
        <v>0</v>
      </c>
      <c r="R298">
        <v>0</v>
      </c>
      <c r="S298" s="2">
        <v>9.8000000000000007</v>
      </c>
      <c r="T298">
        <v>10</v>
      </c>
      <c r="U298" s="2">
        <v>6.7360000000000184</v>
      </c>
      <c r="V298">
        <v>1.77</v>
      </c>
      <c r="W298">
        <v>1</v>
      </c>
      <c r="X298" s="2">
        <v>84.6</v>
      </c>
      <c r="Y298">
        <v>0</v>
      </c>
      <c r="Z298" s="2" t="s">
        <v>157</v>
      </c>
      <c r="AA298">
        <v>0</v>
      </c>
      <c r="AB298">
        <v>0</v>
      </c>
      <c r="AC298" s="2">
        <v>17.899999999999999</v>
      </c>
      <c r="AD298">
        <v>0</v>
      </c>
      <c r="AE298" s="2" t="s">
        <v>157</v>
      </c>
      <c r="AF298">
        <v>0</v>
      </c>
      <c r="AG298">
        <v>0</v>
      </c>
      <c r="AH298" s="2">
        <v>42.7</v>
      </c>
      <c r="AI298" s="2">
        <f t="shared" si="14"/>
        <v>1.77</v>
      </c>
      <c r="AJ298" s="2">
        <v>6.7360000000000184</v>
      </c>
      <c r="AK298" s="2">
        <v>1</v>
      </c>
      <c r="AL298" s="2">
        <v>4</v>
      </c>
      <c r="AM298" s="2">
        <v>2</v>
      </c>
      <c r="AN298" s="2">
        <v>3</v>
      </c>
      <c r="AO298" s="2">
        <v>2</v>
      </c>
      <c r="AP298" s="2">
        <v>0</v>
      </c>
      <c r="AQ298" s="2">
        <v>0</v>
      </c>
      <c r="AR298" s="2">
        <v>0</v>
      </c>
      <c r="AS298" t="s">
        <v>133</v>
      </c>
      <c r="AT298" t="s">
        <v>135</v>
      </c>
      <c r="AU298" s="2" t="s">
        <v>163</v>
      </c>
      <c r="AV298" t="s">
        <v>136</v>
      </c>
      <c r="AW298" t="s">
        <v>141</v>
      </c>
      <c r="AX298" s="7" t="s">
        <v>177</v>
      </c>
      <c r="AY298" t="s">
        <v>25</v>
      </c>
      <c r="AZ298" t="s">
        <v>25</v>
      </c>
      <c r="BA298" s="6" t="s">
        <v>25</v>
      </c>
      <c r="BB298" s="10" t="s">
        <v>25</v>
      </c>
      <c r="BC298">
        <v>147</v>
      </c>
      <c r="BD298" s="14">
        <v>175.26</v>
      </c>
      <c r="BE298" s="6">
        <f t="shared" si="13"/>
        <v>21.75349484456201</v>
      </c>
      <c r="BF298">
        <v>0</v>
      </c>
      <c r="BG298">
        <v>4</v>
      </c>
      <c r="BH298" t="s">
        <v>76</v>
      </c>
      <c r="BI298">
        <v>0</v>
      </c>
      <c r="BJ298">
        <v>1</v>
      </c>
    </row>
    <row r="299" spans="1:62" x14ac:dyDescent="0.2">
      <c r="A299">
        <v>53</v>
      </c>
      <c r="B299">
        <v>49</v>
      </c>
      <c r="C299" t="s">
        <v>129</v>
      </c>
      <c r="D299">
        <v>1</v>
      </c>
      <c r="E299">
        <v>8</v>
      </c>
      <c r="F299" t="s">
        <v>83</v>
      </c>
      <c r="G299" t="s">
        <v>94</v>
      </c>
      <c r="H299" t="s">
        <v>142</v>
      </c>
      <c r="I299" t="s">
        <v>144</v>
      </c>
      <c r="J299">
        <v>13</v>
      </c>
      <c r="K299">
        <v>6.9000000000016826E-2</v>
      </c>
      <c r="L299">
        <v>0.35199999999999998</v>
      </c>
      <c r="M299">
        <v>1</v>
      </c>
      <c r="N299" s="2">
        <v>96.284999999999997</v>
      </c>
      <c r="O299">
        <v>1</v>
      </c>
      <c r="P299" s="2">
        <v>2.085000000000008</v>
      </c>
      <c r="Q299">
        <v>0.1</v>
      </c>
      <c r="R299">
        <v>1</v>
      </c>
      <c r="S299" s="2">
        <v>9.8000000000000007</v>
      </c>
      <c r="T299">
        <v>2</v>
      </c>
      <c r="U299" s="2">
        <v>9.0520000000000209</v>
      </c>
      <c r="V299">
        <v>1.284</v>
      </c>
      <c r="W299">
        <v>1</v>
      </c>
      <c r="X299" s="2">
        <v>84.6</v>
      </c>
      <c r="Y299">
        <v>0</v>
      </c>
      <c r="Z299" s="2" t="s">
        <v>157</v>
      </c>
      <c r="AA299">
        <v>0</v>
      </c>
      <c r="AB299">
        <v>0</v>
      </c>
      <c r="AC299" s="2">
        <v>17.899999999999999</v>
      </c>
      <c r="AD299">
        <v>2</v>
      </c>
      <c r="AE299" s="2">
        <v>12.669000000000011</v>
      </c>
      <c r="AF299">
        <v>1</v>
      </c>
      <c r="AG299">
        <v>1.647</v>
      </c>
      <c r="AH299" s="2">
        <v>42.7</v>
      </c>
      <c r="AI299" s="2">
        <f t="shared" si="14"/>
        <v>1.3840000000000001</v>
      </c>
      <c r="AJ299" s="2">
        <v>2.085000000000008</v>
      </c>
      <c r="AK299" s="2">
        <v>1</v>
      </c>
      <c r="AL299" s="2">
        <v>4</v>
      </c>
      <c r="AM299" s="2">
        <v>2</v>
      </c>
      <c r="AN299" s="2">
        <v>3</v>
      </c>
      <c r="AO299" s="2">
        <v>0</v>
      </c>
      <c r="AP299" s="2">
        <v>0</v>
      </c>
      <c r="AQ299" s="2">
        <v>0</v>
      </c>
      <c r="AR299" s="2">
        <v>0</v>
      </c>
      <c r="AS299" t="s">
        <v>133</v>
      </c>
      <c r="AT299" t="s">
        <v>135</v>
      </c>
      <c r="AU299" s="2" t="s">
        <v>163</v>
      </c>
      <c r="AV299" t="s">
        <v>136</v>
      </c>
      <c r="AW299" t="s">
        <v>141</v>
      </c>
      <c r="AX299" s="7" t="s">
        <v>177</v>
      </c>
      <c r="AY299" t="s">
        <v>25</v>
      </c>
      <c r="AZ299" t="s">
        <v>25</v>
      </c>
      <c r="BA299" s="6" t="s">
        <v>25</v>
      </c>
      <c r="BB299" s="10" t="s">
        <v>25</v>
      </c>
      <c r="BC299">
        <v>147</v>
      </c>
      <c r="BD299" s="14">
        <v>175.26</v>
      </c>
      <c r="BE299" s="6">
        <f t="shared" si="13"/>
        <v>21.75349484456201</v>
      </c>
      <c r="BF299">
        <v>0</v>
      </c>
      <c r="BG299">
        <v>4</v>
      </c>
      <c r="BH299" t="s">
        <v>76</v>
      </c>
      <c r="BI299">
        <v>0</v>
      </c>
      <c r="BJ299">
        <v>1</v>
      </c>
    </row>
    <row r="300" spans="1:62" x14ac:dyDescent="0.2">
      <c r="A300">
        <v>54</v>
      </c>
      <c r="B300">
        <v>52</v>
      </c>
      <c r="C300" t="s">
        <v>130</v>
      </c>
      <c r="D300">
        <v>4</v>
      </c>
      <c r="E300">
        <v>1</v>
      </c>
      <c r="F300" t="s">
        <v>82</v>
      </c>
      <c r="G300" t="s">
        <v>90</v>
      </c>
      <c r="H300" t="s">
        <v>142</v>
      </c>
      <c r="I300" t="s">
        <v>144</v>
      </c>
      <c r="J300">
        <v>5</v>
      </c>
      <c r="K300">
        <v>4.9640000000000004</v>
      </c>
      <c r="L300">
        <v>0.44579999999999997</v>
      </c>
      <c r="M300">
        <v>2</v>
      </c>
      <c r="N300" s="2">
        <v>108.116</v>
      </c>
      <c r="O300">
        <v>6</v>
      </c>
      <c r="P300" s="2">
        <v>1.1359999999999992</v>
      </c>
      <c r="Q300">
        <v>4.9000000000000002E-2</v>
      </c>
      <c r="R300">
        <v>1</v>
      </c>
      <c r="S300" s="2">
        <v>9.8000000000000007</v>
      </c>
      <c r="T300">
        <v>17</v>
      </c>
      <c r="U300" s="2">
        <v>9.1019999999999985</v>
      </c>
      <c r="V300">
        <v>4.0780000000000003</v>
      </c>
      <c r="W300">
        <v>1</v>
      </c>
      <c r="X300" s="2">
        <v>84.6</v>
      </c>
      <c r="Y300">
        <v>0</v>
      </c>
      <c r="Z300" s="2" t="s">
        <v>157</v>
      </c>
      <c r="AA300">
        <v>0</v>
      </c>
      <c r="AB300">
        <v>0</v>
      </c>
      <c r="AC300" s="2">
        <v>17.899999999999999</v>
      </c>
      <c r="AD300">
        <v>12</v>
      </c>
      <c r="AE300" s="2">
        <v>20.274000000000001</v>
      </c>
      <c r="AF300">
        <v>1</v>
      </c>
      <c r="AG300">
        <v>0.96989999999999998</v>
      </c>
      <c r="AH300" s="2">
        <v>42.7</v>
      </c>
      <c r="AI300" s="2">
        <f t="shared" si="14"/>
        <v>4.1270000000000007</v>
      </c>
      <c r="AJ300" s="2">
        <v>1.1359999999999992</v>
      </c>
      <c r="AK300" s="2">
        <v>1</v>
      </c>
      <c r="AL300" s="2">
        <v>2</v>
      </c>
      <c r="AM300" s="2">
        <v>3</v>
      </c>
      <c r="AN300" s="2">
        <v>4</v>
      </c>
      <c r="AO300" s="2">
        <v>1</v>
      </c>
      <c r="AP300" s="2">
        <v>0</v>
      </c>
      <c r="AQ300" s="2">
        <v>0</v>
      </c>
      <c r="AR300" s="2">
        <v>0</v>
      </c>
      <c r="AS300" t="s">
        <v>132</v>
      </c>
      <c r="AT300" t="s">
        <v>134</v>
      </c>
      <c r="AU300" s="2" t="s">
        <v>164</v>
      </c>
      <c r="AV300" t="s">
        <v>136</v>
      </c>
      <c r="AW300" t="s">
        <v>58</v>
      </c>
      <c r="AX300" s="7" t="s">
        <v>178</v>
      </c>
      <c r="AY300">
        <v>225.16</v>
      </c>
      <c r="AZ300">
        <v>165.1</v>
      </c>
      <c r="BA300" s="6">
        <f t="shared" ref="BA300:BA307" si="16">(AY300/2.2)/(AZ300/100)^2</f>
        <v>37.546928240709619</v>
      </c>
      <c r="BB300" s="10" t="s">
        <v>168</v>
      </c>
      <c r="BC300">
        <v>219</v>
      </c>
      <c r="BD300" s="14">
        <v>165.1</v>
      </c>
      <c r="BE300" s="6">
        <f t="shared" si="13"/>
        <v>36.519707251356401</v>
      </c>
      <c r="BF300">
        <v>1</v>
      </c>
      <c r="BG300">
        <v>3</v>
      </c>
      <c r="BH300" t="s">
        <v>76</v>
      </c>
      <c r="BI300">
        <v>0</v>
      </c>
      <c r="BJ300">
        <v>1</v>
      </c>
    </row>
    <row r="301" spans="1:62" x14ac:dyDescent="0.2">
      <c r="A301">
        <v>54</v>
      </c>
      <c r="B301">
        <v>52</v>
      </c>
      <c r="C301" t="s">
        <v>130</v>
      </c>
      <c r="D301">
        <v>4</v>
      </c>
      <c r="E301">
        <v>2</v>
      </c>
      <c r="F301" t="s">
        <v>82</v>
      </c>
      <c r="G301" t="s">
        <v>87</v>
      </c>
      <c r="H301" t="s">
        <v>143</v>
      </c>
      <c r="I301" t="s">
        <v>97</v>
      </c>
      <c r="J301">
        <v>9</v>
      </c>
      <c r="K301">
        <v>0.51700000000000301</v>
      </c>
      <c r="L301">
        <v>1.105</v>
      </c>
      <c r="M301">
        <v>1</v>
      </c>
      <c r="N301" s="2">
        <v>149.6</v>
      </c>
      <c r="O301">
        <v>0</v>
      </c>
      <c r="P301" s="2" t="s">
        <v>157</v>
      </c>
      <c r="Q301">
        <v>0</v>
      </c>
      <c r="R301">
        <v>0</v>
      </c>
      <c r="S301" s="2">
        <v>9.8000000000000007</v>
      </c>
      <c r="T301">
        <v>8</v>
      </c>
      <c r="U301" s="2">
        <v>6.088000000000001</v>
      </c>
      <c r="V301">
        <v>7.2469999999999999</v>
      </c>
      <c r="W301">
        <v>1</v>
      </c>
      <c r="X301" s="2">
        <v>84.6</v>
      </c>
      <c r="Y301">
        <v>0</v>
      </c>
      <c r="Z301" s="2" t="s">
        <v>157</v>
      </c>
      <c r="AA301">
        <v>0</v>
      </c>
      <c r="AB301">
        <v>0</v>
      </c>
      <c r="AC301" s="2">
        <v>17.899999999999999</v>
      </c>
      <c r="AD301">
        <v>0</v>
      </c>
      <c r="AE301" s="2" t="s">
        <v>157</v>
      </c>
      <c r="AF301">
        <v>0</v>
      </c>
      <c r="AG301">
        <v>0</v>
      </c>
      <c r="AH301" s="2">
        <v>42.7</v>
      </c>
      <c r="AI301" s="2">
        <f t="shared" si="14"/>
        <v>7.2469999999999999</v>
      </c>
      <c r="AJ301" s="2">
        <v>6.088000000000001</v>
      </c>
      <c r="AK301" s="2">
        <v>1</v>
      </c>
      <c r="AL301" s="2">
        <v>2</v>
      </c>
      <c r="AM301" s="2">
        <v>3</v>
      </c>
      <c r="AN301" s="2">
        <v>0</v>
      </c>
      <c r="AO301" s="2">
        <v>0</v>
      </c>
      <c r="AP301" s="2">
        <v>0</v>
      </c>
      <c r="AQ301" s="2">
        <v>0</v>
      </c>
      <c r="AR301" s="2">
        <v>0</v>
      </c>
      <c r="AS301" t="s">
        <v>132</v>
      </c>
      <c r="AT301" t="s">
        <v>134</v>
      </c>
      <c r="AU301" s="2" t="s">
        <v>164</v>
      </c>
      <c r="AV301" t="s">
        <v>136</v>
      </c>
      <c r="AW301" t="s">
        <v>58</v>
      </c>
      <c r="AX301" s="7" t="s">
        <v>178</v>
      </c>
      <c r="AY301">
        <v>225.16</v>
      </c>
      <c r="AZ301">
        <v>164.25</v>
      </c>
      <c r="BA301" s="6">
        <f t="shared" si="16"/>
        <v>37.936547350446133</v>
      </c>
      <c r="BB301" s="10" t="s">
        <v>168</v>
      </c>
      <c r="BC301">
        <v>219</v>
      </c>
      <c r="BD301" s="14">
        <v>165.1</v>
      </c>
      <c r="BE301" s="6">
        <f t="shared" si="13"/>
        <v>36.519707251356401</v>
      </c>
      <c r="BF301">
        <v>1</v>
      </c>
      <c r="BG301">
        <v>3</v>
      </c>
      <c r="BH301" t="s">
        <v>76</v>
      </c>
      <c r="BI301">
        <v>0</v>
      </c>
      <c r="BJ301">
        <v>1</v>
      </c>
    </row>
    <row r="302" spans="1:62" x14ac:dyDescent="0.2">
      <c r="A302">
        <v>54</v>
      </c>
      <c r="B302">
        <v>52</v>
      </c>
      <c r="C302" t="s">
        <v>130</v>
      </c>
      <c r="D302">
        <v>4</v>
      </c>
      <c r="E302">
        <v>3</v>
      </c>
      <c r="F302" t="s">
        <v>82</v>
      </c>
      <c r="G302" t="s">
        <v>89</v>
      </c>
      <c r="H302" t="s">
        <v>142</v>
      </c>
      <c r="I302" t="s">
        <v>97</v>
      </c>
      <c r="J302">
        <v>7</v>
      </c>
      <c r="K302">
        <v>1.8000000000000682E-2</v>
      </c>
      <c r="L302">
        <v>0.498</v>
      </c>
      <c r="M302">
        <v>1</v>
      </c>
      <c r="N302" s="2">
        <v>144.30000000000001</v>
      </c>
      <c r="O302">
        <v>3</v>
      </c>
      <c r="P302" s="2">
        <v>1.465999999999994</v>
      </c>
      <c r="Q302">
        <v>9.1999999999999998E-2</v>
      </c>
      <c r="R302">
        <v>1</v>
      </c>
      <c r="S302" s="2">
        <v>9.8000000000000007</v>
      </c>
      <c r="T302">
        <v>3</v>
      </c>
      <c r="U302" s="2">
        <v>5.6880000000000024</v>
      </c>
      <c r="V302">
        <v>2.0699999999999998</v>
      </c>
      <c r="W302">
        <v>1</v>
      </c>
      <c r="X302" s="2">
        <v>84.6</v>
      </c>
      <c r="Y302">
        <v>0</v>
      </c>
      <c r="Z302" s="2" t="s">
        <v>157</v>
      </c>
      <c r="AA302">
        <v>0</v>
      </c>
      <c r="AB302">
        <v>0</v>
      </c>
      <c r="AC302" s="2">
        <v>17.899999999999999</v>
      </c>
      <c r="AD302">
        <v>0</v>
      </c>
      <c r="AE302" s="2" t="s">
        <v>157</v>
      </c>
      <c r="AF302">
        <v>0</v>
      </c>
      <c r="AG302">
        <v>0</v>
      </c>
      <c r="AH302" s="2">
        <v>42.7</v>
      </c>
      <c r="AI302" s="2">
        <f t="shared" si="14"/>
        <v>2.1619999999999999</v>
      </c>
      <c r="AJ302" s="2">
        <v>1.465999999999994</v>
      </c>
      <c r="AK302" s="2">
        <v>1</v>
      </c>
      <c r="AL302" s="2">
        <v>2</v>
      </c>
      <c r="AM302" s="2">
        <v>3</v>
      </c>
      <c r="AN302" s="2">
        <v>0</v>
      </c>
      <c r="AO302" s="2">
        <v>0</v>
      </c>
      <c r="AP302" s="2">
        <v>0</v>
      </c>
      <c r="AQ302" s="2">
        <v>0</v>
      </c>
      <c r="AR302" s="2">
        <v>0</v>
      </c>
      <c r="AS302" t="s">
        <v>132</v>
      </c>
      <c r="AT302" t="s">
        <v>134</v>
      </c>
      <c r="AU302" s="2" t="s">
        <v>164</v>
      </c>
      <c r="AV302" t="s">
        <v>136</v>
      </c>
      <c r="AW302" t="s">
        <v>58</v>
      </c>
      <c r="AX302" s="7" t="s">
        <v>178</v>
      </c>
      <c r="AY302">
        <v>225.16</v>
      </c>
      <c r="AZ302">
        <v>164.25</v>
      </c>
      <c r="BA302" s="6">
        <f t="shared" si="16"/>
        <v>37.936547350446133</v>
      </c>
      <c r="BB302" s="10" t="s">
        <v>168</v>
      </c>
      <c r="BC302">
        <v>219</v>
      </c>
      <c r="BD302" s="14">
        <v>165.1</v>
      </c>
      <c r="BE302" s="6">
        <f t="shared" si="13"/>
        <v>36.519707251356401</v>
      </c>
      <c r="BF302">
        <v>1</v>
      </c>
      <c r="BG302">
        <v>3</v>
      </c>
      <c r="BH302" t="s">
        <v>76</v>
      </c>
      <c r="BI302">
        <v>0</v>
      </c>
      <c r="BJ302">
        <v>1</v>
      </c>
    </row>
    <row r="303" spans="1:62" x14ac:dyDescent="0.2">
      <c r="A303">
        <v>54</v>
      </c>
      <c r="B303">
        <v>52</v>
      </c>
      <c r="C303" t="s">
        <v>130</v>
      </c>
      <c r="D303">
        <v>4</v>
      </c>
      <c r="E303">
        <v>4</v>
      </c>
      <c r="F303" t="s">
        <v>83</v>
      </c>
      <c r="G303" t="s">
        <v>91</v>
      </c>
      <c r="H303" t="s">
        <v>143</v>
      </c>
      <c r="I303" t="s">
        <v>97</v>
      </c>
      <c r="J303">
        <v>2</v>
      </c>
      <c r="K303">
        <v>1.8000000000000682E-2</v>
      </c>
      <c r="L303">
        <v>1.2070000000000001</v>
      </c>
      <c r="M303">
        <v>1</v>
      </c>
      <c r="N303" s="2">
        <v>142.26</v>
      </c>
      <c r="O303">
        <v>0</v>
      </c>
      <c r="P303" s="2" t="s">
        <v>157</v>
      </c>
      <c r="Q303">
        <v>0</v>
      </c>
      <c r="R303">
        <v>0</v>
      </c>
      <c r="S303" s="2">
        <v>9.8000000000000007</v>
      </c>
      <c r="T303">
        <v>6</v>
      </c>
      <c r="U303" s="2">
        <v>5.2590000000000003</v>
      </c>
      <c r="V303">
        <v>2.492</v>
      </c>
      <c r="W303">
        <v>1</v>
      </c>
      <c r="X303" s="2">
        <v>84.6</v>
      </c>
      <c r="Y303">
        <v>4</v>
      </c>
      <c r="Z303" s="2">
        <v>7.57</v>
      </c>
      <c r="AA303">
        <v>1</v>
      </c>
      <c r="AB303">
        <v>0.24199999999999999</v>
      </c>
      <c r="AC303" s="2">
        <v>17.899999999999999</v>
      </c>
      <c r="AD303">
        <v>9</v>
      </c>
      <c r="AE303" s="2">
        <v>11.308999999999997</v>
      </c>
      <c r="AF303">
        <v>1</v>
      </c>
      <c r="AG303">
        <v>0.93899999999999995</v>
      </c>
      <c r="AH303" s="2">
        <v>42.7</v>
      </c>
      <c r="AI303" s="2">
        <f t="shared" si="14"/>
        <v>2.492</v>
      </c>
      <c r="AJ303" s="2">
        <v>5.2590000000000003</v>
      </c>
      <c r="AK303" s="2">
        <v>1</v>
      </c>
      <c r="AL303" s="2">
        <v>2</v>
      </c>
      <c r="AM303" s="2">
        <v>3</v>
      </c>
      <c r="AN303" s="2">
        <v>0</v>
      </c>
      <c r="AO303" s="2">
        <v>0</v>
      </c>
      <c r="AP303" s="2">
        <v>0</v>
      </c>
      <c r="AQ303" s="2">
        <v>0</v>
      </c>
      <c r="AR303" s="2">
        <v>0</v>
      </c>
      <c r="AS303" t="s">
        <v>132</v>
      </c>
      <c r="AT303" t="s">
        <v>134</v>
      </c>
      <c r="AU303" s="2" t="s">
        <v>164</v>
      </c>
      <c r="AV303" t="s">
        <v>136</v>
      </c>
      <c r="AW303" t="s">
        <v>58</v>
      </c>
      <c r="AX303" s="7" t="s">
        <v>178</v>
      </c>
      <c r="AY303">
        <v>225.16</v>
      </c>
      <c r="AZ303">
        <v>164.25</v>
      </c>
      <c r="BA303" s="6">
        <f t="shared" si="16"/>
        <v>37.936547350446133</v>
      </c>
      <c r="BB303" s="10" t="s">
        <v>168</v>
      </c>
      <c r="BC303">
        <v>219</v>
      </c>
      <c r="BD303" s="14">
        <v>165.1</v>
      </c>
      <c r="BE303" s="6">
        <f t="shared" si="13"/>
        <v>36.519707251356401</v>
      </c>
      <c r="BF303">
        <v>1</v>
      </c>
      <c r="BG303">
        <v>3</v>
      </c>
      <c r="BH303" t="s">
        <v>76</v>
      </c>
      <c r="BI303">
        <v>0</v>
      </c>
      <c r="BJ303">
        <v>1</v>
      </c>
    </row>
    <row r="304" spans="1:62" x14ac:dyDescent="0.2">
      <c r="A304">
        <v>54</v>
      </c>
      <c r="B304">
        <v>52</v>
      </c>
      <c r="C304" t="s">
        <v>130</v>
      </c>
      <c r="D304">
        <v>4</v>
      </c>
      <c r="E304">
        <v>5</v>
      </c>
      <c r="F304" t="s">
        <v>83</v>
      </c>
      <c r="G304" t="s">
        <v>92</v>
      </c>
      <c r="H304" t="s">
        <v>142</v>
      </c>
      <c r="I304" t="s">
        <v>144</v>
      </c>
      <c r="J304">
        <v>8</v>
      </c>
      <c r="K304">
        <v>6.799999999999784E-2</v>
      </c>
      <c r="L304">
        <v>1.7474000000000001</v>
      </c>
      <c r="M304">
        <v>1</v>
      </c>
      <c r="N304" s="2">
        <v>124.94499999999999</v>
      </c>
      <c r="O304">
        <v>4</v>
      </c>
      <c r="P304" s="2">
        <v>0.50199999999999534</v>
      </c>
      <c r="Q304">
        <v>7.9000000000000001E-2</v>
      </c>
      <c r="R304">
        <v>1</v>
      </c>
      <c r="S304" s="2">
        <v>9.8000000000000007</v>
      </c>
      <c r="T304">
        <v>0</v>
      </c>
      <c r="U304" s="2"/>
      <c r="V304">
        <v>0</v>
      </c>
      <c r="W304">
        <v>0</v>
      </c>
      <c r="X304" s="2">
        <v>84.6</v>
      </c>
      <c r="Y304">
        <v>0</v>
      </c>
      <c r="Z304" s="2" t="s">
        <v>157</v>
      </c>
      <c r="AA304">
        <v>0</v>
      </c>
      <c r="AB304">
        <v>0</v>
      </c>
      <c r="AC304" s="2">
        <v>17.899999999999999</v>
      </c>
      <c r="AD304">
        <v>2</v>
      </c>
      <c r="AE304" s="2">
        <v>11.399000000000001</v>
      </c>
      <c r="AF304">
        <v>0</v>
      </c>
      <c r="AG304">
        <v>0</v>
      </c>
      <c r="AH304" s="2">
        <v>42.7</v>
      </c>
      <c r="AI304" s="2">
        <f t="shared" si="14"/>
        <v>7.9000000000000001E-2</v>
      </c>
      <c r="AJ304" s="2">
        <v>0.50199999999999534</v>
      </c>
      <c r="AK304" s="2">
        <v>1</v>
      </c>
      <c r="AL304" s="2">
        <v>4</v>
      </c>
      <c r="AM304" s="2">
        <v>3</v>
      </c>
      <c r="AN304" s="2">
        <v>0</v>
      </c>
      <c r="AO304" s="2">
        <v>0</v>
      </c>
      <c r="AP304" s="2">
        <v>0</v>
      </c>
      <c r="AQ304" s="2">
        <v>0</v>
      </c>
      <c r="AR304" s="2">
        <v>0</v>
      </c>
      <c r="AS304" t="s">
        <v>132</v>
      </c>
      <c r="AT304" t="s">
        <v>134</v>
      </c>
      <c r="AU304" s="2" t="s">
        <v>164</v>
      </c>
      <c r="AV304" t="s">
        <v>136</v>
      </c>
      <c r="AW304" t="s">
        <v>58</v>
      </c>
      <c r="AX304" s="7" t="s">
        <v>178</v>
      </c>
      <c r="AY304">
        <v>225.16</v>
      </c>
      <c r="AZ304">
        <v>164.25</v>
      </c>
      <c r="BA304" s="6">
        <f t="shared" si="16"/>
        <v>37.936547350446133</v>
      </c>
      <c r="BB304" s="10" t="s">
        <v>168</v>
      </c>
      <c r="BC304">
        <v>219</v>
      </c>
      <c r="BD304" s="14">
        <v>165.1</v>
      </c>
      <c r="BE304" s="6">
        <f t="shared" si="13"/>
        <v>36.519707251356401</v>
      </c>
      <c r="BF304">
        <v>1</v>
      </c>
      <c r="BG304">
        <v>3</v>
      </c>
      <c r="BH304" t="s">
        <v>76</v>
      </c>
      <c r="BI304">
        <v>0</v>
      </c>
      <c r="BJ304">
        <v>1</v>
      </c>
    </row>
    <row r="305" spans="1:62" x14ac:dyDescent="0.2">
      <c r="A305">
        <v>54</v>
      </c>
      <c r="B305">
        <v>52</v>
      </c>
      <c r="C305" t="s">
        <v>130</v>
      </c>
      <c r="D305">
        <v>4</v>
      </c>
      <c r="E305">
        <v>6</v>
      </c>
      <c r="F305" t="s">
        <v>83</v>
      </c>
      <c r="G305" t="s">
        <v>131</v>
      </c>
      <c r="H305" t="s">
        <v>142</v>
      </c>
      <c r="I305" t="s">
        <v>97</v>
      </c>
      <c r="J305">
        <v>2</v>
      </c>
      <c r="K305">
        <v>0</v>
      </c>
      <c r="L305">
        <v>1.2949999999999999</v>
      </c>
      <c r="M305">
        <v>1</v>
      </c>
      <c r="N305" s="2">
        <v>95.822999999999993</v>
      </c>
      <c r="O305">
        <v>0</v>
      </c>
      <c r="P305" s="2" t="s">
        <v>157</v>
      </c>
      <c r="Q305">
        <v>0</v>
      </c>
      <c r="R305">
        <v>0</v>
      </c>
      <c r="S305" s="2">
        <v>9.8000000000000007</v>
      </c>
      <c r="T305">
        <v>7</v>
      </c>
      <c r="U305" s="2">
        <v>5.2419999999999902</v>
      </c>
      <c r="V305">
        <v>1.0249999999999999</v>
      </c>
      <c r="W305">
        <v>1</v>
      </c>
      <c r="X305" s="2">
        <v>84.6</v>
      </c>
      <c r="Y305">
        <v>0</v>
      </c>
      <c r="Z305" s="2" t="s">
        <v>157</v>
      </c>
      <c r="AA305">
        <v>0</v>
      </c>
      <c r="AB305">
        <v>0</v>
      </c>
      <c r="AC305" s="2">
        <v>17.899999999999999</v>
      </c>
      <c r="AD305">
        <v>5</v>
      </c>
      <c r="AE305" s="2">
        <v>9.3650000000000091</v>
      </c>
      <c r="AF305">
        <v>1</v>
      </c>
      <c r="AG305">
        <v>0.12</v>
      </c>
      <c r="AH305" s="2">
        <v>42.7</v>
      </c>
      <c r="AI305" s="2">
        <f t="shared" si="14"/>
        <v>1.0249999999999999</v>
      </c>
      <c r="AJ305" s="2">
        <v>5.2419999999999902</v>
      </c>
      <c r="AK305" s="2">
        <v>1</v>
      </c>
      <c r="AL305" s="2">
        <v>2</v>
      </c>
      <c r="AM305" s="2">
        <v>3</v>
      </c>
      <c r="AN305" s="2">
        <v>4</v>
      </c>
      <c r="AO305" s="2">
        <v>0</v>
      </c>
      <c r="AP305" s="2">
        <v>0</v>
      </c>
      <c r="AQ305" s="2">
        <v>0</v>
      </c>
      <c r="AR305" s="2">
        <v>0</v>
      </c>
      <c r="AS305" t="s">
        <v>132</v>
      </c>
      <c r="AT305" t="s">
        <v>134</v>
      </c>
      <c r="AU305" s="2" t="s">
        <v>164</v>
      </c>
      <c r="AV305" t="s">
        <v>136</v>
      </c>
      <c r="AW305" t="s">
        <v>58</v>
      </c>
      <c r="AX305" s="7" t="s">
        <v>178</v>
      </c>
      <c r="AY305">
        <v>225.16</v>
      </c>
      <c r="AZ305">
        <v>164.25</v>
      </c>
      <c r="BA305" s="6">
        <f t="shared" si="16"/>
        <v>37.936547350446133</v>
      </c>
      <c r="BB305" s="10" t="s">
        <v>168</v>
      </c>
      <c r="BC305">
        <v>219</v>
      </c>
      <c r="BD305" s="14">
        <v>165.1</v>
      </c>
      <c r="BE305" s="6">
        <f t="shared" si="13"/>
        <v>36.519707251356401</v>
      </c>
      <c r="BF305">
        <v>1</v>
      </c>
      <c r="BG305">
        <v>3</v>
      </c>
      <c r="BH305" t="s">
        <v>76</v>
      </c>
      <c r="BI305">
        <v>0</v>
      </c>
      <c r="BJ305">
        <v>1</v>
      </c>
    </row>
    <row r="306" spans="1:62" x14ac:dyDescent="0.2">
      <c r="A306">
        <v>54</v>
      </c>
      <c r="B306">
        <v>52</v>
      </c>
      <c r="C306" t="s">
        <v>130</v>
      </c>
      <c r="D306">
        <v>4</v>
      </c>
      <c r="E306">
        <v>7</v>
      </c>
      <c r="F306" t="s">
        <v>82</v>
      </c>
      <c r="G306" t="s">
        <v>88</v>
      </c>
      <c r="H306" t="s">
        <v>143</v>
      </c>
      <c r="I306" t="s">
        <v>144</v>
      </c>
      <c r="J306">
        <v>2</v>
      </c>
      <c r="K306">
        <v>1.9000000000005457E-2</v>
      </c>
      <c r="L306">
        <v>2.0070000000000001</v>
      </c>
      <c r="M306">
        <v>1</v>
      </c>
      <c r="N306" s="2">
        <v>97.08</v>
      </c>
      <c r="O306">
        <v>0</v>
      </c>
      <c r="P306" s="2" t="s">
        <v>157</v>
      </c>
      <c r="Q306">
        <v>0</v>
      </c>
      <c r="R306">
        <v>0</v>
      </c>
      <c r="S306" s="2">
        <v>9.8000000000000007</v>
      </c>
      <c r="T306">
        <v>17</v>
      </c>
      <c r="U306" s="2">
        <v>11.965000000000003</v>
      </c>
      <c r="V306">
        <v>1.296</v>
      </c>
      <c r="W306">
        <v>1</v>
      </c>
      <c r="X306" s="2">
        <v>84.6</v>
      </c>
      <c r="Y306">
        <v>0</v>
      </c>
      <c r="Z306" s="2" t="s">
        <v>157</v>
      </c>
      <c r="AA306">
        <v>0</v>
      </c>
      <c r="AB306">
        <v>0</v>
      </c>
      <c r="AC306" s="2">
        <v>17.899999999999999</v>
      </c>
      <c r="AD306">
        <v>2</v>
      </c>
      <c r="AE306" s="2">
        <v>9.8460000000000036</v>
      </c>
      <c r="AF306">
        <v>1</v>
      </c>
      <c r="AG306">
        <v>0.26700000000000002</v>
      </c>
      <c r="AH306" s="2">
        <v>42.7</v>
      </c>
      <c r="AI306" s="2">
        <f t="shared" si="14"/>
        <v>1.296</v>
      </c>
      <c r="AJ306" s="2">
        <v>11.965000000000003</v>
      </c>
      <c r="AK306" s="2">
        <v>1</v>
      </c>
      <c r="AL306" s="2">
        <v>4</v>
      </c>
      <c r="AM306" s="2">
        <v>3</v>
      </c>
      <c r="AN306" s="2">
        <v>2</v>
      </c>
      <c r="AO306" s="2">
        <v>0</v>
      </c>
      <c r="AP306" s="2">
        <v>0</v>
      </c>
      <c r="AQ306" s="2">
        <v>0</v>
      </c>
      <c r="AR306" s="2">
        <v>0</v>
      </c>
      <c r="AS306" t="s">
        <v>132</v>
      </c>
      <c r="AT306" t="s">
        <v>134</v>
      </c>
      <c r="AU306" s="2" t="s">
        <v>164</v>
      </c>
      <c r="AV306" t="s">
        <v>136</v>
      </c>
      <c r="AW306" t="s">
        <v>58</v>
      </c>
      <c r="AX306" s="7" t="s">
        <v>178</v>
      </c>
      <c r="AY306">
        <v>225.16</v>
      </c>
      <c r="AZ306">
        <v>164.25</v>
      </c>
      <c r="BA306" s="6">
        <f t="shared" si="16"/>
        <v>37.936547350446133</v>
      </c>
      <c r="BB306" s="10" t="s">
        <v>168</v>
      </c>
      <c r="BC306">
        <v>219</v>
      </c>
      <c r="BD306" s="14">
        <v>165.1</v>
      </c>
      <c r="BE306" s="6">
        <f t="shared" si="13"/>
        <v>36.519707251356401</v>
      </c>
      <c r="BF306">
        <v>1</v>
      </c>
      <c r="BG306">
        <v>3</v>
      </c>
      <c r="BH306" t="s">
        <v>76</v>
      </c>
      <c r="BI306">
        <v>0</v>
      </c>
      <c r="BJ306">
        <v>1</v>
      </c>
    </row>
    <row r="307" spans="1:62" x14ac:dyDescent="0.2">
      <c r="A307">
        <v>54</v>
      </c>
      <c r="B307">
        <v>52</v>
      </c>
      <c r="C307" t="s">
        <v>130</v>
      </c>
      <c r="D307">
        <v>4</v>
      </c>
      <c r="E307">
        <v>8</v>
      </c>
      <c r="F307" t="s">
        <v>83</v>
      </c>
      <c r="G307" t="s">
        <v>94</v>
      </c>
      <c r="H307" t="s">
        <v>143</v>
      </c>
      <c r="I307" t="s">
        <v>144</v>
      </c>
      <c r="J307">
        <v>1</v>
      </c>
      <c r="K307">
        <v>0.26099999999999568</v>
      </c>
      <c r="L307">
        <v>1.0669999999999999</v>
      </c>
      <c r="M307">
        <v>1</v>
      </c>
      <c r="N307" s="2">
        <v>96.284999999999997</v>
      </c>
      <c r="O307">
        <v>0</v>
      </c>
      <c r="P307" s="2" t="s">
        <v>157</v>
      </c>
      <c r="Q307">
        <v>0</v>
      </c>
      <c r="R307">
        <v>0</v>
      </c>
      <c r="S307" s="2">
        <v>9.8000000000000007</v>
      </c>
      <c r="T307">
        <v>6</v>
      </c>
      <c r="U307" s="2">
        <v>4.5169999999999959</v>
      </c>
      <c r="V307">
        <v>0.56499999999999995</v>
      </c>
      <c r="W307">
        <v>1</v>
      </c>
      <c r="X307" s="2">
        <v>84.6</v>
      </c>
      <c r="Y307">
        <v>0</v>
      </c>
      <c r="Z307" s="2" t="s">
        <v>157</v>
      </c>
      <c r="AA307">
        <v>0</v>
      </c>
      <c r="AB307">
        <v>0</v>
      </c>
      <c r="AC307" s="2">
        <v>17.899999999999999</v>
      </c>
      <c r="AD307">
        <v>3</v>
      </c>
      <c r="AE307" s="2">
        <v>6.9159999999999968</v>
      </c>
      <c r="AF307">
        <v>1</v>
      </c>
      <c r="AG307">
        <v>0.495</v>
      </c>
      <c r="AH307" s="2">
        <v>42.7</v>
      </c>
      <c r="AI307" s="2">
        <f t="shared" si="14"/>
        <v>0.56499999999999995</v>
      </c>
      <c r="AJ307" s="2">
        <v>4.5169999999999959</v>
      </c>
      <c r="AK307" s="2">
        <v>1</v>
      </c>
      <c r="AL307" s="2">
        <v>2</v>
      </c>
      <c r="AM307" s="2">
        <v>3</v>
      </c>
      <c r="AN307" s="2">
        <v>4</v>
      </c>
      <c r="AO307" s="2">
        <v>0</v>
      </c>
      <c r="AP307" s="2">
        <v>0</v>
      </c>
      <c r="AQ307" s="2">
        <v>0</v>
      </c>
      <c r="AR307" s="2">
        <v>0</v>
      </c>
      <c r="AS307" t="s">
        <v>132</v>
      </c>
      <c r="AT307" t="s">
        <v>134</v>
      </c>
      <c r="AU307" s="2" t="s">
        <v>164</v>
      </c>
      <c r="AV307" t="s">
        <v>136</v>
      </c>
      <c r="AW307" t="s">
        <v>58</v>
      </c>
      <c r="AX307" s="7" t="s">
        <v>178</v>
      </c>
      <c r="AY307">
        <v>225.16</v>
      </c>
      <c r="AZ307">
        <v>164.25</v>
      </c>
      <c r="BA307" s="6">
        <f t="shared" si="16"/>
        <v>37.936547350446133</v>
      </c>
      <c r="BB307" s="10" t="s">
        <v>168</v>
      </c>
      <c r="BC307">
        <v>219</v>
      </c>
      <c r="BD307" s="14">
        <v>165.1</v>
      </c>
      <c r="BE307" s="6">
        <f t="shared" si="13"/>
        <v>36.519707251356401</v>
      </c>
      <c r="BF307">
        <v>1</v>
      </c>
      <c r="BG307">
        <v>3</v>
      </c>
      <c r="BH307" t="s">
        <v>76</v>
      </c>
      <c r="BI307">
        <v>0</v>
      </c>
      <c r="BJ307">
        <v>1</v>
      </c>
    </row>
    <row r="308" spans="1:62" x14ac:dyDescent="0.2">
      <c r="A308">
        <v>55</v>
      </c>
      <c r="B308">
        <v>28</v>
      </c>
      <c r="C308" t="s">
        <v>130</v>
      </c>
      <c r="D308">
        <v>2</v>
      </c>
      <c r="E308">
        <v>1</v>
      </c>
      <c r="F308" t="s">
        <v>83</v>
      </c>
      <c r="G308" t="s">
        <v>92</v>
      </c>
      <c r="H308" t="s">
        <v>143</v>
      </c>
      <c r="I308" t="s">
        <v>97</v>
      </c>
      <c r="J308">
        <v>14</v>
      </c>
      <c r="K308">
        <v>0</v>
      </c>
      <c r="L308">
        <v>3.9009999999999998</v>
      </c>
      <c r="M308">
        <v>2</v>
      </c>
      <c r="N308" s="2">
        <v>124.94499999999999</v>
      </c>
      <c r="O308">
        <v>0</v>
      </c>
      <c r="P308" s="2" t="s">
        <v>157</v>
      </c>
      <c r="Q308">
        <v>0</v>
      </c>
      <c r="R308">
        <v>0</v>
      </c>
      <c r="S308" s="2">
        <v>9.8000000000000007</v>
      </c>
      <c r="T308">
        <v>15</v>
      </c>
      <c r="U308" s="2">
        <v>6.777000000000001</v>
      </c>
      <c r="V308">
        <v>4.7510000000000003</v>
      </c>
      <c r="W308">
        <v>1</v>
      </c>
      <c r="X308" s="2">
        <v>84.6</v>
      </c>
      <c r="Y308">
        <v>2</v>
      </c>
      <c r="Z308" s="2">
        <v>10.447000000000001</v>
      </c>
      <c r="AA308">
        <v>1</v>
      </c>
      <c r="AB308">
        <v>0.34499999999999997</v>
      </c>
      <c r="AC308" s="2">
        <v>17.899999999999999</v>
      </c>
      <c r="AD308">
        <v>11</v>
      </c>
      <c r="AE308" s="2">
        <v>15.535000000000002</v>
      </c>
      <c r="AF308">
        <v>1</v>
      </c>
      <c r="AG308">
        <v>1.133</v>
      </c>
      <c r="AH308" s="2">
        <v>42.7</v>
      </c>
      <c r="AI308" s="2">
        <f t="shared" si="14"/>
        <v>4.7510000000000003</v>
      </c>
      <c r="AJ308" s="2">
        <v>6.777000000000001</v>
      </c>
      <c r="AK308" s="2">
        <v>1</v>
      </c>
      <c r="AL308" s="2">
        <v>2</v>
      </c>
      <c r="AM308" s="2">
        <v>3</v>
      </c>
      <c r="AN308" s="2">
        <v>6</v>
      </c>
      <c r="AO308" s="2">
        <v>3</v>
      </c>
      <c r="AP308" s="2">
        <v>1</v>
      </c>
      <c r="AQ308" s="2">
        <v>0</v>
      </c>
      <c r="AR308" s="2">
        <v>0</v>
      </c>
      <c r="AS308" t="s">
        <v>132</v>
      </c>
      <c r="AT308" t="s">
        <v>134</v>
      </c>
      <c r="AU308" s="2" t="s">
        <v>164</v>
      </c>
      <c r="AV308" t="s">
        <v>139</v>
      </c>
      <c r="AW308" t="s">
        <v>58</v>
      </c>
      <c r="AX308" s="7" t="s">
        <v>178</v>
      </c>
      <c r="AY308" t="s">
        <v>25</v>
      </c>
      <c r="AZ308" t="s">
        <v>25</v>
      </c>
      <c r="BA308" s="6" t="s">
        <v>25</v>
      </c>
      <c r="BB308" s="10" t="s">
        <v>25</v>
      </c>
      <c r="BC308">
        <v>250</v>
      </c>
      <c r="BD308" s="14">
        <v>170.18</v>
      </c>
      <c r="BE308" s="6">
        <f t="shared" si="13"/>
        <v>39.237406083714731</v>
      </c>
      <c r="BF308">
        <v>0</v>
      </c>
      <c r="BG308">
        <v>1</v>
      </c>
      <c r="BH308" t="s">
        <v>76</v>
      </c>
      <c r="BI308">
        <v>3</v>
      </c>
      <c r="BJ308">
        <v>4</v>
      </c>
    </row>
    <row r="309" spans="1:62" x14ac:dyDescent="0.2">
      <c r="A309">
        <v>55</v>
      </c>
      <c r="B309">
        <v>28</v>
      </c>
      <c r="C309" t="s">
        <v>130</v>
      </c>
      <c r="D309">
        <v>2</v>
      </c>
      <c r="E309">
        <v>2</v>
      </c>
      <c r="F309" t="s">
        <v>82</v>
      </c>
      <c r="G309" t="s">
        <v>87</v>
      </c>
      <c r="H309" t="s">
        <v>143</v>
      </c>
      <c r="I309" t="s">
        <v>144</v>
      </c>
      <c r="J309">
        <v>7</v>
      </c>
      <c r="K309">
        <v>0.20600000000000307</v>
      </c>
      <c r="L309">
        <v>2.5659999999999998</v>
      </c>
      <c r="M309">
        <v>1</v>
      </c>
      <c r="N309" s="2">
        <v>149.6</v>
      </c>
      <c r="O309">
        <v>0</v>
      </c>
      <c r="P309" s="2" t="s">
        <v>157</v>
      </c>
      <c r="Q309">
        <v>0</v>
      </c>
      <c r="R309">
        <v>0</v>
      </c>
      <c r="S309" s="2">
        <v>9.8000000000000007</v>
      </c>
      <c r="T309">
        <v>6</v>
      </c>
      <c r="U309" s="2">
        <v>6.4480000000000004</v>
      </c>
      <c r="V309">
        <v>5.6970000000000001</v>
      </c>
      <c r="W309">
        <v>1</v>
      </c>
      <c r="X309" s="2">
        <v>84.6</v>
      </c>
      <c r="Y309">
        <v>0</v>
      </c>
      <c r="Z309" s="2" t="s">
        <v>157</v>
      </c>
      <c r="AA309">
        <v>0</v>
      </c>
      <c r="AB309">
        <v>0</v>
      </c>
      <c r="AC309" s="2">
        <v>17.899999999999999</v>
      </c>
      <c r="AD309">
        <v>4</v>
      </c>
      <c r="AE309" s="2">
        <v>14.812000000000005</v>
      </c>
      <c r="AF309">
        <v>1</v>
      </c>
      <c r="AG309">
        <v>0.98</v>
      </c>
      <c r="AH309" s="2">
        <v>42.7</v>
      </c>
      <c r="AI309" s="2">
        <f t="shared" si="14"/>
        <v>5.6970000000000001</v>
      </c>
      <c r="AJ309" s="2">
        <v>6.4480000000000004</v>
      </c>
      <c r="AK309" s="2">
        <v>1</v>
      </c>
      <c r="AL309" s="2">
        <v>5</v>
      </c>
      <c r="AM309" s="2">
        <v>2</v>
      </c>
      <c r="AN309" s="2">
        <v>3</v>
      </c>
      <c r="AO309" s="2">
        <v>0</v>
      </c>
      <c r="AP309" s="2">
        <v>0</v>
      </c>
      <c r="AQ309" s="2">
        <v>0</v>
      </c>
      <c r="AR309" s="2">
        <v>0</v>
      </c>
      <c r="AS309" t="s">
        <v>132</v>
      </c>
      <c r="AT309" t="s">
        <v>134</v>
      </c>
      <c r="AU309" s="2" t="s">
        <v>164</v>
      </c>
      <c r="AV309" t="s">
        <v>139</v>
      </c>
      <c r="AW309" t="s">
        <v>58</v>
      </c>
      <c r="AX309" s="7" t="s">
        <v>178</v>
      </c>
      <c r="AY309" t="s">
        <v>25</v>
      </c>
      <c r="AZ309" t="s">
        <v>25</v>
      </c>
      <c r="BA309" s="6" t="s">
        <v>25</v>
      </c>
      <c r="BB309" s="10" t="s">
        <v>25</v>
      </c>
      <c r="BC309">
        <v>250</v>
      </c>
      <c r="BD309" s="14">
        <v>170.18</v>
      </c>
      <c r="BE309" s="6">
        <f t="shared" si="13"/>
        <v>39.237406083714731</v>
      </c>
      <c r="BF309">
        <v>0</v>
      </c>
      <c r="BG309">
        <v>1</v>
      </c>
      <c r="BH309" t="s">
        <v>76</v>
      </c>
      <c r="BI309">
        <v>3</v>
      </c>
      <c r="BJ309">
        <v>4</v>
      </c>
    </row>
    <row r="310" spans="1:62" x14ac:dyDescent="0.2">
      <c r="A310">
        <v>55</v>
      </c>
      <c r="B310">
        <v>28</v>
      </c>
      <c r="C310" t="s">
        <v>130</v>
      </c>
      <c r="D310">
        <v>2</v>
      </c>
      <c r="E310">
        <v>3</v>
      </c>
      <c r="F310" t="s">
        <v>82</v>
      </c>
      <c r="G310" t="s">
        <v>90</v>
      </c>
      <c r="H310" t="s">
        <v>143</v>
      </c>
      <c r="I310" t="s">
        <v>97</v>
      </c>
      <c r="J310">
        <v>10</v>
      </c>
      <c r="K310">
        <v>0.79200000000000159</v>
      </c>
      <c r="L310">
        <v>2.4350000000000001</v>
      </c>
      <c r="M310">
        <v>2</v>
      </c>
      <c r="N310" s="2">
        <v>108.116</v>
      </c>
      <c r="O310">
        <v>0</v>
      </c>
      <c r="P310" s="2" t="s">
        <v>157</v>
      </c>
      <c r="Q310">
        <v>0</v>
      </c>
      <c r="R310">
        <v>0</v>
      </c>
      <c r="S310" s="2">
        <v>9.8000000000000007</v>
      </c>
      <c r="T310">
        <v>4</v>
      </c>
      <c r="U310" s="2">
        <v>3.6890000000000001</v>
      </c>
      <c r="V310">
        <v>2.7069999999999999</v>
      </c>
      <c r="W310">
        <v>1</v>
      </c>
      <c r="X310" s="2">
        <v>84.6</v>
      </c>
      <c r="Y310">
        <v>0</v>
      </c>
      <c r="Z310" s="2" t="s">
        <v>157</v>
      </c>
      <c r="AA310">
        <v>0</v>
      </c>
      <c r="AB310">
        <v>0</v>
      </c>
      <c r="AC310" s="2">
        <v>17.899999999999999</v>
      </c>
      <c r="AD310">
        <v>11</v>
      </c>
      <c r="AE310" s="2">
        <v>8.8749999999999929</v>
      </c>
      <c r="AF310">
        <v>1</v>
      </c>
      <c r="AG310">
        <v>0.58299999999999996</v>
      </c>
      <c r="AH310" s="2">
        <v>42.7</v>
      </c>
      <c r="AI310" s="2">
        <f t="shared" si="14"/>
        <v>2.7069999999999999</v>
      </c>
      <c r="AJ310" s="2">
        <v>3.6890000000000001</v>
      </c>
      <c r="AK310" s="2">
        <v>1</v>
      </c>
      <c r="AL310" s="2">
        <v>2</v>
      </c>
      <c r="AM310" s="2">
        <v>3</v>
      </c>
      <c r="AN310" s="2">
        <v>4</v>
      </c>
      <c r="AO310" s="2">
        <v>1</v>
      </c>
      <c r="AP310" s="2">
        <v>0</v>
      </c>
      <c r="AQ310" s="2">
        <v>0</v>
      </c>
      <c r="AR310" s="2">
        <v>0</v>
      </c>
      <c r="AS310" t="s">
        <v>132</v>
      </c>
      <c r="AT310" t="s">
        <v>134</v>
      </c>
      <c r="AU310" s="2" t="s">
        <v>164</v>
      </c>
      <c r="AV310" t="s">
        <v>139</v>
      </c>
      <c r="AW310" t="s">
        <v>58</v>
      </c>
      <c r="AX310" s="7" t="s">
        <v>178</v>
      </c>
      <c r="AY310" t="s">
        <v>25</v>
      </c>
      <c r="AZ310" t="s">
        <v>25</v>
      </c>
      <c r="BA310" s="6" t="s">
        <v>25</v>
      </c>
      <c r="BB310" s="10" t="s">
        <v>25</v>
      </c>
      <c r="BC310">
        <v>250</v>
      </c>
      <c r="BD310" s="14">
        <v>170.18</v>
      </c>
      <c r="BE310" s="6">
        <f t="shared" si="13"/>
        <v>39.237406083714731</v>
      </c>
      <c r="BF310">
        <v>0</v>
      </c>
      <c r="BG310">
        <v>1</v>
      </c>
      <c r="BH310" t="s">
        <v>76</v>
      </c>
      <c r="BI310">
        <v>3</v>
      </c>
      <c r="BJ310">
        <v>4</v>
      </c>
    </row>
    <row r="311" spans="1:62" x14ac:dyDescent="0.2">
      <c r="A311">
        <v>55</v>
      </c>
      <c r="B311">
        <v>28</v>
      </c>
      <c r="C311" t="s">
        <v>130</v>
      </c>
      <c r="D311">
        <v>2</v>
      </c>
      <c r="E311">
        <v>4</v>
      </c>
      <c r="F311" t="s">
        <v>83</v>
      </c>
      <c r="G311" t="s">
        <v>94</v>
      </c>
      <c r="H311" t="s">
        <v>142</v>
      </c>
      <c r="I311" t="s">
        <v>97</v>
      </c>
      <c r="J311">
        <v>3</v>
      </c>
      <c r="K311">
        <v>1.9000000000005457E-2</v>
      </c>
      <c r="L311">
        <v>0.77700000000000002</v>
      </c>
      <c r="M311">
        <v>1</v>
      </c>
      <c r="N311" s="2">
        <v>96.284999999999997</v>
      </c>
      <c r="O311">
        <v>5</v>
      </c>
      <c r="P311" s="2">
        <v>0.46700000000001296</v>
      </c>
      <c r="Q311">
        <v>1.1339999999999999</v>
      </c>
      <c r="R311">
        <v>1</v>
      </c>
      <c r="S311" s="2">
        <v>9.8000000000000007</v>
      </c>
      <c r="T311">
        <v>8</v>
      </c>
      <c r="U311" s="2">
        <v>5.2260000000000133</v>
      </c>
      <c r="V311">
        <v>2.8650000000000002</v>
      </c>
      <c r="W311">
        <v>1</v>
      </c>
      <c r="X311" s="2">
        <v>84.6</v>
      </c>
      <c r="Y311">
        <v>1</v>
      </c>
      <c r="Z311" s="2">
        <v>8.3980000000000103</v>
      </c>
      <c r="AA311">
        <v>1</v>
      </c>
      <c r="AB311">
        <v>0.17299999999999999</v>
      </c>
      <c r="AC311" s="2">
        <v>17.899999999999999</v>
      </c>
      <c r="AD311">
        <v>6</v>
      </c>
      <c r="AE311" s="2">
        <v>9.6890000000000072</v>
      </c>
      <c r="AF311">
        <v>1</v>
      </c>
      <c r="AG311">
        <v>0.438</v>
      </c>
      <c r="AH311" s="2">
        <v>42.7</v>
      </c>
      <c r="AI311" s="2">
        <f t="shared" si="14"/>
        <v>3.9990000000000001</v>
      </c>
      <c r="AJ311" s="2">
        <v>0.46700000000001296</v>
      </c>
      <c r="AK311" s="2">
        <v>1</v>
      </c>
      <c r="AL311" s="2">
        <v>6</v>
      </c>
      <c r="AM311" s="2">
        <v>2</v>
      </c>
      <c r="AN311" s="2">
        <v>3</v>
      </c>
      <c r="AO311" s="2">
        <v>6</v>
      </c>
      <c r="AP311" s="2">
        <v>3</v>
      </c>
      <c r="AQ311" s="2">
        <v>0</v>
      </c>
      <c r="AR311" s="2">
        <v>0</v>
      </c>
      <c r="AS311" t="s">
        <v>132</v>
      </c>
      <c r="AT311" t="s">
        <v>134</v>
      </c>
      <c r="AU311" s="2" t="s">
        <v>164</v>
      </c>
      <c r="AV311" t="s">
        <v>139</v>
      </c>
      <c r="AW311" t="s">
        <v>58</v>
      </c>
      <c r="AX311" s="7" t="s">
        <v>178</v>
      </c>
      <c r="AY311" t="s">
        <v>25</v>
      </c>
      <c r="AZ311" t="s">
        <v>25</v>
      </c>
      <c r="BA311" s="6" t="s">
        <v>25</v>
      </c>
      <c r="BB311" s="10" t="s">
        <v>25</v>
      </c>
      <c r="BC311">
        <v>250</v>
      </c>
      <c r="BD311" s="14">
        <v>170.18</v>
      </c>
      <c r="BE311" s="6">
        <f t="shared" si="13"/>
        <v>39.237406083714731</v>
      </c>
      <c r="BF311">
        <v>0</v>
      </c>
      <c r="BG311">
        <v>1</v>
      </c>
      <c r="BH311" t="s">
        <v>76</v>
      </c>
      <c r="BI311">
        <v>3</v>
      </c>
      <c r="BJ311">
        <v>4</v>
      </c>
    </row>
    <row r="312" spans="1:62" x14ac:dyDescent="0.2">
      <c r="A312">
        <v>55</v>
      </c>
      <c r="B312">
        <v>28</v>
      </c>
      <c r="C312" t="s">
        <v>130</v>
      </c>
      <c r="D312">
        <v>2</v>
      </c>
      <c r="E312">
        <v>5</v>
      </c>
      <c r="F312" t="s">
        <v>82</v>
      </c>
      <c r="G312" t="s">
        <v>89</v>
      </c>
      <c r="H312" t="s">
        <v>142</v>
      </c>
      <c r="I312" t="s">
        <v>144</v>
      </c>
      <c r="J312">
        <v>7</v>
      </c>
      <c r="K312">
        <v>2.7780000000000058</v>
      </c>
      <c r="L312">
        <v>0.90300000000000002</v>
      </c>
      <c r="M312">
        <v>1</v>
      </c>
      <c r="N312" s="2">
        <v>144.30000000000001</v>
      </c>
      <c r="O312">
        <v>1</v>
      </c>
      <c r="P312" s="2">
        <v>4.2950000000000017</v>
      </c>
      <c r="Q312">
        <v>0.10199999999999999</v>
      </c>
      <c r="R312">
        <v>1</v>
      </c>
      <c r="S312" s="2">
        <v>9.8000000000000007</v>
      </c>
      <c r="T312">
        <v>3</v>
      </c>
      <c r="U312" s="2">
        <v>6.5019999999999953</v>
      </c>
      <c r="V312">
        <v>2.1840000000000002</v>
      </c>
      <c r="W312">
        <v>1</v>
      </c>
      <c r="X312" s="2">
        <v>84.6</v>
      </c>
      <c r="Y312">
        <v>1</v>
      </c>
      <c r="Z312" s="2">
        <v>8.7780000000000005</v>
      </c>
      <c r="AA312">
        <v>1</v>
      </c>
      <c r="AB312">
        <v>0.28899999999999998</v>
      </c>
      <c r="AC312" s="2">
        <v>17.899999999999999</v>
      </c>
      <c r="AD312">
        <v>2</v>
      </c>
      <c r="AE312" s="2">
        <v>14.742999999999995</v>
      </c>
      <c r="AF312">
        <v>1</v>
      </c>
      <c r="AG312">
        <v>0.104</v>
      </c>
      <c r="AH312" s="2">
        <v>42.7</v>
      </c>
      <c r="AI312" s="2">
        <f t="shared" si="14"/>
        <v>2.286</v>
      </c>
      <c r="AJ312" s="2">
        <v>4.2950000000000017</v>
      </c>
      <c r="AK312" s="2">
        <v>1</v>
      </c>
      <c r="AL312" s="2">
        <v>2</v>
      </c>
      <c r="AM312" s="2">
        <v>3</v>
      </c>
      <c r="AN312" s="2">
        <v>0</v>
      </c>
      <c r="AO312" s="2">
        <v>0</v>
      </c>
      <c r="AP312" s="2">
        <v>0</v>
      </c>
      <c r="AQ312" s="2">
        <v>0</v>
      </c>
      <c r="AR312" s="2">
        <v>0</v>
      </c>
      <c r="AS312" t="s">
        <v>132</v>
      </c>
      <c r="AT312" t="s">
        <v>134</v>
      </c>
      <c r="AU312" s="2" t="s">
        <v>164</v>
      </c>
      <c r="AV312" t="s">
        <v>139</v>
      </c>
      <c r="AW312" t="s">
        <v>58</v>
      </c>
      <c r="AX312" s="7" t="s">
        <v>178</v>
      </c>
      <c r="AY312" t="s">
        <v>25</v>
      </c>
      <c r="AZ312" t="s">
        <v>25</v>
      </c>
      <c r="BA312" s="6" t="s">
        <v>25</v>
      </c>
      <c r="BB312" s="10" t="s">
        <v>25</v>
      </c>
      <c r="BC312">
        <v>250</v>
      </c>
      <c r="BD312" s="14">
        <v>170.18</v>
      </c>
      <c r="BE312" s="6">
        <f t="shared" si="13"/>
        <v>39.237406083714731</v>
      </c>
      <c r="BF312">
        <v>0</v>
      </c>
      <c r="BG312">
        <v>1</v>
      </c>
      <c r="BH312" t="s">
        <v>76</v>
      </c>
      <c r="BI312">
        <v>3</v>
      </c>
      <c r="BJ312">
        <v>4</v>
      </c>
    </row>
    <row r="313" spans="1:62" x14ac:dyDescent="0.2">
      <c r="A313">
        <v>55</v>
      </c>
      <c r="B313">
        <v>28</v>
      </c>
      <c r="C313" t="s">
        <v>130</v>
      </c>
      <c r="D313">
        <v>2</v>
      </c>
      <c r="E313">
        <v>6</v>
      </c>
      <c r="F313" t="s">
        <v>83</v>
      </c>
      <c r="G313" t="s">
        <v>131</v>
      </c>
      <c r="H313" t="s">
        <v>142</v>
      </c>
      <c r="I313" t="s">
        <v>144</v>
      </c>
      <c r="J313">
        <v>5</v>
      </c>
      <c r="K313">
        <v>0</v>
      </c>
      <c r="L313">
        <v>1.9810000000000001</v>
      </c>
      <c r="M313">
        <v>1</v>
      </c>
      <c r="N313" s="2">
        <v>95.822999999999993</v>
      </c>
      <c r="O313">
        <v>9</v>
      </c>
      <c r="P313" s="2">
        <v>2.1230000000000047</v>
      </c>
      <c r="Q313">
        <v>0.308</v>
      </c>
      <c r="R313">
        <v>1</v>
      </c>
      <c r="S313" s="2">
        <v>9.8000000000000007</v>
      </c>
      <c r="T313">
        <v>7</v>
      </c>
      <c r="U313" s="2">
        <v>7.9849999999999852</v>
      </c>
      <c r="V313">
        <v>3.9049999999999998</v>
      </c>
      <c r="W313">
        <v>1</v>
      </c>
      <c r="X313" s="2">
        <v>84.6</v>
      </c>
      <c r="Y313">
        <v>2</v>
      </c>
      <c r="Z313" s="2">
        <v>9.5370000000000008</v>
      </c>
      <c r="AA313">
        <v>1</v>
      </c>
      <c r="AB313">
        <v>3.5000000000000003E-2</v>
      </c>
      <c r="AC313" s="2">
        <v>17.899999999999999</v>
      </c>
      <c r="AD313">
        <v>6</v>
      </c>
      <c r="AE313" s="2">
        <v>13.915999999999997</v>
      </c>
      <c r="AF313">
        <v>1</v>
      </c>
      <c r="AG313">
        <v>0.71899999999999997</v>
      </c>
      <c r="AH313" s="2">
        <v>42.7</v>
      </c>
      <c r="AI313" s="2">
        <f t="shared" si="14"/>
        <v>4.2130000000000001</v>
      </c>
      <c r="AJ313" s="2">
        <v>2.1230000000000047</v>
      </c>
      <c r="AK313" s="2">
        <v>1</v>
      </c>
      <c r="AL313" s="2">
        <v>2</v>
      </c>
      <c r="AM313" s="2">
        <v>3</v>
      </c>
      <c r="AN313" s="2">
        <v>6</v>
      </c>
      <c r="AO313" s="2">
        <v>0</v>
      </c>
      <c r="AP313" s="2">
        <v>0</v>
      </c>
      <c r="AQ313" s="2">
        <v>0</v>
      </c>
      <c r="AR313" s="2">
        <v>0</v>
      </c>
      <c r="AS313" t="s">
        <v>132</v>
      </c>
      <c r="AT313" t="s">
        <v>134</v>
      </c>
      <c r="AU313" s="2" t="s">
        <v>164</v>
      </c>
      <c r="AV313" t="s">
        <v>139</v>
      </c>
      <c r="AW313" t="s">
        <v>58</v>
      </c>
      <c r="AX313" s="7" t="s">
        <v>178</v>
      </c>
      <c r="AY313" t="s">
        <v>25</v>
      </c>
      <c r="AZ313" t="s">
        <v>25</v>
      </c>
      <c r="BA313" s="6" t="s">
        <v>25</v>
      </c>
      <c r="BB313" s="10" t="s">
        <v>25</v>
      </c>
      <c r="BC313">
        <v>250</v>
      </c>
      <c r="BD313" s="14">
        <v>170.18</v>
      </c>
      <c r="BE313" s="6">
        <f t="shared" si="13"/>
        <v>39.237406083714731</v>
      </c>
      <c r="BF313">
        <v>0</v>
      </c>
      <c r="BG313">
        <v>1</v>
      </c>
      <c r="BH313" t="s">
        <v>76</v>
      </c>
      <c r="BI313">
        <v>3</v>
      </c>
      <c r="BJ313">
        <v>4</v>
      </c>
    </row>
    <row r="314" spans="1:62" x14ac:dyDescent="0.2">
      <c r="A314">
        <v>55</v>
      </c>
      <c r="B314">
        <v>28</v>
      </c>
      <c r="C314" t="s">
        <v>130</v>
      </c>
      <c r="D314">
        <v>2</v>
      </c>
      <c r="E314">
        <v>7</v>
      </c>
      <c r="F314" t="s">
        <v>83</v>
      </c>
      <c r="G314" t="s">
        <v>91</v>
      </c>
      <c r="H314" t="s">
        <v>143</v>
      </c>
      <c r="I314" t="s">
        <v>144</v>
      </c>
      <c r="J314">
        <v>4</v>
      </c>
      <c r="K314">
        <v>0.12299999999999045</v>
      </c>
      <c r="L314">
        <v>2.726</v>
      </c>
      <c r="M314">
        <v>1</v>
      </c>
      <c r="N314" s="2">
        <v>142.26</v>
      </c>
      <c r="O314">
        <v>0</v>
      </c>
      <c r="P314" s="2" t="s">
        <v>157</v>
      </c>
      <c r="Q314">
        <v>0</v>
      </c>
      <c r="R314">
        <v>0</v>
      </c>
      <c r="S314" s="2">
        <v>9.8000000000000007</v>
      </c>
      <c r="T314">
        <v>11</v>
      </c>
      <c r="U314" s="2">
        <v>3.9659999999999798</v>
      </c>
      <c r="V314">
        <v>3.4569999999999999</v>
      </c>
      <c r="W314">
        <v>1</v>
      </c>
      <c r="X314" s="2">
        <v>84.6</v>
      </c>
      <c r="Y314">
        <v>1</v>
      </c>
      <c r="Z314" s="2">
        <v>8.1370000000000005</v>
      </c>
      <c r="AA314">
        <v>1</v>
      </c>
      <c r="AB314">
        <v>0.26200000000000001</v>
      </c>
      <c r="AC314" s="2">
        <v>17.899999999999999</v>
      </c>
      <c r="AD314">
        <v>14</v>
      </c>
      <c r="AE314" s="2">
        <v>11.655000000000001</v>
      </c>
      <c r="AF314">
        <v>1</v>
      </c>
      <c r="AG314">
        <v>1.3460000000000001</v>
      </c>
      <c r="AH314" s="2">
        <v>42.7</v>
      </c>
      <c r="AI314" s="2">
        <f t="shared" si="14"/>
        <v>3.4569999999999999</v>
      </c>
      <c r="AJ314" s="2">
        <v>3.9659999999999798</v>
      </c>
      <c r="AK314" s="2">
        <v>1</v>
      </c>
      <c r="AL314" s="2">
        <v>2</v>
      </c>
      <c r="AM314" s="2">
        <v>3</v>
      </c>
      <c r="AN314" s="2">
        <v>6</v>
      </c>
      <c r="AO314" s="2">
        <v>3</v>
      </c>
      <c r="AP314" s="2">
        <v>0</v>
      </c>
      <c r="AQ314" s="2">
        <v>0</v>
      </c>
      <c r="AR314" s="2">
        <v>0</v>
      </c>
      <c r="AS314" t="s">
        <v>132</v>
      </c>
      <c r="AT314" t="s">
        <v>134</v>
      </c>
      <c r="AU314" s="2" t="s">
        <v>164</v>
      </c>
      <c r="AV314" t="s">
        <v>139</v>
      </c>
      <c r="AW314" t="s">
        <v>58</v>
      </c>
      <c r="AX314" s="7" t="s">
        <v>178</v>
      </c>
      <c r="AY314" t="s">
        <v>25</v>
      </c>
      <c r="AZ314" t="s">
        <v>25</v>
      </c>
      <c r="BA314" s="6" t="s">
        <v>25</v>
      </c>
      <c r="BB314" s="10" t="s">
        <v>25</v>
      </c>
      <c r="BC314">
        <v>250</v>
      </c>
      <c r="BD314" s="14">
        <v>170.18</v>
      </c>
      <c r="BE314" s="6">
        <f t="shared" si="13"/>
        <v>39.237406083714731</v>
      </c>
      <c r="BF314">
        <v>0</v>
      </c>
      <c r="BG314">
        <v>1</v>
      </c>
      <c r="BH314" t="s">
        <v>76</v>
      </c>
      <c r="BI314">
        <v>3</v>
      </c>
      <c r="BJ314">
        <v>4</v>
      </c>
    </row>
    <row r="315" spans="1:62" x14ac:dyDescent="0.2">
      <c r="A315">
        <v>55</v>
      </c>
      <c r="B315">
        <v>28</v>
      </c>
      <c r="C315" t="s">
        <v>130</v>
      </c>
      <c r="D315">
        <v>2</v>
      </c>
      <c r="E315">
        <v>8</v>
      </c>
      <c r="F315" t="s">
        <v>82</v>
      </c>
      <c r="G315" t="s">
        <v>88</v>
      </c>
      <c r="H315" t="s">
        <v>142</v>
      </c>
      <c r="I315" t="s">
        <v>97</v>
      </c>
      <c r="J315">
        <v>17</v>
      </c>
      <c r="K315">
        <v>0</v>
      </c>
      <c r="L315">
        <v>2.847</v>
      </c>
      <c r="M315">
        <v>2</v>
      </c>
      <c r="N315" s="2">
        <v>97.08</v>
      </c>
      <c r="O315">
        <v>3</v>
      </c>
      <c r="P315" s="2">
        <v>0.94999999999998863</v>
      </c>
      <c r="Q315">
        <v>0.32600000000000001</v>
      </c>
      <c r="R315">
        <v>1</v>
      </c>
      <c r="S315" s="2">
        <v>9.8000000000000007</v>
      </c>
      <c r="T315">
        <v>2</v>
      </c>
      <c r="U315" s="2">
        <v>4.9159999999999968</v>
      </c>
      <c r="V315">
        <v>4.0469999999999997</v>
      </c>
      <c r="W315">
        <v>1</v>
      </c>
      <c r="X315" s="2">
        <v>84.6</v>
      </c>
      <c r="Y315">
        <v>0</v>
      </c>
      <c r="Z315" s="2" t="s">
        <v>157</v>
      </c>
      <c r="AA315">
        <v>0</v>
      </c>
      <c r="AB315">
        <v>0</v>
      </c>
      <c r="AC315" s="2">
        <v>17.899999999999999</v>
      </c>
      <c r="AD315">
        <v>9</v>
      </c>
      <c r="AE315" s="2">
        <v>11.61699999999999</v>
      </c>
      <c r="AF315">
        <v>1</v>
      </c>
      <c r="AG315">
        <v>1.347</v>
      </c>
      <c r="AH315" s="2">
        <v>42.7</v>
      </c>
      <c r="AI315" s="2">
        <f t="shared" si="14"/>
        <v>4.3729999999999993</v>
      </c>
      <c r="AJ315" s="2">
        <v>0.94999999999998863</v>
      </c>
      <c r="AK315" s="2">
        <v>1</v>
      </c>
      <c r="AL315" s="2">
        <v>2</v>
      </c>
      <c r="AM315" s="2">
        <v>3</v>
      </c>
      <c r="AN315" s="2">
        <v>6</v>
      </c>
      <c r="AO315" s="2">
        <v>3</v>
      </c>
      <c r="AP315" s="2">
        <v>1</v>
      </c>
      <c r="AQ315" s="2">
        <v>0</v>
      </c>
      <c r="AR315" s="2">
        <v>0</v>
      </c>
      <c r="AS315" t="s">
        <v>132</v>
      </c>
      <c r="AT315" t="s">
        <v>134</v>
      </c>
      <c r="AU315" s="2" t="s">
        <v>164</v>
      </c>
      <c r="AV315" t="s">
        <v>139</v>
      </c>
      <c r="AW315" t="s">
        <v>58</v>
      </c>
      <c r="AX315" s="7" t="s">
        <v>178</v>
      </c>
      <c r="AY315" t="s">
        <v>25</v>
      </c>
      <c r="AZ315" t="s">
        <v>25</v>
      </c>
      <c r="BA315" s="6" t="s">
        <v>25</v>
      </c>
      <c r="BB315" s="10" t="s">
        <v>25</v>
      </c>
      <c r="BC315">
        <v>250</v>
      </c>
      <c r="BD315" s="14">
        <v>170.18</v>
      </c>
      <c r="BE315" s="6">
        <f t="shared" si="13"/>
        <v>39.237406083714731</v>
      </c>
      <c r="BF315">
        <v>0</v>
      </c>
      <c r="BG315">
        <v>1</v>
      </c>
      <c r="BH315" t="s">
        <v>76</v>
      </c>
      <c r="BI315">
        <v>3</v>
      </c>
      <c r="BJ315">
        <v>4</v>
      </c>
    </row>
    <row r="316" spans="1:62" x14ac:dyDescent="0.2">
      <c r="A316">
        <v>56</v>
      </c>
      <c r="B316">
        <v>37</v>
      </c>
      <c r="C316" t="s">
        <v>130</v>
      </c>
      <c r="D316">
        <v>3</v>
      </c>
      <c r="E316">
        <v>1</v>
      </c>
      <c r="F316" t="s">
        <v>82</v>
      </c>
      <c r="G316" t="s">
        <v>90</v>
      </c>
      <c r="H316" t="s">
        <v>143</v>
      </c>
      <c r="I316" t="s">
        <v>144</v>
      </c>
      <c r="J316">
        <v>16</v>
      </c>
      <c r="K316">
        <v>2.0000000000000018E-3</v>
      </c>
      <c r="L316">
        <v>1.7430000000000001</v>
      </c>
      <c r="M316">
        <v>1</v>
      </c>
      <c r="N316" s="2">
        <v>108.116</v>
      </c>
      <c r="O316">
        <v>0</v>
      </c>
      <c r="P316" s="2" t="s">
        <v>157</v>
      </c>
      <c r="Q316">
        <v>0</v>
      </c>
      <c r="R316">
        <v>0</v>
      </c>
      <c r="S316" s="2">
        <v>9.8000000000000007</v>
      </c>
      <c r="T316">
        <v>0</v>
      </c>
      <c r="U316" s="2"/>
      <c r="V316">
        <v>0</v>
      </c>
      <c r="W316">
        <v>0</v>
      </c>
      <c r="X316" s="2">
        <v>84.6</v>
      </c>
      <c r="Y316">
        <v>0</v>
      </c>
      <c r="Z316" s="2" t="s">
        <v>157</v>
      </c>
      <c r="AA316">
        <v>0</v>
      </c>
      <c r="AB316">
        <v>0</v>
      </c>
      <c r="AC316" s="2">
        <v>17.899999999999999</v>
      </c>
      <c r="AD316">
        <v>0</v>
      </c>
      <c r="AE316" s="2" t="s">
        <v>157</v>
      </c>
      <c r="AF316">
        <v>0</v>
      </c>
      <c r="AG316">
        <v>0</v>
      </c>
      <c r="AH316" s="2">
        <v>42.7</v>
      </c>
      <c r="AI316" s="2">
        <f t="shared" si="14"/>
        <v>0</v>
      </c>
      <c r="AJ316" s="2" t="s">
        <v>157</v>
      </c>
      <c r="AK316" s="2">
        <v>1</v>
      </c>
      <c r="AL316" s="2">
        <v>0</v>
      </c>
      <c r="AM316" s="2">
        <v>0</v>
      </c>
      <c r="AN316" s="2">
        <v>0</v>
      </c>
      <c r="AO316" s="2">
        <v>0</v>
      </c>
      <c r="AP316" s="2">
        <v>0</v>
      </c>
      <c r="AQ316" s="2">
        <v>0</v>
      </c>
      <c r="AR316" s="2">
        <v>0</v>
      </c>
      <c r="AS316" t="s">
        <v>42</v>
      </c>
      <c r="AT316" t="s">
        <v>140</v>
      </c>
      <c r="AU316" s="7" t="s">
        <v>140</v>
      </c>
      <c r="AV316" t="s">
        <v>137</v>
      </c>
      <c r="AW316" t="s">
        <v>141</v>
      </c>
      <c r="AX316" s="7" t="s">
        <v>177</v>
      </c>
      <c r="AY316">
        <v>127</v>
      </c>
      <c r="AZ316">
        <v>163</v>
      </c>
      <c r="BA316" s="6">
        <f t="shared" ref="BA316:BA379" si="17">(AY316/2.2)/(AZ316/100)^2</f>
        <v>21.727303521876141</v>
      </c>
      <c r="BB316" s="10" t="s">
        <v>166</v>
      </c>
      <c r="BC316">
        <v>127</v>
      </c>
      <c r="BD316" s="14">
        <v>167.64</v>
      </c>
      <c r="BE316" s="6">
        <f t="shared" si="13"/>
        <v>20.541196437597815</v>
      </c>
      <c r="BF316">
        <v>0</v>
      </c>
      <c r="BG316">
        <v>5</v>
      </c>
      <c r="BH316" t="s">
        <v>76</v>
      </c>
      <c r="BI316">
        <v>1</v>
      </c>
      <c r="BJ316">
        <v>3</v>
      </c>
    </row>
    <row r="317" spans="1:62" x14ac:dyDescent="0.2">
      <c r="A317">
        <v>56</v>
      </c>
      <c r="B317">
        <v>37</v>
      </c>
      <c r="C317" t="s">
        <v>130</v>
      </c>
      <c r="D317">
        <v>3</v>
      </c>
      <c r="E317">
        <v>2</v>
      </c>
      <c r="F317" t="s">
        <v>83</v>
      </c>
      <c r="G317" t="s">
        <v>94</v>
      </c>
      <c r="H317" t="s">
        <v>143</v>
      </c>
      <c r="I317" t="s">
        <v>97</v>
      </c>
      <c r="J317">
        <v>22</v>
      </c>
      <c r="K317">
        <v>1.1030000000000015</v>
      </c>
      <c r="L317">
        <v>3.7410000000000001</v>
      </c>
      <c r="M317">
        <v>1</v>
      </c>
      <c r="N317" s="2">
        <v>96.284999999999997</v>
      </c>
      <c r="O317">
        <v>0</v>
      </c>
      <c r="P317" s="2" t="s">
        <v>157</v>
      </c>
      <c r="Q317">
        <v>0</v>
      </c>
      <c r="R317">
        <v>0</v>
      </c>
      <c r="S317" s="2">
        <v>9.8000000000000007</v>
      </c>
      <c r="T317">
        <v>0</v>
      </c>
      <c r="U317" s="2"/>
      <c r="V317">
        <v>0</v>
      </c>
      <c r="W317">
        <v>0</v>
      </c>
      <c r="X317" s="2">
        <v>84.6</v>
      </c>
      <c r="Y317">
        <v>0</v>
      </c>
      <c r="Z317" s="2" t="s">
        <v>157</v>
      </c>
      <c r="AA317">
        <v>0</v>
      </c>
      <c r="AB317">
        <v>0</v>
      </c>
      <c r="AC317" s="2">
        <v>17.899999999999999</v>
      </c>
      <c r="AD317">
        <v>0</v>
      </c>
      <c r="AE317" s="2" t="s">
        <v>157</v>
      </c>
      <c r="AF317">
        <v>0</v>
      </c>
      <c r="AG317">
        <v>0</v>
      </c>
      <c r="AH317" s="2">
        <v>42.7</v>
      </c>
      <c r="AI317" s="2">
        <f t="shared" si="14"/>
        <v>0</v>
      </c>
      <c r="AJ317" s="2" t="s">
        <v>157</v>
      </c>
      <c r="AK317" s="2">
        <v>1</v>
      </c>
      <c r="AL317" s="2">
        <v>0</v>
      </c>
      <c r="AM317" s="2">
        <v>0</v>
      </c>
      <c r="AN317" s="2">
        <v>0</v>
      </c>
      <c r="AO317" s="2">
        <v>0</v>
      </c>
      <c r="AP317" s="2">
        <v>0</v>
      </c>
      <c r="AQ317" s="2">
        <v>0</v>
      </c>
      <c r="AR317" s="2">
        <v>0</v>
      </c>
      <c r="AS317" t="s">
        <v>42</v>
      </c>
      <c r="AT317" t="s">
        <v>140</v>
      </c>
      <c r="AU317" s="7" t="s">
        <v>140</v>
      </c>
      <c r="AV317" t="s">
        <v>137</v>
      </c>
      <c r="AW317" t="s">
        <v>141</v>
      </c>
      <c r="AX317" s="7" t="s">
        <v>177</v>
      </c>
      <c r="AY317">
        <v>127</v>
      </c>
      <c r="AZ317">
        <v>163</v>
      </c>
      <c r="BA317" s="6">
        <f t="shared" si="17"/>
        <v>21.727303521876141</v>
      </c>
      <c r="BB317" s="10" t="s">
        <v>166</v>
      </c>
      <c r="BC317">
        <v>127</v>
      </c>
      <c r="BD317" s="14">
        <v>167.64</v>
      </c>
      <c r="BE317" s="6">
        <f t="shared" si="13"/>
        <v>20.541196437597815</v>
      </c>
      <c r="BF317">
        <v>0</v>
      </c>
      <c r="BG317">
        <v>5</v>
      </c>
      <c r="BH317" t="s">
        <v>76</v>
      </c>
      <c r="BI317">
        <v>1</v>
      </c>
      <c r="BJ317">
        <v>3</v>
      </c>
    </row>
    <row r="318" spans="1:62" x14ac:dyDescent="0.2">
      <c r="A318">
        <v>56</v>
      </c>
      <c r="B318">
        <v>37</v>
      </c>
      <c r="C318" t="s">
        <v>130</v>
      </c>
      <c r="D318">
        <v>3</v>
      </c>
      <c r="E318">
        <v>3</v>
      </c>
      <c r="F318" t="s">
        <v>82</v>
      </c>
      <c r="G318" t="s">
        <v>88</v>
      </c>
      <c r="H318" t="s">
        <v>142</v>
      </c>
      <c r="I318" t="s">
        <v>144</v>
      </c>
      <c r="J318">
        <v>11</v>
      </c>
      <c r="K318">
        <v>0.36299999999999955</v>
      </c>
      <c r="L318">
        <v>1.0369999999999999</v>
      </c>
      <c r="M318">
        <v>1</v>
      </c>
      <c r="N318" s="2">
        <v>97.08</v>
      </c>
      <c r="O318">
        <v>1</v>
      </c>
      <c r="P318" s="2">
        <v>2.6390000000000029</v>
      </c>
      <c r="Q318">
        <v>1.4419999999999999</v>
      </c>
      <c r="R318">
        <v>1</v>
      </c>
      <c r="S318" s="2">
        <v>9.8000000000000007</v>
      </c>
      <c r="T318">
        <v>0</v>
      </c>
      <c r="U318" s="2"/>
      <c r="V318">
        <v>0</v>
      </c>
      <c r="W318">
        <v>0</v>
      </c>
      <c r="X318" s="2">
        <v>84.6</v>
      </c>
      <c r="Y318">
        <v>0</v>
      </c>
      <c r="Z318" s="2" t="s">
        <v>157</v>
      </c>
      <c r="AA318">
        <v>0</v>
      </c>
      <c r="AB318">
        <v>0</v>
      </c>
      <c r="AC318" s="2">
        <v>17.899999999999999</v>
      </c>
      <c r="AD318">
        <v>0</v>
      </c>
      <c r="AE318" s="2" t="s">
        <v>157</v>
      </c>
      <c r="AF318">
        <v>0</v>
      </c>
      <c r="AG318">
        <v>0</v>
      </c>
      <c r="AH318" s="2">
        <v>42.7</v>
      </c>
      <c r="AI318" s="2">
        <f t="shared" si="14"/>
        <v>1.4419999999999999</v>
      </c>
      <c r="AJ318" s="2">
        <v>2.6390000000000029</v>
      </c>
      <c r="AK318" s="2">
        <v>1</v>
      </c>
      <c r="AL318" s="2">
        <v>0</v>
      </c>
      <c r="AM318" s="2">
        <v>0</v>
      </c>
      <c r="AN318" s="2">
        <v>0</v>
      </c>
      <c r="AO318" s="2">
        <v>0</v>
      </c>
      <c r="AP318" s="2">
        <v>0</v>
      </c>
      <c r="AQ318" s="2">
        <v>0</v>
      </c>
      <c r="AR318" s="2">
        <v>0</v>
      </c>
      <c r="AS318" t="s">
        <v>42</v>
      </c>
      <c r="AT318" t="s">
        <v>140</v>
      </c>
      <c r="AU318" s="7" t="s">
        <v>140</v>
      </c>
      <c r="AV318" t="s">
        <v>137</v>
      </c>
      <c r="AW318" t="s">
        <v>141</v>
      </c>
      <c r="AX318" s="7" t="s">
        <v>177</v>
      </c>
      <c r="AY318">
        <v>127</v>
      </c>
      <c r="AZ318">
        <v>163</v>
      </c>
      <c r="BA318" s="6">
        <f t="shared" si="17"/>
        <v>21.727303521876141</v>
      </c>
      <c r="BB318" s="10" t="s">
        <v>166</v>
      </c>
      <c r="BC318">
        <v>127</v>
      </c>
      <c r="BD318" s="14">
        <v>167.64</v>
      </c>
      <c r="BE318" s="6">
        <f t="shared" si="13"/>
        <v>20.541196437597815</v>
      </c>
      <c r="BF318">
        <v>0</v>
      </c>
      <c r="BG318">
        <v>5</v>
      </c>
      <c r="BH318" t="s">
        <v>76</v>
      </c>
      <c r="BI318">
        <v>1</v>
      </c>
      <c r="BJ318">
        <v>3</v>
      </c>
    </row>
    <row r="319" spans="1:62" x14ac:dyDescent="0.2">
      <c r="A319">
        <v>56</v>
      </c>
      <c r="B319">
        <v>37</v>
      </c>
      <c r="C319" t="s">
        <v>130</v>
      </c>
      <c r="D319">
        <v>3</v>
      </c>
      <c r="E319">
        <v>4</v>
      </c>
      <c r="F319" t="s">
        <v>82</v>
      </c>
      <c r="G319" t="s">
        <v>89</v>
      </c>
      <c r="H319" t="s">
        <v>143</v>
      </c>
      <c r="I319" t="s">
        <v>97</v>
      </c>
      <c r="J319">
        <v>41</v>
      </c>
      <c r="K319">
        <v>1.9000000000005457E-2</v>
      </c>
      <c r="L319">
        <v>5.2549999999999999</v>
      </c>
      <c r="M319">
        <v>1</v>
      </c>
      <c r="N319" s="2">
        <v>144.30000000000001</v>
      </c>
      <c r="O319">
        <v>0</v>
      </c>
      <c r="P319" s="2" t="s">
        <v>157</v>
      </c>
      <c r="Q319">
        <v>0</v>
      </c>
      <c r="R319">
        <v>0</v>
      </c>
      <c r="S319" s="2">
        <v>9.8000000000000007</v>
      </c>
      <c r="T319">
        <v>0</v>
      </c>
      <c r="U319" s="2"/>
      <c r="V319">
        <v>0</v>
      </c>
      <c r="W319">
        <v>0</v>
      </c>
      <c r="X319" s="2">
        <v>84.6</v>
      </c>
      <c r="Y319">
        <v>0</v>
      </c>
      <c r="Z319" s="2" t="s">
        <v>157</v>
      </c>
      <c r="AA319">
        <v>0</v>
      </c>
      <c r="AB319">
        <v>0</v>
      </c>
      <c r="AC319" s="2">
        <v>17.899999999999999</v>
      </c>
      <c r="AD319">
        <v>0</v>
      </c>
      <c r="AE319" s="2" t="s">
        <v>157</v>
      </c>
      <c r="AF319">
        <v>0</v>
      </c>
      <c r="AG319">
        <v>0</v>
      </c>
      <c r="AH319" s="2">
        <v>42.7</v>
      </c>
      <c r="AI319" s="2">
        <f t="shared" si="14"/>
        <v>0</v>
      </c>
      <c r="AJ319" s="2" t="s">
        <v>157</v>
      </c>
      <c r="AK319" s="2">
        <v>1</v>
      </c>
      <c r="AL319" s="2">
        <v>0</v>
      </c>
      <c r="AM319" s="2">
        <v>0</v>
      </c>
      <c r="AN319" s="2">
        <v>0</v>
      </c>
      <c r="AO319" s="2">
        <v>0</v>
      </c>
      <c r="AP319" s="2">
        <v>0</v>
      </c>
      <c r="AQ319" s="2">
        <v>0</v>
      </c>
      <c r="AR319" s="2">
        <v>0</v>
      </c>
      <c r="AS319" t="s">
        <v>42</v>
      </c>
      <c r="AT319" t="s">
        <v>140</v>
      </c>
      <c r="AU319" s="7" t="s">
        <v>140</v>
      </c>
      <c r="AV319" t="s">
        <v>137</v>
      </c>
      <c r="AW319" t="s">
        <v>141</v>
      </c>
      <c r="AX319" s="7" t="s">
        <v>177</v>
      </c>
      <c r="AY319">
        <v>127</v>
      </c>
      <c r="AZ319">
        <v>163</v>
      </c>
      <c r="BA319" s="6">
        <f t="shared" si="17"/>
        <v>21.727303521876141</v>
      </c>
      <c r="BB319" s="10" t="s">
        <v>166</v>
      </c>
      <c r="BC319">
        <v>127</v>
      </c>
      <c r="BD319" s="14">
        <v>167.64</v>
      </c>
      <c r="BE319" s="6">
        <f t="shared" si="13"/>
        <v>20.541196437597815</v>
      </c>
      <c r="BF319">
        <v>0</v>
      </c>
      <c r="BG319">
        <v>5</v>
      </c>
      <c r="BH319" t="s">
        <v>76</v>
      </c>
      <c r="BI319">
        <v>1</v>
      </c>
      <c r="BJ319">
        <v>3</v>
      </c>
    </row>
    <row r="320" spans="1:62" x14ac:dyDescent="0.2">
      <c r="A320">
        <v>56</v>
      </c>
      <c r="B320">
        <v>37</v>
      </c>
      <c r="C320" t="s">
        <v>130</v>
      </c>
      <c r="D320">
        <v>3</v>
      </c>
      <c r="E320">
        <v>5</v>
      </c>
      <c r="F320" t="s">
        <v>82</v>
      </c>
      <c r="G320" t="s">
        <v>87</v>
      </c>
      <c r="H320" t="s">
        <v>142</v>
      </c>
      <c r="I320" t="s">
        <v>97</v>
      </c>
      <c r="J320">
        <v>21</v>
      </c>
      <c r="K320">
        <v>0.20499999999999999</v>
      </c>
      <c r="L320">
        <v>3.9260000000000002</v>
      </c>
      <c r="M320">
        <v>1</v>
      </c>
      <c r="N320" s="2">
        <v>149.6</v>
      </c>
      <c r="O320">
        <v>23</v>
      </c>
      <c r="P320" s="2">
        <v>0.72299999999999998</v>
      </c>
      <c r="Q320">
        <v>3.661</v>
      </c>
      <c r="R320">
        <v>1</v>
      </c>
      <c r="S320" s="2">
        <v>9.8000000000000007</v>
      </c>
      <c r="T320">
        <v>0</v>
      </c>
      <c r="U320" s="2"/>
      <c r="V320">
        <v>0</v>
      </c>
      <c r="W320">
        <v>0</v>
      </c>
      <c r="X320" s="2">
        <v>84.6</v>
      </c>
      <c r="Y320">
        <v>0</v>
      </c>
      <c r="Z320" s="2" t="s">
        <v>157</v>
      </c>
      <c r="AA320">
        <v>0</v>
      </c>
      <c r="AB320">
        <v>0</v>
      </c>
      <c r="AC320" s="2">
        <v>17.899999999999999</v>
      </c>
      <c r="AD320">
        <v>0</v>
      </c>
      <c r="AE320" s="2" t="s">
        <v>157</v>
      </c>
      <c r="AF320">
        <v>0</v>
      </c>
      <c r="AG320">
        <v>0</v>
      </c>
      <c r="AH320" s="2">
        <v>42.7</v>
      </c>
      <c r="AI320" s="2">
        <f t="shared" si="14"/>
        <v>3.661</v>
      </c>
      <c r="AJ320" s="2">
        <v>0.72299999999999998</v>
      </c>
      <c r="AK320" s="2">
        <v>1</v>
      </c>
      <c r="AL320" s="2">
        <v>0</v>
      </c>
      <c r="AM320" s="2">
        <v>0</v>
      </c>
      <c r="AN320" s="2">
        <v>0</v>
      </c>
      <c r="AO320" s="2">
        <v>0</v>
      </c>
      <c r="AP320" s="2">
        <v>0</v>
      </c>
      <c r="AQ320" s="2">
        <v>0</v>
      </c>
      <c r="AR320" s="2">
        <v>0</v>
      </c>
      <c r="AS320" t="s">
        <v>42</v>
      </c>
      <c r="AT320" t="s">
        <v>140</v>
      </c>
      <c r="AU320" s="7" t="s">
        <v>140</v>
      </c>
      <c r="AV320" t="s">
        <v>137</v>
      </c>
      <c r="AW320" t="s">
        <v>141</v>
      </c>
      <c r="AX320" s="7" t="s">
        <v>177</v>
      </c>
      <c r="AY320">
        <v>127</v>
      </c>
      <c r="AZ320">
        <v>163</v>
      </c>
      <c r="BA320" s="6">
        <f t="shared" si="17"/>
        <v>21.727303521876141</v>
      </c>
      <c r="BB320" s="10" t="s">
        <v>166</v>
      </c>
      <c r="BC320">
        <v>127</v>
      </c>
      <c r="BD320" s="14">
        <v>167.64</v>
      </c>
      <c r="BE320" s="6">
        <f t="shared" si="13"/>
        <v>20.541196437597815</v>
      </c>
      <c r="BF320">
        <v>0</v>
      </c>
      <c r="BG320">
        <v>5</v>
      </c>
      <c r="BH320" t="s">
        <v>76</v>
      </c>
      <c r="BI320">
        <v>1</v>
      </c>
      <c r="BJ320">
        <v>3</v>
      </c>
    </row>
    <row r="321" spans="1:62" x14ac:dyDescent="0.2">
      <c r="A321">
        <v>56</v>
      </c>
      <c r="B321">
        <v>37</v>
      </c>
      <c r="C321" t="s">
        <v>130</v>
      </c>
      <c r="D321">
        <v>3</v>
      </c>
      <c r="E321">
        <v>6</v>
      </c>
      <c r="F321" t="s">
        <v>83</v>
      </c>
      <c r="G321" t="s">
        <v>131</v>
      </c>
      <c r="H321" t="s">
        <v>143</v>
      </c>
      <c r="I321" t="s">
        <v>144</v>
      </c>
      <c r="J321">
        <v>11</v>
      </c>
      <c r="K321">
        <v>2.4329999999999998</v>
      </c>
      <c r="L321">
        <v>2.2989999999999999</v>
      </c>
      <c r="M321">
        <v>1</v>
      </c>
      <c r="N321" s="2">
        <v>95.822999999999993</v>
      </c>
      <c r="O321">
        <v>0</v>
      </c>
      <c r="P321" s="2" t="s">
        <v>157</v>
      </c>
      <c r="Q321">
        <v>0</v>
      </c>
      <c r="R321">
        <v>0</v>
      </c>
      <c r="S321" s="2">
        <v>9.8000000000000007</v>
      </c>
      <c r="T321">
        <v>0</v>
      </c>
      <c r="U321" s="2"/>
      <c r="V321">
        <v>0</v>
      </c>
      <c r="W321">
        <v>0</v>
      </c>
      <c r="X321" s="2">
        <v>84.6</v>
      </c>
      <c r="Y321">
        <v>0</v>
      </c>
      <c r="Z321" s="2" t="s">
        <v>157</v>
      </c>
      <c r="AA321">
        <v>0</v>
      </c>
      <c r="AB321">
        <v>0</v>
      </c>
      <c r="AC321" s="2">
        <v>17.899999999999999</v>
      </c>
      <c r="AD321">
        <v>0</v>
      </c>
      <c r="AE321" s="2" t="s">
        <v>157</v>
      </c>
      <c r="AF321">
        <v>0</v>
      </c>
      <c r="AG321">
        <v>0</v>
      </c>
      <c r="AH321" s="2">
        <v>42.7</v>
      </c>
      <c r="AI321" s="2">
        <f t="shared" si="14"/>
        <v>0</v>
      </c>
      <c r="AJ321" s="2" t="s">
        <v>157</v>
      </c>
      <c r="AK321" s="2">
        <v>1</v>
      </c>
      <c r="AL321" s="2">
        <v>0</v>
      </c>
      <c r="AM321" s="2">
        <v>0</v>
      </c>
      <c r="AN321" s="2">
        <v>0</v>
      </c>
      <c r="AO321" s="2">
        <v>0</v>
      </c>
      <c r="AP321" s="2">
        <v>0</v>
      </c>
      <c r="AQ321" s="2">
        <v>0</v>
      </c>
      <c r="AR321" s="2">
        <v>0</v>
      </c>
      <c r="AS321" t="s">
        <v>42</v>
      </c>
      <c r="AT321" t="s">
        <v>140</v>
      </c>
      <c r="AU321" s="7" t="s">
        <v>140</v>
      </c>
      <c r="AV321" t="s">
        <v>137</v>
      </c>
      <c r="AW321" t="s">
        <v>141</v>
      </c>
      <c r="AX321" s="7" t="s">
        <v>177</v>
      </c>
      <c r="AY321">
        <v>127</v>
      </c>
      <c r="AZ321">
        <v>163</v>
      </c>
      <c r="BA321" s="6">
        <f t="shared" si="17"/>
        <v>21.727303521876141</v>
      </c>
      <c r="BB321" s="10" t="s">
        <v>166</v>
      </c>
      <c r="BC321">
        <v>127</v>
      </c>
      <c r="BD321" s="14">
        <v>167.64</v>
      </c>
      <c r="BE321" s="6">
        <f t="shared" si="13"/>
        <v>20.541196437597815</v>
      </c>
      <c r="BF321">
        <v>0</v>
      </c>
      <c r="BG321">
        <v>5</v>
      </c>
      <c r="BH321" t="s">
        <v>76</v>
      </c>
      <c r="BI321">
        <v>1</v>
      </c>
      <c r="BJ321">
        <v>3</v>
      </c>
    </row>
    <row r="322" spans="1:62" x14ac:dyDescent="0.2">
      <c r="A322">
        <v>56</v>
      </c>
      <c r="B322">
        <v>37</v>
      </c>
      <c r="C322" t="s">
        <v>130</v>
      </c>
      <c r="D322">
        <v>3</v>
      </c>
      <c r="E322">
        <v>7</v>
      </c>
      <c r="F322" t="s">
        <v>83</v>
      </c>
      <c r="G322" t="s">
        <v>91</v>
      </c>
      <c r="H322" t="s">
        <v>142</v>
      </c>
      <c r="I322" t="s">
        <v>144</v>
      </c>
      <c r="J322">
        <v>7</v>
      </c>
      <c r="K322">
        <v>8.6999999999989086E-2</v>
      </c>
      <c r="L322">
        <v>2.9359999999999999</v>
      </c>
      <c r="M322">
        <v>1</v>
      </c>
      <c r="N322" s="2">
        <v>142.26</v>
      </c>
      <c r="O322">
        <v>9</v>
      </c>
      <c r="P322" s="2">
        <v>5.2249999999999943</v>
      </c>
      <c r="Q322">
        <v>6.0439999999999996</v>
      </c>
      <c r="R322">
        <v>1</v>
      </c>
      <c r="S322" s="2">
        <v>9.8000000000000007</v>
      </c>
      <c r="T322">
        <v>0</v>
      </c>
      <c r="U322" s="2"/>
      <c r="V322">
        <v>0</v>
      </c>
      <c r="W322">
        <v>0</v>
      </c>
      <c r="X322" s="2">
        <v>84.6</v>
      </c>
      <c r="Y322">
        <v>0</v>
      </c>
      <c r="Z322" s="2" t="s">
        <v>157</v>
      </c>
      <c r="AA322">
        <v>0</v>
      </c>
      <c r="AB322">
        <v>0</v>
      </c>
      <c r="AC322" s="2">
        <v>17.899999999999999</v>
      </c>
      <c r="AD322">
        <v>0</v>
      </c>
      <c r="AE322" s="2" t="s">
        <v>157</v>
      </c>
      <c r="AF322">
        <v>0</v>
      </c>
      <c r="AG322">
        <v>0</v>
      </c>
      <c r="AH322" s="2">
        <v>42.7</v>
      </c>
      <c r="AI322" s="2">
        <f t="shared" si="14"/>
        <v>6.0439999999999996</v>
      </c>
      <c r="AJ322" s="2">
        <v>5.2249999999999943</v>
      </c>
      <c r="AK322" s="2">
        <v>1</v>
      </c>
      <c r="AL322" s="2">
        <v>0</v>
      </c>
      <c r="AM322" s="2">
        <v>0</v>
      </c>
      <c r="AN322" s="2">
        <v>0</v>
      </c>
      <c r="AO322" s="2">
        <v>0</v>
      </c>
      <c r="AP322" s="2">
        <v>0</v>
      </c>
      <c r="AQ322" s="2">
        <v>0</v>
      </c>
      <c r="AR322" s="2">
        <v>0</v>
      </c>
      <c r="AS322" t="s">
        <v>42</v>
      </c>
      <c r="AT322" t="s">
        <v>140</v>
      </c>
      <c r="AU322" s="7" t="s">
        <v>140</v>
      </c>
      <c r="AV322" t="s">
        <v>137</v>
      </c>
      <c r="AW322" t="s">
        <v>141</v>
      </c>
      <c r="AX322" s="7" t="s">
        <v>177</v>
      </c>
      <c r="AY322">
        <v>127</v>
      </c>
      <c r="AZ322">
        <v>163</v>
      </c>
      <c r="BA322" s="6">
        <f t="shared" si="17"/>
        <v>21.727303521876141</v>
      </c>
      <c r="BB322" s="10" t="s">
        <v>166</v>
      </c>
      <c r="BC322">
        <v>127</v>
      </c>
      <c r="BD322" s="14">
        <v>167.64</v>
      </c>
      <c r="BE322" s="6">
        <f t="shared" ref="BE322:BE385" si="18">(BC322/2.2)/(BD322/100)^2</f>
        <v>20.541196437597815</v>
      </c>
      <c r="BF322">
        <v>0</v>
      </c>
      <c r="BG322">
        <v>5</v>
      </c>
      <c r="BH322" t="s">
        <v>76</v>
      </c>
      <c r="BI322">
        <v>1</v>
      </c>
      <c r="BJ322">
        <v>3</v>
      </c>
    </row>
    <row r="323" spans="1:62" x14ac:dyDescent="0.2">
      <c r="A323">
        <v>56</v>
      </c>
      <c r="B323">
        <v>37</v>
      </c>
      <c r="C323" t="s">
        <v>130</v>
      </c>
      <c r="D323">
        <v>3</v>
      </c>
      <c r="E323">
        <v>8</v>
      </c>
      <c r="F323" t="s">
        <v>83</v>
      </c>
      <c r="G323" t="s">
        <v>92</v>
      </c>
      <c r="H323" t="s">
        <v>142</v>
      </c>
      <c r="I323" t="s">
        <v>97</v>
      </c>
      <c r="J323">
        <v>28</v>
      </c>
      <c r="K323">
        <v>0</v>
      </c>
      <c r="L323">
        <v>4.5039999999999996</v>
      </c>
      <c r="M323">
        <v>1</v>
      </c>
      <c r="N323" s="2">
        <v>124.94499999999999</v>
      </c>
      <c r="O323">
        <v>22</v>
      </c>
      <c r="P323" s="2">
        <v>4.5859999999999843</v>
      </c>
      <c r="Q323">
        <v>4.7809999999999997</v>
      </c>
      <c r="R323">
        <v>1</v>
      </c>
      <c r="S323" s="2">
        <v>9.8000000000000007</v>
      </c>
      <c r="T323">
        <v>0</v>
      </c>
      <c r="U323" s="2"/>
      <c r="V323">
        <v>0</v>
      </c>
      <c r="W323">
        <v>0</v>
      </c>
      <c r="X323" s="2">
        <v>84.6</v>
      </c>
      <c r="Y323">
        <v>0</v>
      </c>
      <c r="Z323" s="2" t="s">
        <v>157</v>
      </c>
      <c r="AA323">
        <v>0</v>
      </c>
      <c r="AB323">
        <v>0</v>
      </c>
      <c r="AC323" s="2">
        <v>17.899999999999999</v>
      </c>
      <c r="AD323">
        <v>0</v>
      </c>
      <c r="AE323" s="2" t="s">
        <v>157</v>
      </c>
      <c r="AF323">
        <v>0</v>
      </c>
      <c r="AG323">
        <v>0</v>
      </c>
      <c r="AH323" s="2">
        <v>42.7</v>
      </c>
      <c r="AI323" s="2">
        <f t="shared" ref="AI323:AI386" si="19">V323+Q323</f>
        <v>4.7809999999999997</v>
      </c>
      <c r="AJ323" s="2">
        <v>4.5859999999999843</v>
      </c>
      <c r="AK323" s="2">
        <v>1</v>
      </c>
      <c r="AL323" s="2">
        <v>0</v>
      </c>
      <c r="AM323" s="2">
        <v>0</v>
      </c>
      <c r="AN323" s="2">
        <v>0</v>
      </c>
      <c r="AO323" s="2">
        <v>0</v>
      </c>
      <c r="AP323" s="2">
        <v>0</v>
      </c>
      <c r="AQ323" s="2">
        <v>0</v>
      </c>
      <c r="AR323" s="2">
        <v>0</v>
      </c>
      <c r="AS323" t="s">
        <v>42</v>
      </c>
      <c r="AT323" t="s">
        <v>140</v>
      </c>
      <c r="AU323" s="7" t="s">
        <v>140</v>
      </c>
      <c r="AV323" t="s">
        <v>137</v>
      </c>
      <c r="AW323" t="s">
        <v>141</v>
      </c>
      <c r="AX323" s="7" t="s">
        <v>177</v>
      </c>
      <c r="AY323">
        <v>127</v>
      </c>
      <c r="AZ323">
        <v>163</v>
      </c>
      <c r="BA323" s="6">
        <f t="shared" si="17"/>
        <v>21.727303521876141</v>
      </c>
      <c r="BB323" s="10" t="s">
        <v>166</v>
      </c>
      <c r="BC323">
        <v>127</v>
      </c>
      <c r="BD323" s="14">
        <v>167.64</v>
      </c>
      <c r="BE323" s="6">
        <f t="shared" si="18"/>
        <v>20.541196437597815</v>
      </c>
      <c r="BF323">
        <v>0</v>
      </c>
      <c r="BG323">
        <v>5</v>
      </c>
      <c r="BH323" t="s">
        <v>76</v>
      </c>
      <c r="BI323">
        <v>1</v>
      </c>
      <c r="BJ323">
        <v>3</v>
      </c>
    </row>
    <row r="324" spans="1:62" x14ac:dyDescent="0.2">
      <c r="A324">
        <v>57</v>
      </c>
      <c r="B324">
        <v>50</v>
      </c>
      <c r="C324" t="s">
        <v>129</v>
      </c>
      <c r="D324">
        <v>1</v>
      </c>
      <c r="E324">
        <v>1</v>
      </c>
      <c r="F324" t="s">
        <v>83</v>
      </c>
      <c r="G324" t="s">
        <v>91</v>
      </c>
      <c r="H324" t="s">
        <v>142</v>
      </c>
      <c r="I324" t="s">
        <v>97</v>
      </c>
      <c r="J324">
        <v>14</v>
      </c>
      <c r="K324">
        <v>2.0000000000000018E-3</v>
      </c>
      <c r="L324">
        <v>3.2909999999999999</v>
      </c>
      <c r="M324">
        <v>2</v>
      </c>
      <c r="N324" s="2">
        <v>142.26</v>
      </c>
      <c r="O324">
        <v>1</v>
      </c>
      <c r="P324" s="2">
        <v>19.896999999999998</v>
      </c>
      <c r="Q324">
        <v>0.34300000000000003</v>
      </c>
      <c r="R324">
        <v>1</v>
      </c>
      <c r="S324" s="2">
        <v>9.8000000000000007</v>
      </c>
      <c r="T324">
        <v>2</v>
      </c>
      <c r="U324" s="2">
        <v>9.2090000000000014</v>
      </c>
      <c r="V324">
        <v>2.129</v>
      </c>
      <c r="W324">
        <v>1</v>
      </c>
      <c r="X324" s="2">
        <v>84.6</v>
      </c>
      <c r="Y324">
        <v>0</v>
      </c>
      <c r="Z324" s="2" t="s">
        <v>157</v>
      </c>
      <c r="AA324">
        <v>0</v>
      </c>
      <c r="AB324">
        <v>0</v>
      </c>
      <c r="AC324" s="2">
        <v>17.899999999999999</v>
      </c>
      <c r="AD324">
        <v>1</v>
      </c>
      <c r="AE324" s="2">
        <v>13.345000000000001</v>
      </c>
      <c r="AF324">
        <v>1</v>
      </c>
      <c r="AG324">
        <v>0.27500000000000002</v>
      </c>
      <c r="AH324" s="2">
        <v>42.7</v>
      </c>
      <c r="AI324" s="2">
        <f t="shared" si="19"/>
        <v>2.472</v>
      </c>
      <c r="AJ324" s="2">
        <v>9.2090000000000014</v>
      </c>
      <c r="AK324" s="2">
        <v>1</v>
      </c>
      <c r="AL324" s="2">
        <v>2</v>
      </c>
      <c r="AM324" s="2">
        <v>3</v>
      </c>
      <c r="AN324" s="2">
        <v>4</v>
      </c>
      <c r="AO324" s="2">
        <v>1</v>
      </c>
      <c r="AP324" s="2">
        <v>0</v>
      </c>
      <c r="AQ324" s="2">
        <v>0</v>
      </c>
      <c r="AR324" s="2">
        <v>0</v>
      </c>
      <c r="AS324" t="s">
        <v>132</v>
      </c>
      <c r="AT324" t="s">
        <v>134</v>
      </c>
      <c r="AU324" s="2" t="s">
        <v>164</v>
      </c>
      <c r="AV324" t="s">
        <v>51</v>
      </c>
      <c r="AW324" t="s">
        <v>58</v>
      </c>
      <c r="AX324" s="7" t="s">
        <v>178</v>
      </c>
      <c r="AY324">
        <v>184.15</v>
      </c>
      <c r="AZ324">
        <v>178.25</v>
      </c>
      <c r="BA324" s="6">
        <f t="shared" si="17"/>
        <v>26.344500299442476</v>
      </c>
      <c r="BB324" s="10" t="s">
        <v>167</v>
      </c>
      <c r="BC324">
        <v>198</v>
      </c>
      <c r="BD324" s="14">
        <v>185.42</v>
      </c>
      <c r="BE324" s="6">
        <f t="shared" si="18"/>
        <v>26.177571589521111</v>
      </c>
      <c r="BF324">
        <v>0</v>
      </c>
      <c r="BG324">
        <v>8</v>
      </c>
      <c r="BH324" t="s">
        <v>76</v>
      </c>
      <c r="BI324">
        <v>0</v>
      </c>
      <c r="BJ324">
        <v>1</v>
      </c>
    </row>
    <row r="325" spans="1:62" x14ac:dyDescent="0.2">
      <c r="A325">
        <v>57</v>
      </c>
      <c r="B325">
        <v>50</v>
      </c>
      <c r="C325" t="s">
        <v>129</v>
      </c>
      <c r="D325">
        <v>1</v>
      </c>
      <c r="E325">
        <v>2</v>
      </c>
      <c r="F325" t="s">
        <v>82</v>
      </c>
      <c r="G325" t="s">
        <v>89</v>
      </c>
      <c r="H325" t="s">
        <v>143</v>
      </c>
      <c r="I325" t="s">
        <v>144</v>
      </c>
      <c r="J325">
        <v>8</v>
      </c>
      <c r="K325">
        <v>3.2999999999997698E-2</v>
      </c>
      <c r="L325">
        <v>1.3089999999999999</v>
      </c>
      <c r="M325">
        <v>2</v>
      </c>
      <c r="N325" s="2">
        <v>144.30000000000001</v>
      </c>
      <c r="O325">
        <v>0</v>
      </c>
      <c r="P325" s="2" t="s">
        <v>157</v>
      </c>
      <c r="Q325">
        <v>0</v>
      </c>
      <c r="R325">
        <v>0</v>
      </c>
      <c r="S325" s="2">
        <v>9.8000000000000007</v>
      </c>
      <c r="T325">
        <v>4</v>
      </c>
      <c r="U325" s="2">
        <v>8.0329999999999977</v>
      </c>
      <c r="V325">
        <v>3.617</v>
      </c>
      <c r="W325">
        <v>1</v>
      </c>
      <c r="X325" s="2">
        <v>84.6</v>
      </c>
      <c r="Y325">
        <v>0</v>
      </c>
      <c r="Z325" s="2" t="s">
        <v>157</v>
      </c>
      <c r="AA325">
        <v>0</v>
      </c>
      <c r="AB325">
        <v>0</v>
      </c>
      <c r="AC325" s="2">
        <v>17.899999999999999</v>
      </c>
      <c r="AD325">
        <v>0</v>
      </c>
      <c r="AE325" s="2" t="s">
        <v>157</v>
      </c>
      <c r="AF325">
        <v>0</v>
      </c>
      <c r="AG325">
        <v>0</v>
      </c>
      <c r="AH325" s="2">
        <v>42.7</v>
      </c>
      <c r="AI325" s="2">
        <f t="shared" si="19"/>
        <v>3.617</v>
      </c>
      <c r="AJ325" s="2">
        <v>8.0329999999999977</v>
      </c>
      <c r="AK325" s="2">
        <v>1</v>
      </c>
      <c r="AL325" s="2">
        <v>2</v>
      </c>
      <c r="AM325" s="2">
        <v>3</v>
      </c>
      <c r="AN325" s="2">
        <v>1</v>
      </c>
      <c r="AO325" s="2">
        <v>0</v>
      </c>
      <c r="AP325" s="2">
        <v>0</v>
      </c>
      <c r="AQ325" s="2">
        <v>0</v>
      </c>
      <c r="AR325" s="2">
        <v>0</v>
      </c>
      <c r="AS325" t="s">
        <v>132</v>
      </c>
      <c r="AT325" t="s">
        <v>134</v>
      </c>
      <c r="AU325" s="2" t="s">
        <v>164</v>
      </c>
      <c r="AV325" t="s">
        <v>51</v>
      </c>
      <c r="AW325" t="s">
        <v>58</v>
      </c>
      <c r="AX325" s="7" t="s">
        <v>178</v>
      </c>
      <c r="AY325">
        <v>184.15</v>
      </c>
      <c r="AZ325">
        <v>178.25</v>
      </c>
      <c r="BA325" s="6">
        <f t="shared" si="17"/>
        <v>26.344500299442476</v>
      </c>
      <c r="BB325" s="10" t="s">
        <v>167</v>
      </c>
      <c r="BC325">
        <v>198</v>
      </c>
      <c r="BD325" s="14">
        <v>185.42</v>
      </c>
      <c r="BE325" s="6">
        <f t="shared" si="18"/>
        <v>26.177571589521111</v>
      </c>
      <c r="BF325">
        <v>0</v>
      </c>
      <c r="BG325">
        <v>8</v>
      </c>
      <c r="BH325" t="s">
        <v>76</v>
      </c>
      <c r="BI325">
        <v>0</v>
      </c>
      <c r="BJ325">
        <v>1</v>
      </c>
    </row>
    <row r="326" spans="1:62" x14ac:dyDescent="0.2">
      <c r="A326">
        <v>57</v>
      </c>
      <c r="B326">
        <v>50</v>
      </c>
      <c r="C326" t="s">
        <v>129</v>
      </c>
      <c r="D326">
        <v>1</v>
      </c>
      <c r="E326">
        <v>3</v>
      </c>
      <c r="F326" t="s">
        <v>83</v>
      </c>
      <c r="G326" t="s">
        <v>94</v>
      </c>
      <c r="H326" t="s">
        <v>142</v>
      </c>
      <c r="I326" t="s">
        <v>144</v>
      </c>
      <c r="J326">
        <v>2</v>
      </c>
      <c r="K326">
        <v>0.58600000000000563</v>
      </c>
      <c r="L326">
        <v>0.88600000000000001</v>
      </c>
      <c r="M326">
        <v>1</v>
      </c>
      <c r="N326" s="2">
        <v>96.284999999999997</v>
      </c>
      <c r="O326">
        <v>4</v>
      </c>
      <c r="P326" s="2">
        <v>2.4480000000000004</v>
      </c>
      <c r="Q326">
        <v>0.20300000000000001</v>
      </c>
      <c r="R326">
        <v>1</v>
      </c>
      <c r="S326" s="2">
        <v>9.8000000000000007</v>
      </c>
      <c r="T326">
        <v>4</v>
      </c>
      <c r="U326" s="2">
        <v>7.2760000000000034</v>
      </c>
      <c r="V326">
        <v>3.6520000000000001</v>
      </c>
      <c r="W326">
        <v>1</v>
      </c>
      <c r="X326" s="2">
        <v>84.6</v>
      </c>
      <c r="Y326">
        <v>0</v>
      </c>
      <c r="Z326" s="2" t="s">
        <v>157</v>
      </c>
      <c r="AA326">
        <v>0</v>
      </c>
      <c r="AB326">
        <v>0</v>
      </c>
      <c r="AC326" s="2">
        <v>17.899999999999999</v>
      </c>
      <c r="AD326">
        <v>2</v>
      </c>
      <c r="AE326" s="2">
        <v>13.173000000000002</v>
      </c>
      <c r="AF326">
        <v>1</v>
      </c>
      <c r="AG326">
        <v>0.53300000000000003</v>
      </c>
      <c r="AH326" s="2">
        <v>42.7</v>
      </c>
      <c r="AI326" s="2">
        <f t="shared" si="19"/>
        <v>3.855</v>
      </c>
      <c r="AJ326" s="2">
        <v>2.4480000000000004</v>
      </c>
      <c r="AK326" s="2">
        <v>1</v>
      </c>
      <c r="AL326" s="2">
        <v>2</v>
      </c>
      <c r="AM326" s="2">
        <v>3</v>
      </c>
      <c r="AN326" s="2">
        <v>1</v>
      </c>
      <c r="AO326" s="2">
        <v>0</v>
      </c>
      <c r="AP326" s="2">
        <v>0</v>
      </c>
      <c r="AQ326" s="2">
        <v>0</v>
      </c>
      <c r="AR326" s="2">
        <v>0</v>
      </c>
      <c r="AS326" t="s">
        <v>132</v>
      </c>
      <c r="AT326" t="s">
        <v>134</v>
      </c>
      <c r="AU326" s="2" t="s">
        <v>164</v>
      </c>
      <c r="AV326" t="s">
        <v>51</v>
      </c>
      <c r="AW326" t="s">
        <v>58</v>
      </c>
      <c r="AX326" s="7" t="s">
        <v>178</v>
      </c>
      <c r="AY326">
        <v>184.15</v>
      </c>
      <c r="AZ326">
        <v>178.25</v>
      </c>
      <c r="BA326" s="6">
        <f t="shared" si="17"/>
        <v>26.344500299442476</v>
      </c>
      <c r="BB326" s="10" t="s">
        <v>167</v>
      </c>
      <c r="BC326">
        <v>198</v>
      </c>
      <c r="BD326" s="14">
        <v>185.42</v>
      </c>
      <c r="BE326" s="6">
        <f t="shared" si="18"/>
        <v>26.177571589521111</v>
      </c>
      <c r="BF326">
        <v>0</v>
      </c>
      <c r="BG326">
        <v>8</v>
      </c>
      <c r="BH326" t="s">
        <v>76</v>
      </c>
      <c r="BI326">
        <v>0</v>
      </c>
      <c r="BJ326">
        <v>1</v>
      </c>
    </row>
    <row r="327" spans="1:62" x14ac:dyDescent="0.2">
      <c r="A327">
        <v>57</v>
      </c>
      <c r="B327">
        <v>50</v>
      </c>
      <c r="C327" t="s">
        <v>129</v>
      </c>
      <c r="D327">
        <v>1</v>
      </c>
      <c r="E327">
        <v>4</v>
      </c>
      <c r="F327" t="s">
        <v>83</v>
      </c>
      <c r="G327" t="s">
        <v>131</v>
      </c>
      <c r="H327" t="s">
        <v>143</v>
      </c>
      <c r="I327" t="s">
        <v>97</v>
      </c>
      <c r="J327">
        <v>7</v>
      </c>
      <c r="K327">
        <v>0</v>
      </c>
      <c r="L327">
        <v>2.008</v>
      </c>
      <c r="M327">
        <v>2</v>
      </c>
      <c r="N327" s="2">
        <v>95.822999999999993</v>
      </c>
      <c r="O327">
        <v>0</v>
      </c>
      <c r="P327" s="2" t="s">
        <v>157</v>
      </c>
      <c r="Q327">
        <v>0</v>
      </c>
      <c r="R327">
        <v>0</v>
      </c>
      <c r="S327" s="2">
        <v>9.8000000000000007</v>
      </c>
      <c r="T327">
        <v>4</v>
      </c>
      <c r="U327" s="2">
        <v>4.2259999999999991</v>
      </c>
      <c r="V327">
        <v>3.4220000000000002</v>
      </c>
      <c r="W327">
        <v>1</v>
      </c>
      <c r="X327" s="2">
        <v>84.6</v>
      </c>
      <c r="Y327">
        <v>0</v>
      </c>
      <c r="Z327" s="2" t="s">
        <v>157</v>
      </c>
      <c r="AA327">
        <v>0</v>
      </c>
      <c r="AB327">
        <v>0</v>
      </c>
      <c r="AC327" s="2">
        <v>17.899999999999999</v>
      </c>
      <c r="AD327">
        <v>0</v>
      </c>
      <c r="AE327" s="2" t="s">
        <v>157</v>
      </c>
      <c r="AF327">
        <v>0</v>
      </c>
      <c r="AG327">
        <v>0</v>
      </c>
      <c r="AH327" s="2">
        <v>42.7</v>
      </c>
      <c r="AI327" s="2">
        <f t="shared" si="19"/>
        <v>3.4220000000000002</v>
      </c>
      <c r="AJ327" s="2">
        <v>4.2259999999999991</v>
      </c>
      <c r="AK327" s="2">
        <v>1</v>
      </c>
      <c r="AL327" s="2">
        <v>2</v>
      </c>
      <c r="AM327" s="2">
        <v>3</v>
      </c>
      <c r="AN327" s="2">
        <v>1</v>
      </c>
      <c r="AO327" s="2">
        <v>0</v>
      </c>
      <c r="AP327" s="2">
        <v>0</v>
      </c>
      <c r="AQ327" s="2">
        <v>0</v>
      </c>
      <c r="AR327" s="2">
        <v>0</v>
      </c>
      <c r="AS327" t="s">
        <v>132</v>
      </c>
      <c r="AT327" t="s">
        <v>134</v>
      </c>
      <c r="AU327" s="2" t="s">
        <v>164</v>
      </c>
      <c r="AV327" t="s">
        <v>51</v>
      </c>
      <c r="AW327" t="s">
        <v>58</v>
      </c>
      <c r="AX327" s="7" t="s">
        <v>178</v>
      </c>
      <c r="AY327">
        <v>184.15</v>
      </c>
      <c r="AZ327">
        <v>178.25</v>
      </c>
      <c r="BA327" s="6">
        <f t="shared" si="17"/>
        <v>26.344500299442476</v>
      </c>
      <c r="BB327" s="10" t="s">
        <v>167</v>
      </c>
      <c r="BC327">
        <v>198</v>
      </c>
      <c r="BD327" s="14">
        <v>185.42</v>
      </c>
      <c r="BE327" s="6">
        <f t="shared" si="18"/>
        <v>26.177571589521111</v>
      </c>
      <c r="BF327">
        <v>0</v>
      </c>
      <c r="BG327">
        <v>8</v>
      </c>
      <c r="BH327" t="s">
        <v>76</v>
      </c>
      <c r="BI327">
        <v>0</v>
      </c>
      <c r="BJ327">
        <v>1</v>
      </c>
    </row>
    <row r="328" spans="1:62" x14ac:dyDescent="0.2">
      <c r="A328">
        <v>57</v>
      </c>
      <c r="B328">
        <v>50</v>
      </c>
      <c r="C328" t="s">
        <v>129</v>
      </c>
      <c r="D328">
        <v>1</v>
      </c>
      <c r="E328">
        <v>5</v>
      </c>
      <c r="F328" t="s">
        <v>82</v>
      </c>
      <c r="G328" t="s">
        <v>90</v>
      </c>
      <c r="H328" t="s">
        <v>142</v>
      </c>
      <c r="I328" t="s">
        <v>97</v>
      </c>
      <c r="J328">
        <v>6</v>
      </c>
      <c r="K328">
        <v>0</v>
      </c>
      <c r="L328">
        <v>1.087</v>
      </c>
      <c r="M328">
        <v>2</v>
      </c>
      <c r="N328" s="2">
        <v>108.116</v>
      </c>
      <c r="O328">
        <v>1</v>
      </c>
      <c r="P328" s="2">
        <v>2.5849999999999937</v>
      </c>
      <c r="Q328">
        <v>0</v>
      </c>
      <c r="R328">
        <v>0</v>
      </c>
      <c r="S328" s="2">
        <v>9.8000000000000007</v>
      </c>
      <c r="T328">
        <v>3</v>
      </c>
      <c r="U328" s="2">
        <v>5.054000000000002</v>
      </c>
      <c r="V328">
        <v>3.1320000000000001</v>
      </c>
      <c r="W328">
        <v>1</v>
      </c>
      <c r="X328" s="2">
        <v>84.6</v>
      </c>
      <c r="Y328">
        <v>0</v>
      </c>
      <c r="Z328" s="2" t="s">
        <v>157</v>
      </c>
      <c r="AA328">
        <v>0</v>
      </c>
      <c r="AB328">
        <v>0</v>
      </c>
      <c r="AC328" s="2">
        <v>17.899999999999999</v>
      </c>
      <c r="AD328">
        <v>1</v>
      </c>
      <c r="AE328" s="2">
        <v>10.364000000000004</v>
      </c>
      <c r="AF328">
        <v>1</v>
      </c>
      <c r="AG328">
        <v>0.10299999999999999</v>
      </c>
      <c r="AH328" s="2">
        <v>42.7</v>
      </c>
      <c r="AI328" s="2">
        <f t="shared" si="19"/>
        <v>3.1320000000000001</v>
      </c>
      <c r="AJ328" s="2">
        <v>2.5849999999999937</v>
      </c>
      <c r="AK328" s="2">
        <v>1</v>
      </c>
      <c r="AL328" s="2">
        <v>2</v>
      </c>
      <c r="AM328" s="2">
        <v>3</v>
      </c>
      <c r="AN328" s="2">
        <v>1</v>
      </c>
      <c r="AO328" s="2">
        <v>0</v>
      </c>
      <c r="AP328" s="2">
        <v>0</v>
      </c>
      <c r="AQ328" s="2">
        <v>0</v>
      </c>
      <c r="AR328" s="2">
        <v>0</v>
      </c>
      <c r="AS328" t="s">
        <v>132</v>
      </c>
      <c r="AT328" t="s">
        <v>134</v>
      </c>
      <c r="AU328" s="2" t="s">
        <v>164</v>
      </c>
      <c r="AV328" t="s">
        <v>51</v>
      </c>
      <c r="AW328" t="s">
        <v>58</v>
      </c>
      <c r="AX328" s="7" t="s">
        <v>178</v>
      </c>
      <c r="AY328">
        <v>184.15</v>
      </c>
      <c r="AZ328">
        <v>178.25</v>
      </c>
      <c r="BA328" s="6">
        <f t="shared" si="17"/>
        <v>26.344500299442476</v>
      </c>
      <c r="BB328" s="10" t="s">
        <v>167</v>
      </c>
      <c r="BC328">
        <v>198</v>
      </c>
      <c r="BD328" s="14">
        <v>185.42</v>
      </c>
      <c r="BE328" s="6">
        <f t="shared" si="18"/>
        <v>26.177571589521111</v>
      </c>
      <c r="BF328">
        <v>0</v>
      </c>
      <c r="BG328">
        <v>8</v>
      </c>
      <c r="BH328" t="s">
        <v>76</v>
      </c>
      <c r="BI328">
        <v>0</v>
      </c>
      <c r="BJ328">
        <v>1</v>
      </c>
    </row>
    <row r="329" spans="1:62" x14ac:dyDescent="0.2">
      <c r="A329">
        <v>57</v>
      </c>
      <c r="B329">
        <v>50</v>
      </c>
      <c r="C329" t="s">
        <v>129</v>
      </c>
      <c r="D329">
        <v>1</v>
      </c>
      <c r="E329">
        <v>6</v>
      </c>
      <c r="F329" t="s">
        <v>83</v>
      </c>
      <c r="G329" t="s">
        <v>92</v>
      </c>
      <c r="H329" t="s">
        <v>143</v>
      </c>
      <c r="I329" t="s">
        <v>144</v>
      </c>
      <c r="J329">
        <v>1</v>
      </c>
      <c r="K329">
        <v>2.4329999999999927</v>
      </c>
      <c r="L329">
        <v>0.96299999999999997</v>
      </c>
      <c r="M329">
        <v>1</v>
      </c>
      <c r="N329" s="2">
        <v>124.94499999999999</v>
      </c>
      <c r="O329">
        <v>0</v>
      </c>
      <c r="P329" s="2" t="s">
        <v>157</v>
      </c>
      <c r="Q329">
        <v>0</v>
      </c>
      <c r="R329">
        <v>0</v>
      </c>
      <c r="S329" s="2">
        <v>9.8000000000000007</v>
      </c>
      <c r="T329">
        <v>3</v>
      </c>
      <c r="U329" s="2">
        <v>5.3639999999999901</v>
      </c>
      <c r="V329">
        <v>2.8959999999999999</v>
      </c>
      <c r="W329">
        <v>1</v>
      </c>
      <c r="X329" s="2">
        <v>84.6</v>
      </c>
      <c r="Y329">
        <v>0</v>
      </c>
      <c r="Z329" s="2" t="s">
        <v>157</v>
      </c>
      <c r="AA329">
        <v>0</v>
      </c>
      <c r="AB329">
        <v>0</v>
      </c>
      <c r="AC329" s="2">
        <v>17.899999999999999</v>
      </c>
      <c r="AD329">
        <v>2</v>
      </c>
      <c r="AE329" s="2">
        <v>10.501999999999995</v>
      </c>
      <c r="AF329">
        <v>1</v>
      </c>
      <c r="AG329">
        <v>0.54400000000000004</v>
      </c>
      <c r="AH329" s="2">
        <v>42.7</v>
      </c>
      <c r="AI329" s="2">
        <f t="shared" si="19"/>
        <v>2.8959999999999999</v>
      </c>
      <c r="AJ329" s="2">
        <v>5.3639999999999901</v>
      </c>
      <c r="AK329" s="2">
        <v>1</v>
      </c>
      <c r="AL329" s="2">
        <v>2</v>
      </c>
      <c r="AM329" s="2">
        <v>3</v>
      </c>
      <c r="AN329" s="2">
        <v>1</v>
      </c>
      <c r="AO329" s="2">
        <v>0</v>
      </c>
      <c r="AP329" s="2">
        <v>0</v>
      </c>
      <c r="AQ329" s="2">
        <v>0</v>
      </c>
      <c r="AR329" s="2">
        <v>0</v>
      </c>
      <c r="AS329" t="s">
        <v>132</v>
      </c>
      <c r="AT329" t="s">
        <v>134</v>
      </c>
      <c r="AU329" s="2" t="s">
        <v>164</v>
      </c>
      <c r="AV329" t="s">
        <v>51</v>
      </c>
      <c r="AW329" t="s">
        <v>58</v>
      </c>
      <c r="AX329" s="7" t="s">
        <v>178</v>
      </c>
      <c r="AY329">
        <v>184.15</v>
      </c>
      <c r="AZ329">
        <v>178.25</v>
      </c>
      <c r="BA329" s="6">
        <f t="shared" si="17"/>
        <v>26.344500299442476</v>
      </c>
      <c r="BB329" s="10" t="s">
        <v>167</v>
      </c>
      <c r="BC329">
        <v>198</v>
      </c>
      <c r="BD329" s="14">
        <v>185.42</v>
      </c>
      <c r="BE329" s="6">
        <f t="shared" si="18"/>
        <v>26.177571589521111</v>
      </c>
      <c r="BF329">
        <v>0</v>
      </c>
      <c r="BG329">
        <v>8</v>
      </c>
      <c r="BH329" t="s">
        <v>76</v>
      </c>
      <c r="BI329">
        <v>0</v>
      </c>
      <c r="BJ329">
        <v>1</v>
      </c>
    </row>
    <row r="330" spans="1:62" x14ac:dyDescent="0.2">
      <c r="A330">
        <v>57</v>
      </c>
      <c r="B330">
        <v>50</v>
      </c>
      <c r="C330" t="s">
        <v>129</v>
      </c>
      <c r="D330">
        <v>1</v>
      </c>
      <c r="E330">
        <v>7</v>
      </c>
      <c r="F330" t="s">
        <v>82</v>
      </c>
      <c r="G330" t="s">
        <v>87</v>
      </c>
      <c r="H330" t="s">
        <v>142</v>
      </c>
      <c r="I330" t="s">
        <v>144</v>
      </c>
      <c r="J330">
        <v>5</v>
      </c>
      <c r="K330">
        <v>0.22499999999999432</v>
      </c>
      <c r="L330">
        <v>1.67</v>
      </c>
      <c r="M330">
        <v>2</v>
      </c>
      <c r="N330" s="2">
        <v>149.6</v>
      </c>
      <c r="O330">
        <v>1</v>
      </c>
      <c r="P330" s="2">
        <v>1.0529999999999973</v>
      </c>
      <c r="Q330">
        <v>0.17100000000000001</v>
      </c>
      <c r="R330">
        <v>1</v>
      </c>
      <c r="S330" s="2">
        <v>9.8000000000000007</v>
      </c>
      <c r="T330">
        <v>3</v>
      </c>
      <c r="U330" s="2">
        <v>5.0529999999999973</v>
      </c>
      <c r="V330">
        <v>2.3919999999999999</v>
      </c>
      <c r="W330">
        <v>1</v>
      </c>
      <c r="X330" s="2">
        <v>84.6</v>
      </c>
      <c r="Y330">
        <v>0</v>
      </c>
      <c r="Z330" s="2" t="s">
        <v>157</v>
      </c>
      <c r="AA330">
        <v>0</v>
      </c>
      <c r="AB330">
        <v>0</v>
      </c>
      <c r="AC330" s="2">
        <v>17.899999999999999</v>
      </c>
      <c r="AD330">
        <v>0</v>
      </c>
      <c r="AE330" s="2" t="s">
        <v>157</v>
      </c>
      <c r="AF330">
        <v>0</v>
      </c>
      <c r="AG330">
        <v>0</v>
      </c>
      <c r="AH330" s="2">
        <v>42.7</v>
      </c>
      <c r="AI330" s="2">
        <f t="shared" si="19"/>
        <v>2.5629999999999997</v>
      </c>
      <c r="AJ330" s="2">
        <v>1.0529999999999973</v>
      </c>
      <c r="AK330" s="2">
        <v>1</v>
      </c>
      <c r="AL330" s="2">
        <v>2</v>
      </c>
      <c r="AM330" s="2">
        <v>3</v>
      </c>
      <c r="AN330" s="2">
        <v>4</v>
      </c>
      <c r="AO330" s="2">
        <v>1</v>
      </c>
      <c r="AP330" s="2">
        <v>0</v>
      </c>
      <c r="AQ330" s="2">
        <v>0</v>
      </c>
      <c r="AR330" s="2">
        <v>0</v>
      </c>
      <c r="AS330" t="s">
        <v>132</v>
      </c>
      <c r="AT330" t="s">
        <v>134</v>
      </c>
      <c r="AU330" s="2" t="s">
        <v>164</v>
      </c>
      <c r="AV330" t="s">
        <v>51</v>
      </c>
      <c r="AW330" t="s">
        <v>58</v>
      </c>
      <c r="AX330" s="7" t="s">
        <v>178</v>
      </c>
      <c r="AY330">
        <v>184.15</v>
      </c>
      <c r="AZ330">
        <v>178.25</v>
      </c>
      <c r="BA330" s="6">
        <f t="shared" si="17"/>
        <v>26.344500299442476</v>
      </c>
      <c r="BB330" s="10" t="s">
        <v>167</v>
      </c>
      <c r="BC330">
        <v>198</v>
      </c>
      <c r="BD330" s="14">
        <v>185.42</v>
      </c>
      <c r="BE330" s="6">
        <f t="shared" si="18"/>
        <v>26.177571589521111</v>
      </c>
      <c r="BF330">
        <v>0</v>
      </c>
      <c r="BG330">
        <v>8</v>
      </c>
      <c r="BH330" t="s">
        <v>76</v>
      </c>
      <c r="BI330">
        <v>0</v>
      </c>
      <c r="BJ330">
        <v>1</v>
      </c>
    </row>
    <row r="331" spans="1:62" x14ac:dyDescent="0.2">
      <c r="A331">
        <v>57</v>
      </c>
      <c r="B331">
        <v>50</v>
      </c>
      <c r="C331" t="s">
        <v>129</v>
      </c>
      <c r="D331">
        <v>1</v>
      </c>
      <c r="E331">
        <v>8</v>
      </c>
      <c r="F331" t="s">
        <v>82</v>
      </c>
      <c r="G331" t="s">
        <v>88</v>
      </c>
      <c r="H331" t="s">
        <v>143</v>
      </c>
      <c r="I331" t="s">
        <v>97</v>
      </c>
      <c r="J331">
        <v>9</v>
      </c>
      <c r="K331">
        <v>0.60500000000001819</v>
      </c>
      <c r="L331">
        <v>1.88</v>
      </c>
      <c r="M331">
        <v>2</v>
      </c>
      <c r="N331" s="2">
        <v>97.08</v>
      </c>
      <c r="O331">
        <v>0</v>
      </c>
      <c r="P331" s="2" t="s">
        <v>157</v>
      </c>
      <c r="Q331">
        <v>0</v>
      </c>
      <c r="R331">
        <v>0</v>
      </c>
      <c r="S331" s="2">
        <v>9.8000000000000007</v>
      </c>
      <c r="T331">
        <v>5</v>
      </c>
      <c r="U331" s="2">
        <v>4.5360000000000014</v>
      </c>
      <c r="V331">
        <v>3.3559999999999999</v>
      </c>
      <c r="W331">
        <v>1</v>
      </c>
      <c r="X331" s="2">
        <v>84.6</v>
      </c>
      <c r="Y331">
        <v>0</v>
      </c>
      <c r="Z331" s="2" t="s">
        <v>157</v>
      </c>
      <c r="AA331">
        <v>0</v>
      </c>
      <c r="AB331">
        <v>0</v>
      </c>
      <c r="AC331" s="2">
        <v>17.899999999999999</v>
      </c>
      <c r="AD331">
        <v>1</v>
      </c>
      <c r="AE331" s="2">
        <v>10.344000000000023</v>
      </c>
      <c r="AF331">
        <v>1</v>
      </c>
      <c r="AG331">
        <v>0.22700000000000001</v>
      </c>
      <c r="AH331" s="2">
        <v>42.7</v>
      </c>
      <c r="AI331" s="2">
        <f t="shared" si="19"/>
        <v>3.3559999999999999</v>
      </c>
      <c r="AJ331" s="2">
        <v>4.5360000000000014</v>
      </c>
      <c r="AK331" s="2">
        <v>1</v>
      </c>
      <c r="AL331" s="2">
        <v>2</v>
      </c>
      <c r="AM331" s="2">
        <v>3</v>
      </c>
      <c r="AN331" s="2">
        <v>1</v>
      </c>
      <c r="AO331" s="2">
        <v>0</v>
      </c>
      <c r="AP331" s="2">
        <v>0</v>
      </c>
      <c r="AQ331" s="2">
        <v>0</v>
      </c>
      <c r="AR331" s="2">
        <v>0</v>
      </c>
      <c r="AS331" t="s">
        <v>132</v>
      </c>
      <c r="AT331" t="s">
        <v>134</v>
      </c>
      <c r="AU331" s="2" t="s">
        <v>164</v>
      </c>
      <c r="AV331" t="s">
        <v>51</v>
      </c>
      <c r="AW331" t="s">
        <v>58</v>
      </c>
      <c r="AX331" s="7" t="s">
        <v>178</v>
      </c>
      <c r="AY331">
        <v>184.15</v>
      </c>
      <c r="AZ331">
        <v>178.25</v>
      </c>
      <c r="BA331" s="6">
        <f t="shared" si="17"/>
        <v>26.344500299442476</v>
      </c>
      <c r="BB331" s="10" t="s">
        <v>167</v>
      </c>
      <c r="BC331">
        <v>198</v>
      </c>
      <c r="BD331" s="14">
        <v>185.42</v>
      </c>
      <c r="BE331" s="6">
        <f t="shared" si="18"/>
        <v>26.177571589521111</v>
      </c>
      <c r="BF331">
        <v>0</v>
      </c>
      <c r="BG331">
        <v>8</v>
      </c>
      <c r="BH331" t="s">
        <v>76</v>
      </c>
      <c r="BI331">
        <v>0</v>
      </c>
      <c r="BJ331">
        <v>1</v>
      </c>
    </row>
    <row r="332" spans="1:62" x14ac:dyDescent="0.2">
      <c r="A332">
        <v>58</v>
      </c>
      <c r="B332">
        <v>35</v>
      </c>
      <c r="C332" t="s">
        <v>129</v>
      </c>
      <c r="D332">
        <v>2</v>
      </c>
      <c r="E332">
        <v>1</v>
      </c>
      <c r="F332" t="s">
        <v>83</v>
      </c>
      <c r="G332" t="s">
        <v>92</v>
      </c>
      <c r="H332" t="s">
        <v>143</v>
      </c>
      <c r="I332" t="s">
        <v>97</v>
      </c>
      <c r="J332">
        <v>22</v>
      </c>
      <c r="K332">
        <v>3.0640000000000001</v>
      </c>
      <c r="L332">
        <v>0.93100000000000005</v>
      </c>
      <c r="M332">
        <v>2</v>
      </c>
      <c r="N332" s="2">
        <v>124.94499999999999</v>
      </c>
      <c r="O332">
        <v>0</v>
      </c>
      <c r="P332" s="2" t="s">
        <v>157</v>
      </c>
      <c r="Q332">
        <v>0</v>
      </c>
      <c r="R332">
        <v>0</v>
      </c>
      <c r="S332" s="2">
        <v>9.8000000000000007</v>
      </c>
      <c r="T332">
        <v>0</v>
      </c>
      <c r="U332" s="2"/>
      <c r="V332">
        <v>0</v>
      </c>
      <c r="W332">
        <v>0</v>
      </c>
      <c r="X332" s="2">
        <v>84.6</v>
      </c>
      <c r="Y332">
        <v>0</v>
      </c>
      <c r="Z332" s="2" t="s">
        <v>157</v>
      </c>
      <c r="AA332">
        <v>0</v>
      </c>
      <c r="AB332">
        <v>0</v>
      </c>
      <c r="AC332" s="2">
        <v>17.899999999999999</v>
      </c>
      <c r="AD332">
        <v>0</v>
      </c>
      <c r="AE332" s="2" t="s">
        <v>157</v>
      </c>
      <c r="AF332">
        <v>0</v>
      </c>
      <c r="AG332">
        <v>0</v>
      </c>
      <c r="AH332" s="2">
        <v>42.7</v>
      </c>
      <c r="AI332" s="2">
        <f t="shared" si="19"/>
        <v>0</v>
      </c>
      <c r="AJ332" s="2" t="s">
        <v>157</v>
      </c>
      <c r="AK332" s="2">
        <v>1</v>
      </c>
      <c r="AL332" s="2">
        <v>4</v>
      </c>
      <c r="AM332" s="2">
        <v>1</v>
      </c>
      <c r="AN332" s="2">
        <v>0</v>
      </c>
      <c r="AO332" s="2">
        <v>0</v>
      </c>
      <c r="AP332" s="2">
        <v>0</v>
      </c>
      <c r="AQ332" s="2">
        <v>0</v>
      </c>
      <c r="AR332" s="2">
        <v>0</v>
      </c>
      <c r="AS332" t="s">
        <v>132</v>
      </c>
      <c r="AT332" t="s">
        <v>140</v>
      </c>
      <c r="AU332" s="7" t="s">
        <v>140</v>
      </c>
      <c r="AV332" t="s">
        <v>140</v>
      </c>
      <c r="AW332" t="s">
        <v>58</v>
      </c>
      <c r="AX332" s="7" t="s">
        <v>178</v>
      </c>
      <c r="AY332">
        <v>167</v>
      </c>
      <c r="AZ332">
        <v>170.5</v>
      </c>
      <c r="BA332" s="6">
        <f t="shared" si="17"/>
        <v>26.112293808650044</v>
      </c>
      <c r="BB332" s="10" t="s">
        <v>167</v>
      </c>
      <c r="BC332">
        <v>170</v>
      </c>
      <c r="BD332" s="14">
        <v>175.26</v>
      </c>
      <c r="BE332" s="6">
        <f t="shared" si="18"/>
        <v>25.157102881466269</v>
      </c>
      <c r="BF332">
        <v>0</v>
      </c>
      <c r="BG332">
        <v>2</v>
      </c>
      <c r="BH332" t="s">
        <v>76</v>
      </c>
      <c r="BI332">
        <v>0</v>
      </c>
      <c r="BJ332">
        <v>1</v>
      </c>
    </row>
    <row r="333" spans="1:62" x14ac:dyDescent="0.2">
      <c r="A333">
        <v>58</v>
      </c>
      <c r="B333">
        <v>35</v>
      </c>
      <c r="C333" t="s">
        <v>129</v>
      </c>
      <c r="D333">
        <v>2</v>
      </c>
      <c r="E333">
        <v>2</v>
      </c>
      <c r="F333" t="s">
        <v>82</v>
      </c>
      <c r="G333" t="s">
        <v>87</v>
      </c>
      <c r="H333" t="s">
        <v>143</v>
      </c>
      <c r="I333" t="s">
        <v>144</v>
      </c>
      <c r="J333">
        <v>33</v>
      </c>
      <c r="K333">
        <v>0.60200000000000387</v>
      </c>
      <c r="L333">
        <v>6.6520000000000001</v>
      </c>
      <c r="M333">
        <v>1</v>
      </c>
      <c r="N333" s="2">
        <v>149.6</v>
      </c>
      <c r="O333">
        <v>0</v>
      </c>
      <c r="P333" s="2" t="s">
        <v>157</v>
      </c>
      <c r="Q333">
        <v>0</v>
      </c>
      <c r="R333">
        <v>0</v>
      </c>
      <c r="S333" s="2">
        <v>9.8000000000000007</v>
      </c>
      <c r="T333">
        <v>0</v>
      </c>
      <c r="U333" s="2"/>
      <c r="V333">
        <v>0</v>
      </c>
      <c r="W333">
        <v>0</v>
      </c>
      <c r="X333" s="2">
        <v>84.6</v>
      </c>
      <c r="Y333">
        <v>0</v>
      </c>
      <c r="Z333" s="2" t="s">
        <v>157</v>
      </c>
      <c r="AA333">
        <v>0</v>
      </c>
      <c r="AB333">
        <v>0</v>
      </c>
      <c r="AC333" s="2">
        <v>17.899999999999999</v>
      </c>
      <c r="AD333">
        <v>0</v>
      </c>
      <c r="AE333" s="2" t="s">
        <v>157</v>
      </c>
      <c r="AF333">
        <v>0</v>
      </c>
      <c r="AG333">
        <v>0</v>
      </c>
      <c r="AH333" s="2">
        <v>42.7</v>
      </c>
      <c r="AI333" s="2">
        <f t="shared" si="19"/>
        <v>0</v>
      </c>
      <c r="AJ333" s="2" t="s">
        <v>157</v>
      </c>
      <c r="AK333" s="2">
        <v>1</v>
      </c>
      <c r="AL333" s="2">
        <v>0</v>
      </c>
      <c r="AM333" s="2">
        <v>0</v>
      </c>
      <c r="AN333" s="2">
        <v>0</v>
      </c>
      <c r="AO333" s="2">
        <v>0</v>
      </c>
      <c r="AP333" s="2">
        <v>0</v>
      </c>
      <c r="AQ333" s="2">
        <v>0</v>
      </c>
      <c r="AR333" s="2">
        <v>0</v>
      </c>
      <c r="AS333" t="s">
        <v>132</v>
      </c>
      <c r="AT333" t="s">
        <v>140</v>
      </c>
      <c r="AU333" s="7" t="s">
        <v>140</v>
      </c>
      <c r="AV333" t="s">
        <v>140</v>
      </c>
      <c r="AW333" t="s">
        <v>58</v>
      </c>
      <c r="AX333" s="7" t="s">
        <v>178</v>
      </c>
      <c r="AY333">
        <v>167</v>
      </c>
      <c r="AZ333">
        <v>170.5</v>
      </c>
      <c r="BA333" s="6">
        <f t="shared" si="17"/>
        <v>26.112293808650044</v>
      </c>
      <c r="BB333" s="10" t="s">
        <v>167</v>
      </c>
      <c r="BC333">
        <v>170</v>
      </c>
      <c r="BD333" s="14">
        <v>175.26</v>
      </c>
      <c r="BE333" s="6">
        <f t="shared" si="18"/>
        <v>25.157102881466269</v>
      </c>
      <c r="BF333">
        <v>0</v>
      </c>
      <c r="BG333">
        <v>2</v>
      </c>
      <c r="BH333" t="s">
        <v>76</v>
      </c>
      <c r="BI333">
        <v>0</v>
      </c>
      <c r="BJ333">
        <v>1</v>
      </c>
    </row>
    <row r="334" spans="1:62" x14ac:dyDescent="0.2">
      <c r="A334">
        <v>58</v>
      </c>
      <c r="B334">
        <v>35</v>
      </c>
      <c r="C334" t="s">
        <v>129</v>
      </c>
      <c r="D334">
        <v>2</v>
      </c>
      <c r="E334">
        <v>3</v>
      </c>
      <c r="F334" t="s">
        <v>82</v>
      </c>
      <c r="G334" t="s">
        <v>88</v>
      </c>
      <c r="H334" t="s">
        <v>142</v>
      </c>
      <c r="I334" t="s">
        <v>97</v>
      </c>
      <c r="J334">
        <v>12</v>
      </c>
      <c r="K334">
        <v>0.86899999999999977</v>
      </c>
      <c r="L334">
        <v>2.5129999999999999</v>
      </c>
      <c r="M334">
        <v>1</v>
      </c>
      <c r="N334" s="2">
        <v>97.08</v>
      </c>
      <c r="O334">
        <v>8</v>
      </c>
      <c r="P334" s="2">
        <v>6.4840000000000089</v>
      </c>
      <c r="Q334">
        <v>3.4000000000000002E-2</v>
      </c>
      <c r="R334">
        <v>1</v>
      </c>
      <c r="S334" s="2">
        <v>9.8000000000000007</v>
      </c>
      <c r="T334">
        <v>0</v>
      </c>
      <c r="U334" s="2"/>
      <c r="V334">
        <v>0</v>
      </c>
      <c r="W334">
        <v>0</v>
      </c>
      <c r="X334" s="2">
        <v>84.6</v>
      </c>
      <c r="Y334">
        <v>0</v>
      </c>
      <c r="Z334" s="2" t="s">
        <v>157</v>
      </c>
      <c r="AA334">
        <v>0</v>
      </c>
      <c r="AB334">
        <v>0</v>
      </c>
      <c r="AC334" s="2">
        <v>17.899999999999999</v>
      </c>
      <c r="AD334">
        <v>0</v>
      </c>
      <c r="AE334" s="2" t="s">
        <v>157</v>
      </c>
      <c r="AF334">
        <v>0</v>
      </c>
      <c r="AG334">
        <v>0</v>
      </c>
      <c r="AH334" s="2">
        <v>42.7</v>
      </c>
      <c r="AI334" s="2">
        <f t="shared" si="19"/>
        <v>3.4000000000000002E-2</v>
      </c>
      <c r="AJ334" s="2">
        <v>6.4840000000000089</v>
      </c>
      <c r="AK334" s="2">
        <v>1</v>
      </c>
      <c r="AL334" s="2">
        <v>0</v>
      </c>
      <c r="AM334" s="2">
        <v>0</v>
      </c>
      <c r="AN334" s="2">
        <v>0</v>
      </c>
      <c r="AO334" s="2">
        <v>0</v>
      </c>
      <c r="AP334" s="2">
        <v>0</v>
      </c>
      <c r="AQ334" s="2">
        <v>0</v>
      </c>
      <c r="AR334" s="2">
        <v>0</v>
      </c>
      <c r="AS334" t="s">
        <v>132</v>
      </c>
      <c r="AT334" t="s">
        <v>140</v>
      </c>
      <c r="AU334" s="7" t="s">
        <v>140</v>
      </c>
      <c r="AV334" t="s">
        <v>140</v>
      </c>
      <c r="AW334" t="s">
        <v>58</v>
      </c>
      <c r="AX334" s="7" t="s">
        <v>178</v>
      </c>
      <c r="AY334">
        <v>167</v>
      </c>
      <c r="AZ334">
        <v>170.5</v>
      </c>
      <c r="BA334" s="6">
        <f t="shared" si="17"/>
        <v>26.112293808650044</v>
      </c>
      <c r="BB334" s="10" t="s">
        <v>167</v>
      </c>
      <c r="BC334">
        <v>170</v>
      </c>
      <c r="BD334" s="14">
        <v>175.26</v>
      </c>
      <c r="BE334" s="6">
        <f t="shared" si="18"/>
        <v>25.157102881466269</v>
      </c>
      <c r="BF334">
        <v>0</v>
      </c>
      <c r="BG334">
        <v>2</v>
      </c>
      <c r="BH334" t="s">
        <v>76</v>
      </c>
      <c r="BI334">
        <v>0</v>
      </c>
      <c r="BJ334">
        <v>1</v>
      </c>
    </row>
    <row r="335" spans="1:62" x14ac:dyDescent="0.2">
      <c r="A335">
        <v>58</v>
      </c>
      <c r="B335">
        <v>35</v>
      </c>
      <c r="C335" t="s">
        <v>129</v>
      </c>
      <c r="D335">
        <v>2</v>
      </c>
      <c r="E335">
        <v>4</v>
      </c>
      <c r="F335" t="s">
        <v>83</v>
      </c>
      <c r="G335" t="s">
        <v>92</v>
      </c>
      <c r="H335" t="s">
        <v>142</v>
      </c>
      <c r="I335" t="s">
        <v>144</v>
      </c>
      <c r="J335">
        <v>28</v>
      </c>
      <c r="K335">
        <v>0.41799999999999216</v>
      </c>
      <c r="L335">
        <v>1.7010000000000001</v>
      </c>
      <c r="M335">
        <v>1</v>
      </c>
      <c r="N335" s="2">
        <v>124.94499999999999</v>
      </c>
      <c r="O335">
        <v>13</v>
      </c>
      <c r="P335" s="2">
        <v>3.7849999999999966</v>
      </c>
      <c r="Q335">
        <v>0.10199999999999999</v>
      </c>
      <c r="R335">
        <v>1</v>
      </c>
      <c r="S335" s="2">
        <v>9.8000000000000007</v>
      </c>
      <c r="T335">
        <v>0</v>
      </c>
      <c r="U335" s="2"/>
      <c r="V335">
        <v>0</v>
      </c>
      <c r="W335">
        <v>0</v>
      </c>
      <c r="X335" s="2">
        <v>84.6</v>
      </c>
      <c r="Y335">
        <v>0</v>
      </c>
      <c r="Z335" s="2" t="s">
        <v>157</v>
      </c>
      <c r="AA335">
        <v>0</v>
      </c>
      <c r="AB335">
        <v>0</v>
      </c>
      <c r="AC335" s="2">
        <v>17.899999999999999</v>
      </c>
      <c r="AD335">
        <v>0</v>
      </c>
      <c r="AE335" s="2" t="s">
        <v>157</v>
      </c>
      <c r="AF335">
        <v>0</v>
      </c>
      <c r="AG335">
        <v>0</v>
      </c>
      <c r="AH335" s="2">
        <v>42.7</v>
      </c>
      <c r="AI335" s="2">
        <f t="shared" si="19"/>
        <v>0.10199999999999999</v>
      </c>
      <c r="AJ335" s="2">
        <v>3.7849999999999966</v>
      </c>
      <c r="AK335" s="2">
        <v>1</v>
      </c>
      <c r="AL335" s="2">
        <v>0</v>
      </c>
      <c r="AM335" s="2">
        <v>0</v>
      </c>
      <c r="AN335" s="2">
        <v>0</v>
      </c>
      <c r="AO335" s="2">
        <v>0</v>
      </c>
      <c r="AP335" s="2">
        <v>0</v>
      </c>
      <c r="AQ335" s="2">
        <v>0</v>
      </c>
      <c r="AR335" s="2">
        <v>0</v>
      </c>
      <c r="AS335" t="s">
        <v>132</v>
      </c>
      <c r="AT335" t="s">
        <v>140</v>
      </c>
      <c r="AU335" s="7" t="s">
        <v>140</v>
      </c>
      <c r="AV335" t="s">
        <v>140</v>
      </c>
      <c r="AW335" t="s">
        <v>58</v>
      </c>
      <c r="AX335" s="7" t="s">
        <v>178</v>
      </c>
      <c r="AY335">
        <v>167</v>
      </c>
      <c r="AZ335">
        <v>170.5</v>
      </c>
      <c r="BA335" s="6">
        <f t="shared" si="17"/>
        <v>26.112293808650044</v>
      </c>
      <c r="BB335" s="10" t="s">
        <v>167</v>
      </c>
      <c r="BC335">
        <v>170</v>
      </c>
      <c r="BD335" s="14">
        <v>175.26</v>
      </c>
      <c r="BE335" s="6">
        <f t="shared" si="18"/>
        <v>25.157102881466269</v>
      </c>
      <c r="BF335">
        <v>0</v>
      </c>
      <c r="BG335">
        <v>2</v>
      </c>
      <c r="BH335" t="s">
        <v>76</v>
      </c>
      <c r="BI335">
        <v>0</v>
      </c>
      <c r="BJ335">
        <v>1</v>
      </c>
    </row>
    <row r="336" spans="1:62" x14ac:dyDescent="0.2">
      <c r="A336">
        <v>58</v>
      </c>
      <c r="B336">
        <v>35</v>
      </c>
      <c r="C336" t="s">
        <v>129</v>
      </c>
      <c r="D336">
        <v>2</v>
      </c>
      <c r="E336">
        <v>5</v>
      </c>
      <c r="F336" t="s">
        <v>83</v>
      </c>
      <c r="G336" t="s">
        <v>94</v>
      </c>
      <c r="H336" t="s">
        <v>142</v>
      </c>
      <c r="I336" t="s">
        <v>97</v>
      </c>
      <c r="J336">
        <v>21</v>
      </c>
      <c r="K336">
        <v>1.4509999999999934</v>
      </c>
      <c r="L336">
        <v>1.3109999999999999</v>
      </c>
      <c r="M336">
        <v>1</v>
      </c>
      <c r="N336" s="2">
        <v>96.284999999999997</v>
      </c>
      <c r="O336">
        <v>21</v>
      </c>
      <c r="P336" s="2">
        <v>0.16799999999999216</v>
      </c>
      <c r="Q336">
        <v>0.47099999999999997</v>
      </c>
      <c r="R336">
        <v>1</v>
      </c>
      <c r="S336" s="2">
        <v>9.8000000000000007</v>
      </c>
      <c r="T336">
        <v>0</v>
      </c>
      <c r="U336" s="2"/>
      <c r="V336">
        <v>0</v>
      </c>
      <c r="W336">
        <v>0</v>
      </c>
      <c r="X336" s="2">
        <v>84.6</v>
      </c>
      <c r="Y336">
        <v>0</v>
      </c>
      <c r="Z336" s="2" t="s">
        <v>157</v>
      </c>
      <c r="AA336">
        <v>0</v>
      </c>
      <c r="AB336">
        <v>0</v>
      </c>
      <c r="AC336" s="2">
        <v>17.899999999999999</v>
      </c>
      <c r="AD336">
        <v>0</v>
      </c>
      <c r="AE336" s="2" t="s">
        <v>157</v>
      </c>
      <c r="AF336">
        <v>0</v>
      </c>
      <c r="AG336">
        <v>0</v>
      </c>
      <c r="AH336" s="2">
        <v>42.7</v>
      </c>
      <c r="AI336" s="2">
        <f t="shared" si="19"/>
        <v>0.47099999999999997</v>
      </c>
      <c r="AJ336" s="2">
        <v>0.16799999999999216</v>
      </c>
      <c r="AK336" s="2">
        <v>1</v>
      </c>
      <c r="AL336" s="2">
        <v>0</v>
      </c>
      <c r="AM336" s="2">
        <v>0</v>
      </c>
      <c r="AN336" s="2">
        <v>0</v>
      </c>
      <c r="AO336" s="2">
        <v>0</v>
      </c>
      <c r="AP336" s="2">
        <v>0</v>
      </c>
      <c r="AQ336" s="2">
        <v>0</v>
      </c>
      <c r="AR336" s="2">
        <v>0</v>
      </c>
      <c r="AS336" t="s">
        <v>132</v>
      </c>
      <c r="AT336" t="s">
        <v>140</v>
      </c>
      <c r="AU336" s="7" t="s">
        <v>140</v>
      </c>
      <c r="AV336" t="s">
        <v>140</v>
      </c>
      <c r="AW336" t="s">
        <v>58</v>
      </c>
      <c r="AX336" s="7" t="s">
        <v>178</v>
      </c>
      <c r="AY336">
        <v>167</v>
      </c>
      <c r="AZ336">
        <v>170.5</v>
      </c>
      <c r="BA336" s="6">
        <f t="shared" si="17"/>
        <v>26.112293808650044</v>
      </c>
      <c r="BB336" s="10" t="s">
        <v>167</v>
      </c>
      <c r="BC336">
        <v>170</v>
      </c>
      <c r="BD336" s="14">
        <v>175.26</v>
      </c>
      <c r="BE336" s="6">
        <f t="shared" si="18"/>
        <v>25.157102881466269</v>
      </c>
      <c r="BF336">
        <v>0</v>
      </c>
      <c r="BG336">
        <v>2</v>
      </c>
      <c r="BH336" t="s">
        <v>76</v>
      </c>
      <c r="BI336">
        <v>0</v>
      </c>
      <c r="BJ336">
        <v>1</v>
      </c>
    </row>
    <row r="337" spans="1:62" x14ac:dyDescent="0.2">
      <c r="A337">
        <v>58</v>
      </c>
      <c r="B337">
        <v>35</v>
      </c>
      <c r="C337" t="s">
        <v>129</v>
      </c>
      <c r="D337">
        <v>2</v>
      </c>
      <c r="E337">
        <v>6</v>
      </c>
      <c r="F337" t="s">
        <v>83</v>
      </c>
      <c r="G337" t="s">
        <v>91</v>
      </c>
      <c r="H337" t="s">
        <v>143</v>
      </c>
      <c r="I337" t="s">
        <v>144</v>
      </c>
      <c r="J337">
        <v>32</v>
      </c>
      <c r="K337">
        <v>1.8000000000000682E-2</v>
      </c>
      <c r="L337">
        <v>2.855</v>
      </c>
      <c r="M337">
        <v>1</v>
      </c>
      <c r="N337" s="2">
        <v>142.26</v>
      </c>
      <c r="O337">
        <v>0</v>
      </c>
      <c r="P337" s="2" t="s">
        <v>157</v>
      </c>
      <c r="Q337">
        <v>0</v>
      </c>
      <c r="R337">
        <v>0</v>
      </c>
      <c r="S337" s="2">
        <v>9.8000000000000007</v>
      </c>
      <c r="T337">
        <v>0</v>
      </c>
      <c r="U337" s="2"/>
      <c r="V337">
        <v>0</v>
      </c>
      <c r="W337">
        <v>0</v>
      </c>
      <c r="X337" s="2">
        <v>84.6</v>
      </c>
      <c r="Y337">
        <v>0</v>
      </c>
      <c r="Z337" s="2" t="s">
        <v>157</v>
      </c>
      <c r="AA337">
        <v>0</v>
      </c>
      <c r="AB337">
        <v>0</v>
      </c>
      <c r="AC337" s="2">
        <v>17.899999999999999</v>
      </c>
      <c r="AD337">
        <v>0</v>
      </c>
      <c r="AE337" s="2" t="s">
        <v>157</v>
      </c>
      <c r="AF337">
        <v>0</v>
      </c>
      <c r="AG337">
        <v>0</v>
      </c>
      <c r="AH337" s="2">
        <v>42.7</v>
      </c>
      <c r="AI337" s="2">
        <f t="shared" si="19"/>
        <v>0</v>
      </c>
      <c r="AJ337" s="2" t="s">
        <v>157</v>
      </c>
      <c r="AK337" s="2">
        <v>1</v>
      </c>
      <c r="AL337" s="2">
        <v>0</v>
      </c>
      <c r="AM337" s="2">
        <v>0</v>
      </c>
      <c r="AN337" s="2">
        <v>0</v>
      </c>
      <c r="AO337" s="2">
        <v>0</v>
      </c>
      <c r="AP337" s="2">
        <v>0</v>
      </c>
      <c r="AQ337" s="2">
        <v>0</v>
      </c>
      <c r="AR337" s="2">
        <v>0</v>
      </c>
      <c r="AS337" t="s">
        <v>132</v>
      </c>
      <c r="AT337" t="s">
        <v>140</v>
      </c>
      <c r="AU337" s="7" t="s">
        <v>140</v>
      </c>
      <c r="AV337" t="s">
        <v>140</v>
      </c>
      <c r="AW337" t="s">
        <v>58</v>
      </c>
      <c r="AX337" s="7" t="s">
        <v>178</v>
      </c>
      <c r="AY337">
        <v>167</v>
      </c>
      <c r="AZ337">
        <v>170.5</v>
      </c>
      <c r="BA337" s="6">
        <f t="shared" si="17"/>
        <v>26.112293808650044</v>
      </c>
      <c r="BB337" s="10" t="s">
        <v>167</v>
      </c>
      <c r="BC337">
        <v>170</v>
      </c>
      <c r="BD337" s="14">
        <v>175.26</v>
      </c>
      <c r="BE337" s="6">
        <f t="shared" si="18"/>
        <v>25.157102881466269</v>
      </c>
      <c r="BF337">
        <v>0</v>
      </c>
      <c r="BG337">
        <v>2</v>
      </c>
      <c r="BH337" t="s">
        <v>76</v>
      </c>
      <c r="BI337">
        <v>0</v>
      </c>
      <c r="BJ337">
        <v>1</v>
      </c>
    </row>
    <row r="338" spans="1:62" x14ac:dyDescent="0.2">
      <c r="A338">
        <v>58</v>
      </c>
      <c r="B338">
        <v>35</v>
      </c>
      <c r="C338" t="s">
        <v>129</v>
      </c>
      <c r="D338">
        <v>2</v>
      </c>
      <c r="E338">
        <v>7</v>
      </c>
      <c r="F338" t="s">
        <v>82</v>
      </c>
      <c r="G338" t="s">
        <v>90</v>
      </c>
      <c r="H338" t="s">
        <v>143</v>
      </c>
      <c r="I338" t="s">
        <v>97</v>
      </c>
      <c r="J338">
        <v>11</v>
      </c>
      <c r="K338">
        <v>1.1839999999999975</v>
      </c>
      <c r="L338">
        <v>0.253</v>
      </c>
      <c r="M338">
        <v>1</v>
      </c>
      <c r="N338" s="2">
        <v>108.116</v>
      </c>
      <c r="O338">
        <v>0</v>
      </c>
      <c r="P338" s="2" t="s">
        <v>157</v>
      </c>
      <c r="Q338">
        <v>0</v>
      </c>
      <c r="R338">
        <v>0</v>
      </c>
      <c r="S338" s="2">
        <v>9.8000000000000007</v>
      </c>
      <c r="T338">
        <v>0</v>
      </c>
      <c r="U338" s="2"/>
      <c r="V338">
        <v>0</v>
      </c>
      <c r="W338">
        <v>0</v>
      </c>
      <c r="X338" s="2">
        <v>84.6</v>
      </c>
      <c r="Y338">
        <v>0</v>
      </c>
      <c r="Z338" s="2" t="s">
        <v>157</v>
      </c>
      <c r="AA338">
        <v>0</v>
      </c>
      <c r="AB338">
        <v>0</v>
      </c>
      <c r="AC338" s="2">
        <v>17.899999999999999</v>
      </c>
      <c r="AD338">
        <v>0</v>
      </c>
      <c r="AE338" s="2" t="s">
        <v>157</v>
      </c>
      <c r="AF338">
        <v>0</v>
      </c>
      <c r="AG338">
        <v>0</v>
      </c>
      <c r="AH338" s="2">
        <v>42.7</v>
      </c>
      <c r="AI338" s="2">
        <f t="shared" si="19"/>
        <v>0</v>
      </c>
      <c r="AJ338" s="2" t="s">
        <v>157</v>
      </c>
      <c r="AK338" s="2">
        <v>1</v>
      </c>
      <c r="AL338" s="2">
        <v>0</v>
      </c>
      <c r="AM338" s="2">
        <v>0</v>
      </c>
      <c r="AN338" s="2">
        <v>0</v>
      </c>
      <c r="AO338" s="2">
        <v>0</v>
      </c>
      <c r="AP338" s="2">
        <v>0</v>
      </c>
      <c r="AQ338" s="2">
        <v>0</v>
      </c>
      <c r="AR338" s="2">
        <v>0</v>
      </c>
      <c r="AS338" t="s">
        <v>132</v>
      </c>
      <c r="AT338" t="s">
        <v>140</v>
      </c>
      <c r="AU338" s="7" t="s">
        <v>140</v>
      </c>
      <c r="AV338" t="s">
        <v>140</v>
      </c>
      <c r="AW338" t="s">
        <v>58</v>
      </c>
      <c r="AX338" s="7" t="s">
        <v>178</v>
      </c>
      <c r="AY338">
        <v>167</v>
      </c>
      <c r="AZ338">
        <v>170.5</v>
      </c>
      <c r="BA338" s="6">
        <f t="shared" si="17"/>
        <v>26.112293808650044</v>
      </c>
      <c r="BB338" s="10" t="s">
        <v>167</v>
      </c>
      <c r="BC338">
        <v>170</v>
      </c>
      <c r="BD338" s="14">
        <v>175.26</v>
      </c>
      <c r="BE338" s="6">
        <f t="shared" si="18"/>
        <v>25.157102881466269</v>
      </c>
      <c r="BF338">
        <v>0</v>
      </c>
      <c r="BG338">
        <v>2</v>
      </c>
      <c r="BH338" t="s">
        <v>76</v>
      </c>
      <c r="BI338">
        <v>0</v>
      </c>
      <c r="BJ338">
        <v>1</v>
      </c>
    </row>
    <row r="339" spans="1:62" x14ac:dyDescent="0.2">
      <c r="A339">
        <v>58</v>
      </c>
      <c r="B339">
        <v>35</v>
      </c>
      <c r="C339" t="s">
        <v>129</v>
      </c>
      <c r="D339">
        <v>2</v>
      </c>
      <c r="E339">
        <v>8</v>
      </c>
      <c r="F339" t="s">
        <v>82</v>
      </c>
      <c r="G339" t="s">
        <v>89</v>
      </c>
      <c r="H339" t="s">
        <v>142</v>
      </c>
      <c r="I339" t="s">
        <v>144</v>
      </c>
      <c r="J339">
        <v>21</v>
      </c>
      <c r="K339">
        <v>0.18500000000000227</v>
      </c>
      <c r="L339">
        <v>3.343</v>
      </c>
      <c r="M339">
        <v>1</v>
      </c>
      <c r="N339" s="2">
        <v>144.30000000000001</v>
      </c>
      <c r="O339">
        <v>13</v>
      </c>
      <c r="P339" s="2">
        <v>1.1519999999999868</v>
      </c>
      <c r="Q339">
        <v>0.30399999999999999</v>
      </c>
      <c r="R339">
        <v>1</v>
      </c>
      <c r="S339" s="2">
        <v>9.8000000000000007</v>
      </c>
      <c r="T339">
        <v>0</v>
      </c>
      <c r="U339" s="2"/>
      <c r="V339">
        <v>0</v>
      </c>
      <c r="W339">
        <v>0</v>
      </c>
      <c r="X339" s="2">
        <v>84.6</v>
      </c>
      <c r="Y339">
        <v>0</v>
      </c>
      <c r="Z339" s="2" t="s">
        <v>157</v>
      </c>
      <c r="AA339">
        <v>0</v>
      </c>
      <c r="AB339">
        <v>0</v>
      </c>
      <c r="AC339" s="2">
        <v>17.899999999999999</v>
      </c>
      <c r="AD339">
        <v>0</v>
      </c>
      <c r="AE339" s="2" t="s">
        <v>157</v>
      </c>
      <c r="AF339">
        <v>0</v>
      </c>
      <c r="AG339">
        <v>0</v>
      </c>
      <c r="AH339" s="2">
        <v>42.7</v>
      </c>
      <c r="AI339" s="2">
        <f t="shared" si="19"/>
        <v>0.30399999999999999</v>
      </c>
      <c r="AJ339" s="2">
        <v>1.1519999999999868</v>
      </c>
      <c r="AK339" s="2">
        <v>1</v>
      </c>
      <c r="AL339" s="2">
        <v>0</v>
      </c>
      <c r="AM339" s="2">
        <v>0</v>
      </c>
      <c r="AN339" s="2">
        <v>0</v>
      </c>
      <c r="AO339" s="2">
        <v>0</v>
      </c>
      <c r="AP339" s="2">
        <v>0</v>
      </c>
      <c r="AQ339" s="2">
        <v>0</v>
      </c>
      <c r="AR339" s="2">
        <v>0</v>
      </c>
      <c r="AS339" t="s">
        <v>132</v>
      </c>
      <c r="AT339" t="s">
        <v>140</v>
      </c>
      <c r="AU339" s="7" t="s">
        <v>140</v>
      </c>
      <c r="AV339" t="s">
        <v>140</v>
      </c>
      <c r="AW339" t="s">
        <v>58</v>
      </c>
      <c r="AX339" s="7" t="s">
        <v>178</v>
      </c>
      <c r="AY339">
        <v>167</v>
      </c>
      <c r="AZ339">
        <v>170.5</v>
      </c>
      <c r="BA339" s="6">
        <f t="shared" si="17"/>
        <v>26.112293808650044</v>
      </c>
      <c r="BB339" s="10" t="s">
        <v>167</v>
      </c>
      <c r="BC339">
        <v>170</v>
      </c>
      <c r="BD339" s="14">
        <v>175.26</v>
      </c>
      <c r="BE339" s="6">
        <f t="shared" si="18"/>
        <v>25.157102881466269</v>
      </c>
      <c r="BF339">
        <v>0</v>
      </c>
      <c r="BG339">
        <v>2</v>
      </c>
      <c r="BH339" t="s">
        <v>76</v>
      </c>
      <c r="BI339">
        <v>0</v>
      </c>
      <c r="BJ339">
        <v>1</v>
      </c>
    </row>
    <row r="340" spans="1:62" x14ac:dyDescent="0.2">
      <c r="A340">
        <v>60</v>
      </c>
      <c r="B340">
        <v>35</v>
      </c>
      <c r="C340" t="s">
        <v>130</v>
      </c>
      <c r="D340">
        <v>4</v>
      </c>
      <c r="E340">
        <v>1</v>
      </c>
      <c r="F340" t="s">
        <v>82</v>
      </c>
      <c r="G340" t="s">
        <v>87</v>
      </c>
      <c r="H340" t="s">
        <v>143</v>
      </c>
      <c r="I340" t="s">
        <v>97</v>
      </c>
      <c r="J340">
        <v>6</v>
      </c>
      <c r="K340">
        <v>1.8000000000000238E-2</v>
      </c>
      <c r="L340">
        <v>2.0910000000000002</v>
      </c>
      <c r="M340">
        <v>1</v>
      </c>
      <c r="N340" s="2">
        <v>149.6</v>
      </c>
      <c r="O340">
        <v>0</v>
      </c>
      <c r="P340" s="2" t="s">
        <v>157</v>
      </c>
      <c r="Q340">
        <v>0</v>
      </c>
      <c r="R340">
        <v>0</v>
      </c>
      <c r="S340" s="2">
        <v>9.8000000000000007</v>
      </c>
      <c r="T340">
        <v>18</v>
      </c>
      <c r="U340" s="2">
        <v>7.879999999999999</v>
      </c>
      <c r="V340">
        <v>10.666</v>
      </c>
      <c r="W340">
        <v>1</v>
      </c>
      <c r="X340" s="2">
        <v>84.6</v>
      </c>
      <c r="Y340">
        <v>2</v>
      </c>
      <c r="Z340" s="2">
        <v>14.998999999999999</v>
      </c>
      <c r="AA340">
        <v>1</v>
      </c>
      <c r="AB340">
        <v>0.77600000000000002</v>
      </c>
      <c r="AC340" s="2">
        <v>17.899999999999999</v>
      </c>
      <c r="AD340">
        <v>0</v>
      </c>
      <c r="AE340" s="2" t="s">
        <v>157</v>
      </c>
      <c r="AF340">
        <v>0</v>
      </c>
      <c r="AG340">
        <v>0</v>
      </c>
      <c r="AH340" s="2">
        <v>42.7</v>
      </c>
      <c r="AI340" s="2">
        <f t="shared" si="19"/>
        <v>10.666</v>
      </c>
      <c r="AJ340" s="2">
        <v>7.879999999999999</v>
      </c>
      <c r="AK340" s="2">
        <v>1</v>
      </c>
      <c r="AL340" s="2">
        <v>2</v>
      </c>
      <c r="AM340" s="2">
        <v>3</v>
      </c>
      <c r="AN340" s="2">
        <v>0</v>
      </c>
      <c r="AO340" s="2">
        <v>0</v>
      </c>
      <c r="AP340" s="2">
        <v>0</v>
      </c>
      <c r="AQ340" s="2">
        <v>0</v>
      </c>
      <c r="AR340" s="2">
        <v>0</v>
      </c>
      <c r="AS340" t="s">
        <v>42</v>
      </c>
      <c r="AT340" t="s">
        <v>135</v>
      </c>
      <c r="AU340" s="2" t="s">
        <v>163</v>
      </c>
      <c r="AV340" t="s">
        <v>139</v>
      </c>
      <c r="AW340" t="s">
        <v>60</v>
      </c>
      <c r="AX340" s="7" t="s">
        <v>178</v>
      </c>
      <c r="AY340">
        <v>132.55000000000001</v>
      </c>
      <c r="AZ340">
        <v>154.69999999999999</v>
      </c>
      <c r="BA340" s="6">
        <f t="shared" si="17"/>
        <v>25.175402566177883</v>
      </c>
      <c r="BB340" s="10" t="s">
        <v>167</v>
      </c>
      <c r="BC340">
        <v>128</v>
      </c>
      <c r="BD340" s="14">
        <v>154.94</v>
      </c>
      <c r="BE340" s="6">
        <f t="shared" si="18"/>
        <v>24.235957684981262</v>
      </c>
      <c r="BF340">
        <v>0</v>
      </c>
      <c r="BG340">
        <v>2</v>
      </c>
      <c r="BH340" t="s">
        <v>76</v>
      </c>
      <c r="BI340">
        <v>1</v>
      </c>
      <c r="BJ340">
        <v>3</v>
      </c>
    </row>
    <row r="341" spans="1:62" x14ac:dyDescent="0.2">
      <c r="A341">
        <v>60</v>
      </c>
      <c r="B341">
        <v>35</v>
      </c>
      <c r="C341" t="s">
        <v>130</v>
      </c>
      <c r="D341">
        <v>4</v>
      </c>
      <c r="E341">
        <v>2</v>
      </c>
      <c r="F341" t="s">
        <v>83</v>
      </c>
      <c r="G341" t="s">
        <v>131</v>
      </c>
      <c r="H341" t="s">
        <v>142</v>
      </c>
      <c r="I341" t="s">
        <v>97</v>
      </c>
      <c r="J341">
        <v>2</v>
      </c>
      <c r="K341">
        <v>1.8999999999998352E-2</v>
      </c>
      <c r="L341">
        <v>0.63300000000000001</v>
      </c>
      <c r="M341">
        <v>1</v>
      </c>
      <c r="N341" s="2">
        <v>95.822999999999993</v>
      </c>
      <c r="O341">
        <v>0</v>
      </c>
      <c r="P341" s="2" t="s">
        <v>157</v>
      </c>
      <c r="Q341">
        <v>0</v>
      </c>
      <c r="R341">
        <v>0</v>
      </c>
      <c r="S341" s="2">
        <v>9.8000000000000007</v>
      </c>
      <c r="T341">
        <v>12</v>
      </c>
      <c r="U341" s="2">
        <v>5.777000000000001</v>
      </c>
      <c r="V341">
        <v>5.8659999999999997</v>
      </c>
      <c r="W341">
        <v>1</v>
      </c>
      <c r="X341" s="2">
        <v>84.6</v>
      </c>
      <c r="Y341">
        <v>2</v>
      </c>
      <c r="Z341" s="2">
        <v>12.191000000000003</v>
      </c>
      <c r="AA341">
        <v>1</v>
      </c>
      <c r="AB341">
        <v>3.4000000000000002E-2</v>
      </c>
      <c r="AC341" s="2">
        <v>17.899999999999999</v>
      </c>
      <c r="AD341">
        <v>0</v>
      </c>
      <c r="AE341" s="2" t="s">
        <v>157</v>
      </c>
      <c r="AF341">
        <v>0</v>
      </c>
      <c r="AG341">
        <v>0</v>
      </c>
      <c r="AH341" s="2">
        <v>42.7</v>
      </c>
      <c r="AI341" s="2">
        <f t="shared" si="19"/>
        <v>5.8659999999999997</v>
      </c>
      <c r="AJ341" s="2">
        <v>5.777000000000001</v>
      </c>
      <c r="AK341" s="2">
        <v>1</v>
      </c>
      <c r="AL341" s="2">
        <v>2</v>
      </c>
      <c r="AM341" s="2">
        <v>1</v>
      </c>
      <c r="AN341" s="2">
        <v>2</v>
      </c>
      <c r="AO341" s="2">
        <v>1</v>
      </c>
      <c r="AP341" s="2">
        <v>0</v>
      </c>
      <c r="AQ341" s="2">
        <v>0</v>
      </c>
      <c r="AR341" s="2">
        <v>0</v>
      </c>
      <c r="AS341" t="s">
        <v>42</v>
      </c>
      <c r="AT341" t="s">
        <v>135</v>
      </c>
      <c r="AU341" s="2" t="s">
        <v>163</v>
      </c>
      <c r="AV341" t="s">
        <v>139</v>
      </c>
      <c r="AW341" t="s">
        <v>60</v>
      </c>
      <c r="AX341" s="7" t="s">
        <v>178</v>
      </c>
      <c r="AY341">
        <v>132.55000000000001</v>
      </c>
      <c r="AZ341">
        <v>154.69999999999999</v>
      </c>
      <c r="BA341" s="6">
        <f t="shared" si="17"/>
        <v>25.175402566177883</v>
      </c>
      <c r="BB341" s="10" t="s">
        <v>167</v>
      </c>
      <c r="BC341">
        <v>128</v>
      </c>
      <c r="BD341" s="14">
        <v>154.94</v>
      </c>
      <c r="BE341" s="6">
        <f t="shared" si="18"/>
        <v>24.235957684981262</v>
      </c>
      <c r="BF341">
        <v>0</v>
      </c>
      <c r="BG341">
        <v>2</v>
      </c>
      <c r="BH341" t="s">
        <v>76</v>
      </c>
      <c r="BI341">
        <v>1</v>
      </c>
      <c r="BJ341">
        <v>3</v>
      </c>
    </row>
    <row r="342" spans="1:62" x14ac:dyDescent="0.2">
      <c r="A342">
        <v>60</v>
      </c>
      <c r="B342">
        <v>35</v>
      </c>
      <c r="C342" t="s">
        <v>130</v>
      </c>
      <c r="D342">
        <v>4</v>
      </c>
      <c r="E342">
        <v>3</v>
      </c>
      <c r="F342" t="s">
        <v>82</v>
      </c>
      <c r="G342" t="s">
        <v>89</v>
      </c>
      <c r="H342" t="s">
        <v>142</v>
      </c>
      <c r="I342" t="s">
        <v>97</v>
      </c>
      <c r="J342">
        <v>5</v>
      </c>
      <c r="K342">
        <v>1.8999999999998352E-2</v>
      </c>
      <c r="L342">
        <v>2.0590000000000002</v>
      </c>
      <c r="M342">
        <v>2</v>
      </c>
      <c r="N342" s="2">
        <v>144.30000000000001</v>
      </c>
      <c r="O342">
        <v>9</v>
      </c>
      <c r="P342" s="2">
        <v>1.377999999999993</v>
      </c>
      <c r="Q342">
        <v>0.215</v>
      </c>
      <c r="R342">
        <v>2</v>
      </c>
      <c r="S342" s="2">
        <v>9.8000000000000007</v>
      </c>
      <c r="T342">
        <v>15</v>
      </c>
      <c r="U342" s="2">
        <v>6.5020000000000024</v>
      </c>
      <c r="V342">
        <v>5.4939999999999998</v>
      </c>
      <c r="W342">
        <v>2</v>
      </c>
      <c r="X342" s="2">
        <v>84.6</v>
      </c>
      <c r="Y342">
        <v>4</v>
      </c>
      <c r="Z342" s="2">
        <v>6.5850000000000009</v>
      </c>
      <c r="AA342">
        <v>1</v>
      </c>
      <c r="AB342">
        <v>1.2909999999999999</v>
      </c>
      <c r="AC342" s="2">
        <v>17.899999999999999</v>
      </c>
      <c r="AD342">
        <v>0</v>
      </c>
      <c r="AE342" s="2" t="s">
        <v>157</v>
      </c>
      <c r="AF342">
        <v>0</v>
      </c>
      <c r="AG342">
        <v>0</v>
      </c>
      <c r="AH342" s="2">
        <v>42.7</v>
      </c>
      <c r="AI342" s="2">
        <f t="shared" si="19"/>
        <v>5.7089999999999996</v>
      </c>
      <c r="AJ342" s="2">
        <v>1.377999999999993</v>
      </c>
      <c r="AK342" s="2">
        <v>1</v>
      </c>
      <c r="AL342" s="2">
        <v>2</v>
      </c>
      <c r="AM342" s="2">
        <v>1</v>
      </c>
      <c r="AN342" s="2">
        <v>2</v>
      </c>
      <c r="AO342" s="2">
        <v>0</v>
      </c>
      <c r="AP342" s="2">
        <v>0</v>
      </c>
      <c r="AQ342" s="2">
        <v>0</v>
      </c>
      <c r="AR342" s="2">
        <v>0</v>
      </c>
      <c r="AS342" t="s">
        <v>42</v>
      </c>
      <c r="AT342" t="s">
        <v>135</v>
      </c>
      <c r="AU342" s="2" t="s">
        <v>163</v>
      </c>
      <c r="AV342" t="s">
        <v>139</v>
      </c>
      <c r="AW342" t="s">
        <v>60</v>
      </c>
      <c r="AX342" s="7" t="s">
        <v>178</v>
      </c>
      <c r="AY342">
        <v>132.55000000000001</v>
      </c>
      <c r="AZ342">
        <v>154.69999999999999</v>
      </c>
      <c r="BA342" s="6">
        <f t="shared" si="17"/>
        <v>25.175402566177883</v>
      </c>
      <c r="BB342" s="10" t="s">
        <v>167</v>
      </c>
      <c r="BC342">
        <v>128</v>
      </c>
      <c r="BD342" s="14">
        <v>154.94</v>
      </c>
      <c r="BE342" s="6">
        <f t="shared" si="18"/>
        <v>24.235957684981262</v>
      </c>
      <c r="BF342">
        <v>0</v>
      </c>
      <c r="BG342">
        <v>2</v>
      </c>
      <c r="BH342" t="s">
        <v>76</v>
      </c>
      <c r="BI342">
        <v>1</v>
      </c>
      <c r="BJ342">
        <v>3</v>
      </c>
    </row>
    <row r="343" spans="1:62" x14ac:dyDescent="0.2">
      <c r="A343">
        <v>60</v>
      </c>
      <c r="B343">
        <v>35</v>
      </c>
      <c r="C343" t="s">
        <v>130</v>
      </c>
      <c r="D343">
        <v>4</v>
      </c>
      <c r="E343">
        <v>4</v>
      </c>
      <c r="F343" t="s">
        <v>83</v>
      </c>
      <c r="G343" t="s">
        <v>91</v>
      </c>
      <c r="H343" t="s">
        <v>143</v>
      </c>
      <c r="I343" t="s">
        <v>97</v>
      </c>
      <c r="J343">
        <v>4</v>
      </c>
      <c r="K343">
        <v>0.56999999999999318</v>
      </c>
      <c r="L343">
        <v>2.1349999999999998</v>
      </c>
      <c r="M343">
        <v>1</v>
      </c>
      <c r="N343" s="2">
        <v>142.26</v>
      </c>
      <c r="O343">
        <v>0</v>
      </c>
      <c r="P343" s="2" t="s">
        <v>157</v>
      </c>
      <c r="Q343">
        <v>0</v>
      </c>
      <c r="R343">
        <v>0</v>
      </c>
      <c r="S343" s="2">
        <v>9.8000000000000007</v>
      </c>
      <c r="T343">
        <v>12</v>
      </c>
      <c r="U343" s="2">
        <v>7.2060000000000031</v>
      </c>
      <c r="V343">
        <v>9.3260000000000005</v>
      </c>
      <c r="W343">
        <v>1</v>
      </c>
      <c r="X343" s="2">
        <v>84.6</v>
      </c>
      <c r="Y343">
        <v>12</v>
      </c>
      <c r="Z343" s="2">
        <v>18.102999999999994</v>
      </c>
      <c r="AA343">
        <v>1</v>
      </c>
      <c r="AB343">
        <v>1.6990000000000001</v>
      </c>
      <c r="AC343" s="2">
        <v>17.899999999999999</v>
      </c>
      <c r="AD343">
        <v>0</v>
      </c>
      <c r="AE343" s="2" t="s">
        <v>157</v>
      </c>
      <c r="AF343">
        <v>0</v>
      </c>
      <c r="AG343">
        <v>0</v>
      </c>
      <c r="AH343" s="2">
        <v>42.7</v>
      </c>
      <c r="AI343" s="2">
        <f t="shared" si="19"/>
        <v>9.3260000000000005</v>
      </c>
      <c r="AJ343" s="2">
        <v>7.2060000000000031</v>
      </c>
      <c r="AK343" s="2">
        <v>1</v>
      </c>
      <c r="AL343" s="2">
        <v>2</v>
      </c>
      <c r="AM343" s="2">
        <v>0</v>
      </c>
      <c r="AN343" s="2">
        <v>0</v>
      </c>
      <c r="AO343" s="2">
        <v>0</v>
      </c>
      <c r="AP343" s="2">
        <v>0</v>
      </c>
      <c r="AQ343" s="2">
        <v>0</v>
      </c>
      <c r="AR343" s="2">
        <v>0</v>
      </c>
      <c r="AS343" t="s">
        <v>42</v>
      </c>
      <c r="AT343" t="s">
        <v>135</v>
      </c>
      <c r="AU343" s="2" t="s">
        <v>163</v>
      </c>
      <c r="AV343" t="s">
        <v>139</v>
      </c>
      <c r="AW343" t="s">
        <v>60</v>
      </c>
      <c r="AX343" s="7" t="s">
        <v>178</v>
      </c>
      <c r="AY343">
        <v>132.55000000000001</v>
      </c>
      <c r="AZ343">
        <v>154.69999999999999</v>
      </c>
      <c r="BA343" s="6">
        <f t="shared" si="17"/>
        <v>25.175402566177883</v>
      </c>
      <c r="BB343" s="10" t="s">
        <v>167</v>
      </c>
      <c r="BC343">
        <v>128</v>
      </c>
      <c r="BD343" s="14">
        <v>154.94</v>
      </c>
      <c r="BE343" s="6">
        <f t="shared" si="18"/>
        <v>24.235957684981262</v>
      </c>
      <c r="BF343">
        <v>0</v>
      </c>
      <c r="BG343">
        <v>2</v>
      </c>
      <c r="BH343" t="s">
        <v>76</v>
      </c>
      <c r="BI343">
        <v>1</v>
      </c>
      <c r="BJ343">
        <v>3</v>
      </c>
    </row>
    <row r="344" spans="1:62" x14ac:dyDescent="0.2">
      <c r="A344">
        <v>60</v>
      </c>
      <c r="B344">
        <v>35</v>
      </c>
      <c r="C344" t="s">
        <v>130</v>
      </c>
      <c r="D344">
        <v>4</v>
      </c>
      <c r="E344">
        <v>5</v>
      </c>
      <c r="F344" t="s">
        <v>83</v>
      </c>
      <c r="G344" t="s">
        <v>92</v>
      </c>
      <c r="H344" t="s">
        <v>142</v>
      </c>
      <c r="I344" t="s">
        <v>144</v>
      </c>
      <c r="J344">
        <v>10</v>
      </c>
      <c r="K344">
        <v>0.26099999999999568</v>
      </c>
      <c r="L344">
        <v>2.198</v>
      </c>
      <c r="M344">
        <v>2</v>
      </c>
      <c r="N344" s="2">
        <v>124.94499999999999</v>
      </c>
      <c r="O344">
        <v>18</v>
      </c>
      <c r="P344" s="2">
        <v>2.4140000000000015</v>
      </c>
      <c r="Q344">
        <v>1.091</v>
      </c>
      <c r="R344">
        <v>2</v>
      </c>
      <c r="S344" s="2">
        <v>9.8000000000000007</v>
      </c>
      <c r="T344">
        <v>24</v>
      </c>
      <c r="U344" s="2">
        <v>11.02000000000001</v>
      </c>
      <c r="V344">
        <v>7.9130000000000003</v>
      </c>
      <c r="W344">
        <v>2</v>
      </c>
      <c r="X344" s="2">
        <v>84.6</v>
      </c>
      <c r="Y344">
        <v>23</v>
      </c>
      <c r="Z344" s="2">
        <v>18.27600000000001</v>
      </c>
      <c r="AA344">
        <v>2</v>
      </c>
      <c r="AB344">
        <v>1.9379999999999999</v>
      </c>
      <c r="AC344" s="2">
        <v>17.899999999999999</v>
      </c>
      <c r="AD344">
        <v>0</v>
      </c>
      <c r="AE344" s="2" t="s">
        <v>157</v>
      </c>
      <c r="AF344">
        <v>0</v>
      </c>
      <c r="AG344">
        <v>0</v>
      </c>
      <c r="AH344" s="2">
        <v>42.7</v>
      </c>
      <c r="AI344" s="2">
        <f t="shared" si="19"/>
        <v>9.0039999999999996</v>
      </c>
      <c r="AJ344" s="2">
        <v>2.4140000000000015</v>
      </c>
      <c r="AK344" s="2">
        <v>1</v>
      </c>
      <c r="AL344" s="2">
        <v>2</v>
      </c>
      <c r="AM344" s="2">
        <v>1</v>
      </c>
      <c r="AN344" s="2">
        <v>2</v>
      </c>
      <c r="AO344" s="2">
        <v>0</v>
      </c>
      <c r="AP344" s="2">
        <v>0</v>
      </c>
      <c r="AQ344" s="2">
        <v>0</v>
      </c>
      <c r="AR344" s="2">
        <v>0</v>
      </c>
      <c r="AS344" t="s">
        <v>42</v>
      </c>
      <c r="AT344" t="s">
        <v>135</v>
      </c>
      <c r="AU344" s="2" t="s">
        <v>163</v>
      </c>
      <c r="AV344" t="s">
        <v>139</v>
      </c>
      <c r="AW344" t="s">
        <v>60</v>
      </c>
      <c r="AX344" s="7" t="s">
        <v>178</v>
      </c>
      <c r="AY344">
        <v>132.55000000000001</v>
      </c>
      <c r="AZ344">
        <v>154.69999999999999</v>
      </c>
      <c r="BA344" s="6">
        <f t="shared" si="17"/>
        <v>25.175402566177883</v>
      </c>
      <c r="BB344" s="10" t="s">
        <v>167</v>
      </c>
      <c r="BC344">
        <v>128</v>
      </c>
      <c r="BD344" s="14">
        <v>154.94</v>
      </c>
      <c r="BE344" s="6">
        <f t="shared" si="18"/>
        <v>24.235957684981262</v>
      </c>
      <c r="BF344">
        <v>0</v>
      </c>
      <c r="BG344">
        <v>2</v>
      </c>
      <c r="BH344" t="s">
        <v>76</v>
      </c>
      <c r="BI344">
        <v>1</v>
      </c>
      <c r="BJ344">
        <v>3</v>
      </c>
    </row>
    <row r="345" spans="1:62" x14ac:dyDescent="0.2">
      <c r="A345">
        <v>60</v>
      </c>
      <c r="B345">
        <v>35</v>
      </c>
      <c r="C345" t="s">
        <v>130</v>
      </c>
      <c r="D345">
        <v>4</v>
      </c>
      <c r="E345">
        <v>6</v>
      </c>
      <c r="F345" t="s">
        <v>82</v>
      </c>
      <c r="G345" t="s">
        <v>88</v>
      </c>
      <c r="H345" t="s">
        <v>143</v>
      </c>
      <c r="I345" t="s">
        <v>144</v>
      </c>
      <c r="J345">
        <v>6</v>
      </c>
      <c r="K345">
        <v>1</v>
      </c>
      <c r="L345">
        <v>1.18</v>
      </c>
      <c r="M345">
        <v>2</v>
      </c>
      <c r="N345" s="2">
        <v>97.08</v>
      </c>
      <c r="O345">
        <v>0</v>
      </c>
      <c r="P345" s="2" t="s">
        <v>157</v>
      </c>
      <c r="Q345">
        <v>0</v>
      </c>
      <c r="R345">
        <v>0</v>
      </c>
      <c r="S345" s="2">
        <v>9.8000000000000007</v>
      </c>
      <c r="T345">
        <v>10</v>
      </c>
      <c r="U345" s="2">
        <v>6.0879999999999939</v>
      </c>
      <c r="V345">
        <v>6.3780000000000001</v>
      </c>
      <c r="W345">
        <v>1</v>
      </c>
      <c r="X345" s="2">
        <v>84.6</v>
      </c>
      <c r="Y345">
        <v>3</v>
      </c>
      <c r="Z345" s="2">
        <v>12.364000000000004</v>
      </c>
      <c r="AA345">
        <v>1</v>
      </c>
      <c r="AB345">
        <v>0.88300000000000001</v>
      </c>
      <c r="AC345" s="2">
        <v>17.899999999999999</v>
      </c>
      <c r="AD345">
        <v>0</v>
      </c>
      <c r="AE345" s="2" t="s">
        <v>157</v>
      </c>
      <c r="AF345">
        <v>0</v>
      </c>
      <c r="AG345">
        <v>0</v>
      </c>
      <c r="AH345" s="2">
        <v>42.7</v>
      </c>
      <c r="AI345" s="2">
        <f t="shared" si="19"/>
        <v>6.3780000000000001</v>
      </c>
      <c r="AJ345" s="2">
        <v>6.0879999999999939</v>
      </c>
      <c r="AK345" s="2">
        <v>1</v>
      </c>
      <c r="AL345" s="2">
        <v>2</v>
      </c>
      <c r="AM345" s="2">
        <v>1</v>
      </c>
      <c r="AN345" s="2">
        <v>0</v>
      </c>
      <c r="AO345" s="2">
        <v>0</v>
      </c>
      <c r="AP345" s="2">
        <v>0</v>
      </c>
      <c r="AQ345" s="2">
        <v>0</v>
      </c>
      <c r="AR345" s="2">
        <v>0</v>
      </c>
      <c r="AS345" t="s">
        <v>42</v>
      </c>
      <c r="AT345" t="s">
        <v>135</v>
      </c>
      <c r="AU345" s="2" t="s">
        <v>163</v>
      </c>
      <c r="AV345" t="s">
        <v>139</v>
      </c>
      <c r="AW345" t="s">
        <v>60</v>
      </c>
      <c r="AX345" s="7" t="s">
        <v>178</v>
      </c>
      <c r="AY345">
        <v>132.55000000000001</v>
      </c>
      <c r="AZ345">
        <v>154.69999999999999</v>
      </c>
      <c r="BA345" s="6">
        <f t="shared" si="17"/>
        <v>25.175402566177883</v>
      </c>
      <c r="BB345" s="10" t="s">
        <v>167</v>
      </c>
      <c r="BC345">
        <v>128</v>
      </c>
      <c r="BD345" s="14">
        <v>154.94</v>
      </c>
      <c r="BE345" s="6">
        <f t="shared" si="18"/>
        <v>24.235957684981262</v>
      </c>
      <c r="BF345">
        <v>0</v>
      </c>
      <c r="BG345">
        <v>2</v>
      </c>
      <c r="BH345" t="s">
        <v>76</v>
      </c>
      <c r="BI345">
        <v>1</v>
      </c>
      <c r="BJ345">
        <v>3</v>
      </c>
    </row>
    <row r="346" spans="1:62" x14ac:dyDescent="0.2">
      <c r="A346">
        <v>60</v>
      </c>
      <c r="B346">
        <v>35</v>
      </c>
      <c r="C346" t="s">
        <v>130</v>
      </c>
      <c r="D346">
        <v>4</v>
      </c>
      <c r="E346">
        <v>7</v>
      </c>
      <c r="F346" t="s">
        <v>83</v>
      </c>
      <c r="G346" t="s">
        <v>94</v>
      </c>
      <c r="H346" t="s">
        <v>143</v>
      </c>
      <c r="I346" t="s">
        <v>144</v>
      </c>
      <c r="J346">
        <v>7</v>
      </c>
      <c r="K346">
        <v>6.8000000000012051E-2</v>
      </c>
      <c r="L346">
        <v>0.75600000000000001</v>
      </c>
      <c r="M346">
        <v>1</v>
      </c>
      <c r="N346" s="2">
        <v>96.284999999999997</v>
      </c>
      <c r="O346">
        <v>0</v>
      </c>
      <c r="P346" s="2" t="s">
        <v>157</v>
      </c>
      <c r="Q346">
        <v>0</v>
      </c>
      <c r="R346">
        <v>0</v>
      </c>
      <c r="S346" s="2">
        <v>9.8000000000000007</v>
      </c>
      <c r="T346">
        <v>11</v>
      </c>
      <c r="U346" s="2">
        <v>6.2599999999999909</v>
      </c>
      <c r="V346">
        <v>5.5519999999999996</v>
      </c>
      <c r="W346">
        <v>1</v>
      </c>
      <c r="X346" s="2">
        <v>84.6</v>
      </c>
      <c r="Y346">
        <v>5</v>
      </c>
      <c r="Z346" s="2">
        <v>13.377999999999986</v>
      </c>
      <c r="AA346">
        <v>1</v>
      </c>
      <c r="AB346">
        <v>0.874</v>
      </c>
      <c r="AC346" s="2">
        <v>17.899999999999999</v>
      </c>
      <c r="AD346">
        <v>0</v>
      </c>
      <c r="AE346" s="2" t="s">
        <v>157</v>
      </c>
      <c r="AF346">
        <v>0</v>
      </c>
      <c r="AG346">
        <v>0</v>
      </c>
      <c r="AH346" s="2">
        <v>42.7</v>
      </c>
      <c r="AI346" s="2">
        <f t="shared" si="19"/>
        <v>5.5519999999999996</v>
      </c>
      <c r="AJ346" s="2">
        <v>6.2599999999999909</v>
      </c>
      <c r="AK346" s="2">
        <v>1</v>
      </c>
      <c r="AL346" s="2">
        <v>2</v>
      </c>
      <c r="AM346" s="2">
        <v>0</v>
      </c>
      <c r="AN346" s="2">
        <v>0</v>
      </c>
      <c r="AO346" s="2">
        <v>0</v>
      </c>
      <c r="AP346" s="2">
        <v>0</v>
      </c>
      <c r="AQ346" s="2">
        <v>0</v>
      </c>
      <c r="AR346" s="2">
        <v>0</v>
      </c>
      <c r="AS346" t="s">
        <v>42</v>
      </c>
      <c r="AT346" t="s">
        <v>135</v>
      </c>
      <c r="AU346" s="2" t="s">
        <v>163</v>
      </c>
      <c r="AV346" t="s">
        <v>139</v>
      </c>
      <c r="AW346" t="s">
        <v>60</v>
      </c>
      <c r="AX346" s="7" t="s">
        <v>178</v>
      </c>
      <c r="AY346">
        <v>132.55000000000001</v>
      </c>
      <c r="AZ346">
        <v>154.69999999999999</v>
      </c>
      <c r="BA346" s="6">
        <f t="shared" si="17"/>
        <v>25.175402566177883</v>
      </c>
      <c r="BB346" s="10" t="s">
        <v>167</v>
      </c>
      <c r="BC346">
        <v>128</v>
      </c>
      <c r="BD346" s="14">
        <v>154.94</v>
      </c>
      <c r="BE346" s="6">
        <f t="shared" si="18"/>
        <v>24.235957684981262</v>
      </c>
      <c r="BF346">
        <v>0</v>
      </c>
      <c r="BG346">
        <v>2</v>
      </c>
      <c r="BH346" t="s">
        <v>76</v>
      </c>
      <c r="BI346">
        <v>1</v>
      </c>
      <c r="BJ346">
        <v>3</v>
      </c>
    </row>
    <row r="347" spans="1:62" x14ac:dyDescent="0.2">
      <c r="A347">
        <v>60</v>
      </c>
      <c r="B347">
        <v>35</v>
      </c>
      <c r="C347" t="s">
        <v>130</v>
      </c>
      <c r="D347">
        <v>4</v>
      </c>
      <c r="E347">
        <v>8</v>
      </c>
      <c r="F347" t="s">
        <v>82</v>
      </c>
      <c r="G347" t="s">
        <v>90</v>
      </c>
      <c r="H347" t="s">
        <v>142</v>
      </c>
      <c r="I347" t="s">
        <v>144</v>
      </c>
      <c r="J347">
        <v>1</v>
      </c>
      <c r="K347">
        <v>2.0000000000010232E-2</v>
      </c>
      <c r="L347">
        <v>1.4E-2</v>
      </c>
      <c r="M347">
        <v>1</v>
      </c>
      <c r="N347" s="2">
        <v>108.116</v>
      </c>
      <c r="O347">
        <v>14</v>
      </c>
      <c r="P347" s="2">
        <v>0.86100000000001842</v>
      </c>
      <c r="Q347">
        <v>0.41399999999999998</v>
      </c>
      <c r="R347">
        <v>1</v>
      </c>
      <c r="S347" s="2">
        <v>9.8000000000000007</v>
      </c>
      <c r="T347">
        <v>18</v>
      </c>
      <c r="U347" s="2">
        <v>7.311000000000007</v>
      </c>
      <c r="V347">
        <v>8.125</v>
      </c>
      <c r="W347">
        <v>1</v>
      </c>
      <c r="X347" s="2">
        <v>84.6</v>
      </c>
      <c r="Y347">
        <v>12</v>
      </c>
      <c r="Z347" s="2">
        <v>15.847000000000008</v>
      </c>
      <c r="AA347">
        <v>1</v>
      </c>
      <c r="AB347">
        <v>1.6930000000000001</v>
      </c>
      <c r="AC347" s="2">
        <v>17.899999999999999</v>
      </c>
      <c r="AD347">
        <v>0</v>
      </c>
      <c r="AE347" s="2" t="s">
        <v>157</v>
      </c>
      <c r="AF347">
        <v>0</v>
      </c>
      <c r="AG347">
        <v>0</v>
      </c>
      <c r="AH347" s="2">
        <v>42.7</v>
      </c>
      <c r="AI347" s="2">
        <f t="shared" si="19"/>
        <v>8.5389999999999997</v>
      </c>
      <c r="AJ347" s="2">
        <v>0.86100000000001842</v>
      </c>
      <c r="AK347" s="2">
        <v>1</v>
      </c>
      <c r="AL347" s="2">
        <v>2</v>
      </c>
      <c r="AM347" s="2">
        <v>0</v>
      </c>
      <c r="AN347" s="2">
        <v>0</v>
      </c>
      <c r="AO347" s="2">
        <v>0</v>
      </c>
      <c r="AP347" s="2">
        <v>0</v>
      </c>
      <c r="AQ347" s="2">
        <v>0</v>
      </c>
      <c r="AR347" s="2">
        <v>0</v>
      </c>
      <c r="AS347" t="s">
        <v>42</v>
      </c>
      <c r="AT347" t="s">
        <v>135</v>
      </c>
      <c r="AU347" s="2" t="s">
        <v>163</v>
      </c>
      <c r="AV347" t="s">
        <v>139</v>
      </c>
      <c r="AW347" t="s">
        <v>60</v>
      </c>
      <c r="AX347" s="7" t="s">
        <v>178</v>
      </c>
      <c r="AY347">
        <v>132.55000000000001</v>
      </c>
      <c r="AZ347">
        <v>154.69999999999999</v>
      </c>
      <c r="BA347" s="6">
        <f t="shared" si="17"/>
        <v>25.175402566177883</v>
      </c>
      <c r="BB347" s="10" t="s">
        <v>167</v>
      </c>
      <c r="BC347">
        <v>128</v>
      </c>
      <c r="BD347" s="14">
        <v>154.94</v>
      </c>
      <c r="BE347" s="6">
        <f t="shared" si="18"/>
        <v>24.235957684981262</v>
      </c>
      <c r="BF347">
        <v>0</v>
      </c>
      <c r="BG347">
        <v>2</v>
      </c>
      <c r="BH347" t="s">
        <v>76</v>
      </c>
      <c r="BI347">
        <v>1</v>
      </c>
      <c r="BJ347">
        <v>3</v>
      </c>
    </row>
    <row r="348" spans="1:62" x14ac:dyDescent="0.2">
      <c r="A348">
        <v>61</v>
      </c>
      <c r="B348">
        <v>52</v>
      </c>
      <c r="C348" t="s">
        <v>129</v>
      </c>
      <c r="D348">
        <v>4</v>
      </c>
      <c r="E348">
        <v>1</v>
      </c>
      <c r="F348" t="s">
        <v>82</v>
      </c>
      <c r="G348" t="s">
        <v>88</v>
      </c>
      <c r="H348" t="s">
        <v>143</v>
      </c>
      <c r="I348" t="s">
        <v>144</v>
      </c>
      <c r="J348">
        <v>5</v>
      </c>
      <c r="K348">
        <v>1.8000000000000238E-2</v>
      </c>
      <c r="L348">
        <v>5.4989999999999997</v>
      </c>
      <c r="M348">
        <v>2</v>
      </c>
      <c r="N348" s="2">
        <v>97.08</v>
      </c>
      <c r="O348">
        <v>0</v>
      </c>
      <c r="P348" s="2" t="s">
        <v>157</v>
      </c>
      <c r="Q348">
        <v>0</v>
      </c>
      <c r="R348">
        <v>0</v>
      </c>
      <c r="S348" s="2">
        <v>9.8000000000000007</v>
      </c>
      <c r="T348">
        <v>16</v>
      </c>
      <c r="U348" s="2">
        <v>5.9689999999999994</v>
      </c>
      <c r="V348">
        <v>16.481999999999999</v>
      </c>
      <c r="W348">
        <v>1</v>
      </c>
      <c r="X348" s="2">
        <v>84.6</v>
      </c>
      <c r="Y348">
        <v>0</v>
      </c>
      <c r="Z348" s="2" t="s">
        <v>157</v>
      </c>
      <c r="AA348">
        <v>0</v>
      </c>
      <c r="AB348">
        <v>0</v>
      </c>
      <c r="AC348" s="2">
        <v>17.899999999999999</v>
      </c>
      <c r="AD348">
        <v>0</v>
      </c>
      <c r="AE348" s="2" t="s">
        <v>157</v>
      </c>
      <c r="AF348">
        <v>0</v>
      </c>
      <c r="AG348">
        <v>0</v>
      </c>
      <c r="AH348" s="2">
        <v>42.7</v>
      </c>
      <c r="AI348" s="2">
        <f t="shared" si="19"/>
        <v>16.481999999999999</v>
      </c>
      <c r="AJ348" s="2">
        <v>5.9689999999999994</v>
      </c>
      <c r="AK348" s="2">
        <v>1</v>
      </c>
      <c r="AL348" s="2">
        <v>2</v>
      </c>
      <c r="AM348" s="2">
        <v>1</v>
      </c>
      <c r="AN348" s="2">
        <v>0</v>
      </c>
      <c r="AO348" s="2">
        <v>0</v>
      </c>
      <c r="AP348" s="2">
        <v>0</v>
      </c>
      <c r="AQ348" s="2">
        <v>0</v>
      </c>
      <c r="AR348" s="2">
        <v>0</v>
      </c>
      <c r="AS348" t="s">
        <v>42</v>
      </c>
      <c r="AT348" t="s">
        <v>134</v>
      </c>
      <c r="AU348" s="2" t="s">
        <v>164</v>
      </c>
      <c r="AV348" t="s">
        <v>136</v>
      </c>
      <c r="AW348" t="s">
        <v>58</v>
      </c>
      <c r="AX348" s="7" t="s">
        <v>178</v>
      </c>
      <c r="AY348">
        <v>201.31</v>
      </c>
      <c r="AZ348">
        <v>171.5</v>
      </c>
      <c r="BA348" s="6">
        <f t="shared" si="17"/>
        <v>31.111032122515429</v>
      </c>
      <c r="BB348" s="10" t="s">
        <v>168</v>
      </c>
      <c r="BC348">
        <v>208</v>
      </c>
      <c r="BD348" s="14">
        <v>175.26</v>
      </c>
      <c r="BE348" s="6">
        <f t="shared" si="18"/>
        <v>30.780455290264609</v>
      </c>
      <c r="BF348">
        <v>1</v>
      </c>
      <c r="BG348">
        <v>4</v>
      </c>
      <c r="BH348" t="s">
        <v>76</v>
      </c>
      <c r="BI348">
        <v>0</v>
      </c>
      <c r="BJ348">
        <v>1</v>
      </c>
    </row>
    <row r="349" spans="1:62" x14ac:dyDescent="0.2">
      <c r="A349">
        <v>61</v>
      </c>
      <c r="B349">
        <v>52</v>
      </c>
      <c r="C349" t="s">
        <v>129</v>
      </c>
      <c r="D349">
        <v>4</v>
      </c>
      <c r="E349">
        <v>2</v>
      </c>
      <c r="F349" t="s">
        <v>82</v>
      </c>
      <c r="G349" t="s">
        <v>87</v>
      </c>
      <c r="H349" t="s">
        <v>143</v>
      </c>
      <c r="I349" t="s">
        <v>97</v>
      </c>
      <c r="J349">
        <v>3</v>
      </c>
      <c r="K349">
        <v>1.5000000000000568E-2</v>
      </c>
      <c r="L349">
        <v>4.5039999999999996</v>
      </c>
      <c r="M349">
        <v>1</v>
      </c>
      <c r="N349" s="2">
        <v>149.6</v>
      </c>
      <c r="O349">
        <v>0</v>
      </c>
      <c r="P349" s="2" t="s">
        <v>157</v>
      </c>
      <c r="Q349">
        <v>0</v>
      </c>
      <c r="R349">
        <v>0</v>
      </c>
      <c r="S349" s="2">
        <v>9.8000000000000007</v>
      </c>
      <c r="T349">
        <v>6</v>
      </c>
      <c r="U349" s="2">
        <v>7.1479999999999997</v>
      </c>
      <c r="V349">
        <v>11.541</v>
      </c>
      <c r="W349">
        <v>1</v>
      </c>
      <c r="X349" s="2">
        <v>84.6</v>
      </c>
      <c r="Y349">
        <v>1</v>
      </c>
      <c r="Z349" s="2">
        <v>21.466000000000001</v>
      </c>
      <c r="AA349">
        <v>1</v>
      </c>
      <c r="AB349">
        <v>1.1479999999999999</v>
      </c>
      <c r="AC349" s="2">
        <v>17.899999999999999</v>
      </c>
      <c r="AD349">
        <v>0</v>
      </c>
      <c r="AE349" s="2" t="s">
        <v>157</v>
      </c>
      <c r="AF349">
        <v>0</v>
      </c>
      <c r="AG349">
        <v>0</v>
      </c>
      <c r="AH349" s="2">
        <v>42.7</v>
      </c>
      <c r="AI349" s="2">
        <f t="shared" si="19"/>
        <v>11.541</v>
      </c>
      <c r="AJ349" s="2">
        <v>7.1479999999999997</v>
      </c>
      <c r="AK349" s="2">
        <v>1</v>
      </c>
      <c r="AL349" s="2">
        <v>2</v>
      </c>
      <c r="AM349" s="2">
        <v>0</v>
      </c>
      <c r="AN349" s="2">
        <v>0</v>
      </c>
      <c r="AO349" s="2">
        <v>0</v>
      </c>
      <c r="AP349" s="2">
        <v>0</v>
      </c>
      <c r="AQ349" s="2">
        <v>0</v>
      </c>
      <c r="AR349" s="2">
        <v>0</v>
      </c>
      <c r="AS349" t="s">
        <v>42</v>
      </c>
      <c r="AT349" t="s">
        <v>134</v>
      </c>
      <c r="AU349" s="2" t="s">
        <v>164</v>
      </c>
      <c r="AV349" t="s">
        <v>136</v>
      </c>
      <c r="AW349" t="s">
        <v>58</v>
      </c>
      <c r="AX349" s="7" t="s">
        <v>178</v>
      </c>
      <c r="AY349">
        <v>201.31</v>
      </c>
      <c r="AZ349">
        <v>171.5</v>
      </c>
      <c r="BA349" s="6">
        <f t="shared" si="17"/>
        <v>31.111032122515429</v>
      </c>
      <c r="BB349" s="10" t="s">
        <v>168</v>
      </c>
      <c r="BC349">
        <v>208</v>
      </c>
      <c r="BD349" s="14">
        <v>175.26</v>
      </c>
      <c r="BE349" s="6">
        <f t="shared" si="18"/>
        <v>30.780455290264609</v>
      </c>
      <c r="BF349">
        <v>1</v>
      </c>
      <c r="BG349">
        <v>4</v>
      </c>
      <c r="BH349" t="s">
        <v>76</v>
      </c>
      <c r="BI349">
        <v>0</v>
      </c>
      <c r="BJ349">
        <v>1</v>
      </c>
    </row>
    <row r="350" spans="1:62" x14ac:dyDescent="0.2">
      <c r="A350">
        <v>61</v>
      </c>
      <c r="B350">
        <v>52</v>
      </c>
      <c r="C350" t="s">
        <v>129</v>
      </c>
      <c r="D350">
        <v>4</v>
      </c>
      <c r="E350">
        <v>3</v>
      </c>
      <c r="F350" t="s">
        <v>83</v>
      </c>
      <c r="G350" t="s">
        <v>92</v>
      </c>
      <c r="H350" t="s">
        <v>142</v>
      </c>
      <c r="I350" t="s">
        <v>144</v>
      </c>
      <c r="J350">
        <v>2</v>
      </c>
      <c r="K350">
        <v>2.0000000000024443E-3</v>
      </c>
      <c r="L350">
        <v>0.83199999999999996</v>
      </c>
      <c r="M350">
        <v>1</v>
      </c>
      <c r="N350" s="2">
        <v>124.94499999999999</v>
      </c>
      <c r="O350">
        <v>3</v>
      </c>
      <c r="P350" s="2">
        <v>1.1180000000000021</v>
      </c>
      <c r="Q350">
        <v>3.081</v>
      </c>
      <c r="R350">
        <v>1</v>
      </c>
      <c r="S350" s="2">
        <v>9.8000000000000007</v>
      </c>
      <c r="T350">
        <v>6</v>
      </c>
      <c r="U350" s="2">
        <v>6.5510000000000002</v>
      </c>
      <c r="V350">
        <v>9.6129999999999995</v>
      </c>
      <c r="W350">
        <v>1</v>
      </c>
      <c r="X350" s="2">
        <v>84.6</v>
      </c>
      <c r="Y350">
        <v>0</v>
      </c>
      <c r="Z350" s="2" t="s">
        <v>157</v>
      </c>
      <c r="AA350">
        <v>0</v>
      </c>
      <c r="AB350">
        <v>0</v>
      </c>
      <c r="AC350" s="2">
        <v>17.899999999999999</v>
      </c>
      <c r="AD350">
        <v>0</v>
      </c>
      <c r="AE350" s="2" t="s">
        <v>157</v>
      </c>
      <c r="AF350">
        <v>0</v>
      </c>
      <c r="AG350">
        <v>0</v>
      </c>
      <c r="AH350" s="2">
        <v>42.7</v>
      </c>
      <c r="AI350" s="2">
        <f t="shared" si="19"/>
        <v>12.693999999999999</v>
      </c>
      <c r="AJ350" s="2">
        <v>1.1180000000000021</v>
      </c>
      <c r="AK350" s="2">
        <v>1</v>
      </c>
      <c r="AL350" s="2">
        <v>2</v>
      </c>
      <c r="AM350" s="2">
        <v>0</v>
      </c>
      <c r="AN350" s="2">
        <v>0</v>
      </c>
      <c r="AO350" s="2">
        <v>0</v>
      </c>
      <c r="AP350" s="2">
        <v>0</v>
      </c>
      <c r="AQ350" s="2">
        <v>0</v>
      </c>
      <c r="AR350" s="2">
        <v>0</v>
      </c>
      <c r="AS350" t="s">
        <v>42</v>
      </c>
      <c r="AT350" t="s">
        <v>134</v>
      </c>
      <c r="AU350" s="2" t="s">
        <v>164</v>
      </c>
      <c r="AV350" t="s">
        <v>136</v>
      </c>
      <c r="AW350" t="s">
        <v>58</v>
      </c>
      <c r="AX350" s="7" t="s">
        <v>178</v>
      </c>
      <c r="AY350">
        <v>201.31</v>
      </c>
      <c r="AZ350">
        <v>171.5</v>
      </c>
      <c r="BA350" s="6">
        <f t="shared" si="17"/>
        <v>31.111032122515429</v>
      </c>
      <c r="BB350" s="10" t="s">
        <v>168</v>
      </c>
      <c r="BC350">
        <v>208</v>
      </c>
      <c r="BD350" s="14">
        <v>175.26</v>
      </c>
      <c r="BE350" s="6">
        <f t="shared" si="18"/>
        <v>30.780455290264609</v>
      </c>
      <c r="BF350">
        <v>1</v>
      </c>
      <c r="BG350">
        <v>4</v>
      </c>
      <c r="BH350" t="s">
        <v>76</v>
      </c>
      <c r="BI350">
        <v>0</v>
      </c>
      <c r="BJ350">
        <v>1</v>
      </c>
    </row>
    <row r="351" spans="1:62" x14ac:dyDescent="0.2">
      <c r="A351">
        <v>61</v>
      </c>
      <c r="B351">
        <v>52</v>
      </c>
      <c r="C351" t="s">
        <v>129</v>
      </c>
      <c r="D351">
        <v>4</v>
      </c>
      <c r="E351">
        <v>4</v>
      </c>
      <c r="F351" t="s">
        <v>82</v>
      </c>
      <c r="G351" t="s">
        <v>89</v>
      </c>
      <c r="H351" t="s">
        <v>142</v>
      </c>
      <c r="I351" t="s">
        <v>97</v>
      </c>
      <c r="J351">
        <v>1</v>
      </c>
      <c r="K351">
        <v>1.5000000000000568E-2</v>
      </c>
      <c r="L351">
        <v>0.80100000000000005</v>
      </c>
      <c r="M351">
        <v>1</v>
      </c>
      <c r="N351" s="2">
        <v>144.30000000000001</v>
      </c>
      <c r="O351">
        <v>5</v>
      </c>
      <c r="P351" s="2">
        <v>1.0150000000000006</v>
      </c>
      <c r="Q351">
        <v>3.5030000000000001</v>
      </c>
      <c r="R351">
        <v>1</v>
      </c>
      <c r="S351" s="2">
        <v>9.8000000000000007</v>
      </c>
      <c r="T351">
        <v>14</v>
      </c>
      <c r="U351" s="2">
        <v>5.382000000000005</v>
      </c>
      <c r="V351">
        <v>12.657</v>
      </c>
      <c r="W351">
        <v>1</v>
      </c>
      <c r="X351" s="2">
        <v>84.6</v>
      </c>
      <c r="Y351">
        <v>2</v>
      </c>
      <c r="Z351" s="2">
        <v>16.515000000000001</v>
      </c>
      <c r="AA351">
        <v>1</v>
      </c>
      <c r="AB351">
        <v>0.61799999999999999</v>
      </c>
      <c r="AC351" s="2">
        <v>17.899999999999999</v>
      </c>
      <c r="AD351">
        <v>0</v>
      </c>
      <c r="AE351" s="2" t="s">
        <v>157</v>
      </c>
      <c r="AF351">
        <v>0</v>
      </c>
      <c r="AG351">
        <v>0</v>
      </c>
      <c r="AH351" s="2">
        <v>42.7</v>
      </c>
      <c r="AI351" s="2">
        <f t="shared" si="19"/>
        <v>16.16</v>
      </c>
      <c r="AJ351" s="2">
        <v>1.0150000000000006</v>
      </c>
      <c r="AK351" s="2">
        <v>1</v>
      </c>
      <c r="AL351" s="2">
        <v>2</v>
      </c>
      <c r="AM351" s="2">
        <v>0</v>
      </c>
      <c r="AN351" s="2">
        <v>0</v>
      </c>
      <c r="AO351" s="2">
        <v>0</v>
      </c>
      <c r="AP351" s="2">
        <v>0</v>
      </c>
      <c r="AQ351" s="2">
        <v>0</v>
      </c>
      <c r="AR351" s="2">
        <v>0</v>
      </c>
      <c r="AS351" t="s">
        <v>42</v>
      </c>
      <c r="AT351" t="s">
        <v>134</v>
      </c>
      <c r="AU351" s="2" t="s">
        <v>164</v>
      </c>
      <c r="AV351" t="s">
        <v>136</v>
      </c>
      <c r="AW351" t="s">
        <v>58</v>
      </c>
      <c r="AX351" s="7" t="s">
        <v>178</v>
      </c>
      <c r="AY351">
        <v>201.31</v>
      </c>
      <c r="AZ351">
        <v>171.5</v>
      </c>
      <c r="BA351" s="6">
        <f t="shared" si="17"/>
        <v>31.111032122515429</v>
      </c>
      <c r="BB351" s="10" t="s">
        <v>168</v>
      </c>
      <c r="BC351">
        <v>208</v>
      </c>
      <c r="BD351" s="14">
        <v>175.26</v>
      </c>
      <c r="BE351" s="6">
        <f t="shared" si="18"/>
        <v>30.780455290264609</v>
      </c>
      <c r="BF351">
        <v>1</v>
      </c>
      <c r="BG351">
        <v>4</v>
      </c>
      <c r="BH351" t="s">
        <v>76</v>
      </c>
      <c r="BI351">
        <v>0</v>
      </c>
      <c r="BJ351">
        <v>1</v>
      </c>
    </row>
    <row r="352" spans="1:62" x14ac:dyDescent="0.2">
      <c r="A352">
        <v>61</v>
      </c>
      <c r="B352">
        <v>52</v>
      </c>
      <c r="C352" t="s">
        <v>129</v>
      </c>
      <c r="D352">
        <v>4</v>
      </c>
      <c r="E352">
        <v>5</v>
      </c>
      <c r="F352" t="s">
        <v>83</v>
      </c>
      <c r="G352" t="s">
        <v>91</v>
      </c>
      <c r="H352" t="s">
        <v>143</v>
      </c>
      <c r="I352" t="s">
        <v>97</v>
      </c>
      <c r="J352">
        <v>4</v>
      </c>
      <c r="K352">
        <v>1.0000000000047748E-3</v>
      </c>
      <c r="L352">
        <v>3.9950000000000001</v>
      </c>
      <c r="M352">
        <v>1</v>
      </c>
      <c r="N352" s="2">
        <v>142.26</v>
      </c>
      <c r="O352">
        <v>0</v>
      </c>
      <c r="P352" s="2" t="s">
        <v>157</v>
      </c>
      <c r="Q352">
        <v>0</v>
      </c>
      <c r="R352">
        <v>0</v>
      </c>
      <c r="S352" s="2">
        <v>9.8000000000000007</v>
      </c>
      <c r="T352">
        <v>5</v>
      </c>
      <c r="U352" s="2">
        <v>7.5679999999999978</v>
      </c>
      <c r="V352">
        <v>7.3010000000000002</v>
      </c>
      <c r="W352">
        <v>1</v>
      </c>
      <c r="X352" s="2">
        <v>84.6</v>
      </c>
      <c r="Y352">
        <v>0</v>
      </c>
      <c r="Z352" s="2" t="s">
        <v>157</v>
      </c>
      <c r="AA352">
        <v>0</v>
      </c>
      <c r="AB352">
        <v>0</v>
      </c>
      <c r="AC352" s="2">
        <v>17.899999999999999</v>
      </c>
      <c r="AD352">
        <v>0</v>
      </c>
      <c r="AE352" s="2" t="s">
        <v>157</v>
      </c>
      <c r="AF352">
        <v>0</v>
      </c>
      <c r="AG352">
        <v>0</v>
      </c>
      <c r="AH352" s="2">
        <v>42.7</v>
      </c>
      <c r="AI352" s="2">
        <f t="shared" si="19"/>
        <v>7.3010000000000002</v>
      </c>
      <c r="AJ352" s="2">
        <v>7.5679999999999978</v>
      </c>
      <c r="AK352" s="2">
        <v>1</v>
      </c>
      <c r="AL352" s="2">
        <v>2</v>
      </c>
      <c r="AM352" s="2">
        <v>0</v>
      </c>
      <c r="AN352" s="2">
        <v>0</v>
      </c>
      <c r="AO352" s="2">
        <v>0</v>
      </c>
      <c r="AP352" s="2">
        <v>0</v>
      </c>
      <c r="AQ352" s="2">
        <v>0</v>
      </c>
      <c r="AR352" s="2">
        <v>0</v>
      </c>
      <c r="AS352" t="s">
        <v>42</v>
      </c>
      <c r="AT352" t="s">
        <v>134</v>
      </c>
      <c r="AU352" s="2" t="s">
        <v>164</v>
      </c>
      <c r="AV352" t="s">
        <v>136</v>
      </c>
      <c r="AW352" t="s">
        <v>58</v>
      </c>
      <c r="AX352" s="7" t="s">
        <v>178</v>
      </c>
      <c r="AY352">
        <v>201.31</v>
      </c>
      <c r="AZ352">
        <v>171.5</v>
      </c>
      <c r="BA352" s="6">
        <f t="shared" si="17"/>
        <v>31.111032122515429</v>
      </c>
      <c r="BB352" s="10" t="s">
        <v>168</v>
      </c>
      <c r="BC352">
        <v>208</v>
      </c>
      <c r="BD352" s="14">
        <v>175.26</v>
      </c>
      <c r="BE352" s="6">
        <f t="shared" si="18"/>
        <v>30.780455290264609</v>
      </c>
      <c r="BF352">
        <v>1</v>
      </c>
      <c r="BG352">
        <v>4</v>
      </c>
      <c r="BH352" t="s">
        <v>76</v>
      </c>
      <c r="BI352">
        <v>0</v>
      </c>
      <c r="BJ352">
        <v>1</v>
      </c>
    </row>
    <row r="353" spans="1:62" x14ac:dyDescent="0.2">
      <c r="A353">
        <v>61</v>
      </c>
      <c r="B353">
        <v>52</v>
      </c>
      <c r="C353" t="s">
        <v>129</v>
      </c>
      <c r="D353">
        <v>4</v>
      </c>
      <c r="E353">
        <v>6</v>
      </c>
      <c r="F353" t="s">
        <v>83</v>
      </c>
      <c r="G353" t="s">
        <v>131</v>
      </c>
      <c r="H353" t="s">
        <v>142</v>
      </c>
      <c r="I353" t="s">
        <v>97</v>
      </c>
      <c r="J353">
        <v>3</v>
      </c>
      <c r="K353">
        <v>3.0000000000143245E-3</v>
      </c>
      <c r="L353">
        <v>0.63200000000000001</v>
      </c>
      <c r="M353">
        <v>1</v>
      </c>
      <c r="N353" s="2">
        <v>95.822999999999993</v>
      </c>
      <c r="O353">
        <v>1</v>
      </c>
      <c r="P353" s="2">
        <v>0.83500000000000796</v>
      </c>
      <c r="Q353">
        <v>1.1339999999999999</v>
      </c>
      <c r="R353">
        <v>1</v>
      </c>
      <c r="S353" s="2">
        <v>9.8000000000000007</v>
      </c>
      <c r="T353">
        <v>10</v>
      </c>
      <c r="U353" s="2">
        <v>4.9689999999999941</v>
      </c>
      <c r="V353">
        <v>5.13</v>
      </c>
      <c r="W353">
        <v>1</v>
      </c>
      <c r="X353" s="2">
        <v>84.6</v>
      </c>
      <c r="Y353">
        <v>0</v>
      </c>
      <c r="Z353" s="2" t="s">
        <v>157</v>
      </c>
      <c r="AA353">
        <v>0</v>
      </c>
      <c r="AB353">
        <v>0</v>
      </c>
      <c r="AC353" s="2">
        <v>17.899999999999999</v>
      </c>
      <c r="AD353">
        <v>0</v>
      </c>
      <c r="AE353" s="2" t="s">
        <v>157</v>
      </c>
      <c r="AF353">
        <v>0</v>
      </c>
      <c r="AG353">
        <v>0</v>
      </c>
      <c r="AH353" s="2">
        <v>42.7</v>
      </c>
      <c r="AI353" s="2">
        <f t="shared" si="19"/>
        <v>6.2639999999999993</v>
      </c>
      <c r="AJ353" s="2">
        <v>0.83500000000000796</v>
      </c>
      <c r="AK353" s="2">
        <v>1</v>
      </c>
      <c r="AL353" s="2">
        <v>2</v>
      </c>
      <c r="AM353" s="2">
        <v>0</v>
      </c>
      <c r="AN353" s="2">
        <v>0</v>
      </c>
      <c r="AO353" s="2">
        <v>0</v>
      </c>
      <c r="AP353" s="2">
        <v>0</v>
      </c>
      <c r="AQ353" s="2">
        <v>0</v>
      </c>
      <c r="AR353" s="2">
        <v>0</v>
      </c>
      <c r="AS353" t="s">
        <v>42</v>
      </c>
      <c r="AT353" t="s">
        <v>134</v>
      </c>
      <c r="AU353" s="2" t="s">
        <v>164</v>
      </c>
      <c r="AV353" t="s">
        <v>136</v>
      </c>
      <c r="AW353" t="s">
        <v>58</v>
      </c>
      <c r="AX353" s="7" t="s">
        <v>178</v>
      </c>
      <c r="AY353">
        <v>201.31</v>
      </c>
      <c r="AZ353">
        <v>171.5</v>
      </c>
      <c r="BA353" s="6">
        <f t="shared" si="17"/>
        <v>31.111032122515429</v>
      </c>
      <c r="BB353" s="10" t="s">
        <v>168</v>
      </c>
      <c r="BC353">
        <v>208</v>
      </c>
      <c r="BD353" s="14">
        <v>175.26</v>
      </c>
      <c r="BE353" s="6">
        <f t="shared" si="18"/>
        <v>30.780455290264609</v>
      </c>
      <c r="BF353">
        <v>1</v>
      </c>
      <c r="BG353">
        <v>4</v>
      </c>
      <c r="BH353" t="s">
        <v>76</v>
      </c>
      <c r="BI353">
        <v>0</v>
      </c>
      <c r="BJ353">
        <v>1</v>
      </c>
    </row>
    <row r="354" spans="1:62" x14ac:dyDescent="0.2">
      <c r="A354">
        <v>61</v>
      </c>
      <c r="B354">
        <v>52</v>
      </c>
      <c r="C354" t="s">
        <v>129</v>
      </c>
      <c r="D354">
        <v>4</v>
      </c>
      <c r="E354">
        <v>7</v>
      </c>
      <c r="F354" t="s">
        <v>83</v>
      </c>
      <c r="G354" t="s">
        <v>94</v>
      </c>
      <c r="H354" t="s">
        <v>143</v>
      </c>
      <c r="I354" t="s">
        <v>144</v>
      </c>
      <c r="J354">
        <v>2</v>
      </c>
      <c r="K354">
        <v>1.3999999999981583E-2</v>
      </c>
      <c r="L354">
        <v>1.3169999999999999</v>
      </c>
      <c r="M354">
        <v>1</v>
      </c>
      <c r="N354" s="2">
        <v>96.284999999999997</v>
      </c>
      <c r="O354">
        <v>0</v>
      </c>
      <c r="P354" s="2" t="s">
        <v>157</v>
      </c>
      <c r="Q354">
        <v>0</v>
      </c>
      <c r="R354">
        <v>0</v>
      </c>
      <c r="S354" s="2">
        <v>9.8000000000000007</v>
      </c>
      <c r="T354">
        <v>9</v>
      </c>
      <c r="U354" s="2">
        <v>6.6329999999999814</v>
      </c>
      <c r="V354">
        <v>5.1319999999999997</v>
      </c>
      <c r="W354">
        <v>1</v>
      </c>
      <c r="X354" s="2">
        <v>84.6</v>
      </c>
      <c r="Y354">
        <v>0</v>
      </c>
      <c r="Z354" s="2" t="s">
        <v>157</v>
      </c>
      <c r="AA354">
        <v>0</v>
      </c>
      <c r="AB354">
        <v>0</v>
      </c>
      <c r="AC354" s="2">
        <v>17.899999999999999</v>
      </c>
      <c r="AD354">
        <v>0</v>
      </c>
      <c r="AE354" s="2" t="s">
        <v>157</v>
      </c>
      <c r="AF354">
        <v>0</v>
      </c>
      <c r="AG354">
        <v>0</v>
      </c>
      <c r="AH354" s="2">
        <v>42.7</v>
      </c>
      <c r="AI354" s="2">
        <f t="shared" si="19"/>
        <v>5.1319999999999997</v>
      </c>
      <c r="AJ354" s="2">
        <v>6.6329999999999814</v>
      </c>
      <c r="AK354" s="2">
        <v>1</v>
      </c>
      <c r="AL354" s="2">
        <v>2</v>
      </c>
      <c r="AM354" s="2">
        <v>0</v>
      </c>
      <c r="AN354" s="2">
        <v>0</v>
      </c>
      <c r="AO354" s="2">
        <v>0</v>
      </c>
      <c r="AP354" s="2">
        <v>0</v>
      </c>
      <c r="AQ354" s="2">
        <v>0</v>
      </c>
      <c r="AR354" s="2">
        <v>0</v>
      </c>
      <c r="AS354" t="s">
        <v>42</v>
      </c>
      <c r="AT354" t="s">
        <v>134</v>
      </c>
      <c r="AU354" s="2" t="s">
        <v>164</v>
      </c>
      <c r="AV354" t="s">
        <v>136</v>
      </c>
      <c r="AW354" t="s">
        <v>58</v>
      </c>
      <c r="AX354" s="7" t="s">
        <v>178</v>
      </c>
      <c r="AY354">
        <v>201.31</v>
      </c>
      <c r="AZ354">
        <v>171.5</v>
      </c>
      <c r="BA354" s="6">
        <f t="shared" si="17"/>
        <v>31.111032122515429</v>
      </c>
      <c r="BB354" s="10" t="s">
        <v>168</v>
      </c>
      <c r="BC354">
        <v>208</v>
      </c>
      <c r="BD354" s="14">
        <v>175.26</v>
      </c>
      <c r="BE354" s="6">
        <f t="shared" si="18"/>
        <v>30.780455290264609</v>
      </c>
      <c r="BF354">
        <v>1</v>
      </c>
      <c r="BG354">
        <v>4</v>
      </c>
      <c r="BH354" t="s">
        <v>76</v>
      </c>
      <c r="BI354">
        <v>0</v>
      </c>
      <c r="BJ354">
        <v>1</v>
      </c>
    </row>
    <row r="355" spans="1:62" x14ac:dyDescent="0.2">
      <c r="A355">
        <v>61</v>
      </c>
      <c r="B355">
        <v>52</v>
      </c>
      <c r="C355" t="s">
        <v>129</v>
      </c>
      <c r="D355">
        <v>4</v>
      </c>
      <c r="E355">
        <v>8</v>
      </c>
      <c r="F355" t="s">
        <v>82</v>
      </c>
      <c r="G355" t="s">
        <v>90</v>
      </c>
      <c r="H355" t="s">
        <v>142</v>
      </c>
      <c r="I355" t="s">
        <v>144</v>
      </c>
      <c r="J355">
        <v>3</v>
      </c>
      <c r="K355">
        <v>1.999999999981128E-3</v>
      </c>
      <c r="L355">
        <v>0.48499999999999999</v>
      </c>
      <c r="M355">
        <v>1</v>
      </c>
      <c r="N355" s="2">
        <v>108.116</v>
      </c>
      <c r="O355">
        <v>1</v>
      </c>
      <c r="P355" s="2">
        <v>0.60299999999998022</v>
      </c>
      <c r="Q355">
        <v>2.2669999999999999</v>
      </c>
      <c r="R355">
        <v>1</v>
      </c>
      <c r="S355" s="2">
        <v>9.8000000000000007</v>
      </c>
      <c r="T355">
        <v>5</v>
      </c>
      <c r="U355" s="2">
        <v>4.8179999999999836</v>
      </c>
      <c r="V355">
        <v>4.2069999999999999</v>
      </c>
      <c r="W355">
        <v>1</v>
      </c>
      <c r="X355" s="2">
        <v>84.6</v>
      </c>
      <c r="Y355">
        <v>1</v>
      </c>
      <c r="Z355" s="2">
        <v>10.550999999999988</v>
      </c>
      <c r="AA355">
        <v>1</v>
      </c>
      <c r="AB355">
        <v>0.11799999999999999</v>
      </c>
      <c r="AC355" s="2">
        <v>17.899999999999999</v>
      </c>
      <c r="AD355">
        <v>0</v>
      </c>
      <c r="AE355" s="2" t="s">
        <v>157</v>
      </c>
      <c r="AF355">
        <v>0</v>
      </c>
      <c r="AG355">
        <v>0</v>
      </c>
      <c r="AH355" s="2">
        <v>42.7</v>
      </c>
      <c r="AI355" s="2">
        <f t="shared" si="19"/>
        <v>6.4740000000000002</v>
      </c>
      <c r="AJ355" s="2">
        <v>0.60299999999998022</v>
      </c>
      <c r="AK355" s="2">
        <v>1</v>
      </c>
      <c r="AL355" s="2">
        <v>2</v>
      </c>
      <c r="AM355" s="2">
        <v>0</v>
      </c>
      <c r="AN355" s="2">
        <v>0</v>
      </c>
      <c r="AO355" s="2">
        <v>0</v>
      </c>
      <c r="AP355" s="2">
        <v>0</v>
      </c>
      <c r="AQ355" s="2">
        <v>0</v>
      </c>
      <c r="AR355" s="2">
        <v>0</v>
      </c>
      <c r="AS355" t="s">
        <v>42</v>
      </c>
      <c r="AT355" t="s">
        <v>134</v>
      </c>
      <c r="AU355" s="2" t="s">
        <v>164</v>
      </c>
      <c r="AV355" t="s">
        <v>136</v>
      </c>
      <c r="AW355" t="s">
        <v>58</v>
      </c>
      <c r="AX355" s="7" t="s">
        <v>178</v>
      </c>
      <c r="AY355">
        <v>201.31</v>
      </c>
      <c r="AZ355">
        <v>171.5</v>
      </c>
      <c r="BA355" s="6">
        <f t="shared" si="17"/>
        <v>31.111032122515429</v>
      </c>
      <c r="BB355" s="10" t="s">
        <v>168</v>
      </c>
      <c r="BC355">
        <v>208</v>
      </c>
      <c r="BD355" s="14">
        <v>175.26</v>
      </c>
      <c r="BE355" s="6">
        <f t="shared" si="18"/>
        <v>30.780455290264609</v>
      </c>
      <c r="BF355">
        <v>1</v>
      </c>
      <c r="BG355">
        <v>4</v>
      </c>
      <c r="BH355" t="s">
        <v>76</v>
      </c>
      <c r="BI355">
        <v>0</v>
      </c>
      <c r="BJ355">
        <v>1</v>
      </c>
    </row>
    <row r="356" spans="1:62" x14ac:dyDescent="0.2">
      <c r="A356" s="3">
        <v>62</v>
      </c>
      <c r="B356">
        <v>34</v>
      </c>
      <c r="C356" t="s">
        <v>129</v>
      </c>
      <c r="D356">
        <v>1</v>
      </c>
      <c r="E356">
        <v>1</v>
      </c>
      <c r="F356" t="s">
        <v>83</v>
      </c>
      <c r="G356" t="s">
        <v>131</v>
      </c>
      <c r="H356" t="s">
        <v>143</v>
      </c>
      <c r="I356" t="s">
        <v>97</v>
      </c>
      <c r="J356">
        <v>4</v>
      </c>
      <c r="K356">
        <v>3.400000000000003E-2</v>
      </c>
      <c r="L356">
        <v>1.4930000000000001</v>
      </c>
      <c r="M356">
        <v>1</v>
      </c>
      <c r="N356" s="2">
        <v>95.822999999999993</v>
      </c>
      <c r="O356">
        <v>0</v>
      </c>
      <c r="P356" s="2" t="s">
        <v>157</v>
      </c>
      <c r="Q356">
        <v>0</v>
      </c>
      <c r="R356">
        <v>0</v>
      </c>
      <c r="S356" s="2">
        <v>9.8000000000000007</v>
      </c>
      <c r="T356">
        <v>7</v>
      </c>
      <c r="U356" s="2">
        <v>9.9510000000000005</v>
      </c>
      <c r="V356">
        <v>5.4429999999999996</v>
      </c>
      <c r="W356">
        <v>1</v>
      </c>
      <c r="X356" s="2">
        <v>84.6</v>
      </c>
      <c r="Y356">
        <v>0</v>
      </c>
      <c r="Z356" s="2" t="s">
        <v>157</v>
      </c>
      <c r="AA356">
        <v>0</v>
      </c>
      <c r="AB356">
        <v>0</v>
      </c>
      <c r="AC356" s="2">
        <v>17.899999999999999</v>
      </c>
      <c r="AD356">
        <v>0</v>
      </c>
      <c r="AE356" s="2" t="s">
        <v>157</v>
      </c>
      <c r="AF356">
        <v>0</v>
      </c>
      <c r="AG356">
        <v>0</v>
      </c>
      <c r="AH356" s="2">
        <v>42.7</v>
      </c>
      <c r="AI356" s="2">
        <f t="shared" si="19"/>
        <v>5.4429999999999996</v>
      </c>
      <c r="AJ356" s="2">
        <v>9.9510000000000005</v>
      </c>
      <c r="AK356" s="2">
        <v>1</v>
      </c>
      <c r="AL356" s="2">
        <v>2</v>
      </c>
      <c r="AM356" s="2">
        <v>0</v>
      </c>
      <c r="AN356" s="2">
        <v>0</v>
      </c>
      <c r="AO356" s="2">
        <v>0</v>
      </c>
      <c r="AP356" s="2">
        <v>0</v>
      </c>
      <c r="AQ356" s="2">
        <v>0</v>
      </c>
      <c r="AR356" s="2">
        <v>0</v>
      </c>
      <c r="AS356" t="s">
        <v>42</v>
      </c>
      <c r="AT356" t="s">
        <v>134</v>
      </c>
      <c r="AU356" s="2" t="s">
        <v>164</v>
      </c>
      <c r="AV356" t="s">
        <v>138</v>
      </c>
      <c r="AW356" t="s">
        <v>141</v>
      </c>
      <c r="AX356" s="7" t="s">
        <v>177</v>
      </c>
      <c r="AY356">
        <v>227.81</v>
      </c>
      <c r="AZ356">
        <v>183.4</v>
      </c>
      <c r="BA356" s="6">
        <f t="shared" si="17"/>
        <v>30.785870667828924</v>
      </c>
      <c r="BB356" s="10" t="s">
        <v>168</v>
      </c>
      <c r="BC356">
        <v>237</v>
      </c>
      <c r="BD356" s="14">
        <v>185.42</v>
      </c>
      <c r="BE356" s="6">
        <f t="shared" si="18"/>
        <v>31.333759932911637</v>
      </c>
      <c r="BF356">
        <v>0</v>
      </c>
      <c r="BG356">
        <v>2</v>
      </c>
      <c r="BH356" t="s">
        <v>76</v>
      </c>
      <c r="BI356">
        <v>2</v>
      </c>
      <c r="BJ356">
        <v>3</v>
      </c>
    </row>
    <row r="357" spans="1:62" x14ac:dyDescent="0.2">
      <c r="A357">
        <v>62</v>
      </c>
      <c r="B357">
        <v>34</v>
      </c>
      <c r="C357" t="s">
        <v>129</v>
      </c>
      <c r="D357">
        <v>1</v>
      </c>
      <c r="E357">
        <v>2</v>
      </c>
      <c r="F357" t="s">
        <v>82</v>
      </c>
      <c r="G357" t="s">
        <v>90</v>
      </c>
      <c r="H357" t="s">
        <v>142</v>
      </c>
      <c r="I357" t="s">
        <v>97</v>
      </c>
      <c r="J357">
        <v>1</v>
      </c>
      <c r="K357">
        <v>1.8999999999998352E-2</v>
      </c>
      <c r="L357">
        <v>0.46200000000000002</v>
      </c>
      <c r="M357">
        <v>1</v>
      </c>
      <c r="N357" s="2">
        <v>108.116</v>
      </c>
      <c r="O357">
        <v>0</v>
      </c>
      <c r="P357" s="2" t="s">
        <v>157</v>
      </c>
      <c r="Q357">
        <v>0</v>
      </c>
      <c r="R357">
        <v>0</v>
      </c>
      <c r="S357" s="2">
        <v>9.8000000000000007</v>
      </c>
      <c r="T357">
        <v>4</v>
      </c>
      <c r="U357" s="2">
        <v>4.088000000000001</v>
      </c>
      <c r="V357">
        <v>8.7509999999999994</v>
      </c>
      <c r="W357">
        <v>1</v>
      </c>
      <c r="X357" s="2">
        <v>84.6</v>
      </c>
      <c r="Y357">
        <v>0</v>
      </c>
      <c r="Z357" s="2" t="s">
        <v>157</v>
      </c>
      <c r="AA357">
        <v>0</v>
      </c>
      <c r="AB357">
        <v>0</v>
      </c>
      <c r="AC357" s="2">
        <v>17.899999999999999</v>
      </c>
      <c r="AD357">
        <v>0</v>
      </c>
      <c r="AE357" s="2" t="s">
        <v>157</v>
      </c>
      <c r="AF357">
        <v>0</v>
      </c>
      <c r="AG357">
        <v>0</v>
      </c>
      <c r="AH357" s="2">
        <v>42.7</v>
      </c>
      <c r="AI357" s="2">
        <f t="shared" si="19"/>
        <v>8.7509999999999994</v>
      </c>
      <c r="AJ357" s="2">
        <v>4.088000000000001</v>
      </c>
      <c r="AK357" s="2">
        <v>1</v>
      </c>
      <c r="AL357" s="2">
        <v>2</v>
      </c>
      <c r="AM357" s="2">
        <v>0</v>
      </c>
      <c r="AN357" s="2">
        <v>0</v>
      </c>
      <c r="AO357" s="2">
        <v>0</v>
      </c>
      <c r="AP357" s="2">
        <v>0</v>
      </c>
      <c r="AQ357" s="2">
        <v>0</v>
      </c>
      <c r="AR357" s="2">
        <v>0</v>
      </c>
      <c r="AS357" t="s">
        <v>42</v>
      </c>
      <c r="AT357" t="s">
        <v>134</v>
      </c>
      <c r="AU357" s="2" t="s">
        <v>164</v>
      </c>
      <c r="AV357" t="s">
        <v>138</v>
      </c>
      <c r="AW357" t="s">
        <v>141</v>
      </c>
      <c r="AX357" s="7" t="s">
        <v>177</v>
      </c>
      <c r="AY357">
        <v>227.81</v>
      </c>
      <c r="AZ357">
        <v>183.4</v>
      </c>
      <c r="BA357" s="6">
        <f t="shared" si="17"/>
        <v>30.785870667828924</v>
      </c>
      <c r="BB357" s="10" t="s">
        <v>168</v>
      </c>
      <c r="BC357">
        <v>237</v>
      </c>
      <c r="BD357" s="14">
        <v>185.42</v>
      </c>
      <c r="BE357" s="6">
        <f t="shared" si="18"/>
        <v>31.333759932911637</v>
      </c>
      <c r="BF357">
        <v>0</v>
      </c>
      <c r="BG357">
        <v>2</v>
      </c>
      <c r="BH357" t="s">
        <v>76</v>
      </c>
      <c r="BI357">
        <v>2</v>
      </c>
      <c r="BJ357">
        <v>3</v>
      </c>
    </row>
    <row r="358" spans="1:62" x14ac:dyDescent="0.2">
      <c r="A358">
        <v>62</v>
      </c>
      <c r="B358">
        <v>34</v>
      </c>
      <c r="C358" t="s">
        <v>129</v>
      </c>
      <c r="D358">
        <v>1</v>
      </c>
      <c r="E358">
        <v>3</v>
      </c>
      <c r="F358" t="s">
        <v>82</v>
      </c>
      <c r="G358" t="s">
        <v>89</v>
      </c>
      <c r="H358" t="s">
        <v>143</v>
      </c>
      <c r="I358" t="s">
        <v>144</v>
      </c>
      <c r="J358">
        <v>3</v>
      </c>
      <c r="K358">
        <v>0.50099999999999767</v>
      </c>
      <c r="L358">
        <v>0.60399999999999998</v>
      </c>
      <c r="M358">
        <v>1</v>
      </c>
      <c r="N358" s="2">
        <v>144.30000000000001</v>
      </c>
      <c r="O358">
        <v>0</v>
      </c>
      <c r="P358" s="2" t="s">
        <v>157</v>
      </c>
      <c r="Q358">
        <v>0</v>
      </c>
      <c r="R358">
        <v>0</v>
      </c>
      <c r="S358" s="2">
        <v>9.8000000000000007</v>
      </c>
      <c r="T358">
        <v>3</v>
      </c>
      <c r="U358" s="2">
        <v>4.8609999999999971</v>
      </c>
      <c r="V358">
        <v>10.366</v>
      </c>
      <c r="W358">
        <v>1</v>
      </c>
      <c r="X358" s="2">
        <v>84.6</v>
      </c>
      <c r="Y358">
        <v>1</v>
      </c>
      <c r="Z358" s="2">
        <v>9.5009999999999977</v>
      </c>
      <c r="AA358">
        <v>1</v>
      </c>
      <c r="AB358">
        <v>2.2919999999999998</v>
      </c>
      <c r="AC358" s="2">
        <v>17.899999999999999</v>
      </c>
      <c r="AD358">
        <v>0</v>
      </c>
      <c r="AE358" s="2" t="s">
        <v>157</v>
      </c>
      <c r="AF358">
        <v>0</v>
      </c>
      <c r="AG358">
        <v>0</v>
      </c>
      <c r="AH358" s="2">
        <v>42.7</v>
      </c>
      <c r="AI358" s="2">
        <f t="shared" si="19"/>
        <v>10.366</v>
      </c>
      <c r="AJ358" s="2">
        <v>4.8609999999999971</v>
      </c>
      <c r="AK358" s="2">
        <v>1</v>
      </c>
      <c r="AL358" s="2">
        <v>2</v>
      </c>
      <c r="AM358" s="2">
        <v>0</v>
      </c>
      <c r="AN358" s="2">
        <v>0</v>
      </c>
      <c r="AO358" s="2">
        <v>0</v>
      </c>
      <c r="AP358" s="2">
        <v>0</v>
      </c>
      <c r="AQ358" s="2">
        <v>0</v>
      </c>
      <c r="AR358" s="2">
        <v>0</v>
      </c>
      <c r="AS358" t="s">
        <v>42</v>
      </c>
      <c r="AT358" t="s">
        <v>134</v>
      </c>
      <c r="AU358" s="2" t="s">
        <v>164</v>
      </c>
      <c r="AV358" t="s">
        <v>138</v>
      </c>
      <c r="AW358" t="s">
        <v>141</v>
      </c>
      <c r="AX358" s="7" t="s">
        <v>177</v>
      </c>
      <c r="AY358">
        <v>227.81</v>
      </c>
      <c r="AZ358">
        <v>183.4</v>
      </c>
      <c r="BA358" s="6">
        <f t="shared" si="17"/>
        <v>30.785870667828924</v>
      </c>
      <c r="BB358" s="10" t="s">
        <v>168</v>
      </c>
      <c r="BC358">
        <v>237</v>
      </c>
      <c r="BD358" s="14">
        <v>185.42</v>
      </c>
      <c r="BE358" s="6">
        <f t="shared" si="18"/>
        <v>31.333759932911637</v>
      </c>
      <c r="BF358">
        <v>0</v>
      </c>
      <c r="BG358">
        <v>2</v>
      </c>
      <c r="BH358" t="s">
        <v>76</v>
      </c>
      <c r="BI358">
        <v>2</v>
      </c>
      <c r="BJ358">
        <v>3</v>
      </c>
    </row>
    <row r="359" spans="1:62" x14ac:dyDescent="0.2">
      <c r="A359">
        <v>62</v>
      </c>
      <c r="B359">
        <v>34</v>
      </c>
      <c r="C359" t="s">
        <v>129</v>
      </c>
      <c r="D359">
        <v>1</v>
      </c>
      <c r="E359">
        <v>4</v>
      </c>
      <c r="F359" t="s">
        <v>82</v>
      </c>
      <c r="G359" t="s">
        <v>88</v>
      </c>
      <c r="H359" t="s">
        <v>143</v>
      </c>
      <c r="I359" t="s">
        <v>97</v>
      </c>
      <c r="J359">
        <v>6</v>
      </c>
      <c r="K359">
        <v>1.8000000000000682E-2</v>
      </c>
      <c r="L359">
        <v>1.119</v>
      </c>
      <c r="M359">
        <v>1</v>
      </c>
      <c r="N359" s="2">
        <v>97.08</v>
      </c>
      <c r="O359">
        <v>0</v>
      </c>
      <c r="P359" s="2" t="s">
        <v>157</v>
      </c>
      <c r="Q359">
        <v>0</v>
      </c>
      <c r="R359">
        <v>0</v>
      </c>
      <c r="S359" s="2">
        <v>9.8000000000000007</v>
      </c>
      <c r="T359">
        <v>1</v>
      </c>
      <c r="U359" s="2">
        <v>6.3780000000000001</v>
      </c>
      <c r="V359">
        <v>8.327</v>
      </c>
      <c r="W359">
        <v>1</v>
      </c>
      <c r="X359" s="2">
        <v>84.6</v>
      </c>
      <c r="Y359">
        <v>2</v>
      </c>
      <c r="Z359" s="2">
        <v>14.756</v>
      </c>
      <c r="AA359">
        <v>1</v>
      </c>
      <c r="AB359">
        <v>4.5419999999999998</v>
      </c>
      <c r="AC359" s="2">
        <v>17.899999999999999</v>
      </c>
      <c r="AD359">
        <v>0</v>
      </c>
      <c r="AE359" s="2" t="s">
        <v>157</v>
      </c>
      <c r="AF359">
        <v>0</v>
      </c>
      <c r="AG359">
        <v>0</v>
      </c>
      <c r="AH359" s="2">
        <v>42.7</v>
      </c>
      <c r="AI359" s="2">
        <f t="shared" si="19"/>
        <v>8.327</v>
      </c>
      <c r="AJ359" s="2">
        <v>6.3780000000000001</v>
      </c>
      <c r="AK359" s="2">
        <v>1</v>
      </c>
      <c r="AL359" s="2">
        <v>2</v>
      </c>
      <c r="AM359" s="2">
        <v>0</v>
      </c>
      <c r="AN359" s="2">
        <v>0</v>
      </c>
      <c r="AO359" s="2">
        <v>0</v>
      </c>
      <c r="AP359" s="2">
        <v>0</v>
      </c>
      <c r="AQ359" s="2">
        <v>0</v>
      </c>
      <c r="AR359" s="2">
        <v>0</v>
      </c>
      <c r="AS359" t="s">
        <v>42</v>
      </c>
      <c r="AT359" t="s">
        <v>134</v>
      </c>
      <c r="AU359" s="2" t="s">
        <v>164</v>
      </c>
      <c r="AV359" t="s">
        <v>138</v>
      </c>
      <c r="AW359" t="s">
        <v>141</v>
      </c>
      <c r="AX359" s="7" t="s">
        <v>177</v>
      </c>
      <c r="AY359">
        <v>227.81</v>
      </c>
      <c r="AZ359">
        <v>183.4</v>
      </c>
      <c r="BA359" s="6">
        <f t="shared" si="17"/>
        <v>30.785870667828924</v>
      </c>
      <c r="BB359" s="10" t="s">
        <v>168</v>
      </c>
      <c r="BC359">
        <v>237</v>
      </c>
      <c r="BD359" s="14">
        <v>185.42</v>
      </c>
      <c r="BE359" s="6">
        <f t="shared" si="18"/>
        <v>31.333759932911637</v>
      </c>
      <c r="BF359">
        <v>0</v>
      </c>
      <c r="BG359">
        <v>2</v>
      </c>
      <c r="BH359" t="s">
        <v>76</v>
      </c>
      <c r="BI359">
        <v>2</v>
      </c>
      <c r="BJ359">
        <v>3</v>
      </c>
    </row>
    <row r="360" spans="1:62" x14ac:dyDescent="0.2">
      <c r="A360">
        <v>62</v>
      </c>
      <c r="B360">
        <v>34</v>
      </c>
      <c r="C360" t="s">
        <v>129</v>
      </c>
      <c r="D360">
        <v>1</v>
      </c>
      <c r="E360">
        <v>5</v>
      </c>
      <c r="F360" t="s">
        <v>83</v>
      </c>
      <c r="G360" t="s">
        <v>94</v>
      </c>
      <c r="H360" t="s">
        <v>142</v>
      </c>
      <c r="I360" t="s">
        <v>144</v>
      </c>
      <c r="J360">
        <v>2</v>
      </c>
      <c r="K360">
        <v>0.60599999999999454</v>
      </c>
      <c r="L360">
        <v>0.96099999999999997</v>
      </c>
      <c r="M360">
        <v>1</v>
      </c>
      <c r="N360" s="2">
        <v>96.284999999999997</v>
      </c>
      <c r="O360">
        <v>10</v>
      </c>
      <c r="P360" s="2">
        <v>2.5019999999999953</v>
      </c>
      <c r="Q360">
        <v>2.0409999999999999</v>
      </c>
      <c r="R360">
        <v>1</v>
      </c>
      <c r="S360" s="2">
        <v>9.8000000000000007</v>
      </c>
      <c r="T360">
        <v>4</v>
      </c>
      <c r="U360" s="2">
        <v>8.9509999999999934</v>
      </c>
      <c r="V360">
        <v>8.6199999999999992</v>
      </c>
      <c r="W360">
        <v>1</v>
      </c>
      <c r="X360" s="2">
        <v>84.6</v>
      </c>
      <c r="Y360">
        <v>2</v>
      </c>
      <c r="Z360" s="2">
        <v>14.225999999999999</v>
      </c>
      <c r="AA360">
        <v>1</v>
      </c>
      <c r="AB360">
        <v>1.129</v>
      </c>
      <c r="AC360" s="2">
        <v>17.899999999999999</v>
      </c>
      <c r="AD360">
        <v>0</v>
      </c>
      <c r="AE360" s="2" t="s">
        <v>157</v>
      </c>
      <c r="AF360">
        <v>0</v>
      </c>
      <c r="AG360">
        <v>0</v>
      </c>
      <c r="AH360" s="2">
        <v>42.7</v>
      </c>
      <c r="AI360" s="2">
        <f t="shared" si="19"/>
        <v>10.661</v>
      </c>
      <c r="AJ360" s="2">
        <v>2.5019999999999953</v>
      </c>
      <c r="AK360" s="2">
        <v>1</v>
      </c>
      <c r="AL360" s="2">
        <v>2</v>
      </c>
      <c r="AM360" s="2">
        <v>0</v>
      </c>
      <c r="AN360" s="2">
        <v>0</v>
      </c>
      <c r="AO360" s="2">
        <v>0</v>
      </c>
      <c r="AP360" s="2">
        <v>0</v>
      </c>
      <c r="AQ360" s="2">
        <v>0</v>
      </c>
      <c r="AR360" s="2">
        <v>0</v>
      </c>
      <c r="AS360" t="s">
        <v>42</v>
      </c>
      <c r="AT360" t="s">
        <v>134</v>
      </c>
      <c r="AU360" s="2" t="s">
        <v>164</v>
      </c>
      <c r="AV360" t="s">
        <v>138</v>
      </c>
      <c r="AW360" t="s">
        <v>141</v>
      </c>
      <c r="AX360" s="7" t="s">
        <v>177</v>
      </c>
      <c r="AY360">
        <v>227.81</v>
      </c>
      <c r="AZ360">
        <v>183.4</v>
      </c>
      <c r="BA360" s="6">
        <f t="shared" si="17"/>
        <v>30.785870667828924</v>
      </c>
      <c r="BB360" s="10" t="s">
        <v>168</v>
      </c>
      <c r="BC360">
        <v>237</v>
      </c>
      <c r="BD360" s="14">
        <v>185.42</v>
      </c>
      <c r="BE360" s="6">
        <f t="shared" si="18"/>
        <v>31.333759932911637</v>
      </c>
      <c r="BF360">
        <v>0</v>
      </c>
      <c r="BG360">
        <v>2</v>
      </c>
      <c r="BH360" t="s">
        <v>76</v>
      </c>
      <c r="BI360">
        <v>2</v>
      </c>
      <c r="BJ360">
        <v>3</v>
      </c>
    </row>
    <row r="361" spans="1:62" x14ac:dyDescent="0.2">
      <c r="A361">
        <v>62</v>
      </c>
      <c r="B361">
        <v>34</v>
      </c>
      <c r="C361" t="s">
        <v>129</v>
      </c>
      <c r="D361">
        <v>1</v>
      </c>
      <c r="E361">
        <v>6</v>
      </c>
      <c r="F361" t="s">
        <v>82</v>
      </c>
      <c r="G361" t="s">
        <v>87</v>
      </c>
      <c r="H361" t="s">
        <v>142</v>
      </c>
      <c r="I361" t="s">
        <v>144</v>
      </c>
      <c r="J361">
        <v>7</v>
      </c>
      <c r="K361">
        <v>0.41400000000000148</v>
      </c>
      <c r="L361">
        <v>1.506</v>
      </c>
      <c r="M361">
        <v>1</v>
      </c>
      <c r="N361" s="2">
        <v>149.6</v>
      </c>
      <c r="O361">
        <v>1</v>
      </c>
      <c r="P361" s="2">
        <v>4.019999999999996</v>
      </c>
      <c r="Q361">
        <v>0.497</v>
      </c>
      <c r="R361">
        <v>1</v>
      </c>
      <c r="S361" s="2">
        <v>9.8000000000000007</v>
      </c>
      <c r="T361">
        <v>13</v>
      </c>
      <c r="U361" s="2">
        <v>6.019999999999996</v>
      </c>
      <c r="V361">
        <v>9.4380000000000006</v>
      </c>
      <c r="W361">
        <v>1</v>
      </c>
      <c r="X361" s="2">
        <v>84.6</v>
      </c>
      <c r="Y361">
        <v>0</v>
      </c>
      <c r="Z361" s="2" t="s">
        <v>157</v>
      </c>
      <c r="AA361">
        <v>0</v>
      </c>
      <c r="AB361">
        <v>0</v>
      </c>
      <c r="AC361" s="2">
        <v>17.899999999999999</v>
      </c>
      <c r="AD361">
        <v>1</v>
      </c>
      <c r="AE361" s="2">
        <v>22.378999999999991</v>
      </c>
      <c r="AF361">
        <v>1</v>
      </c>
      <c r="AG361">
        <v>1.2589999999999999</v>
      </c>
      <c r="AH361" s="2">
        <v>42.7</v>
      </c>
      <c r="AI361" s="2">
        <f t="shared" si="19"/>
        <v>9.9350000000000005</v>
      </c>
      <c r="AJ361" s="2">
        <v>4.019999999999996</v>
      </c>
      <c r="AK361" s="2">
        <v>1</v>
      </c>
      <c r="AL361" s="2">
        <v>2</v>
      </c>
      <c r="AM361" s="2">
        <v>3</v>
      </c>
      <c r="AN361" s="2">
        <v>0</v>
      </c>
      <c r="AO361" s="2">
        <v>0</v>
      </c>
      <c r="AP361" s="2">
        <v>0</v>
      </c>
      <c r="AQ361" s="2">
        <v>0</v>
      </c>
      <c r="AR361" s="2">
        <v>0</v>
      </c>
      <c r="AS361" t="s">
        <v>42</v>
      </c>
      <c r="AT361" t="s">
        <v>134</v>
      </c>
      <c r="AU361" s="2" t="s">
        <v>164</v>
      </c>
      <c r="AV361" t="s">
        <v>138</v>
      </c>
      <c r="AW361" t="s">
        <v>141</v>
      </c>
      <c r="AX361" s="7" t="s">
        <v>177</v>
      </c>
      <c r="AY361">
        <v>227.81</v>
      </c>
      <c r="AZ361">
        <v>183.4</v>
      </c>
      <c r="BA361" s="6">
        <f t="shared" si="17"/>
        <v>30.785870667828924</v>
      </c>
      <c r="BB361" s="10" t="s">
        <v>168</v>
      </c>
      <c r="BC361">
        <v>237</v>
      </c>
      <c r="BD361" s="14">
        <v>185.42</v>
      </c>
      <c r="BE361" s="6">
        <f t="shared" si="18"/>
        <v>31.333759932911637</v>
      </c>
      <c r="BF361">
        <v>0</v>
      </c>
      <c r="BG361">
        <v>2</v>
      </c>
      <c r="BH361" t="s">
        <v>76</v>
      </c>
      <c r="BI361">
        <v>2</v>
      </c>
      <c r="BJ361">
        <v>3</v>
      </c>
    </row>
    <row r="362" spans="1:62" x14ac:dyDescent="0.2">
      <c r="A362">
        <v>62</v>
      </c>
      <c r="B362">
        <v>34</v>
      </c>
      <c r="C362" t="s">
        <v>129</v>
      </c>
      <c r="D362">
        <v>1</v>
      </c>
      <c r="E362">
        <v>7</v>
      </c>
      <c r="F362" t="s">
        <v>83</v>
      </c>
      <c r="G362" t="s">
        <v>92</v>
      </c>
      <c r="H362" t="s">
        <v>143</v>
      </c>
      <c r="I362" t="s">
        <v>144</v>
      </c>
      <c r="J362">
        <v>8</v>
      </c>
      <c r="K362">
        <v>1.9000000000005457E-2</v>
      </c>
      <c r="L362">
        <v>1.1100000000000001</v>
      </c>
      <c r="M362">
        <v>1</v>
      </c>
      <c r="N362" s="2">
        <v>124.94499999999999</v>
      </c>
      <c r="O362">
        <v>0</v>
      </c>
      <c r="P362" s="2" t="s">
        <v>157</v>
      </c>
      <c r="Q362">
        <v>0</v>
      </c>
      <c r="R362">
        <v>0</v>
      </c>
      <c r="S362" s="2">
        <v>9.8000000000000007</v>
      </c>
      <c r="T362">
        <v>10</v>
      </c>
      <c r="U362" s="2">
        <v>8.7779999999999916</v>
      </c>
      <c r="V362">
        <v>5.8330000000000002</v>
      </c>
      <c r="W362">
        <v>1</v>
      </c>
      <c r="X362" s="2">
        <v>84.6</v>
      </c>
      <c r="Y362">
        <v>0</v>
      </c>
      <c r="Z362" s="2" t="s">
        <v>157</v>
      </c>
      <c r="AA362">
        <v>0</v>
      </c>
      <c r="AB362">
        <v>0</v>
      </c>
      <c r="AC362" s="2">
        <v>17.899999999999999</v>
      </c>
      <c r="AD362">
        <v>0</v>
      </c>
      <c r="AE362" s="2" t="s">
        <v>157</v>
      </c>
      <c r="AF362">
        <v>0</v>
      </c>
      <c r="AG362">
        <v>0</v>
      </c>
      <c r="AH362" s="2">
        <v>42.7</v>
      </c>
      <c r="AI362" s="2">
        <f t="shared" si="19"/>
        <v>5.8330000000000002</v>
      </c>
      <c r="AJ362" s="2">
        <v>8.7779999999999916</v>
      </c>
      <c r="AK362" s="2">
        <v>1</v>
      </c>
      <c r="AL362" s="2">
        <v>2</v>
      </c>
      <c r="AM362" s="2">
        <v>0</v>
      </c>
      <c r="AN362" s="2">
        <v>0</v>
      </c>
      <c r="AO362" s="2">
        <v>0</v>
      </c>
      <c r="AP362" s="2">
        <v>0</v>
      </c>
      <c r="AQ362" s="2">
        <v>0</v>
      </c>
      <c r="AR362" s="2">
        <v>0</v>
      </c>
      <c r="AS362" t="s">
        <v>42</v>
      </c>
      <c r="AT362" t="s">
        <v>134</v>
      </c>
      <c r="AU362" s="2" t="s">
        <v>164</v>
      </c>
      <c r="AV362" t="s">
        <v>138</v>
      </c>
      <c r="AW362" t="s">
        <v>141</v>
      </c>
      <c r="AX362" s="7" t="s">
        <v>177</v>
      </c>
      <c r="AY362">
        <v>227.81</v>
      </c>
      <c r="AZ362">
        <v>183.4</v>
      </c>
      <c r="BA362" s="6">
        <f t="shared" si="17"/>
        <v>30.785870667828924</v>
      </c>
      <c r="BB362" s="10" t="s">
        <v>168</v>
      </c>
      <c r="BC362">
        <v>237</v>
      </c>
      <c r="BD362" s="14">
        <v>185.42</v>
      </c>
      <c r="BE362" s="6">
        <f t="shared" si="18"/>
        <v>31.333759932911637</v>
      </c>
      <c r="BF362">
        <v>0</v>
      </c>
      <c r="BG362">
        <v>2</v>
      </c>
      <c r="BH362" t="s">
        <v>76</v>
      </c>
      <c r="BI362">
        <v>2</v>
      </c>
      <c r="BJ362">
        <v>3</v>
      </c>
    </row>
    <row r="363" spans="1:62" x14ac:dyDescent="0.2">
      <c r="A363">
        <v>62</v>
      </c>
      <c r="B363">
        <v>34</v>
      </c>
      <c r="C363" t="s">
        <v>129</v>
      </c>
      <c r="D363">
        <v>1</v>
      </c>
      <c r="E363">
        <v>8</v>
      </c>
      <c r="F363" t="s">
        <v>83</v>
      </c>
      <c r="G363" t="s">
        <v>91</v>
      </c>
      <c r="H363" t="s">
        <v>142</v>
      </c>
      <c r="I363" t="s">
        <v>97</v>
      </c>
      <c r="J363">
        <v>4</v>
      </c>
      <c r="K363">
        <v>0</v>
      </c>
      <c r="L363">
        <v>0.93300000000000005</v>
      </c>
      <c r="M363">
        <v>1</v>
      </c>
      <c r="N363" s="2">
        <v>142.26</v>
      </c>
      <c r="O363">
        <v>1</v>
      </c>
      <c r="P363" s="2">
        <v>2.77800000000002</v>
      </c>
      <c r="Q363">
        <v>0.27500000000000002</v>
      </c>
      <c r="R363">
        <v>1</v>
      </c>
      <c r="S363" s="2">
        <v>9.8000000000000007</v>
      </c>
      <c r="T363">
        <v>13</v>
      </c>
      <c r="U363" s="2">
        <v>6.6050000000000182</v>
      </c>
      <c r="V363">
        <v>6.5759999999999996</v>
      </c>
      <c r="W363">
        <v>1</v>
      </c>
      <c r="X363" s="2">
        <v>84.6</v>
      </c>
      <c r="Y363">
        <v>0</v>
      </c>
      <c r="Z363" s="2" t="s">
        <v>157</v>
      </c>
      <c r="AA363">
        <v>0</v>
      </c>
      <c r="AB363">
        <v>0</v>
      </c>
      <c r="AC363" s="2">
        <v>17.899999999999999</v>
      </c>
      <c r="AD363">
        <v>0</v>
      </c>
      <c r="AE363" s="2" t="s">
        <v>157</v>
      </c>
      <c r="AF363">
        <v>0</v>
      </c>
      <c r="AG363">
        <v>0</v>
      </c>
      <c r="AH363" s="2">
        <v>42.7</v>
      </c>
      <c r="AI363" s="2">
        <f t="shared" si="19"/>
        <v>6.851</v>
      </c>
      <c r="AJ363" s="2">
        <v>2.77800000000002</v>
      </c>
      <c r="AK363" s="2">
        <v>1</v>
      </c>
      <c r="AL363" s="2">
        <v>2</v>
      </c>
      <c r="AM363" s="2">
        <v>0</v>
      </c>
      <c r="AN363" s="2">
        <v>0</v>
      </c>
      <c r="AO363" s="2">
        <v>0</v>
      </c>
      <c r="AP363" s="2">
        <v>0</v>
      </c>
      <c r="AQ363" s="2">
        <v>0</v>
      </c>
      <c r="AR363" s="2">
        <v>0</v>
      </c>
      <c r="AS363" t="s">
        <v>42</v>
      </c>
      <c r="AT363" t="s">
        <v>134</v>
      </c>
      <c r="AU363" s="2" t="s">
        <v>164</v>
      </c>
      <c r="AV363" t="s">
        <v>138</v>
      </c>
      <c r="AW363" t="s">
        <v>141</v>
      </c>
      <c r="AX363" s="7" t="s">
        <v>177</v>
      </c>
      <c r="AY363">
        <v>227.81</v>
      </c>
      <c r="AZ363">
        <v>183.4</v>
      </c>
      <c r="BA363" s="6">
        <f t="shared" si="17"/>
        <v>30.785870667828924</v>
      </c>
      <c r="BB363" s="10" t="s">
        <v>168</v>
      </c>
      <c r="BC363">
        <v>237</v>
      </c>
      <c r="BD363" s="14">
        <v>185.42</v>
      </c>
      <c r="BE363" s="6">
        <f t="shared" si="18"/>
        <v>31.333759932911637</v>
      </c>
      <c r="BF363">
        <v>0</v>
      </c>
      <c r="BG363">
        <v>2</v>
      </c>
      <c r="BH363" t="s">
        <v>76</v>
      </c>
      <c r="BI363">
        <v>2</v>
      </c>
      <c r="BJ363">
        <v>3</v>
      </c>
    </row>
    <row r="364" spans="1:62" x14ac:dyDescent="0.2">
      <c r="A364" s="3">
        <v>63</v>
      </c>
      <c r="B364">
        <v>49</v>
      </c>
      <c r="C364" t="s">
        <v>129</v>
      </c>
      <c r="D364">
        <v>3</v>
      </c>
      <c r="E364">
        <v>1</v>
      </c>
      <c r="F364" t="s">
        <v>83</v>
      </c>
      <c r="G364" t="s">
        <v>92</v>
      </c>
      <c r="H364" t="s">
        <v>142</v>
      </c>
      <c r="I364" t="s">
        <v>97</v>
      </c>
      <c r="J364">
        <v>3</v>
      </c>
      <c r="K364">
        <v>2.0000000000000018E-3</v>
      </c>
      <c r="L364">
        <v>4.0979999999999999</v>
      </c>
      <c r="M364">
        <v>1</v>
      </c>
      <c r="N364" s="2">
        <v>124.94499999999999</v>
      </c>
      <c r="O364">
        <v>4</v>
      </c>
      <c r="P364" s="2">
        <v>1.018</v>
      </c>
      <c r="Q364">
        <v>0.83399999999999996</v>
      </c>
      <c r="R364">
        <v>1</v>
      </c>
      <c r="S364" s="2">
        <v>9.8000000000000007</v>
      </c>
      <c r="T364">
        <v>0</v>
      </c>
      <c r="U364" s="2"/>
      <c r="V364">
        <v>0</v>
      </c>
      <c r="W364">
        <v>0</v>
      </c>
      <c r="X364" s="2">
        <v>84.6</v>
      </c>
      <c r="Y364">
        <v>0</v>
      </c>
      <c r="Z364" s="2" t="s">
        <v>157</v>
      </c>
      <c r="AA364">
        <v>0</v>
      </c>
      <c r="AB364">
        <v>0</v>
      </c>
      <c r="AC364" s="2">
        <v>17.899999999999999</v>
      </c>
      <c r="AD364">
        <v>0</v>
      </c>
      <c r="AE364" s="2" t="s">
        <v>157</v>
      </c>
      <c r="AF364">
        <v>0</v>
      </c>
      <c r="AG364">
        <v>0</v>
      </c>
      <c r="AH364" s="2">
        <v>42.7</v>
      </c>
      <c r="AI364" s="2">
        <f t="shared" si="19"/>
        <v>0.83399999999999996</v>
      </c>
      <c r="AJ364" s="2">
        <v>1.018</v>
      </c>
      <c r="AK364" s="2">
        <v>1</v>
      </c>
      <c r="AL364" s="2">
        <v>0</v>
      </c>
      <c r="AM364" s="2">
        <v>0</v>
      </c>
      <c r="AN364" s="2">
        <v>0</v>
      </c>
      <c r="AO364" s="2">
        <v>0</v>
      </c>
      <c r="AP364" s="2">
        <v>0</v>
      </c>
      <c r="AQ364" s="2">
        <v>0</v>
      </c>
      <c r="AR364" s="2">
        <v>0</v>
      </c>
      <c r="AS364" t="s">
        <v>132</v>
      </c>
      <c r="AT364" t="s">
        <v>134</v>
      </c>
      <c r="AU364" s="2" t="s">
        <v>164</v>
      </c>
      <c r="AV364" t="s">
        <v>138</v>
      </c>
      <c r="AW364" t="s">
        <v>58</v>
      </c>
      <c r="AX364" s="7" t="s">
        <v>178</v>
      </c>
      <c r="AY364">
        <v>208</v>
      </c>
      <c r="AZ364">
        <v>177.8</v>
      </c>
      <c r="BA364" s="6">
        <f t="shared" si="17"/>
        <v>29.907295436112204</v>
      </c>
      <c r="BB364" s="10" t="s">
        <v>167</v>
      </c>
      <c r="BC364">
        <v>205</v>
      </c>
      <c r="BD364" s="14">
        <v>180.34</v>
      </c>
      <c r="BE364" s="6">
        <f t="shared" si="18"/>
        <v>28.651479279117684</v>
      </c>
      <c r="BF364">
        <v>0</v>
      </c>
      <c r="BG364">
        <v>5</v>
      </c>
      <c r="BH364" t="s">
        <v>76</v>
      </c>
      <c r="BI364">
        <v>0</v>
      </c>
      <c r="BJ364">
        <v>1</v>
      </c>
    </row>
    <row r="365" spans="1:62" x14ac:dyDescent="0.2">
      <c r="A365">
        <v>63</v>
      </c>
      <c r="B365">
        <v>49</v>
      </c>
      <c r="C365" t="s">
        <v>129</v>
      </c>
      <c r="D365">
        <v>3</v>
      </c>
      <c r="E365">
        <v>2</v>
      </c>
      <c r="F365" t="s">
        <v>83</v>
      </c>
      <c r="G365" t="s">
        <v>94</v>
      </c>
      <c r="H365" t="s">
        <v>143</v>
      </c>
      <c r="I365" t="s">
        <v>97</v>
      </c>
      <c r="J365">
        <v>2</v>
      </c>
      <c r="K365">
        <v>1.0350000000000001</v>
      </c>
      <c r="L365">
        <v>4.0110000000000001</v>
      </c>
      <c r="M365">
        <v>1</v>
      </c>
      <c r="N365" s="2">
        <v>96.284999999999997</v>
      </c>
      <c r="O365">
        <v>0</v>
      </c>
      <c r="P365" s="2" t="s">
        <v>157</v>
      </c>
      <c r="Q365">
        <v>0</v>
      </c>
      <c r="R365">
        <v>0</v>
      </c>
      <c r="S365" s="2">
        <v>9.8000000000000007</v>
      </c>
      <c r="T365">
        <v>0</v>
      </c>
      <c r="U365" s="2"/>
      <c r="V365">
        <v>0</v>
      </c>
      <c r="W365">
        <v>0</v>
      </c>
      <c r="X365" s="2">
        <v>84.6</v>
      </c>
      <c r="Y365">
        <v>0</v>
      </c>
      <c r="Z365" s="2" t="s">
        <v>157</v>
      </c>
      <c r="AA365">
        <v>0</v>
      </c>
      <c r="AB365">
        <v>0</v>
      </c>
      <c r="AC365" s="2">
        <v>17.899999999999999</v>
      </c>
      <c r="AD365">
        <v>0</v>
      </c>
      <c r="AE365" s="2" t="s">
        <v>157</v>
      </c>
      <c r="AF365">
        <v>0</v>
      </c>
      <c r="AG365">
        <v>0</v>
      </c>
      <c r="AH365" s="2">
        <v>42.7</v>
      </c>
      <c r="AI365" s="2">
        <f t="shared" si="19"/>
        <v>0</v>
      </c>
      <c r="AJ365" s="2" t="s">
        <v>157</v>
      </c>
      <c r="AK365" s="2">
        <v>1</v>
      </c>
      <c r="AL365" s="2">
        <v>0</v>
      </c>
      <c r="AM365" s="2">
        <v>0</v>
      </c>
      <c r="AN365" s="2">
        <v>0</v>
      </c>
      <c r="AO365" s="2">
        <v>0</v>
      </c>
      <c r="AP365" s="2">
        <v>0</v>
      </c>
      <c r="AQ365" s="2">
        <v>0</v>
      </c>
      <c r="AR365" s="2">
        <v>0</v>
      </c>
      <c r="AS365" t="s">
        <v>132</v>
      </c>
      <c r="AT365" t="s">
        <v>134</v>
      </c>
      <c r="AU365" s="2" t="s">
        <v>164</v>
      </c>
      <c r="AV365" t="s">
        <v>138</v>
      </c>
      <c r="AW365" t="s">
        <v>58</v>
      </c>
      <c r="AX365" s="7" t="s">
        <v>178</v>
      </c>
      <c r="AY365">
        <v>208</v>
      </c>
      <c r="AZ365">
        <v>177.8</v>
      </c>
      <c r="BA365" s="6">
        <f t="shared" si="17"/>
        <v>29.907295436112204</v>
      </c>
      <c r="BB365" s="10" t="s">
        <v>167</v>
      </c>
      <c r="BC365">
        <v>205</v>
      </c>
      <c r="BD365" s="14">
        <v>180.34</v>
      </c>
      <c r="BE365" s="6">
        <f t="shared" si="18"/>
        <v>28.651479279117684</v>
      </c>
      <c r="BF365">
        <v>0</v>
      </c>
      <c r="BG365">
        <v>5</v>
      </c>
      <c r="BH365" t="s">
        <v>76</v>
      </c>
      <c r="BI365">
        <v>0</v>
      </c>
      <c r="BJ365">
        <v>1</v>
      </c>
    </row>
    <row r="366" spans="1:62" x14ac:dyDescent="0.2">
      <c r="A366">
        <v>63</v>
      </c>
      <c r="B366">
        <v>49</v>
      </c>
      <c r="C366" t="s">
        <v>129</v>
      </c>
      <c r="D366">
        <v>3</v>
      </c>
      <c r="E366">
        <v>3</v>
      </c>
      <c r="F366" t="s">
        <v>82</v>
      </c>
      <c r="G366" t="s">
        <v>88</v>
      </c>
      <c r="H366" t="s">
        <v>142</v>
      </c>
      <c r="I366" t="s">
        <v>144</v>
      </c>
      <c r="J366">
        <v>17</v>
      </c>
      <c r="K366">
        <v>0.68500000000000227</v>
      </c>
      <c r="L366">
        <v>5.3540000000000001</v>
      </c>
      <c r="M366">
        <v>1</v>
      </c>
      <c r="N366" s="2">
        <v>97.08</v>
      </c>
      <c r="O366">
        <v>5</v>
      </c>
      <c r="P366" s="2">
        <v>6.5850000000000009</v>
      </c>
      <c r="Q366">
        <v>2.1160000000000001</v>
      </c>
      <c r="R366">
        <v>1</v>
      </c>
      <c r="S366" s="2">
        <v>9.8000000000000007</v>
      </c>
      <c r="T366">
        <v>0</v>
      </c>
      <c r="U366" s="2"/>
      <c r="V366">
        <v>0</v>
      </c>
      <c r="W366">
        <v>0</v>
      </c>
      <c r="X366" s="2">
        <v>84.6</v>
      </c>
      <c r="Y366">
        <v>0</v>
      </c>
      <c r="Z366" s="2" t="s">
        <v>157</v>
      </c>
      <c r="AA366">
        <v>0</v>
      </c>
      <c r="AB366">
        <v>0</v>
      </c>
      <c r="AC366" s="2">
        <v>17.899999999999999</v>
      </c>
      <c r="AD366">
        <v>0</v>
      </c>
      <c r="AE366" s="2" t="s">
        <v>157</v>
      </c>
      <c r="AF366">
        <v>0</v>
      </c>
      <c r="AG366">
        <v>0</v>
      </c>
      <c r="AH366" s="2">
        <v>42.7</v>
      </c>
      <c r="AI366" s="2">
        <f t="shared" si="19"/>
        <v>2.1160000000000001</v>
      </c>
      <c r="AJ366" s="2">
        <v>6.5850000000000009</v>
      </c>
      <c r="AK366" s="2">
        <v>1</v>
      </c>
      <c r="AL366" s="2">
        <v>0</v>
      </c>
      <c r="AM366" s="2">
        <v>0</v>
      </c>
      <c r="AN366" s="2">
        <v>0</v>
      </c>
      <c r="AO366" s="2">
        <v>0</v>
      </c>
      <c r="AP366" s="2">
        <v>0</v>
      </c>
      <c r="AQ366" s="2">
        <v>0</v>
      </c>
      <c r="AR366" s="2">
        <v>0</v>
      </c>
      <c r="AS366" t="s">
        <v>132</v>
      </c>
      <c r="AT366" t="s">
        <v>134</v>
      </c>
      <c r="AU366" s="2" t="s">
        <v>164</v>
      </c>
      <c r="AV366" t="s">
        <v>138</v>
      </c>
      <c r="AW366" t="s">
        <v>58</v>
      </c>
      <c r="AX366" s="7" t="s">
        <v>178</v>
      </c>
      <c r="AY366">
        <v>208</v>
      </c>
      <c r="AZ366">
        <v>177.8</v>
      </c>
      <c r="BA366" s="6">
        <f t="shared" si="17"/>
        <v>29.907295436112204</v>
      </c>
      <c r="BB366" s="10" t="s">
        <v>167</v>
      </c>
      <c r="BC366">
        <v>205</v>
      </c>
      <c r="BD366" s="14">
        <v>180.34</v>
      </c>
      <c r="BE366" s="6">
        <f t="shared" si="18"/>
        <v>28.651479279117684</v>
      </c>
      <c r="BF366">
        <v>0</v>
      </c>
      <c r="BG366">
        <v>5</v>
      </c>
      <c r="BH366" t="s">
        <v>76</v>
      </c>
      <c r="BI366">
        <v>0</v>
      </c>
      <c r="BJ366">
        <v>1</v>
      </c>
    </row>
    <row r="367" spans="1:62" x14ac:dyDescent="0.2">
      <c r="A367">
        <v>63</v>
      </c>
      <c r="B367">
        <v>49</v>
      </c>
      <c r="C367" t="s">
        <v>129</v>
      </c>
      <c r="D367">
        <v>3</v>
      </c>
      <c r="E367">
        <v>4</v>
      </c>
      <c r="F367" t="s">
        <v>82</v>
      </c>
      <c r="G367" t="s">
        <v>89</v>
      </c>
      <c r="H367" t="s">
        <v>143</v>
      </c>
      <c r="I367" t="s">
        <v>97</v>
      </c>
      <c r="J367">
        <v>10</v>
      </c>
      <c r="K367">
        <v>2.6020000000000039</v>
      </c>
      <c r="L367">
        <v>3.3260000000000001</v>
      </c>
      <c r="M367">
        <v>1</v>
      </c>
      <c r="N367" s="2">
        <v>144.30000000000001</v>
      </c>
      <c r="O367">
        <v>0</v>
      </c>
      <c r="P367" s="2" t="s">
        <v>157</v>
      </c>
      <c r="Q367">
        <v>0</v>
      </c>
      <c r="R367">
        <v>0</v>
      </c>
      <c r="S367" s="2">
        <v>9.8000000000000007</v>
      </c>
      <c r="T367">
        <v>0</v>
      </c>
      <c r="U367" s="2"/>
      <c r="V367">
        <v>0</v>
      </c>
      <c r="W367">
        <v>0</v>
      </c>
      <c r="X367" s="2">
        <v>84.6</v>
      </c>
      <c r="Y367">
        <v>0</v>
      </c>
      <c r="Z367" s="2" t="s">
        <v>157</v>
      </c>
      <c r="AA367">
        <v>0</v>
      </c>
      <c r="AB367">
        <v>0</v>
      </c>
      <c r="AC367" s="2">
        <v>17.899999999999999</v>
      </c>
      <c r="AD367">
        <v>0</v>
      </c>
      <c r="AE367" s="2" t="s">
        <v>157</v>
      </c>
      <c r="AF367">
        <v>0</v>
      </c>
      <c r="AG367">
        <v>0</v>
      </c>
      <c r="AH367" s="2">
        <v>42.7</v>
      </c>
      <c r="AI367" s="2">
        <f t="shared" si="19"/>
        <v>0</v>
      </c>
      <c r="AJ367" s="2" t="s">
        <v>157</v>
      </c>
      <c r="AK367" s="2">
        <v>1</v>
      </c>
      <c r="AL367" s="2">
        <v>0</v>
      </c>
      <c r="AM367" s="2">
        <v>0</v>
      </c>
      <c r="AN367" s="2">
        <v>0</v>
      </c>
      <c r="AO367" s="2">
        <v>0</v>
      </c>
      <c r="AP367" s="2">
        <v>0</v>
      </c>
      <c r="AQ367" s="2">
        <v>0</v>
      </c>
      <c r="AR367" s="2">
        <v>0</v>
      </c>
      <c r="AS367" t="s">
        <v>132</v>
      </c>
      <c r="AT367" t="s">
        <v>134</v>
      </c>
      <c r="AU367" s="2" t="s">
        <v>164</v>
      </c>
      <c r="AV367" t="s">
        <v>138</v>
      </c>
      <c r="AW367" t="s">
        <v>58</v>
      </c>
      <c r="AX367" s="7" t="s">
        <v>178</v>
      </c>
      <c r="AY367">
        <v>208</v>
      </c>
      <c r="AZ367">
        <v>177.8</v>
      </c>
      <c r="BA367" s="6">
        <f t="shared" si="17"/>
        <v>29.907295436112204</v>
      </c>
      <c r="BB367" s="10" t="s">
        <v>167</v>
      </c>
      <c r="BC367">
        <v>205</v>
      </c>
      <c r="BD367" s="14">
        <v>180.34</v>
      </c>
      <c r="BE367" s="6">
        <f t="shared" si="18"/>
        <v>28.651479279117684</v>
      </c>
      <c r="BF367">
        <v>0</v>
      </c>
      <c r="BG367">
        <v>5</v>
      </c>
      <c r="BH367" t="s">
        <v>76</v>
      </c>
      <c r="BI367">
        <v>0</v>
      </c>
      <c r="BJ367">
        <v>1</v>
      </c>
    </row>
    <row r="368" spans="1:62" x14ac:dyDescent="0.2">
      <c r="A368">
        <v>63</v>
      </c>
      <c r="B368">
        <v>49</v>
      </c>
      <c r="C368" t="s">
        <v>129</v>
      </c>
      <c r="D368">
        <v>3</v>
      </c>
      <c r="E368">
        <v>5</v>
      </c>
      <c r="F368" t="s">
        <v>82</v>
      </c>
      <c r="G368" t="s">
        <v>90</v>
      </c>
      <c r="H368" t="s">
        <v>143</v>
      </c>
      <c r="I368" t="s">
        <v>144</v>
      </c>
      <c r="J368">
        <v>8</v>
      </c>
      <c r="K368">
        <v>1.1509999999999962</v>
      </c>
      <c r="L368">
        <v>2.403</v>
      </c>
      <c r="M368">
        <v>1</v>
      </c>
      <c r="N368" s="2">
        <v>108.116</v>
      </c>
      <c r="O368">
        <v>0</v>
      </c>
      <c r="P368" s="2" t="s">
        <v>157</v>
      </c>
      <c r="Q368">
        <v>0</v>
      </c>
      <c r="R368">
        <v>0</v>
      </c>
      <c r="S368" s="2">
        <v>9.8000000000000007</v>
      </c>
      <c r="T368">
        <v>0</v>
      </c>
      <c r="U368" s="2"/>
      <c r="V368">
        <v>0</v>
      </c>
      <c r="W368">
        <v>0</v>
      </c>
      <c r="X368" s="2">
        <v>84.6</v>
      </c>
      <c r="Y368">
        <v>0</v>
      </c>
      <c r="Z368" s="2" t="s">
        <v>157</v>
      </c>
      <c r="AA368">
        <v>0</v>
      </c>
      <c r="AB368">
        <v>0</v>
      </c>
      <c r="AC368" s="2">
        <v>17.899999999999999</v>
      </c>
      <c r="AD368">
        <v>0</v>
      </c>
      <c r="AE368" s="2" t="s">
        <v>157</v>
      </c>
      <c r="AF368">
        <v>0</v>
      </c>
      <c r="AG368">
        <v>0</v>
      </c>
      <c r="AH368" s="2">
        <v>42.7</v>
      </c>
      <c r="AI368" s="2">
        <f t="shared" si="19"/>
        <v>0</v>
      </c>
      <c r="AJ368" s="2" t="s">
        <v>157</v>
      </c>
      <c r="AK368" s="2">
        <v>1</v>
      </c>
      <c r="AL368" s="2">
        <v>0</v>
      </c>
      <c r="AM368" s="2">
        <v>0</v>
      </c>
      <c r="AN368" s="2">
        <v>0</v>
      </c>
      <c r="AO368" s="2">
        <v>0</v>
      </c>
      <c r="AP368" s="2">
        <v>0</v>
      </c>
      <c r="AQ368" s="2">
        <v>0</v>
      </c>
      <c r="AR368" s="2">
        <v>0</v>
      </c>
      <c r="AS368" t="s">
        <v>132</v>
      </c>
      <c r="AT368" t="s">
        <v>134</v>
      </c>
      <c r="AU368" s="2" t="s">
        <v>164</v>
      </c>
      <c r="AV368" t="s">
        <v>138</v>
      </c>
      <c r="AW368" t="s">
        <v>58</v>
      </c>
      <c r="AX368" s="7" t="s">
        <v>178</v>
      </c>
      <c r="AY368">
        <v>208</v>
      </c>
      <c r="AZ368">
        <v>177.8</v>
      </c>
      <c r="BA368" s="6">
        <f t="shared" si="17"/>
        <v>29.907295436112204</v>
      </c>
      <c r="BB368" s="10" t="s">
        <v>167</v>
      </c>
      <c r="BC368">
        <v>205</v>
      </c>
      <c r="BD368" s="14">
        <v>180.34</v>
      </c>
      <c r="BE368" s="6">
        <f t="shared" si="18"/>
        <v>28.651479279117684</v>
      </c>
      <c r="BF368">
        <v>0</v>
      </c>
      <c r="BG368">
        <v>5</v>
      </c>
      <c r="BH368" t="s">
        <v>76</v>
      </c>
      <c r="BI368">
        <v>0</v>
      </c>
      <c r="BJ368">
        <v>1</v>
      </c>
    </row>
    <row r="369" spans="1:62" x14ac:dyDescent="0.2">
      <c r="A369">
        <v>63</v>
      </c>
      <c r="B369">
        <v>49</v>
      </c>
      <c r="C369" t="s">
        <v>129</v>
      </c>
      <c r="D369">
        <v>3</v>
      </c>
      <c r="E369">
        <v>6</v>
      </c>
      <c r="F369" t="s">
        <v>83</v>
      </c>
      <c r="G369" t="s">
        <v>91</v>
      </c>
      <c r="H369" t="s">
        <v>142</v>
      </c>
      <c r="I369" t="s">
        <v>144</v>
      </c>
      <c r="J369">
        <v>2</v>
      </c>
      <c r="K369">
        <v>2.0000000000095497E-3</v>
      </c>
      <c r="L369">
        <v>3.5459999999999998</v>
      </c>
      <c r="M369">
        <v>1</v>
      </c>
      <c r="N369" s="2">
        <v>142.26</v>
      </c>
      <c r="O369">
        <v>4</v>
      </c>
      <c r="P369" s="2">
        <v>8.2180000000000035</v>
      </c>
      <c r="Q369">
        <v>0.64900000000000002</v>
      </c>
      <c r="R369">
        <v>1</v>
      </c>
      <c r="S369" s="2">
        <v>9.8000000000000007</v>
      </c>
      <c r="T369">
        <v>0</v>
      </c>
      <c r="U369" s="2"/>
      <c r="V369">
        <v>0</v>
      </c>
      <c r="W369">
        <v>0</v>
      </c>
      <c r="X369" s="2">
        <v>84.6</v>
      </c>
      <c r="Y369">
        <v>0</v>
      </c>
      <c r="Z369" s="2" t="s">
        <v>157</v>
      </c>
      <c r="AA369">
        <v>0</v>
      </c>
      <c r="AB369">
        <v>0</v>
      </c>
      <c r="AC369" s="2">
        <v>17.899999999999999</v>
      </c>
      <c r="AD369">
        <v>0</v>
      </c>
      <c r="AE369" s="2" t="s">
        <v>157</v>
      </c>
      <c r="AF369">
        <v>0</v>
      </c>
      <c r="AG369">
        <v>0</v>
      </c>
      <c r="AH369" s="2">
        <v>42.7</v>
      </c>
      <c r="AI369" s="2">
        <f t="shared" si="19"/>
        <v>0.64900000000000002</v>
      </c>
      <c r="AJ369" s="2">
        <v>8.2180000000000035</v>
      </c>
      <c r="AK369" s="2">
        <v>1</v>
      </c>
      <c r="AL369" s="2">
        <v>0</v>
      </c>
      <c r="AM369" s="2">
        <v>0</v>
      </c>
      <c r="AN369" s="2">
        <v>0</v>
      </c>
      <c r="AO369" s="2">
        <v>0</v>
      </c>
      <c r="AP369" s="2">
        <v>0</v>
      </c>
      <c r="AQ369" s="2">
        <v>0</v>
      </c>
      <c r="AR369" s="2">
        <v>0</v>
      </c>
      <c r="AS369" t="s">
        <v>132</v>
      </c>
      <c r="AT369" t="s">
        <v>134</v>
      </c>
      <c r="AU369" s="2" t="s">
        <v>164</v>
      </c>
      <c r="AV369" t="s">
        <v>138</v>
      </c>
      <c r="AW369" t="s">
        <v>58</v>
      </c>
      <c r="AX369" s="7" t="s">
        <v>178</v>
      </c>
      <c r="AY369">
        <v>208</v>
      </c>
      <c r="AZ369">
        <v>177.8</v>
      </c>
      <c r="BA369" s="6">
        <f t="shared" si="17"/>
        <v>29.907295436112204</v>
      </c>
      <c r="BB369" s="10" t="s">
        <v>167</v>
      </c>
      <c r="BC369">
        <v>205</v>
      </c>
      <c r="BD369" s="14">
        <v>180.34</v>
      </c>
      <c r="BE369" s="6">
        <f t="shared" si="18"/>
        <v>28.651479279117684</v>
      </c>
      <c r="BF369">
        <v>0</v>
      </c>
      <c r="BG369">
        <v>5</v>
      </c>
      <c r="BH369" t="s">
        <v>76</v>
      </c>
      <c r="BI369">
        <v>0</v>
      </c>
      <c r="BJ369">
        <v>1</v>
      </c>
    </row>
    <row r="370" spans="1:62" x14ac:dyDescent="0.2">
      <c r="A370">
        <v>63</v>
      </c>
      <c r="B370">
        <v>49</v>
      </c>
      <c r="C370" t="s">
        <v>129</v>
      </c>
      <c r="D370">
        <v>3</v>
      </c>
      <c r="E370">
        <v>7</v>
      </c>
      <c r="F370" t="s">
        <v>82</v>
      </c>
      <c r="G370" t="s">
        <v>87</v>
      </c>
      <c r="H370" t="s">
        <v>142</v>
      </c>
      <c r="I370" t="s">
        <v>97</v>
      </c>
      <c r="J370">
        <v>15</v>
      </c>
      <c r="K370">
        <v>1.7510000000000048</v>
      </c>
      <c r="L370">
        <v>1.2030000000000001</v>
      </c>
      <c r="M370">
        <v>1</v>
      </c>
      <c r="N370" s="2">
        <v>149.6</v>
      </c>
      <c r="O370">
        <v>8</v>
      </c>
      <c r="P370" s="2">
        <v>0.45099999999999341</v>
      </c>
      <c r="Q370">
        <v>1.6020000000000001</v>
      </c>
      <c r="R370">
        <v>1</v>
      </c>
      <c r="S370" s="2">
        <v>9.8000000000000007</v>
      </c>
      <c r="T370">
        <v>0</v>
      </c>
      <c r="U370" s="2"/>
      <c r="V370">
        <v>0</v>
      </c>
      <c r="W370">
        <v>0</v>
      </c>
      <c r="X370" s="2">
        <v>84.6</v>
      </c>
      <c r="Y370">
        <v>0</v>
      </c>
      <c r="Z370" s="2" t="s">
        <v>157</v>
      </c>
      <c r="AA370">
        <v>0</v>
      </c>
      <c r="AB370">
        <v>0</v>
      </c>
      <c r="AC370" s="2">
        <v>17.899999999999999</v>
      </c>
      <c r="AD370">
        <v>0</v>
      </c>
      <c r="AE370" s="2" t="s">
        <v>157</v>
      </c>
      <c r="AF370">
        <v>0</v>
      </c>
      <c r="AG370">
        <v>0</v>
      </c>
      <c r="AH370" s="2">
        <v>42.7</v>
      </c>
      <c r="AI370" s="2">
        <f t="shared" si="19"/>
        <v>1.6020000000000001</v>
      </c>
      <c r="AJ370" s="2">
        <v>0.45099999999999341</v>
      </c>
      <c r="AK370" s="2">
        <v>1</v>
      </c>
      <c r="AL370" s="2">
        <v>0</v>
      </c>
      <c r="AM370" s="2">
        <v>0</v>
      </c>
      <c r="AN370" s="2">
        <v>0</v>
      </c>
      <c r="AO370" s="2">
        <v>0</v>
      </c>
      <c r="AP370" s="2">
        <v>0</v>
      </c>
      <c r="AQ370" s="2">
        <v>0</v>
      </c>
      <c r="AR370" s="2">
        <v>0</v>
      </c>
      <c r="AS370" t="s">
        <v>132</v>
      </c>
      <c r="AT370" t="s">
        <v>134</v>
      </c>
      <c r="AU370" s="2" t="s">
        <v>164</v>
      </c>
      <c r="AV370" t="s">
        <v>138</v>
      </c>
      <c r="AW370" t="s">
        <v>58</v>
      </c>
      <c r="AX370" s="7" t="s">
        <v>178</v>
      </c>
      <c r="AY370">
        <v>208</v>
      </c>
      <c r="AZ370">
        <v>177.8</v>
      </c>
      <c r="BA370" s="6">
        <f t="shared" si="17"/>
        <v>29.907295436112204</v>
      </c>
      <c r="BB370" s="10" t="s">
        <v>167</v>
      </c>
      <c r="BC370">
        <v>205</v>
      </c>
      <c r="BD370" s="14">
        <v>180.34</v>
      </c>
      <c r="BE370" s="6">
        <f t="shared" si="18"/>
        <v>28.651479279117684</v>
      </c>
      <c r="BF370">
        <v>0</v>
      </c>
      <c r="BG370">
        <v>5</v>
      </c>
      <c r="BH370" t="s">
        <v>76</v>
      </c>
      <c r="BI370">
        <v>0</v>
      </c>
      <c r="BJ370">
        <v>1</v>
      </c>
    </row>
    <row r="371" spans="1:62" x14ac:dyDescent="0.2">
      <c r="A371">
        <v>63</v>
      </c>
      <c r="B371">
        <v>49</v>
      </c>
      <c r="C371" t="s">
        <v>129</v>
      </c>
      <c r="D371">
        <v>3</v>
      </c>
      <c r="E371">
        <v>8</v>
      </c>
      <c r="F371" t="s">
        <v>83</v>
      </c>
      <c r="G371" t="s">
        <v>131</v>
      </c>
      <c r="H371" t="s">
        <v>143</v>
      </c>
      <c r="I371" t="s">
        <v>144</v>
      </c>
      <c r="J371">
        <v>17</v>
      </c>
      <c r="K371">
        <v>1.8000000000000682E-2</v>
      </c>
      <c r="L371">
        <v>3.903</v>
      </c>
      <c r="M371">
        <v>1</v>
      </c>
      <c r="N371" s="2">
        <v>95.822999999999993</v>
      </c>
      <c r="O371">
        <v>0</v>
      </c>
      <c r="P371" s="2" t="s">
        <v>157</v>
      </c>
      <c r="Q371">
        <v>0</v>
      </c>
      <c r="R371">
        <v>0</v>
      </c>
      <c r="S371" s="2">
        <v>9.8000000000000007</v>
      </c>
      <c r="T371">
        <v>0</v>
      </c>
      <c r="U371" s="2"/>
      <c r="V371">
        <v>0</v>
      </c>
      <c r="W371">
        <v>0</v>
      </c>
      <c r="X371" s="2">
        <v>84.6</v>
      </c>
      <c r="Y371">
        <v>0</v>
      </c>
      <c r="Z371" s="2" t="s">
        <v>157</v>
      </c>
      <c r="AA371">
        <v>0</v>
      </c>
      <c r="AB371">
        <v>0</v>
      </c>
      <c r="AC371" s="2">
        <v>17.899999999999999</v>
      </c>
      <c r="AD371">
        <v>0</v>
      </c>
      <c r="AE371" s="2" t="s">
        <v>157</v>
      </c>
      <c r="AF371">
        <v>0</v>
      </c>
      <c r="AG371">
        <v>0</v>
      </c>
      <c r="AH371" s="2">
        <v>42.7</v>
      </c>
      <c r="AI371" s="2">
        <f t="shared" si="19"/>
        <v>0</v>
      </c>
      <c r="AJ371" s="2" t="s">
        <v>157</v>
      </c>
      <c r="AK371" s="2">
        <v>1</v>
      </c>
      <c r="AL371" s="2">
        <v>0</v>
      </c>
      <c r="AM371" s="2">
        <v>0</v>
      </c>
      <c r="AN371" s="2">
        <v>0</v>
      </c>
      <c r="AO371" s="2">
        <v>0</v>
      </c>
      <c r="AP371" s="2">
        <v>0</v>
      </c>
      <c r="AQ371" s="2">
        <v>0</v>
      </c>
      <c r="AR371" s="2">
        <v>0</v>
      </c>
      <c r="AS371" t="s">
        <v>132</v>
      </c>
      <c r="AT371" t="s">
        <v>134</v>
      </c>
      <c r="AU371" s="2" t="s">
        <v>164</v>
      </c>
      <c r="AV371" t="s">
        <v>138</v>
      </c>
      <c r="AW371" t="s">
        <v>58</v>
      </c>
      <c r="AX371" s="7" t="s">
        <v>178</v>
      </c>
      <c r="AY371">
        <v>208</v>
      </c>
      <c r="AZ371">
        <v>177.8</v>
      </c>
      <c r="BA371" s="6">
        <f t="shared" si="17"/>
        <v>29.907295436112204</v>
      </c>
      <c r="BB371" s="10" t="s">
        <v>167</v>
      </c>
      <c r="BC371">
        <v>205</v>
      </c>
      <c r="BD371" s="14">
        <v>180.34</v>
      </c>
      <c r="BE371" s="6">
        <f t="shared" si="18"/>
        <v>28.651479279117684</v>
      </c>
      <c r="BF371">
        <v>0</v>
      </c>
      <c r="BG371">
        <v>5</v>
      </c>
      <c r="BH371" t="s">
        <v>76</v>
      </c>
      <c r="BI371">
        <v>0</v>
      </c>
      <c r="BJ371">
        <v>1</v>
      </c>
    </row>
    <row r="372" spans="1:62" x14ac:dyDescent="0.2">
      <c r="A372" s="3">
        <v>64</v>
      </c>
      <c r="B372">
        <v>52</v>
      </c>
      <c r="C372" t="s">
        <v>130</v>
      </c>
      <c r="D372">
        <v>2</v>
      </c>
      <c r="E372">
        <v>1</v>
      </c>
      <c r="F372" t="s">
        <v>83</v>
      </c>
      <c r="G372" t="s">
        <v>92</v>
      </c>
      <c r="H372" t="s">
        <v>143</v>
      </c>
      <c r="I372" t="s">
        <v>97</v>
      </c>
      <c r="J372">
        <v>8</v>
      </c>
      <c r="K372">
        <v>0</v>
      </c>
      <c r="L372">
        <v>2.3980000000000001</v>
      </c>
      <c r="M372">
        <v>1</v>
      </c>
      <c r="N372" s="2">
        <v>124.94499999999999</v>
      </c>
      <c r="O372">
        <v>0</v>
      </c>
      <c r="P372" s="2" t="s">
        <v>157</v>
      </c>
      <c r="Q372">
        <v>0</v>
      </c>
      <c r="R372">
        <v>0</v>
      </c>
      <c r="S372" s="2">
        <v>9.8000000000000007</v>
      </c>
      <c r="T372">
        <v>5</v>
      </c>
      <c r="U372" s="2">
        <v>25.192</v>
      </c>
      <c r="V372">
        <v>2.3959999999999999</v>
      </c>
      <c r="W372">
        <v>1</v>
      </c>
      <c r="X372" s="2">
        <v>84.6</v>
      </c>
      <c r="Y372">
        <v>3</v>
      </c>
      <c r="Z372" s="2">
        <v>28.433</v>
      </c>
      <c r="AA372">
        <v>1</v>
      </c>
      <c r="AB372">
        <v>0.10100000000000001</v>
      </c>
      <c r="AC372" s="2">
        <v>17.899999999999999</v>
      </c>
      <c r="AD372">
        <v>2</v>
      </c>
      <c r="AE372" s="2">
        <v>17.881999999999998</v>
      </c>
      <c r="AF372">
        <v>1</v>
      </c>
      <c r="AG372">
        <v>0.84099999999999997</v>
      </c>
      <c r="AH372" s="2">
        <v>42.7</v>
      </c>
      <c r="AI372" s="2">
        <f t="shared" si="19"/>
        <v>2.3959999999999999</v>
      </c>
      <c r="AJ372" s="2">
        <v>25.192</v>
      </c>
      <c r="AK372" s="2">
        <v>1</v>
      </c>
      <c r="AL372" s="2">
        <v>2</v>
      </c>
      <c r="AM372" s="2">
        <v>3</v>
      </c>
      <c r="AN372" s="2">
        <v>1</v>
      </c>
      <c r="AO372" s="2">
        <v>2</v>
      </c>
      <c r="AP372" s="2">
        <v>0</v>
      </c>
      <c r="AQ372" s="2">
        <v>0</v>
      </c>
      <c r="AR372" s="2">
        <v>0</v>
      </c>
      <c r="AS372" t="s">
        <v>132</v>
      </c>
      <c r="AT372" t="s">
        <v>134</v>
      </c>
      <c r="AU372" s="2" t="s">
        <v>164</v>
      </c>
      <c r="AV372" t="s">
        <v>137</v>
      </c>
      <c r="AW372" t="s">
        <v>58</v>
      </c>
      <c r="AX372" s="7" t="s">
        <v>178</v>
      </c>
      <c r="AY372">
        <v>271.14999999999998</v>
      </c>
      <c r="AZ372">
        <v>150.85</v>
      </c>
      <c r="BA372" s="6">
        <f t="shared" si="17"/>
        <v>54.162200299287356</v>
      </c>
      <c r="BB372" s="10" t="s">
        <v>168</v>
      </c>
      <c r="BC372">
        <v>250</v>
      </c>
      <c r="BD372" s="14">
        <v>149.86000000000001</v>
      </c>
      <c r="BE372" s="6">
        <f t="shared" si="18"/>
        <v>50.599458750300315</v>
      </c>
      <c r="BF372">
        <v>0</v>
      </c>
      <c r="BG372">
        <v>4</v>
      </c>
      <c r="BH372" t="s">
        <v>76</v>
      </c>
      <c r="BI372">
        <v>1</v>
      </c>
      <c r="BJ372">
        <v>3</v>
      </c>
    </row>
    <row r="373" spans="1:62" x14ac:dyDescent="0.2">
      <c r="A373">
        <v>64</v>
      </c>
      <c r="B373">
        <v>52</v>
      </c>
      <c r="C373" t="s">
        <v>130</v>
      </c>
      <c r="D373">
        <v>2</v>
      </c>
      <c r="E373">
        <v>2</v>
      </c>
      <c r="F373" t="s">
        <v>83</v>
      </c>
      <c r="G373" t="s">
        <v>94</v>
      </c>
      <c r="H373" t="s">
        <v>142</v>
      </c>
      <c r="I373" t="s">
        <v>97</v>
      </c>
      <c r="J373">
        <v>2</v>
      </c>
      <c r="K373">
        <v>1.8999999999998352E-2</v>
      </c>
      <c r="L373">
        <v>1.2849999999999999</v>
      </c>
      <c r="M373">
        <v>1</v>
      </c>
      <c r="N373" s="2">
        <v>96.284999999999997</v>
      </c>
      <c r="O373">
        <v>5</v>
      </c>
      <c r="P373" s="2">
        <v>4.8810000000000002</v>
      </c>
      <c r="Q373">
        <v>0.224</v>
      </c>
      <c r="R373">
        <v>1</v>
      </c>
      <c r="S373" s="2">
        <v>9.8000000000000007</v>
      </c>
      <c r="T373">
        <v>2</v>
      </c>
      <c r="U373" s="2">
        <v>13.155999999999999</v>
      </c>
      <c r="V373">
        <v>2.8050000000000002</v>
      </c>
      <c r="W373">
        <v>1</v>
      </c>
      <c r="X373" s="2">
        <v>84.6</v>
      </c>
      <c r="Y373">
        <v>1</v>
      </c>
      <c r="Z373" s="2">
        <v>16.018999999999998</v>
      </c>
      <c r="AA373">
        <v>1</v>
      </c>
      <c r="AB373">
        <v>0.20699999999999999</v>
      </c>
      <c r="AC373" s="2">
        <v>17.899999999999999</v>
      </c>
      <c r="AD373">
        <v>0</v>
      </c>
      <c r="AE373" s="2" t="s">
        <v>157</v>
      </c>
      <c r="AF373">
        <v>0</v>
      </c>
      <c r="AG373">
        <v>0</v>
      </c>
      <c r="AH373" s="2">
        <v>42.7</v>
      </c>
      <c r="AI373" s="2">
        <f t="shared" si="19"/>
        <v>3.0290000000000004</v>
      </c>
      <c r="AJ373" s="2">
        <v>4.8810000000000002</v>
      </c>
      <c r="AK373" s="2">
        <v>1</v>
      </c>
      <c r="AL373" s="2">
        <v>3</v>
      </c>
      <c r="AM373" s="2">
        <v>2</v>
      </c>
      <c r="AN373" s="2">
        <v>0</v>
      </c>
      <c r="AO373" s="2">
        <v>0</v>
      </c>
      <c r="AP373" s="2">
        <v>0</v>
      </c>
      <c r="AQ373" s="2">
        <v>0</v>
      </c>
      <c r="AR373" s="2">
        <v>0</v>
      </c>
      <c r="AS373" t="s">
        <v>132</v>
      </c>
      <c r="AT373" t="s">
        <v>134</v>
      </c>
      <c r="AU373" s="2" t="s">
        <v>164</v>
      </c>
      <c r="AV373" t="s">
        <v>137</v>
      </c>
      <c r="AW373" t="s">
        <v>58</v>
      </c>
      <c r="AX373" s="7" t="s">
        <v>178</v>
      </c>
      <c r="AY373">
        <v>271.14999999999998</v>
      </c>
      <c r="AZ373">
        <v>150.85</v>
      </c>
      <c r="BA373" s="6">
        <f t="shared" si="17"/>
        <v>54.162200299287356</v>
      </c>
      <c r="BB373" s="10" t="s">
        <v>168</v>
      </c>
      <c r="BC373">
        <v>250</v>
      </c>
      <c r="BD373" s="14">
        <v>149.86000000000001</v>
      </c>
      <c r="BE373" s="6">
        <f t="shared" si="18"/>
        <v>50.599458750300315</v>
      </c>
      <c r="BF373">
        <v>0</v>
      </c>
      <c r="BG373">
        <v>4</v>
      </c>
      <c r="BH373" t="s">
        <v>76</v>
      </c>
      <c r="BI373">
        <v>1</v>
      </c>
      <c r="BJ373">
        <v>3</v>
      </c>
    </row>
    <row r="374" spans="1:62" x14ac:dyDescent="0.2">
      <c r="A374">
        <v>64</v>
      </c>
      <c r="B374">
        <v>52</v>
      </c>
      <c r="C374" t="s">
        <v>130</v>
      </c>
      <c r="D374">
        <v>2</v>
      </c>
      <c r="E374">
        <v>3</v>
      </c>
      <c r="F374" t="s">
        <v>82</v>
      </c>
      <c r="G374" t="s">
        <v>87</v>
      </c>
      <c r="H374" t="s">
        <v>143</v>
      </c>
      <c r="I374" t="s">
        <v>144</v>
      </c>
      <c r="J374">
        <v>10</v>
      </c>
      <c r="K374">
        <v>1.8999999999998352E-2</v>
      </c>
      <c r="L374">
        <v>2.4630000000000001</v>
      </c>
      <c r="M374">
        <v>2</v>
      </c>
      <c r="N374" s="2">
        <v>149.6</v>
      </c>
      <c r="O374">
        <v>0</v>
      </c>
      <c r="P374" s="2" t="s">
        <v>157</v>
      </c>
      <c r="Q374">
        <v>0</v>
      </c>
      <c r="R374">
        <v>0</v>
      </c>
      <c r="S374" s="2">
        <v>9.8000000000000007</v>
      </c>
      <c r="T374">
        <v>2</v>
      </c>
      <c r="U374" s="2">
        <v>15.173999999999999</v>
      </c>
      <c r="V374">
        <v>1.8680000000000001</v>
      </c>
      <c r="W374">
        <v>1</v>
      </c>
      <c r="X374" s="2">
        <v>84.6</v>
      </c>
      <c r="Y374">
        <v>0</v>
      </c>
      <c r="Z374" s="2" t="s">
        <v>157</v>
      </c>
      <c r="AA374">
        <v>0</v>
      </c>
      <c r="AB374">
        <v>0</v>
      </c>
      <c r="AC374" s="2">
        <v>17.899999999999999</v>
      </c>
      <c r="AD374">
        <v>0</v>
      </c>
      <c r="AE374" s="2" t="s">
        <v>157</v>
      </c>
      <c r="AF374">
        <v>0</v>
      </c>
      <c r="AG374">
        <v>0</v>
      </c>
      <c r="AH374" s="2">
        <v>42.7</v>
      </c>
      <c r="AI374" s="2">
        <f t="shared" si="19"/>
        <v>1.8680000000000001</v>
      </c>
      <c r="AJ374" s="2">
        <v>15.173999999999999</v>
      </c>
      <c r="AK374" s="2">
        <v>1</v>
      </c>
      <c r="AL374" s="2">
        <v>5</v>
      </c>
      <c r="AM374" s="2">
        <v>4</v>
      </c>
      <c r="AN374" s="2">
        <v>1</v>
      </c>
      <c r="AO374" s="2">
        <v>2</v>
      </c>
      <c r="AP374" s="2">
        <v>0</v>
      </c>
      <c r="AQ374" s="2">
        <v>0</v>
      </c>
      <c r="AR374" s="2">
        <v>0</v>
      </c>
      <c r="AS374" t="s">
        <v>132</v>
      </c>
      <c r="AT374" t="s">
        <v>134</v>
      </c>
      <c r="AU374" s="2" t="s">
        <v>164</v>
      </c>
      <c r="AV374" t="s">
        <v>137</v>
      </c>
      <c r="AW374" t="s">
        <v>58</v>
      </c>
      <c r="AX374" s="7" t="s">
        <v>178</v>
      </c>
      <c r="AY374">
        <v>271.14999999999998</v>
      </c>
      <c r="AZ374">
        <v>150.85</v>
      </c>
      <c r="BA374" s="6">
        <f t="shared" si="17"/>
        <v>54.162200299287356</v>
      </c>
      <c r="BB374" s="10" t="s">
        <v>168</v>
      </c>
      <c r="BC374">
        <v>250</v>
      </c>
      <c r="BD374" s="14">
        <v>149.86000000000001</v>
      </c>
      <c r="BE374" s="6">
        <f t="shared" si="18"/>
        <v>50.599458750300315</v>
      </c>
      <c r="BF374">
        <v>0</v>
      </c>
      <c r="BG374">
        <v>4</v>
      </c>
      <c r="BH374" t="s">
        <v>76</v>
      </c>
      <c r="BI374">
        <v>1</v>
      </c>
      <c r="BJ374">
        <v>3</v>
      </c>
    </row>
    <row r="375" spans="1:62" x14ac:dyDescent="0.2">
      <c r="A375">
        <v>64</v>
      </c>
      <c r="B375">
        <v>52</v>
      </c>
      <c r="C375" t="s">
        <v>130</v>
      </c>
      <c r="D375">
        <v>2</v>
      </c>
      <c r="E375">
        <v>4</v>
      </c>
      <c r="F375" t="s">
        <v>82</v>
      </c>
      <c r="G375" t="s">
        <v>89</v>
      </c>
      <c r="H375" t="s">
        <v>142</v>
      </c>
      <c r="I375" t="s">
        <v>144</v>
      </c>
      <c r="J375">
        <v>6</v>
      </c>
      <c r="K375">
        <v>19.947000000000003</v>
      </c>
      <c r="L375">
        <v>1.008</v>
      </c>
      <c r="M375">
        <v>1</v>
      </c>
      <c r="N375" s="2">
        <v>144.30000000000001</v>
      </c>
      <c r="O375">
        <v>5</v>
      </c>
      <c r="P375" s="2">
        <v>2.64</v>
      </c>
      <c r="Q375">
        <v>0.44</v>
      </c>
      <c r="R375">
        <v>1</v>
      </c>
      <c r="S375" s="2">
        <v>9.8000000000000007</v>
      </c>
      <c r="T375">
        <v>2</v>
      </c>
      <c r="U375" s="2">
        <v>28.552000000000007</v>
      </c>
      <c r="V375">
        <v>3.472</v>
      </c>
      <c r="W375">
        <v>1</v>
      </c>
      <c r="X375" s="2">
        <v>84.6</v>
      </c>
      <c r="Y375">
        <v>0</v>
      </c>
      <c r="Z375" s="2" t="s">
        <v>157</v>
      </c>
      <c r="AA375">
        <v>0</v>
      </c>
      <c r="AB375">
        <v>0</v>
      </c>
      <c r="AC375" s="2">
        <v>17.899999999999999</v>
      </c>
      <c r="AD375">
        <v>0</v>
      </c>
      <c r="AE375" s="2" t="s">
        <v>157</v>
      </c>
      <c r="AF375">
        <v>0</v>
      </c>
      <c r="AG375">
        <v>0</v>
      </c>
      <c r="AH375" s="2">
        <v>42.7</v>
      </c>
      <c r="AI375" s="2">
        <f t="shared" si="19"/>
        <v>3.9119999999999999</v>
      </c>
      <c r="AJ375" s="2">
        <v>2.64</v>
      </c>
      <c r="AK375" s="2">
        <v>1</v>
      </c>
      <c r="AL375" s="2">
        <v>2</v>
      </c>
      <c r="AM375" s="2">
        <v>1</v>
      </c>
      <c r="AN375" s="2">
        <v>0</v>
      </c>
      <c r="AO375" s="2">
        <v>0</v>
      </c>
      <c r="AP375" s="2">
        <v>0</v>
      </c>
      <c r="AQ375" s="2">
        <v>0</v>
      </c>
      <c r="AR375" s="2">
        <v>0</v>
      </c>
      <c r="AS375" t="s">
        <v>132</v>
      </c>
      <c r="AT375" t="s">
        <v>134</v>
      </c>
      <c r="AU375" s="2" t="s">
        <v>164</v>
      </c>
      <c r="AV375" t="s">
        <v>137</v>
      </c>
      <c r="AW375" t="s">
        <v>58</v>
      </c>
      <c r="AX375" s="7" t="s">
        <v>178</v>
      </c>
      <c r="AY375">
        <v>271.14999999999998</v>
      </c>
      <c r="AZ375">
        <v>150.85</v>
      </c>
      <c r="BA375" s="6">
        <f t="shared" si="17"/>
        <v>54.162200299287356</v>
      </c>
      <c r="BB375" s="10" t="s">
        <v>168</v>
      </c>
      <c r="BC375">
        <v>250</v>
      </c>
      <c r="BD375" s="14">
        <v>149.86000000000001</v>
      </c>
      <c r="BE375" s="6">
        <f t="shared" si="18"/>
        <v>50.599458750300315</v>
      </c>
      <c r="BF375">
        <v>0</v>
      </c>
      <c r="BG375">
        <v>4</v>
      </c>
      <c r="BH375" t="s">
        <v>76</v>
      </c>
      <c r="BI375">
        <v>1</v>
      </c>
      <c r="BJ375">
        <v>3</v>
      </c>
    </row>
    <row r="376" spans="1:62" x14ac:dyDescent="0.2">
      <c r="A376">
        <v>64</v>
      </c>
      <c r="B376">
        <v>52</v>
      </c>
      <c r="C376" t="s">
        <v>130</v>
      </c>
      <c r="D376">
        <v>2</v>
      </c>
      <c r="E376">
        <v>5</v>
      </c>
      <c r="F376" t="s">
        <v>83</v>
      </c>
      <c r="G376" t="s">
        <v>91</v>
      </c>
      <c r="H376" t="s">
        <v>143</v>
      </c>
      <c r="I376" t="s">
        <v>144</v>
      </c>
      <c r="J376">
        <v>6</v>
      </c>
      <c r="K376">
        <v>1.7999999999999999E-2</v>
      </c>
      <c r="L376">
        <v>1.8220000000000001</v>
      </c>
      <c r="M376">
        <v>1</v>
      </c>
      <c r="N376" s="2">
        <v>142.26</v>
      </c>
      <c r="O376">
        <v>0</v>
      </c>
      <c r="P376" s="2" t="s">
        <v>157</v>
      </c>
      <c r="Q376">
        <v>0</v>
      </c>
      <c r="R376">
        <v>0</v>
      </c>
      <c r="S376" s="2">
        <v>9.8000000000000007</v>
      </c>
      <c r="T376">
        <v>1</v>
      </c>
      <c r="U376" s="2">
        <v>8.7230000000000008</v>
      </c>
      <c r="V376">
        <v>1.7470000000000001</v>
      </c>
      <c r="W376">
        <v>1</v>
      </c>
      <c r="X376" s="2">
        <v>84.6</v>
      </c>
      <c r="Y376">
        <v>1</v>
      </c>
      <c r="Z376" s="2">
        <v>10.708</v>
      </c>
      <c r="AA376">
        <v>1</v>
      </c>
      <c r="AB376">
        <v>0.68899999999999995</v>
      </c>
      <c r="AC376" s="2">
        <v>17.899999999999999</v>
      </c>
      <c r="AD376">
        <v>0</v>
      </c>
      <c r="AE376" s="2" t="s">
        <v>157</v>
      </c>
      <c r="AF376">
        <v>0</v>
      </c>
      <c r="AG376">
        <v>0</v>
      </c>
      <c r="AH376" s="2">
        <v>42.7</v>
      </c>
      <c r="AI376" s="2">
        <f t="shared" si="19"/>
        <v>1.7470000000000001</v>
      </c>
      <c r="AJ376" s="2">
        <v>8.7230000000000008</v>
      </c>
      <c r="AK376" s="2">
        <v>1</v>
      </c>
      <c r="AL376" s="2">
        <v>2</v>
      </c>
      <c r="AM376" s="2">
        <v>1</v>
      </c>
      <c r="AN376" s="2">
        <v>0</v>
      </c>
      <c r="AO376" s="2">
        <v>0</v>
      </c>
      <c r="AP376" s="2">
        <v>0</v>
      </c>
      <c r="AQ376" s="2">
        <v>0</v>
      </c>
      <c r="AR376" s="2">
        <v>0</v>
      </c>
      <c r="AS376" t="s">
        <v>132</v>
      </c>
      <c r="AT376" t="s">
        <v>134</v>
      </c>
      <c r="AU376" s="2" t="s">
        <v>164</v>
      </c>
      <c r="AV376" t="s">
        <v>137</v>
      </c>
      <c r="AW376" t="s">
        <v>58</v>
      </c>
      <c r="AX376" s="7" t="s">
        <v>178</v>
      </c>
      <c r="AY376">
        <v>271.14999999999998</v>
      </c>
      <c r="AZ376">
        <v>150.85</v>
      </c>
      <c r="BA376" s="6">
        <f t="shared" si="17"/>
        <v>54.162200299287356</v>
      </c>
      <c r="BB376" s="10" t="s">
        <v>168</v>
      </c>
      <c r="BC376">
        <v>250</v>
      </c>
      <c r="BD376" s="14">
        <v>149.86000000000001</v>
      </c>
      <c r="BE376" s="6">
        <f t="shared" si="18"/>
        <v>50.599458750300315</v>
      </c>
      <c r="BF376">
        <v>0</v>
      </c>
      <c r="BG376">
        <v>4</v>
      </c>
      <c r="BH376" t="s">
        <v>76</v>
      </c>
      <c r="BI376">
        <v>1</v>
      </c>
      <c r="BJ376">
        <v>3</v>
      </c>
    </row>
    <row r="377" spans="1:62" x14ac:dyDescent="0.2">
      <c r="A377">
        <v>64</v>
      </c>
      <c r="B377">
        <v>52</v>
      </c>
      <c r="C377" t="s">
        <v>130</v>
      </c>
      <c r="D377">
        <v>2</v>
      </c>
      <c r="E377">
        <v>6</v>
      </c>
      <c r="F377" t="s">
        <v>82</v>
      </c>
      <c r="G377" t="s">
        <v>88</v>
      </c>
      <c r="H377" t="s">
        <v>142</v>
      </c>
      <c r="I377" t="s">
        <v>97</v>
      </c>
      <c r="J377">
        <v>4</v>
      </c>
      <c r="K377">
        <v>2.0000000000010232E-2</v>
      </c>
      <c r="L377">
        <v>2.04</v>
      </c>
      <c r="M377">
        <v>1</v>
      </c>
      <c r="N377" s="2">
        <v>97.08</v>
      </c>
      <c r="O377">
        <v>3</v>
      </c>
      <c r="P377" s="2">
        <v>3.2610000000000099</v>
      </c>
      <c r="Q377">
        <v>0.443</v>
      </c>
      <c r="R377">
        <v>1</v>
      </c>
      <c r="S377" s="2">
        <v>9.8000000000000007</v>
      </c>
      <c r="T377">
        <v>5</v>
      </c>
      <c r="U377" s="2">
        <v>6.4330000000000069</v>
      </c>
      <c r="V377">
        <v>2.008</v>
      </c>
      <c r="W377">
        <v>1</v>
      </c>
      <c r="X377" s="2">
        <v>84.6</v>
      </c>
      <c r="Y377">
        <v>2</v>
      </c>
      <c r="Z377" s="2">
        <v>8.4680000000000035</v>
      </c>
      <c r="AA377">
        <v>1</v>
      </c>
      <c r="AB377">
        <v>0.60299999999999998</v>
      </c>
      <c r="AC377" s="2">
        <v>17.899999999999999</v>
      </c>
      <c r="AD377">
        <v>0</v>
      </c>
      <c r="AE377" s="2" t="s">
        <v>157</v>
      </c>
      <c r="AF377">
        <v>0</v>
      </c>
      <c r="AG377">
        <v>0</v>
      </c>
      <c r="AH377" s="2">
        <v>42.7</v>
      </c>
      <c r="AI377" s="2">
        <f t="shared" si="19"/>
        <v>2.4510000000000001</v>
      </c>
      <c r="AJ377" s="2">
        <v>3.2610000000000099</v>
      </c>
      <c r="AK377" s="2">
        <v>1</v>
      </c>
      <c r="AL377" s="2">
        <v>2</v>
      </c>
      <c r="AM377" s="2">
        <v>0</v>
      </c>
      <c r="AN377" s="2">
        <v>0</v>
      </c>
      <c r="AO377" s="2">
        <v>0</v>
      </c>
      <c r="AP377" s="2">
        <v>0</v>
      </c>
      <c r="AQ377" s="2">
        <v>0</v>
      </c>
      <c r="AR377" s="2">
        <v>0</v>
      </c>
      <c r="AS377" t="s">
        <v>132</v>
      </c>
      <c r="AT377" t="s">
        <v>134</v>
      </c>
      <c r="AU377" s="2" t="s">
        <v>164</v>
      </c>
      <c r="AV377" t="s">
        <v>137</v>
      </c>
      <c r="AW377" t="s">
        <v>58</v>
      </c>
      <c r="AX377" s="7" t="s">
        <v>178</v>
      </c>
      <c r="AY377">
        <v>271.14999999999998</v>
      </c>
      <c r="AZ377">
        <v>150.85</v>
      </c>
      <c r="BA377" s="6">
        <f t="shared" si="17"/>
        <v>54.162200299287356</v>
      </c>
      <c r="BB377" s="10" t="s">
        <v>168</v>
      </c>
      <c r="BC377">
        <v>250</v>
      </c>
      <c r="BD377" s="14">
        <v>149.86000000000001</v>
      </c>
      <c r="BE377" s="6">
        <f t="shared" si="18"/>
        <v>50.599458750300315</v>
      </c>
      <c r="BF377">
        <v>0</v>
      </c>
      <c r="BG377">
        <v>4</v>
      </c>
      <c r="BH377" t="s">
        <v>76</v>
      </c>
      <c r="BI377">
        <v>1</v>
      </c>
      <c r="BJ377">
        <v>3</v>
      </c>
    </row>
    <row r="378" spans="1:62" x14ac:dyDescent="0.2">
      <c r="A378">
        <v>64</v>
      </c>
      <c r="B378">
        <v>52</v>
      </c>
      <c r="C378" t="s">
        <v>130</v>
      </c>
      <c r="D378">
        <v>2</v>
      </c>
      <c r="E378">
        <v>7</v>
      </c>
      <c r="F378" t="s">
        <v>83</v>
      </c>
      <c r="G378" t="s">
        <v>131</v>
      </c>
      <c r="H378" t="s">
        <v>142</v>
      </c>
      <c r="I378" t="s">
        <v>144</v>
      </c>
      <c r="J378">
        <v>5</v>
      </c>
      <c r="K378">
        <v>1.8000000000000682E-2</v>
      </c>
      <c r="L378">
        <v>1.516</v>
      </c>
      <c r="M378">
        <v>1</v>
      </c>
      <c r="N378" s="2">
        <v>95.822999999999993</v>
      </c>
      <c r="O378">
        <v>3</v>
      </c>
      <c r="P378" s="2">
        <v>2.5349999999999966</v>
      </c>
      <c r="Q378">
        <v>0.16700000000000001</v>
      </c>
      <c r="R378">
        <v>1</v>
      </c>
      <c r="S378" s="2">
        <v>9.8000000000000007</v>
      </c>
      <c r="T378">
        <v>1</v>
      </c>
      <c r="U378" s="2">
        <v>6.7419999999999902</v>
      </c>
      <c r="V378">
        <v>2.9849999999999999</v>
      </c>
      <c r="W378">
        <v>1</v>
      </c>
      <c r="X378" s="2">
        <v>84.6</v>
      </c>
      <c r="Y378">
        <v>1</v>
      </c>
      <c r="Z378" s="2">
        <v>10.584</v>
      </c>
      <c r="AA378">
        <v>1</v>
      </c>
      <c r="AB378">
        <v>6.7000000000000004E-2</v>
      </c>
      <c r="AC378" s="2">
        <v>17.899999999999999</v>
      </c>
      <c r="AD378">
        <v>0</v>
      </c>
      <c r="AE378" s="2" t="s">
        <v>157</v>
      </c>
      <c r="AF378">
        <v>0</v>
      </c>
      <c r="AG378">
        <v>0</v>
      </c>
      <c r="AH378" s="2">
        <v>42.7</v>
      </c>
      <c r="AI378" s="2">
        <f t="shared" si="19"/>
        <v>3.1519999999999997</v>
      </c>
      <c r="AJ378" s="2">
        <v>2.5349999999999966</v>
      </c>
      <c r="AK378" s="2">
        <v>1</v>
      </c>
      <c r="AL378" s="2">
        <v>2</v>
      </c>
      <c r="AM378" s="2">
        <v>1</v>
      </c>
      <c r="AN378" s="2">
        <v>0</v>
      </c>
      <c r="AO378" s="2">
        <v>0</v>
      </c>
      <c r="AP378" s="2">
        <v>0</v>
      </c>
      <c r="AQ378" s="2">
        <v>0</v>
      </c>
      <c r="AR378" s="2">
        <v>0</v>
      </c>
      <c r="AS378" t="s">
        <v>132</v>
      </c>
      <c r="AT378" t="s">
        <v>134</v>
      </c>
      <c r="AU378" s="2" t="s">
        <v>164</v>
      </c>
      <c r="AV378" t="s">
        <v>137</v>
      </c>
      <c r="AW378" t="s">
        <v>58</v>
      </c>
      <c r="AX378" s="7" t="s">
        <v>178</v>
      </c>
      <c r="AY378">
        <v>271.14999999999998</v>
      </c>
      <c r="AZ378">
        <v>150.85</v>
      </c>
      <c r="BA378" s="6">
        <f t="shared" si="17"/>
        <v>54.162200299287356</v>
      </c>
      <c r="BB378" s="10" t="s">
        <v>168</v>
      </c>
      <c r="BC378">
        <v>250</v>
      </c>
      <c r="BD378" s="14">
        <v>149.86000000000001</v>
      </c>
      <c r="BE378" s="6">
        <f t="shared" si="18"/>
        <v>50.599458750300315</v>
      </c>
      <c r="BF378">
        <v>0</v>
      </c>
      <c r="BG378">
        <v>4</v>
      </c>
      <c r="BH378" t="s">
        <v>76</v>
      </c>
      <c r="BI378">
        <v>1</v>
      </c>
      <c r="BJ378">
        <v>3</v>
      </c>
    </row>
    <row r="379" spans="1:62" x14ac:dyDescent="0.2">
      <c r="A379">
        <v>64</v>
      </c>
      <c r="B379">
        <v>52</v>
      </c>
      <c r="C379" t="s">
        <v>130</v>
      </c>
      <c r="D379">
        <v>2</v>
      </c>
      <c r="E379">
        <v>8</v>
      </c>
      <c r="F379" t="s">
        <v>82</v>
      </c>
      <c r="G379" t="s">
        <v>90</v>
      </c>
      <c r="H379" t="s">
        <v>143</v>
      </c>
      <c r="I379" t="s">
        <v>97</v>
      </c>
      <c r="J379">
        <v>4</v>
      </c>
      <c r="K379">
        <v>0.15800000000001546</v>
      </c>
      <c r="L379">
        <v>0.77100000000000002</v>
      </c>
      <c r="M379">
        <v>1</v>
      </c>
      <c r="N379" s="2">
        <v>108.116</v>
      </c>
      <c r="O379">
        <v>0</v>
      </c>
      <c r="P379" s="2" t="s">
        <v>157</v>
      </c>
      <c r="Q379">
        <v>0</v>
      </c>
      <c r="R379">
        <v>0</v>
      </c>
      <c r="S379" s="2">
        <v>9.8000000000000007</v>
      </c>
      <c r="T379">
        <v>8</v>
      </c>
      <c r="U379" s="2">
        <v>4.2610000000000241</v>
      </c>
      <c r="V379">
        <v>3.2719999999999998</v>
      </c>
      <c r="W379">
        <v>1</v>
      </c>
      <c r="X379" s="2">
        <v>84.6</v>
      </c>
      <c r="Y379">
        <v>0</v>
      </c>
      <c r="Z379" s="2" t="s">
        <v>157</v>
      </c>
      <c r="AA379">
        <v>0</v>
      </c>
      <c r="AB379">
        <v>0</v>
      </c>
      <c r="AC379" s="2">
        <v>17.899999999999999</v>
      </c>
      <c r="AD379">
        <v>0</v>
      </c>
      <c r="AE379" s="2" t="s">
        <v>157</v>
      </c>
      <c r="AF379">
        <v>0</v>
      </c>
      <c r="AG379">
        <v>0</v>
      </c>
      <c r="AH379" s="2">
        <v>42.7</v>
      </c>
      <c r="AI379" s="2">
        <f t="shared" si="19"/>
        <v>3.2719999999999998</v>
      </c>
      <c r="AJ379" s="2">
        <v>4.2610000000000241</v>
      </c>
      <c r="AK379" s="2">
        <v>1</v>
      </c>
      <c r="AL379" s="2">
        <v>2</v>
      </c>
      <c r="AM379" s="2">
        <v>0</v>
      </c>
      <c r="AN379" s="2">
        <v>0</v>
      </c>
      <c r="AO379" s="2">
        <v>0</v>
      </c>
      <c r="AP379" s="2">
        <v>0</v>
      </c>
      <c r="AQ379" s="2">
        <v>0</v>
      </c>
      <c r="AR379" s="2">
        <v>0</v>
      </c>
      <c r="AS379" t="s">
        <v>132</v>
      </c>
      <c r="AT379" t="s">
        <v>134</v>
      </c>
      <c r="AU379" s="2" t="s">
        <v>164</v>
      </c>
      <c r="AV379" t="s">
        <v>137</v>
      </c>
      <c r="AW379" t="s">
        <v>58</v>
      </c>
      <c r="AX379" s="7" t="s">
        <v>178</v>
      </c>
      <c r="AY379">
        <v>271.14999999999998</v>
      </c>
      <c r="AZ379">
        <v>150.85</v>
      </c>
      <c r="BA379" s="6">
        <f t="shared" si="17"/>
        <v>54.162200299287356</v>
      </c>
      <c r="BB379" s="10" t="s">
        <v>168</v>
      </c>
      <c r="BC379">
        <v>250</v>
      </c>
      <c r="BD379" s="14">
        <v>149.86000000000001</v>
      </c>
      <c r="BE379" s="6">
        <f t="shared" si="18"/>
        <v>50.599458750300315</v>
      </c>
      <c r="BF379">
        <v>0</v>
      </c>
      <c r="BG379">
        <v>4</v>
      </c>
      <c r="BH379" t="s">
        <v>76</v>
      </c>
      <c r="BI379">
        <v>1</v>
      </c>
      <c r="BJ379">
        <v>3</v>
      </c>
    </row>
    <row r="380" spans="1:62" x14ac:dyDescent="0.2">
      <c r="A380" s="3">
        <v>65</v>
      </c>
      <c r="B380">
        <v>57</v>
      </c>
      <c r="C380" t="s">
        <v>130</v>
      </c>
      <c r="D380">
        <v>2</v>
      </c>
      <c r="E380">
        <v>1</v>
      </c>
      <c r="F380" t="s">
        <v>83</v>
      </c>
      <c r="G380" t="s">
        <v>131</v>
      </c>
      <c r="H380" t="s">
        <v>142</v>
      </c>
      <c r="I380" t="s">
        <v>144</v>
      </c>
      <c r="J380">
        <v>6</v>
      </c>
      <c r="K380">
        <v>1.716</v>
      </c>
      <c r="L380">
        <v>2.004</v>
      </c>
      <c r="M380">
        <v>2</v>
      </c>
      <c r="N380" s="2">
        <v>95.822999999999993</v>
      </c>
      <c r="O380">
        <v>7</v>
      </c>
      <c r="P380" s="2">
        <v>0</v>
      </c>
      <c r="Q380">
        <v>2.6509999999999998</v>
      </c>
      <c r="R380">
        <v>2</v>
      </c>
      <c r="S380" s="2">
        <v>9.8000000000000007</v>
      </c>
      <c r="T380">
        <v>6</v>
      </c>
      <c r="U380" s="2">
        <v>8.8340000000000014</v>
      </c>
      <c r="V380">
        <v>7.1139999999999999</v>
      </c>
      <c r="W380">
        <v>1</v>
      </c>
      <c r="X380" s="2">
        <v>84.6</v>
      </c>
      <c r="Y380">
        <v>0</v>
      </c>
      <c r="Z380" s="2" t="s">
        <v>157</v>
      </c>
      <c r="AA380">
        <v>0</v>
      </c>
      <c r="AB380">
        <v>0</v>
      </c>
      <c r="AC380" s="2">
        <v>17.899999999999999</v>
      </c>
      <c r="AD380">
        <v>1</v>
      </c>
      <c r="AE380" s="2">
        <v>21.083000000000002</v>
      </c>
      <c r="AF380">
        <v>1</v>
      </c>
      <c r="AG380">
        <v>0.66600000000000004</v>
      </c>
      <c r="AH380" s="2">
        <v>42.7</v>
      </c>
      <c r="AI380" s="2">
        <f t="shared" si="19"/>
        <v>9.7650000000000006</v>
      </c>
      <c r="AJ380" s="2">
        <v>0</v>
      </c>
      <c r="AK380" s="2">
        <v>1</v>
      </c>
      <c r="AL380" s="2">
        <v>2</v>
      </c>
      <c r="AM380" s="2">
        <v>3</v>
      </c>
      <c r="AN380" s="2">
        <v>1</v>
      </c>
      <c r="AO380" s="2">
        <v>0</v>
      </c>
      <c r="AP380" s="2">
        <v>0</v>
      </c>
      <c r="AQ380" s="2">
        <v>0</v>
      </c>
      <c r="AR380" s="2">
        <v>0</v>
      </c>
      <c r="AS380" t="s">
        <v>132</v>
      </c>
      <c r="AT380" t="s">
        <v>135</v>
      </c>
      <c r="AU380" s="2" t="s">
        <v>163</v>
      </c>
      <c r="AV380" t="s">
        <v>139</v>
      </c>
      <c r="AW380" t="s">
        <v>60</v>
      </c>
      <c r="AX380" s="7" t="s">
        <v>178</v>
      </c>
      <c r="AY380">
        <v>198.16499999999999</v>
      </c>
      <c r="AZ380">
        <v>158.5</v>
      </c>
      <c r="BA380" s="6">
        <f t="shared" ref="BA380:BA434" si="20">(AY380/2.2)/(AZ380/100)^2</f>
        <v>35.854670660470298</v>
      </c>
      <c r="BB380" s="10" t="s">
        <v>168</v>
      </c>
      <c r="BC380">
        <v>197</v>
      </c>
      <c r="BD380" s="14">
        <v>160.02000000000001</v>
      </c>
      <c r="BE380" s="6">
        <f t="shared" si="18"/>
        <v>34.969950147875736</v>
      </c>
      <c r="BF380">
        <v>1</v>
      </c>
      <c r="BG380">
        <v>2</v>
      </c>
      <c r="BH380" t="s">
        <v>76</v>
      </c>
      <c r="BI380">
        <v>0</v>
      </c>
      <c r="BJ380">
        <v>2</v>
      </c>
    </row>
    <row r="381" spans="1:62" x14ac:dyDescent="0.2">
      <c r="A381">
        <v>65</v>
      </c>
      <c r="B381">
        <v>57</v>
      </c>
      <c r="C381" t="s">
        <v>130</v>
      </c>
      <c r="D381">
        <v>2</v>
      </c>
      <c r="E381">
        <v>2</v>
      </c>
      <c r="F381" t="s">
        <v>83</v>
      </c>
      <c r="G381" t="s">
        <v>91</v>
      </c>
      <c r="H381" t="s">
        <v>143</v>
      </c>
      <c r="I381" t="s">
        <v>144</v>
      </c>
      <c r="J381">
        <v>4</v>
      </c>
      <c r="K381">
        <v>3.0000000000001137E-3</v>
      </c>
      <c r="L381">
        <v>2.7189999999999999</v>
      </c>
      <c r="M381">
        <v>1</v>
      </c>
      <c r="N381" s="2">
        <v>142.26</v>
      </c>
      <c r="O381">
        <v>0</v>
      </c>
      <c r="P381" s="2" t="s">
        <v>157</v>
      </c>
      <c r="Q381">
        <v>0</v>
      </c>
      <c r="R381">
        <v>0</v>
      </c>
      <c r="S381" s="2">
        <v>9.8000000000000007</v>
      </c>
      <c r="T381">
        <v>9</v>
      </c>
      <c r="U381" s="2">
        <v>10.802</v>
      </c>
      <c r="V381">
        <v>5.0640000000000001</v>
      </c>
      <c r="W381">
        <v>1</v>
      </c>
      <c r="X381" s="2">
        <v>84.6</v>
      </c>
      <c r="Y381">
        <v>3</v>
      </c>
      <c r="Z381" s="2">
        <v>17.518000000000001</v>
      </c>
      <c r="AA381">
        <v>1</v>
      </c>
      <c r="AB381">
        <v>2.3519999999999999</v>
      </c>
      <c r="AC381" s="2">
        <v>17.899999999999999</v>
      </c>
      <c r="AD381">
        <v>0</v>
      </c>
      <c r="AE381" s="2" t="s">
        <v>157</v>
      </c>
      <c r="AF381">
        <v>0</v>
      </c>
      <c r="AG381">
        <v>0</v>
      </c>
      <c r="AH381" s="2">
        <v>42.7</v>
      </c>
      <c r="AI381" s="2">
        <f t="shared" si="19"/>
        <v>5.0640000000000001</v>
      </c>
      <c r="AJ381" s="2">
        <v>10.802</v>
      </c>
      <c r="AK381" s="2">
        <v>1</v>
      </c>
      <c r="AL381" s="2">
        <v>4</v>
      </c>
      <c r="AM381" s="2">
        <v>2</v>
      </c>
      <c r="AN381" s="2">
        <v>3</v>
      </c>
      <c r="AO381" s="2">
        <v>0</v>
      </c>
      <c r="AP381" s="2">
        <v>0</v>
      </c>
      <c r="AQ381" s="2">
        <v>0</v>
      </c>
      <c r="AR381" s="2">
        <v>0</v>
      </c>
      <c r="AS381" t="s">
        <v>132</v>
      </c>
      <c r="AT381" t="s">
        <v>135</v>
      </c>
      <c r="AU381" s="2" t="s">
        <v>163</v>
      </c>
      <c r="AV381" t="s">
        <v>139</v>
      </c>
      <c r="AW381" t="s">
        <v>60</v>
      </c>
      <c r="AX381" s="7" t="s">
        <v>178</v>
      </c>
      <c r="AY381">
        <v>198.16499999999999</v>
      </c>
      <c r="AZ381">
        <v>158.5</v>
      </c>
      <c r="BA381" s="6">
        <f t="shared" si="20"/>
        <v>35.854670660470298</v>
      </c>
      <c r="BB381" s="10" t="s">
        <v>168</v>
      </c>
      <c r="BC381">
        <v>197</v>
      </c>
      <c r="BD381" s="14">
        <v>160.02000000000001</v>
      </c>
      <c r="BE381" s="6">
        <f t="shared" si="18"/>
        <v>34.969950147875736</v>
      </c>
      <c r="BF381">
        <v>1</v>
      </c>
      <c r="BG381">
        <v>2</v>
      </c>
      <c r="BH381" t="s">
        <v>76</v>
      </c>
      <c r="BI381">
        <v>0</v>
      </c>
      <c r="BJ381">
        <v>2</v>
      </c>
    </row>
    <row r="382" spans="1:62" x14ac:dyDescent="0.2">
      <c r="A382">
        <v>65</v>
      </c>
      <c r="B382">
        <v>57</v>
      </c>
      <c r="C382" t="s">
        <v>130</v>
      </c>
      <c r="D382">
        <v>2</v>
      </c>
      <c r="E382">
        <v>3</v>
      </c>
      <c r="F382" t="s">
        <v>83</v>
      </c>
      <c r="G382" t="s">
        <v>92</v>
      </c>
      <c r="H382" t="s">
        <v>143</v>
      </c>
      <c r="I382" t="s">
        <v>97</v>
      </c>
      <c r="J382">
        <v>2</v>
      </c>
      <c r="K382">
        <v>2.0000000000024443E-3</v>
      </c>
      <c r="L382">
        <v>1.149</v>
      </c>
      <c r="M382">
        <v>1</v>
      </c>
      <c r="N382" s="2">
        <v>124.94499999999999</v>
      </c>
      <c r="O382">
        <v>0</v>
      </c>
      <c r="P382" s="2" t="s">
        <v>157</v>
      </c>
      <c r="Q382">
        <v>0</v>
      </c>
      <c r="R382">
        <v>0</v>
      </c>
      <c r="S382" s="2">
        <v>9.8000000000000007</v>
      </c>
      <c r="T382">
        <v>9</v>
      </c>
      <c r="U382" s="2">
        <v>5.6510000000000034</v>
      </c>
      <c r="V382">
        <v>5.798</v>
      </c>
      <c r="W382">
        <v>1</v>
      </c>
      <c r="X382" s="2">
        <v>84.6</v>
      </c>
      <c r="Y382">
        <v>0</v>
      </c>
      <c r="Z382" s="2" t="s">
        <v>157</v>
      </c>
      <c r="AA382">
        <v>0</v>
      </c>
      <c r="AB382">
        <v>0</v>
      </c>
      <c r="AC382" s="2">
        <v>17.899999999999999</v>
      </c>
      <c r="AD382">
        <v>0</v>
      </c>
      <c r="AE382" s="2" t="s">
        <v>157</v>
      </c>
      <c r="AF382">
        <v>0</v>
      </c>
      <c r="AG382">
        <v>0</v>
      </c>
      <c r="AH382" s="2">
        <v>42.7</v>
      </c>
      <c r="AI382" s="2">
        <f t="shared" si="19"/>
        <v>5.798</v>
      </c>
      <c r="AJ382" s="2">
        <v>5.6510000000000034</v>
      </c>
      <c r="AK382" s="2">
        <v>1</v>
      </c>
      <c r="AL382" s="2">
        <v>2</v>
      </c>
      <c r="AM382" s="2">
        <v>0</v>
      </c>
      <c r="AN382" s="2">
        <v>0</v>
      </c>
      <c r="AO382" s="2">
        <v>0</v>
      </c>
      <c r="AP382" s="2">
        <v>0</v>
      </c>
      <c r="AQ382" s="2">
        <v>0</v>
      </c>
      <c r="AR382" s="2">
        <v>0</v>
      </c>
      <c r="AS382" t="s">
        <v>132</v>
      </c>
      <c r="AT382" t="s">
        <v>135</v>
      </c>
      <c r="AU382" s="2" t="s">
        <v>163</v>
      </c>
      <c r="AV382" t="s">
        <v>139</v>
      </c>
      <c r="AW382" t="s">
        <v>60</v>
      </c>
      <c r="AX382" s="7" t="s">
        <v>178</v>
      </c>
      <c r="AY382">
        <v>198.16499999999999</v>
      </c>
      <c r="AZ382">
        <v>158.5</v>
      </c>
      <c r="BA382" s="6">
        <f t="shared" si="20"/>
        <v>35.854670660470298</v>
      </c>
      <c r="BB382" s="10" t="s">
        <v>168</v>
      </c>
      <c r="BC382">
        <v>197</v>
      </c>
      <c r="BD382" s="14">
        <v>160.02000000000001</v>
      </c>
      <c r="BE382" s="6">
        <f t="shared" si="18"/>
        <v>34.969950147875736</v>
      </c>
      <c r="BF382">
        <v>1</v>
      </c>
      <c r="BG382">
        <v>2</v>
      </c>
      <c r="BH382" t="s">
        <v>76</v>
      </c>
      <c r="BI382">
        <v>0</v>
      </c>
      <c r="BJ382">
        <v>2</v>
      </c>
    </row>
    <row r="383" spans="1:62" x14ac:dyDescent="0.2">
      <c r="A383">
        <v>65</v>
      </c>
      <c r="B383">
        <v>57</v>
      </c>
      <c r="C383" t="s">
        <v>130</v>
      </c>
      <c r="D383">
        <v>2</v>
      </c>
      <c r="E383">
        <v>4</v>
      </c>
      <c r="F383" t="s">
        <v>83</v>
      </c>
      <c r="G383" t="s">
        <v>94</v>
      </c>
      <c r="H383" t="s">
        <v>142</v>
      </c>
      <c r="I383" t="s">
        <v>97</v>
      </c>
      <c r="J383">
        <v>2</v>
      </c>
      <c r="K383">
        <v>1.6999999999995907E-2</v>
      </c>
      <c r="L383">
        <v>2.2170000000000001</v>
      </c>
      <c r="M383">
        <v>1</v>
      </c>
      <c r="N383" s="2">
        <v>96.284999999999997</v>
      </c>
      <c r="O383">
        <v>3</v>
      </c>
      <c r="P383" s="2">
        <v>1.8010000000000019</v>
      </c>
      <c r="Q383">
        <v>1.4490000000000001</v>
      </c>
      <c r="R383">
        <v>1</v>
      </c>
      <c r="S383" s="2">
        <v>9.8000000000000007</v>
      </c>
      <c r="T383">
        <v>6</v>
      </c>
      <c r="U383" s="2">
        <v>9.9680000000000035</v>
      </c>
      <c r="V383">
        <v>2.8940000000000001</v>
      </c>
      <c r="W383">
        <v>1</v>
      </c>
      <c r="X383" s="2">
        <v>84.6</v>
      </c>
      <c r="Y383">
        <v>0</v>
      </c>
      <c r="Z383" s="2" t="s">
        <v>157</v>
      </c>
      <c r="AA383">
        <v>0</v>
      </c>
      <c r="AB383">
        <v>0</v>
      </c>
      <c r="AC383" s="2">
        <v>17.899999999999999</v>
      </c>
      <c r="AD383">
        <v>0</v>
      </c>
      <c r="AE383" s="2" t="s">
        <v>157</v>
      </c>
      <c r="AF383">
        <v>0</v>
      </c>
      <c r="AG383">
        <v>0</v>
      </c>
      <c r="AH383" s="2">
        <v>42.7</v>
      </c>
      <c r="AI383" s="2">
        <f t="shared" si="19"/>
        <v>4.343</v>
      </c>
      <c r="AJ383" s="2">
        <v>1.8010000000000019</v>
      </c>
      <c r="AK383" s="2">
        <v>1</v>
      </c>
      <c r="AL383" s="2">
        <v>2</v>
      </c>
      <c r="AM383" s="2">
        <v>0</v>
      </c>
      <c r="AN383" s="2">
        <v>0</v>
      </c>
      <c r="AO383" s="2">
        <v>0</v>
      </c>
      <c r="AP383" s="2">
        <v>0</v>
      </c>
      <c r="AQ383" s="2">
        <v>0</v>
      </c>
      <c r="AR383" s="2">
        <v>0</v>
      </c>
      <c r="AS383" t="s">
        <v>132</v>
      </c>
      <c r="AT383" t="s">
        <v>135</v>
      </c>
      <c r="AU383" s="2" t="s">
        <v>163</v>
      </c>
      <c r="AV383" t="s">
        <v>139</v>
      </c>
      <c r="AW383" t="s">
        <v>60</v>
      </c>
      <c r="AX383" s="7" t="s">
        <v>178</v>
      </c>
      <c r="AY383">
        <v>198.16499999999999</v>
      </c>
      <c r="AZ383">
        <v>158.5</v>
      </c>
      <c r="BA383" s="6">
        <f t="shared" si="20"/>
        <v>35.854670660470298</v>
      </c>
      <c r="BB383" s="10" t="s">
        <v>168</v>
      </c>
      <c r="BC383">
        <v>197</v>
      </c>
      <c r="BD383" s="14">
        <v>160.02000000000001</v>
      </c>
      <c r="BE383" s="6">
        <f t="shared" si="18"/>
        <v>34.969950147875736</v>
      </c>
      <c r="BF383">
        <v>1</v>
      </c>
      <c r="BG383">
        <v>2</v>
      </c>
      <c r="BH383" t="s">
        <v>76</v>
      </c>
      <c r="BI383">
        <v>0</v>
      </c>
      <c r="BJ383">
        <v>2</v>
      </c>
    </row>
    <row r="384" spans="1:62" x14ac:dyDescent="0.2">
      <c r="A384">
        <v>65</v>
      </c>
      <c r="B384">
        <v>57</v>
      </c>
      <c r="C384" t="s">
        <v>130</v>
      </c>
      <c r="D384">
        <v>2</v>
      </c>
      <c r="E384">
        <v>5</v>
      </c>
      <c r="F384" t="s">
        <v>82</v>
      </c>
      <c r="G384" t="s">
        <v>88</v>
      </c>
      <c r="H384" t="s">
        <v>142</v>
      </c>
      <c r="I384" t="s">
        <v>97</v>
      </c>
      <c r="J384">
        <v>3</v>
      </c>
      <c r="K384">
        <v>1.3509999999999991</v>
      </c>
      <c r="L384">
        <v>1.6990000000000001</v>
      </c>
      <c r="M384">
        <v>1</v>
      </c>
      <c r="N384" s="2">
        <v>97.08</v>
      </c>
      <c r="O384">
        <v>6</v>
      </c>
      <c r="P384" s="2">
        <v>0.53499999999999659</v>
      </c>
      <c r="Q384">
        <v>2.202</v>
      </c>
      <c r="R384">
        <v>1</v>
      </c>
      <c r="S384" s="2">
        <v>9.8000000000000007</v>
      </c>
      <c r="T384">
        <v>7</v>
      </c>
      <c r="U384" s="2">
        <v>7.6170000000000044</v>
      </c>
      <c r="V384">
        <v>3.1339999999999999</v>
      </c>
      <c r="W384">
        <v>1</v>
      </c>
      <c r="X384" s="2">
        <v>84.6</v>
      </c>
      <c r="Y384">
        <v>0</v>
      </c>
      <c r="Z384" s="2" t="s">
        <v>157</v>
      </c>
      <c r="AA384">
        <v>0</v>
      </c>
      <c r="AB384">
        <v>0</v>
      </c>
      <c r="AC384" s="2">
        <v>17.899999999999999</v>
      </c>
      <c r="AD384">
        <v>0</v>
      </c>
      <c r="AE384" s="2" t="s">
        <v>157</v>
      </c>
      <c r="AF384">
        <v>0</v>
      </c>
      <c r="AG384">
        <v>0</v>
      </c>
      <c r="AH384" s="2">
        <v>42.7</v>
      </c>
      <c r="AI384" s="2">
        <f t="shared" si="19"/>
        <v>5.3360000000000003</v>
      </c>
      <c r="AJ384" s="2">
        <v>0.53499999999999659</v>
      </c>
      <c r="AK384" s="2">
        <v>1</v>
      </c>
      <c r="AL384" s="2">
        <v>2</v>
      </c>
      <c r="AM384" s="2">
        <v>0</v>
      </c>
      <c r="AN384" s="2">
        <v>0</v>
      </c>
      <c r="AO384" s="2">
        <v>0</v>
      </c>
      <c r="AP384" s="2">
        <v>0</v>
      </c>
      <c r="AQ384" s="2">
        <v>0</v>
      </c>
      <c r="AR384" s="2">
        <v>0</v>
      </c>
      <c r="AS384" t="s">
        <v>132</v>
      </c>
      <c r="AT384" t="s">
        <v>135</v>
      </c>
      <c r="AU384" s="2" t="s">
        <v>163</v>
      </c>
      <c r="AV384" t="s">
        <v>139</v>
      </c>
      <c r="AW384" t="s">
        <v>60</v>
      </c>
      <c r="AX384" s="7" t="s">
        <v>178</v>
      </c>
      <c r="AY384">
        <v>198.16499999999999</v>
      </c>
      <c r="AZ384">
        <v>158.5</v>
      </c>
      <c r="BA384" s="6">
        <f t="shared" si="20"/>
        <v>35.854670660470298</v>
      </c>
      <c r="BB384" s="10" t="s">
        <v>168</v>
      </c>
      <c r="BC384">
        <v>197</v>
      </c>
      <c r="BD384" s="14">
        <v>160.02000000000001</v>
      </c>
      <c r="BE384" s="6">
        <f t="shared" si="18"/>
        <v>34.969950147875736</v>
      </c>
      <c r="BF384">
        <v>1</v>
      </c>
      <c r="BG384">
        <v>2</v>
      </c>
      <c r="BH384" t="s">
        <v>76</v>
      </c>
      <c r="BI384">
        <v>0</v>
      </c>
      <c r="BJ384">
        <v>2</v>
      </c>
    </row>
    <row r="385" spans="1:62" x14ac:dyDescent="0.2">
      <c r="A385">
        <v>65</v>
      </c>
      <c r="B385">
        <v>57</v>
      </c>
      <c r="C385" t="s">
        <v>130</v>
      </c>
      <c r="D385">
        <v>2</v>
      </c>
      <c r="E385">
        <v>6</v>
      </c>
      <c r="F385" t="s">
        <v>82</v>
      </c>
      <c r="G385" t="s">
        <v>87</v>
      </c>
      <c r="H385" t="s">
        <v>143</v>
      </c>
      <c r="I385" t="s">
        <v>144</v>
      </c>
      <c r="J385">
        <v>3</v>
      </c>
      <c r="K385">
        <v>1.3840000000000003</v>
      </c>
      <c r="L385">
        <v>0.40200000000000002</v>
      </c>
      <c r="M385">
        <v>1</v>
      </c>
      <c r="N385" s="2">
        <v>149.6</v>
      </c>
      <c r="O385">
        <v>0</v>
      </c>
      <c r="P385" s="2" t="s">
        <v>157</v>
      </c>
      <c r="Q385">
        <v>0</v>
      </c>
      <c r="R385">
        <v>0</v>
      </c>
      <c r="S385" s="2">
        <v>9.8000000000000007</v>
      </c>
      <c r="T385">
        <v>7</v>
      </c>
      <c r="U385" s="2">
        <v>7.1840000000000117</v>
      </c>
      <c r="V385">
        <v>4.1319999999999997</v>
      </c>
      <c r="W385">
        <v>2</v>
      </c>
      <c r="X385" s="2">
        <v>84.6</v>
      </c>
      <c r="Y385">
        <v>1</v>
      </c>
      <c r="Z385" s="2">
        <v>6.3020000000000067</v>
      </c>
      <c r="AA385">
        <v>1</v>
      </c>
      <c r="AB385">
        <v>0.215</v>
      </c>
      <c r="AC385" s="2">
        <v>17.899999999999999</v>
      </c>
      <c r="AD385">
        <v>0</v>
      </c>
      <c r="AE385" s="2" t="s">
        <v>157</v>
      </c>
      <c r="AF385">
        <v>0</v>
      </c>
      <c r="AG385">
        <v>0</v>
      </c>
      <c r="AH385" s="2">
        <v>42.7</v>
      </c>
      <c r="AI385" s="2">
        <f t="shared" si="19"/>
        <v>4.1319999999999997</v>
      </c>
      <c r="AJ385" s="2">
        <v>7.1840000000000117</v>
      </c>
      <c r="AK385" s="2">
        <v>1</v>
      </c>
      <c r="AL385" s="2">
        <v>2</v>
      </c>
      <c r="AM385" s="2">
        <v>3</v>
      </c>
      <c r="AN385" s="2">
        <v>2</v>
      </c>
      <c r="AO385" s="2">
        <v>0</v>
      </c>
      <c r="AP385" s="2">
        <v>0</v>
      </c>
      <c r="AQ385" s="2">
        <v>0</v>
      </c>
      <c r="AR385" s="2">
        <v>0</v>
      </c>
      <c r="AS385" t="s">
        <v>132</v>
      </c>
      <c r="AT385" t="s">
        <v>135</v>
      </c>
      <c r="AU385" s="2" t="s">
        <v>163</v>
      </c>
      <c r="AV385" t="s">
        <v>139</v>
      </c>
      <c r="AW385" t="s">
        <v>60</v>
      </c>
      <c r="AX385" s="7" t="s">
        <v>178</v>
      </c>
      <c r="AY385">
        <v>198.16499999999999</v>
      </c>
      <c r="AZ385">
        <v>158.5</v>
      </c>
      <c r="BA385" s="6">
        <f t="shared" si="20"/>
        <v>35.854670660470298</v>
      </c>
      <c r="BB385" s="10" t="s">
        <v>168</v>
      </c>
      <c r="BC385">
        <v>197</v>
      </c>
      <c r="BD385" s="14">
        <v>160.02000000000001</v>
      </c>
      <c r="BE385" s="6">
        <f t="shared" si="18"/>
        <v>34.969950147875736</v>
      </c>
      <c r="BF385">
        <v>1</v>
      </c>
      <c r="BG385">
        <v>2</v>
      </c>
      <c r="BH385" t="s">
        <v>76</v>
      </c>
      <c r="BI385">
        <v>0</v>
      </c>
      <c r="BJ385">
        <v>2</v>
      </c>
    </row>
    <row r="386" spans="1:62" x14ac:dyDescent="0.2">
      <c r="A386">
        <v>65</v>
      </c>
      <c r="B386">
        <v>57</v>
      </c>
      <c r="C386" t="s">
        <v>130</v>
      </c>
      <c r="D386">
        <v>2</v>
      </c>
      <c r="E386">
        <v>7</v>
      </c>
      <c r="F386" t="s">
        <v>82</v>
      </c>
      <c r="G386" t="s">
        <v>90</v>
      </c>
      <c r="H386" t="s">
        <v>143</v>
      </c>
      <c r="I386" t="s">
        <v>97</v>
      </c>
      <c r="J386">
        <v>3</v>
      </c>
      <c r="K386">
        <v>0.65199999999998681</v>
      </c>
      <c r="L386">
        <v>0.68300000000000005</v>
      </c>
      <c r="M386">
        <v>1</v>
      </c>
      <c r="N386" s="2">
        <v>108.116</v>
      </c>
      <c r="O386">
        <v>0</v>
      </c>
      <c r="P386" s="2" t="s">
        <v>157</v>
      </c>
      <c r="Q386">
        <v>0</v>
      </c>
      <c r="R386">
        <v>0</v>
      </c>
      <c r="S386" s="2">
        <v>9.8000000000000007</v>
      </c>
      <c r="T386">
        <v>3</v>
      </c>
      <c r="U386" s="2">
        <v>11.08499999999998</v>
      </c>
      <c r="V386">
        <v>0.61799999999999999</v>
      </c>
      <c r="W386">
        <v>1</v>
      </c>
      <c r="X386" s="2">
        <v>84.6</v>
      </c>
      <c r="Y386">
        <v>1</v>
      </c>
      <c r="Z386" s="2">
        <v>9.8179999999999836</v>
      </c>
      <c r="AA386">
        <v>1</v>
      </c>
      <c r="AB386">
        <v>0.76700000000000002</v>
      </c>
      <c r="AC386" s="2">
        <v>17.899999999999999</v>
      </c>
      <c r="AD386">
        <v>1</v>
      </c>
      <c r="AE386" s="2">
        <v>14.703000000000003</v>
      </c>
      <c r="AF386">
        <v>1</v>
      </c>
      <c r="AG386">
        <v>0.29799999999999999</v>
      </c>
      <c r="AH386" s="2">
        <v>42.7</v>
      </c>
      <c r="AI386" s="2">
        <f t="shared" si="19"/>
        <v>0.61799999999999999</v>
      </c>
      <c r="AJ386" s="2">
        <v>11.08499999999998</v>
      </c>
      <c r="AK386" s="2">
        <v>1</v>
      </c>
      <c r="AL386" s="2">
        <v>4</v>
      </c>
      <c r="AM386" s="2">
        <v>2</v>
      </c>
      <c r="AN386" s="2">
        <v>3</v>
      </c>
      <c r="AO386" s="2">
        <v>0</v>
      </c>
      <c r="AP386" s="2">
        <v>0</v>
      </c>
      <c r="AQ386" s="2">
        <v>0</v>
      </c>
      <c r="AR386" s="2">
        <v>0</v>
      </c>
      <c r="AS386" t="s">
        <v>132</v>
      </c>
      <c r="AT386" t="s">
        <v>135</v>
      </c>
      <c r="AU386" s="2" t="s">
        <v>163</v>
      </c>
      <c r="AV386" t="s">
        <v>139</v>
      </c>
      <c r="AW386" t="s">
        <v>60</v>
      </c>
      <c r="AX386" s="7" t="s">
        <v>178</v>
      </c>
      <c r="AY386">
        <v>198.16499999999999</v>
      </c>
      <c r="AZ386">
        <v>158.5</v>
      </c>
      <c r="BA386" s="6">
        <f t="shared" si="20"/>
        <v>35.854670660470298</v>
      </c>
      <c r="BB386" s="10" t="s">
        <v>168</v>
      </c>
      <c r="BC386">
        <v>197</v>
      </c>
      <c r="BD386" s="14">
        <v>160.02000000000001</v>
      </c>
      <c r="BE386" s="6">
        <f t="shared" ref="BE386:BE402" si="21">(BC386/2.2)/(BD386/100)^2</f>
        <v>34.969950147875736</v>
      </c>
      <c r="BF386">
        <v>1</v>
      </c>
      <c r="BG386">
        <v>2</v>
      </c>
      <c r="BH386" t="s">
        <v>76</v>
      </c>
      <c r="BI386">
        <v>0</v>
      </c>
      <c r="BJ386">
        <v>2</v>
      </c>
    </row>
    <row r="387" spans="1:62" x14ac:dyDescent="0.2">
      <c r="A387">
        <v>65</v>
      </c>
      <c r="B387">
        <v>57</v>
      </c>
      <c r="C387" t="s">
        <v>130</v>
      </c>
      <c r="D387">
        <v>2</v>
      </c>
      <c r="E387">
        <v>8</v>
      </c>
      <c r="F387" t="s">
        <v>82</v>
      </c>
      <c r="G387" t="s">
        <v>89</v>
      </c>
      <c r="H387" t="s">
        <v>142</v>
      </c>
      <c r="I387" t="s">
        <v>144</v>
      </c>
      <c r="J387">
        <v>5</v>
      </c>
      <c r="K387">
        <v>3.1520000000000152</v>
      </c>
      <c r="L387">
        <v>0.90300000000000002</v>
      </c>
      <c r="M387">
        <v>1</v>
      </c>
      <c r="N387" s="2">
        <v>144.30000000000001</v>
      </c>
      <c r="O387">
        <v>5</v>
      </c>
      <c r="P387" s="2">
        <v>0.50300000000001432</v>
      </c>
      <c r="Q387">
        <v>1.9359999999999999</v>
      </c>
      <c r="R387">
        <v>1</v>
      </c>
      <c r="S387" s="2">
        <v>9.8000000000000007</v>
      </c>
      <c r="T387">
        <v>3</v>
      </c>
      <c r="U387" s="2">
        <v>7.8360000000000127</v>
      </c>
      <c r="V387">
        <v>4.6120000000000001</v>
      </c>
      <c r="W387">
        <v>1</v>
      </c>
      <c r="X387" s="2">
        <v>84.6</v>
      </c>
      <c r="Y387">
        <v>3</v>
      </c>
      <c r="Z387" s="2">
        <v>12.485000000000014</v>
      </c>
      <c r="AA387">
        <v>1</v>
      </c>
      <c r="AB387">
        <v>2</v>
      </c>
      <c r="AC387" s="2">
        <v>17.899999999999999</v>
      </c>
      <c r="AD387">
        <v>0</v>
      </c>
      <c r="AE387" s="2" t="s">
        <v>157</v>
      </c>
      <c r="AF387">
        <v>0</v>
      </c>
      <c r="AG387">
        <v>0</v>
      </c>
      <c r="AH387" s="2">
        <v>42.7</v>
      </c>
      <c r="AI387" s="2">
        <f t="shared" ref="AI387:AI434" si="22">V387+Q387</f>
        <v>6.548</v>
      </c>
      <c r="AJ387" s="2">
        <v>0.50300000000001432</v>
      </c>
      <c r="AK387" s="2">
        <v>1</v>
      </c>
      <c r="AL387" s="2">
        <v>2</v>
      </c>
      <c r="AM387" s="2">
        <v>0</v>
      </c>
      <c r="AN387" s="2">
        <v>0</v>
      </c>
      <c r="AO387" s="2">
        <v>0</v>
      </c>
      <c r="AP387" s="2">
        <v>0</v>
      </c>
      <c r="AQ387" s="2">
        <v>0</v>
      </c>
      <c r="AR387" s="2">
        <v>0</v>
      </c>
      <c r="AS387" t="s">
        <v>132</v>
      </c>
      <c r="AT387" t="s">
        <v>135</v>
      </c>
      <c r="AU387" s="2" t="s">
        <v>163</v>
      </c>
      <c r="AV387" t="s">
        <v>139</v>
      </c>
      <c r="AW387" t="s">
        <v>60</v>
      </c>
      <c r="AX387" s="7" t="s">
        <v>178</v>
      </c>
      <c r="AY387">
        <v>198.16499999999999</v>
      </c>
      <c r="AZ387">
        <v>158.5</v>
      </c>
      <c r="BA387" s="6">
        <f t="shared" si="20"/>
        <v>35.854670660470298</v>
      </c>
      <c r="BB387" s="10" t="s">
        <v>168</v>
      </c>
      <c r="BC387">
        <v>197</v>
      </c>
      <c r="BD387" s="14">
        <v>160.02000000000001</v>
      </c>
      <c r="BE387" s="6">
        <f t="shared" si="21"/>
        <v>34.969950147875736</v>
      </c>
      <c r="BF387">
        <v>1</v>
      </c>
      <c r="BG387">
        <v>2</v>
      </c>
      <c r="BH387" t="s">
        <v>76</v>
      </c>
      <c r="BI387">
        <v>0</v>
      </c>
      <c r="BJ387">
        <v>2</v>
      </c>
    </row>
    <row r="388" spans="1:62" x14ac:dyDescent="0.2">
      <c r="A388" s="3">
        <v>66</v>
      </c>
      <c r="B388">
        <v>33</v>
      </c>
      <c r="C388" t="s">
        <v>130</v>
      </c>
      <c r="D388">
        <v>3</v>
      </c>
      <c r="E388">
        <v>1</v>
      </c>
      <c r="F388" t="s">
        <v>83</v>
      </c>
      <c r="G388" t="s">
        <v>94</v>
      </c>
      <c r="H388" t="s">
        <v>143</v>
      </c>
      <c r="I388" t="s">
        <v>97</v>
      </c>
      <c r="J388">
        <v>1</v>
      </c>
      <c r="K388">
        <v>5.1999999999999602E-2</v>
      </c>
      <c r="L388">
        <v>1.024</v>
      </c>
      <c r="M388">
        <v>1</v>
      </c>
      <c r="N388" s="2">
        <v>96.284999999999997</v>
      </c>
      <c r="O388">
        <v>0</v>
      </c>
      <c r="P388" s="2" t="s">
        <v>157</v>
      </c>
      <c r="Q388">
        <v>0</v>
      </c>
      <c r="R388">
        <v>0</v>
      </c>
      <c r="S388" s="2">
        <v>9.8000000000000007</v>
      </c>
      <c r="T388">
        <v>3</v>
      </c>
      <c r="U388" s="2">
        <v>8.1559999999999988</v>
      </c>
      <c r="V388">
        <v>4.1609999999999996</v>
      </c>
      <c r="W388">
        <v>1</v>
      </c>
      <c r="X388" s="2">
        <v>84.6</v>
      </c>
      <c r="Y388">
        <v>4</v>
      </c>
      <c r="Z388" s="2">
        <v>9.5850000000000009</v>
      </c>
      <c r="AA388">
        <v>1</v>
      </c>
      <c r="AB388">
        <v>1.5429999999999999</v>
      </c>
      <c r="AC388" s="2">
        <v>17.899999999999999</v>
      </c>
      <c r="AD388">
        <v>5</v>
      </c>
      <c r="AE388" s="2">
        <v>18.535</v>
      </c>
      <c r="AF388">
        <v>1</v>
      </c>
      <c r="AG388">
        <v>1.792</v>
      </c>
      <c r="AH388" s="2">
        <v>42.7</v>
      </c>
      <c r="AI388" s="2">
        <f t="shared" si="22"/>
        <v>4.1609999999999996</v>
      </c>
      <c r="AJ388" s="2">
        <v>8.1559999999999988</v>
      </c>
      <c r="AK388" s="2">
        <v>1</v>
      </c>
      <c r="AL388" s="2">
        <v>2</v>
      </c>
      <c r="AM388" s="2">
        <v>3</v>
      </c>
      <c r="AN388" s="2">
        <v>0</v>
      </c>
      <c r="AO388" s="2">
        <v>0</v>
      </c>
      <c r="AP388" s="2">
        <v>0</v>
      </c>
      <c r="AQ388" s="2">
        <v>0</v>
      </c>
      <c r="AR388" s="2">
        <v>0</v>
      </c>
      <c r="AS388" t="s">
        <v>42</v>
      </c>
      <c r="AT388" t="s">
        <v>134</v>
      </c>
      <c r="AU388" s="2" t="s">
        <v>164</v>
      </c>
      <c r="AV388" t="s">
        <v>51</v>
      </c>
      <c r="AW388" t="s">
        <v>58</v>
      </c>
      <c r="AX388" s="7" t="s">
        <v>178</v>
      </c>
      <c r="AY388">
        <v>214.28</v>
      </c>
      <c r="AZ388">
        <v>155.05000000000001</v>
      </c>
      <c r="BA388" s="6">
        <f t="shared" si="20"/>
        <v>40.514960117826142</v>
      </c>
      <c r="BB388" s="10" t="s">
        <v>168</v>
      </c>
      <c r="BC388">
        <v>217</v>
      </c>
      <c r="BD388" s="14">
        <v>157.47999999999999</v>
      </c>
      <c r="BE388" s="6">
        <f t="shared" si="21"/>
        <v>39.772806818340904</v>
      </c>
      <c r="BF388">
        <v>0</v>
      </c>
      <c r="BG388">
        <v>1</v>
      </c>
      <c r="BH388" t="s">
        <v>76</v>
      </c>
      <c r="BI388">
        <v>1</v>
      </c>
      <c r="BJ388">
        <v>2</v>
      </c>
    </row>
    <row r="389" spans="1:62" x14ac:dyDescent="0.2">
      <c r="A389">
        <v>66</v>
      </c>
      <c r="B389">
        <v>33</v>
      </c>
      <c r="C389" t="s">
        <v>130</v>
      </c>
      <c r="D389">
        <v>3</v>
      </c>
      <c r="E389">
        <v>2</v>
      </c>
      <c r="F389" t="s">
        <v>82</v>
      </c>
      <c r="G389" t="s">
        <v>90</v>
      </c>
      <c r="H389" t="s">
        <v>143</v>
      </c>
      <c r="I389" t="s">
        <v>144</v>
      </c>
      <c r="J389">
        <v>0</v>
      </c>
      <c r="K389" t="s">
        <v>157</v>
      </c>
      <c r="L389">
        <v>0</v>
      </c>
      <c r="M389">
        <v>0</v>
      </c>
      <c r="N389" s="2">
        <v>108.116</v>
      </c>
      <c r="O389">
        <v>0</v>
      </c>
      <c r="P389" s="2" t="s">
        <v>157</v>
      </c>
      <c r="Q389">
        <v>0</v>
      </c>
      <c r="R389">
        <v>0</v>
      </c>
      <c r="S389" s="2">
        <v>9.8000000000000007</v>
      </c>
      <c r="T389">
        <v>7</v>
      </c>
      <c r="U389" s="2">
        <v>6.7779999999999987</v>
      </c>
      <c r="V389">
        <v>2.9849999999999999</v>
      </c>
      <c r="W389">
        <v>1</v>
      </c>
      <c r="X389" s="2">
        <v>84.6</v>
      </c>
      <c r="Y389">
        <v>1</v>
      </c>
      <c r="Z389" s="2">
        <v>10.414</v>
      </c>
      <c r="AA389">
        <v>1</v>
      </c>
      <c r="AB389">
        <v>0.92600000000000005</v>
      </c>
      <c r="AC389" s="2">
        <v>17.899999999999999</v>
      </c>
      <c r="AD389">
        <v>3</v>
      </c>
      <c r="AE389" s="2">
        <v>14.950000000000003</v>
      </c>
      <c r="AF389">
        <v>1</v>
      </c>
      <c r="AG389">
        <v>1.1080000000000001</v>
      </c>
      <c r="AH389" s="2">
        <v>42.7</v>
      </c>
      <c r="AI389" s="2">
        <f t="shared" si="22"/>
        <v>2.9849999999999999</v>
      </c>
      <c r="AJ389" s="2">
        <v>6.7779999999999987</v>
      </c>
      <c r="AK389" s="2">
        <v>1</v>
      </c>
      <c r="AL389" s="2">
        <v>2</v>
      </c>
      <c r="AM389" s="2">
        <v>3</v>
      </c>
      <c r="AN389" s="2">
        <v>0</v>
      </c>
      <c r="AO389" s="2">
        <v>0</v>
      </c>
      <c r="AP389" s="2">
        <v>0</v>
      </c>
      <c r="AQ389" s="2">
        <v>0</v>
      </c>
      <c r="AR389" s="2">
        <v>0</v>
      </c>
      <c r="AS389" t="s">
        <v>42</v>
      </c>
      <c r="AT389" t="s">
        <v>134</v>
      </c>
      <c r="AU389" s="2" t="s">
        <v>164</v>
      </c>
      <c r="AV389" t="s">
        <v>51</v>
      </c>
      <c r="AW389" t="s">
        <v>58</v>
      </c>
      <c r="AX389" s="7" t="s">
        <v>178</v>
      </c>
      <c r="AY389">
        <v>214.28</v>
      </c>
      <c r="AZ389">
        <v>155.05000000000001</v>
      </c>
      <c r="BA389" s="6">
        <f t="shared" si="20"/>
        <v>40.514960117826142</v>
      </c>
      <c r="BB389" s="10" t="s">
        <v>168</v>
      </c>
      <c r="BC389">
        <v>217</v>
      </c>
      <c r="BD389" s="14">
        <v>157.47999999999999</v>
      </c>
      <c r="BE389" s="6">
        <f t="shared" si="21"/>
        <v>39.772806818340904</v>
      </c>
      <c r="BF389">
        <v>0</v>
      </c>
      <c r="BG389">
        <v>1</v>
      </c>
      <c r="BH389" t="s">
        <v>76</v>
      </c>
      <c r="BI389">
        <v>1</v>
      </c>
      <c r="BJ389">
        <v>2</v>
      </c>
    </row>
    <row r="390" spans="1:62" x14ac:dyDescent="0.2">
      <c r="A390">
        <v>66</v>
      </c>
      <c r="B390">
        <v>33</v>
      </c>
      <c r="C390" t="s">
        <v>130</v>
      </c>
      <c r="D390">
        <v>3</v>
      </c>
      <c r="E390">
        <v>3</v>
      </c>
      <c r="F390" t="s">
        <v>82</v>
      </c>
      <c r="G390" t="s">
        <v>89</v>
      </c>
      <c r="H390" t="s">
        <v>143</v>
      </c>
      <c r="I390" t="s">
        <v>97</v>
      </c>
      <c r="J390">
        <v>6</v>
      </c>
      <c r="K390">
        <v>1.9000000000005457E-2</v>
      </c>
      <c r="L390">
        <v>2.798</v>
      </c>
      <c r="M390">
        <v>1</v>
      </c>
      <c r="N390" s="2">
        <v>144.30000000000001</v>
      </c>
      <c r="O390">
        <v>0</v>
      </c>
      <c r="P390" s="2" t="s">
        <v>157</v>
      </c>
      <c r="Q390">
        <v>0</v>
      </c>
      <c r="R390">
        <v>0</v>
      </c>
      <c r="S390" s="2">
        <v>9.8000000000000007</v>
      </c>
      <c r="T390">
        <v>4</v>
      </c>
      <c r="U390" s="2">
        <v>7.570999999999998</v>
      </c>
      <c r="V390">
        <v>5.1130000000000004</v>
      </c>
      <c r="W390">
        <v>1</v>
      </c>
      <c r="X390" s="2">
        <v>84.6</v>
      </c>
      <c r="Y390">
        <v>0</v>
      </c>
      <c r="Z390" s="2" t="s">
        <v>157</v>
      </c>
      <c r="AA390">
        <v>0</v>
      </c>
      <c r="AB390">
        <v>0</v>
      </c>
      <c r="AC390" s="2">
        <v>17.899999999999999</v>
      </c>
      <c r="AD390">
        <v>0</v>
      </c>
      <c r="AE390" s="2" t="s">
        <v>157</v>
      </c>
      <c r="AF390">
        <v>0</v>
      </c>
      <c r="AG390">
        <v>0</v>
      </c>
      <c r="AH390" s="2">
        <v>42.7</v>
      </c>
      <c r="AI390" s="2">
        <f t="shared" si="22"/>
        <v>5.1130000000000004</v>
      </c>
      <c r="AJ390" s="2">
        <v>7.570999999999998</v>
      </c>
      <c r="AK390" s="2">
        <v>1</v>
      </c>
      <c r="AL390" s="2">
        <v>2</v>
      </c>
      <c r="AM390" s="2">
        <v>0</v>
      </c>
      <c r="AN390" s="2">
        <v>0</v>
      </c>
      <c r="AO390" s="2">
        <v>0</v>
      </c>
      <c r="AP390" s="2">
        <v>0</v>
      </c>
      <c r="AQ390" s="2">
        <v>0</v>
      </c>
      <c r="AR390" s="2">
        <v>0</v>
      </c>
      <c r="AS390" t="s">
        <v>42</v>
      </c>
      <c r="AT390" t="s">
        <v>134</v>
      </c>
      <c r="AU390" s="2" t="s">
        <v>164</v>
      </c>
      <c r="AV390" t="s">
        <v>51</v>
      </c>
      <c r="AW390" t="s">
        <v>58</v>
      </c>
      <c r="AX390" s="7" t="s">
        <v>178</v>
      </c>
      <c r="AY390">
        <v>214.28</v>
      </c>
      <c r="AZ390">
        <v>155.05000000000001</v>
      </c>
      <c r="BA390" s="6">
        <f t="shared" si="20"/>
        <v>40.514960117826142</v>
      </c>
      <c r="BB390" s="10" t="s">
        <v>168</v>
      </c>
      <c r="BC390">
        <v>217</v>
      </c>
      <c r="BD390" s="14">
        <v>157.47999999999999</v>
      </c>
      <c r="BE390" s="6">
        <f t="shared" si="21"/>
        <v>39.772806818340904</v>
      </c>
      <c r="BF390">
        <v>0</v>
      </c>
      <c r="BG390">
        <v>1</v>
      </c>
      <c r="BH390" t="s">
        <v>76</v>
      </c>
      <c r="BI390">
        <v>1</v>
      </c>
      <c r="BJ390">
        <v>2</v>
      </c>
    </row>
    <row r="391" spans="1:62" x14ac:dyDescent="0.2">
      <c r="A391">
        <v>66</v>
      </c>
      <c r="B391">
        <v>33</v>
      </c>
      <c r="C391" t="s">
        <v>130</v>
      </c>
      <c r="D391">
        <v>3</v>
      </c>
      <c r="E391">
        <v>4</v>
      </c>
      <c r="F391" t="s">
        <v>82</v>
      </c>
      <c r="G391" t="s">
        <v>88</v>
      </c>
      <c r="H391" t="s">
        <v>142</v>
      </c>
      <c r="I391" t="s">
        <v>144</v>
      </c>
      <c r="J391">
        <v>3</v>
      </c>
      <c r="K391">
        <v>4.8000000000001819E-2</v>
      </c>
      <c r="L391">
        <v>1.1120000000000001</v>
      </c>
      <c r="M391">
        <v>1</v>
      </c>
      <c r="N391" s="2">
        <v>97.08</v>
      </c>
      <c r="O391">
        <v>0</v>
      </c>
      <c r="P391" s="2" t="s">
        <v>157</v>
      </c>
      <c r="Q391">
        <v>0</v>
      </c>
      <c r="R391">
        <v>0</v>
      </c>
      <c r="S391" s="2">
        <v>9.8000000000000007</v>
      </c>
      <c r="T391">
        <v>3</v>
      </c>
      <c r="U391" s="2">
        <v>7.1610000000000014</v>
      </c>
      <c r="V391">
        <v>6.032</v>
      </c>
      <c r="W391">
        <v>1</v>
      </c>
      <c r="X391" s="2">
        <v>84.6</v>
      </c>
      <c r="Y391">
        <v>0</v>
      </c>
      <c r="Z391" s="2" t="s">
        <v>157</v>
      </c>
      <c r="AA391">
        <v>0</v>
      </c>
      <c r="AB391">
        <v>0</v>
      </c>
      <c r="AC391" s="2">
        <v>17.899999999999999</v>
      </c>
      <c r="AD391">
        <v>0</v>
      </c>
      <c r="AE391" s="2" t="s">
        <v>157</v>
      </c>
      <c r="AF391">
        <v>0</v>
      </c>
      <c r="AG391">
        <v>0</v>
      </c>
      <c r="AH391" s="2">
        <v>42.7</v>
      </c>
      <c r="AI391" s="2">
        <f t="shared" si="22"/>
        <v>6.032</v>
      </c>
      <c r="AJ391" s="2">
        <v>7.1610000000000014</v>
      </c>
      <c r="AK391" s="2">
        <v>1</v>
      </c>
      <c r="AL391" s="2">
        <v>2</v>
      </c>
      <c r="AM391" s="2">
        <v>0</v>
      </c>
      <c r="AN391" s="2">
        <v>0</v>
      </c>
      <c r="AO391" s="2">
        <v>0</v>
      </c>
      <c r="AP391" s="2">
        <v>0</v>
      </c>
      <c r="AQ391" s="2">
        <v>0</v>
      </c>
      <c r="AR391" s="2">
        <v>0</v>
      </c>
      <c r="AS391" t="s">
        <v>42</v>
      </c>
      <c r="AT391" t="s">
        <v>134</v>
      </c>
      <c r="AU391" s="2" t="s">
        <v>164</v>
      </c>
      <c r="AV391" t="s">
        <v>51</v>
      </c>
      <c r="AW391" t="s">
        <v>58</v>
      </c>
      <c r="AX391" s="7" t="s">
        <v>178</v>
      </c>
      <c r="AY391">
        <v>214.28</v>
      </c>
      <c r="AZ391">
        <v>155.05000000000001</v>
      </c>
      <c r="BA391" s="6">
        <f t="shared" si="20"/>
        <v>40.514960117826142</v>
      </c>
      <c r="BB391" s="10" t="s">
        <v>168</v>
      </c>
      <c r="BC391">
        <v>217</v>
      </c>
      <c r="BD391" s="14">
        <v>157.47999999999999</v>
      </c>
      <c r="BE391" s="6">
        <f t="shared" si="21"/>
        <v>39.772806818340904</v>
      </c>
      <c r="BF391">
        <v>0</v>
      </c>
      <c r="BG391">
        <v>1</v>
      </c>
      <c r="BH391" t="s">
        <v>76</v>
      </c>
      <c r="BI391">
        <v>1</v>
      </c>
      <c r="BJ391">
        <v>2</v>
      </c>
    </row>
    <row r="392" spans="1:62" x14ac:dyDescent="0.2">
      <c r="A392">
        <v>66</v>
      </c>
      <c r="B392">
        <v>33</v>
      </c>
      <c r="C392" t="s">
        <v>130</v>
      </c>
      <c r="D392">
        <v>3</v>
      </c>
      <c r="E392">
        <v>5</v>
      </c>
      <c r="F392" t="s">
        <v>82</v>
      </c>
      <c r="G392" t="s">
        <v>87</v>
      </c>
      <c r="H392" t="s">
        <v>142</v>
      </c>
      <c r="I392" t="s">
        <v>97</v>
      </c>
      <c r="J392">
        <v>1</v>
      </c>
      <c r="K392">
        <v>0.74399999999999977</v>
      </c>
      <c r="L392">
        <v>4.8000000000000001E-2</v>
      </c>
      <c r="M392">
        <v>1</v>
      </c>
      <c r="N392" s="2">
        <v>149.6</v>
      </c>
      <c r="O392">
        <v>7</v>
      </c>
      <c r="P392" s="2">
        <v>2.8119999999999976</v>
      </c>
      <c r="Q392">
        <v>0.20899999999999999</v>
      </c>
      <c r="R392">
        <v>1</v>
      </c>
      <c r="S392" s="2">
        <v>9.8000000000000007</v>
      </c>
      <c r="T392">
        <v>5</v>
      </c>
      <c r="U392" s="2">
        <v>5.0189999999999912</v>
      </c>
      <c r="V392">
        <v>3.61</v>
      </c>
      <c r="W392">
        <v>1</v>
      </c>
      <c r="X392" s="2">
        <v>84.6</v>
      </c>
      <c r="Y392">
        <v>1</v>
      </c>
      <c r="Z392" s="2">
        <v>8.9160000000000004</v>
      </c>
      <c r="AA392">
        <v>1</v>
      </c>
      <c r="AB392">
        <v>0.41399999999999998</v>
      </c>
      <c r="AC392" s="2">
        <v>17.899999999999999</v>
      </c>
      <c r="AD392">
        <v>0</v>
      </c>
      <c r="AE392" s="2" t="s">
        <v>157</v>
      </c>
      <c r="AF392">
        <v>0</v>
      </c>
      <c r="AG392">
        <v>0</v>
      </c>
      <c r="AH392" s="2">
        <v>42.7</v>
      </c>
      <c r="AI392" s="2">
        <f t="shared" si="22"/>
        <v>3.819</v>
      </c>
      <c r="AJ392" s="2">
        <v>2.8119999999999976</v>
      </c>
      <c r="AK392" s="2">
        <v>1</v>
      </c>
      <c r="AL392" s="2">
        <v>2</v>
      </c>
      <c r="AM392" s="2">
        <v>0</v>
      </c>
      <c r="AN392" s="2">
        <v>0</v>
      </c>
      <c r="AO392" s="2">
        <v>0</v>
      </c>
      <c r="AP392" s="2">
        <v>0</v>
      </c>
      <c r="AQ392" s="2">
        <v>0</v>
      </c>
      <c r="AR392" s="2">
        <v>0</v>
      </c>
      <c r="AS392" t="s">
        <v>42</v>
      </c>
      <c r="AT392" t="s">
        <v>134</v>
      </c>
      <c r="AU392" s="2" t="s">
        <v>164</v>
      </c>
      <c r="AV392" t="s">
        <v>51</v>
      </c>
      <c r="AW392" t="s">
        <v>58</v>
      </c>
      <c r="AX392" s="7" t="s">
        <v>178</v>
      </c>
      <c r="AY392">
        <v>214.28</v>
      </c>
      <c r="AZ392">
        <v>155.05000000000001</v>
      </c>
      <c r="BA392" s="6">
        <f t="shared" si="20"/>
        <v>40.514960117826142</v>
      </c>
      <c r="BB392" s="10" t="s">
        <v>168</v>
      </c>
      <c r="BC392">
        <v>217</v>
      </c>
      <c r="BD392" s="14">
        <v>157.47999999999999</v>
      </c>
      <c r="BE392" s="6">
        <f t="shared" si="21"/>
        <v>39.772806818340904</v>
      </c>
      <c r="BF392">
        <v>0</v>
      </c>
      <c r="BG392">
        <v>1</v>
      </c>
      <c r="BH392" t="s">
        <v>76</v>
      </c>
      <c r="BI392">
        <v>1</v>
      </c>
      <c r="BJ392">
        <v>2</v>
      </c>
    </row>
    <row r="393" spans="1:62" x14ac:dyDescent="0.2">
      <c r="A393">
        <v>66</v>
      </c>
      <c r="B393">
        <v>33</v>
      </c>
      <c r="C393" t="s">
        <v>130</v>
      </c>
      <c r="D393">
        <v>3</v>
      </c>
      <c r="E393">
        <v>6</v>
      </c>
      <c r="F393" t="s">
        <v>83</v>
      </c>
      <c r="G393" t="s">
        <v>91</v>
      </c>
      <c r="H393" t="s">
        <v>142</v>
      </c>
      <c r="I393" t="s">
        <v>144</v>
      </c>
      <c r="J393">
        <v>2</v>
      </c>
      <c r="K393">
        <v>0.17099999999999227</v>
      </c>
      <c r="L393">
        <v>0.32400000000000001</v>
      </c>
      <c r="M393">
        <v>1</v>
      </c>
      <c r="N393" s="2">
        <v>142.26</v>
      </c>
      <c r="O393">
        <v>2</v>
      </c>
      <c r="P393" s="2">
        <v>1.054000000000002</v>
      </c>
      <c r="Q393">
        <v>3.2010000000000001</v>
      </c>
      <c r="R393">
        <v>1</v>
      </c>
      <c r="S393" s="2">
        <v>9.8000000000000007</v>
      </c>
      <c r="T393">
        <v>1</v>
      </c>
      <c r="U393" s="2">
        <v>6.8469999999999942</v>
      </c>
      <c r="V393">
        <v>8.0860000000000003</v>
      </c>
      <c r="W393">
        <v>1</v>
      </c>
      <c r="X393" s="2">
        <v>84.6</v>
      </c>
      <c r="Y393">
        <v>0</v>
      </c>
      <c r="Z393" s="2" t="s">
        <v>157</v>
      </c>
      <c r="AA393">
        <v>0</v>
      </c>
      <c r="AB393">
        <v>0</v>
      </c>
      <c r="AC393" s="2">
        <v>17.899999999999999</v>
      </c>
      <c r="AD393">
        <v>0</v>
      </c>
      <c r="AE393" s="2" t="s">
        <v>157</v>
      </c>
      <c r="AF393">
        <v>0</v>
      </c>
      <c r="AG393">
        <v>0</v>
      </c>
      <c r="AH393" s="2">
        <v>42.7</v>
      </c>
      <c r="AI393" s="2">
        <f t="shared" si="22"/>
        <v>11.287000000000001</v>
      </c>
      <c r="AJ393" s="2">
        <v>1.054000000000002</v>
      </c>
      <c r="AK393" s="2">
        <v>1</v>
      </c>
      <c r="AL393" s="2">
        <v>2</v>
      </c>
      <c r="AM393" s="2">
        <v>0</v>
      </c>
      <c r="AN393" s="2">
        <v>0</v>
      </c>
      <c r="AO393" s="2">
        <v>0</v>
      </c>
      <c r="AP393" s="2">
        <v>0</v>
      </c>
      <c r="AQ393" s="2">
        <v>0</v>
      </c>
      <c r="AR393" s="2">
        <v>0</v>
      </c>
      <c r="AS393" t="s">
        <v>42</v>
      </c>
      <c r="AT393" t="s">
        <v>134</v>
      </c>
      <c r="AU393" s="2" t="s">
        <v>164</v>
      </c>
      <c r="AV393" t="s">
        <v>51</v>
      </c>
      <c r="AW393" t="s">
        <v>58</v>
      </c>
      <c r="AX393" s="7" t="s">
        <v>178</v>
      </c>
      <c r="AY393">
        <v>214.28</v>
      </c>
      <c r="AZ393">
        <v>155.05000000000001</v>
      </c>
      <c r="BA393" s="6">
        <f t="shared" si="20"/>
        <v>40.514960117826142</v>
      </c>
      <c r="BB393" s="10" t="s">
        <v>168</v>
      </c>
      <c r="BC393">
        <v>217</v>
      </c>
      <c r="BD393" s="14">
        <v>157.47999999999999</v>
      </c>
      <c r="BE393" s="6">
        <f t="shared" si="21"/>
        <v>39.772806818340904</v>
      </c>
      <c r="BF393">
        <v>0</v>
      </c>
      <c r="BG393">
        <v>1</v>
      </c>
      <c r="BH393" t="s">
        <v>76</v>
      </c>
      <c r="BI393">
        <v>1</v>
      </c>
      <c r="BJ393">
        <v>2</v>
      </c>
    </row>
    <row r="394" spans="1:62" x14ac:dyDescent="0.2">
      <c r="A394">
        <v>66</v>
      </c>
      <c r="B394">
        <v>33</v>
      </c>
      <c r="C394" t="s">
        <v>130</v>
      </c>
      <c r="D394">
        <v>3</v>
      </c>
      <c r="E394">
        <v>7</v>
      </c>
      <c r="F394" t="s">
        <v>83</v>
      </c>
      <c r="G394" t="s">
        <v>131</v>
      </c>
      <c r="H394" t="s">
        <v>143</v>
      </c>
      <c r="I394" t="s">
        <v>144</v>
      </c>
      <c r="J394">
        <v>2</v>
      </c>
      <c r="K394">
        <v>0.91599999999999682</v>
      </c>
      <c r="L394">
        <v>0.379</v>
      </c>
      <c r="M394">
        <v>1</v>
      </c>
      <c r="N394" s="2">
        <v>95.822999999999993</v>
      </c>
      <c r="O394">
        <v>0</v>
      </c>
      <c r="P394" s="2" t="s">
        <v>157</v>
      </c>
      <c r="Q394">
        <v>0</v>
      </c>
      <c r="R394">
        <v>0</v>
      </c>
      <c r="S394" s="2">
        <v>9.8000000000000007</v>
      </c>
      <c r="T394">
        <v>4</v>
      </c>
      <c r="U394" s="2">
        <v>5.018999999999977</v>
      </c>
      <c r="V394">
        <v>10.079000000000001</v>
      </c>
      <c r="W394">
        <v>1</v>
      </c>
      <c r="X394" s="2">
        <v>84.6</v>
      </c>
      <c r="Y394">
        <v>0</v>
      </c>
      <c r="Z394" s="2" t="s">
        <v>157</v>
      </c>
      <c r="AA394">
        <v>0</v>
      </c>
      <c r="AB394">
        <v>0</v>
      </c>
      <c r="AC394" s="2">
        <v>17.899999999999999</v>
      </c>
      <c r="AD394">
        <v>0</v>
      </c>
      <c r="AE394" s="2" t="s">
        <v>157</v>
      </c>
      <c r="AF394">
        <v>0</v>
      </c>
      <c r="AG394">
        <v>0</v>
      </c>
      <c r="AH394" s="2">
        <v>42.7</v>
      </c>
      <c r="AI394" s="2">
        <f t="shared" si="22"/>
        <v>10.079000000000001</v>
      </c>
      <c r="AJ394" s="2">
        <v>5.018999999999977</v>
      </c>
      <c r="AK394" s="2">
        <v>1</v>
      </c>
      <c r="AL394" s="2">
        <v>2</v>
      </c>
      <c r="AM394" s="2">
        <v>0</v>
      </c>
      <c r="AN394" s="2">
        <v>0</v>
      </c>
      <c r="AO394" s="2">
        <v>0</v>
      </c>
      <c r="AP394" s="2">
        <v>0</v>
      </c>
      <c r="AQ394" s="2">
        <v>0</v>
      </c>
      <c r="AR394" s="2">
        <v>0</v>
      </c>
      <c r="AS394" t="s">
        <v>42</v>
      </c>
      <c r="AT394" t="s">
        <v>134</v>
      </c>
      <c r="AU394" s="2" t="s">
        <v>164</v>
      </c>
      <c r="AV394" t="s">
        <v>51</v>
      </c>
      <c r="AW394" t="s">
        <v>58</v>
      </c>
      <c r="AX394" s="7" t="s">
        <v>178</v>
      </c>
      <c r="AY394">
        <v>214.28</v>
      </c>
      <c r="AZ394">
        <v>155.05000000000001</v>
      </c>
      <c r="BA394" s="6">
        <f t="shared" si="20"/>
        <v>40.514960117826142</v>
      </c>
      <c r="BB394" s="10" t="s">
        <v>168</v>
      </c>
      <c r="BC394">
        <v>217</v>
      </c>
      <c r="BD394" s="14">
        <v>157.47999999999999</v>
      </c>
      <c r="BE394" s="6">
        <f t="shared" si="21"/>
        <v>39.772806818340904</v>
      </c>
      <c r="BF394">
        <v>0</v>
      </c>
      <c r="BG394">
        <v>1</v>
      </c>
      <c r="BH394" t="s">
        <v>76</v>
      </c>
      <c r="BI394">
        <v>1</v>
      </c>
      <c r="BJ394">
        <v>2</v>
      </c>
    </row>
    <row r="395" spans="1:62" x14ac:dyDescent="0.2">
      <c r="A395" s="3">
        <v>68</v>
      </c>
      <c r="B395">
        <v>19</v>
      </c>
      <c r="C395" t="s">
        <v>130</v>
      </c>
      <c r="D395">
        <v>1</v>
      </c>
      <c r="E395">
        <v>1</v>
      </c>
      <c r="F395" t="s">
        <v>83</v>
      </c>
      <c r="G395" t="s">
        <v>91</v>
      </c>
      <c r="H395" t="s">
        <v>142</v>
      </c>
      <c r="I395" t="s">
        <v>97</v>
      </c>
      <c r="J395">
        <v>3</v>
      </c>
      <c r="K395">
        <v>3.0000000000001137E-3</v>
      </c>
      <c r="L395">
        <v>3.9119999999999999</v>
      </c>
      <c r="M395">
        <v>1</v>
      </c>
      <c r="N395" s="2">
        <v>142.26</v>
      </c>
      <c r="O395">
        <v>5</v>
      </c>
      <c r="P395" s="2">
        <v>3.218</v>
      </c>
      <c r="Q395">
        <v>0.95199999999999996</v>
      </c>
      <c r="R395">
        <v>1</v>
      </c>
      <c r="S395" s="2">
        <v>9.8000000000000007</v>
      </c>
      <c r="T395">
        <v>3</v>
      </c>
      <c r="U395" s="2">
        <v>10.650999999999998</v>
      </c>
      <c r="V395">
        <v>6.7850000000000001</v>
      </c>
      <c r="W395">
        <v>1</v>
      </c>
      <c r="X395" s="2">
        <v>84.6</v>
      </c>
      <c r="Y395">
        <v>0</v>
      </c>
      <c r="Z395" s="2" t="s">
        <v>157</v>
      </c>
      <c r="AA395">
        <v>0</v>
      </c>
      <c r="AB395">
        <v>0</v>
      </c>
      <c r="AC395" s="2">
        <v>17.899999999999999</v>
      </c>
      <c r="AD395">
        <v>5</v>
      </c>
      <c r="AE395" s="2">
        <v>19.636000000000003</v>
      </c>
      <c r="AF395">
        <v>1</v>
      </c>
      <c r="AG395">
        <v>0.53</v>
      </c>
      <c r="AH395" s="2">
        <v>42.7</v>
      </c>
      <c r="AI395" s="2">
        <f t="shared" si="22"/>
        <v>7.7370000000000001</v>
      </c>
      <c r="AJ395" s="2">
        <v>3.218</v>
      </c>
      <c r="AK395" s="2">
        <v>1</v>
      </c>
      <c r="AL395" s="2">
        <v>2</v>
      </c>
      <c r="AM395" s="2">
        <v>3</v>
      </c>
      <c r="AN395" s="2">
        <v>0</v>
      </c>
      <c r="AO395" s="2">
        <v>0</v>
      </c>
      <c r="AP395" s="2">
        <v>0</v>
      </c>
      <c r="AQ395" s="2">
        <v>0</v>
      </c>
      <c r="AR395" s="2">
        <v>0</v>
      </c>
      <c r="AS395" t="s">
        <v>42</v>
      </c>
      <c r="AT395" t="s">
        <v>134</v>
      </c>
      <c r="AU395" s="2" t="s">
        <v>164</v>
      </c>
      <c r="AV395" t="s">
        <v>51</v>
      </c>
      <c r="AW395" t="s">
        <v>58</v>
      </c>
      <c r="AX395" s="7" t="s">
        <v>178</v>
      </c>
      <c r="AY395">
        <v>115.72</v>
      </c>
      <c r="AZ395">
        <v>157.80000000000001</v>
      </c>
      <c r="BA395" s="6">
        <f t="shared" si="20"/>
        <v>21.123785382340511</v>
      </c>
      <c r="BB395" s="10" t="s">
        <v>166</v>
      </c>
      <c r="BC395">
        <v>118</v>
      </c>
      <c r="BD395" s="14">
        <v>157.47999999999999</v>
      </c>
      <c r="BE395" s="6">
        <f t="shared" si="21"/>
        <v>21.627609237623165</v>
      </c>
      <c r="BF395">
        <v>0</v>
      </c>
      <c r="BG395">
        <v>3</v>
      </c>
      <c r="BH395" t="s">
        <v>76</v>
      </c>
      <c r="BI395">
        <v>0</v>
      </c>
      <c r="BJ395">
        <v>1</v>
      </c>
    </row>
    <row r="396" spans="1:62" x14ac:dyDescent="0.2">
      <c r="A396">
        <v>68</v>
      </c>
      <c r="B396">
        <v>19</v>
      </c>
      <c r="C396" t="s">
        <v>130</v>
      </c>
      <c r="D396">
        <v>1</v>
      </c>
      <c r="E396">
        <v>2</v>
      </c>
      <c r="F396" t="s">
        <v>82</v>
      </c>
      <c r="G396" t="s">
        <v>89</v>
      </c>
      <c r="H396" t="s">
        <v>143</v>
      </c>
      <c r="I396" t="s">
        <v>144</v>
      </c>
      <c r="J396">
        <v>7</v>
      </c>
      <c r="K396">
        <v>1.5000000000000568E-2</v>
      </c>
      <c r="L396">
        <v>1.7669999999999999</v>
      </c>
      <c r="M396">
        <v>1</v>
      </c>
      <c r="N396" s="2">
        <v>144.30000000000001</v>
      </c>
      <c r="O396">
        <v>0</v>
      </c>
      <c r="P396" s="2" t="s">
        <v>157</v>
      </c>
      <c r="Q396">
        <v>0</v>
      </c>
      <c r="R396">
        <v>0</v>
      </c>
      <c r="S396" s="2">
        <v>9.8000000000000007</v>
      </c>
      <c r="T396">
        <v>5</v>
      </c>
      <c r="U396" s="2">
        <v>6.9480000000000004</v>
      </c>
      <c r="V396">
        <v>4.101</v>
      </c>
      <c r="W396">
        <v>1</v>
      </c>
      <c r="X396" s="2">
        <v>84.6</v>
      </c>
      <c r="Y396">
        <v>0</v>
      </c>
      <c r="Z396" s="2" t="s">
        <v>157</v>
      </c>
      <c r="AA396">
        <v>0</v>
      </c>
      <c r="AB396">
        <v>0</v>
      </c>
      <c r="AC396" s="2">
        <v>17.899999999999999</v>
      </c>
      <c r="AD396">
        <v>1</v>
      </c>
      <c r="AE396" s="2">
        <v>16.214999999999996</v>
      </c>
      <c r="AF396">
        <v>1</v>
      </c>
      <c r="AG396">
        <v>0.5</v>
      </c>
      <c r="AH396" s="2">
        <v>42.7</v>
      </c>
      <c r="AI396" s="2">
        <f t="shared" si="22"/>
        <v>4.101</v>
      </c>
      <c r="AJ396" s="2">
        <v>6.9480000000000004</v>
      </c>
      <c r="AK396" s="2">
        <v>1</v>
      </c>
      <c r="AL396" s="2">
        <v>2</v>
      </c>
      <c r="AM396" s="2">
        <v>3</v>
      </c>
      <c r="AN396" s="2">
        <v>0</v>
      </c>
      <c r="AO396" s="2">
        <v>0</v>
      </c>
      <c r="AP396" s="2">
        <v>0</v>
      </c>
      <c r="AQ396" s="2">
        <v>0</v>
      </c>
      <c r="AR396" s="2">
        <v>0</v>
      </c>
      <c r="AS396" t="s">
        <v>42</v>
      </c>
      <c r="AT396" t="s">
        <v>134</v>
      </c>
      <c r="AU396" s="2" t="s">
        <v>164</v>
      </c>
      <c r="AV396" t="s">
        <v>51</v>
      </c>
      <c r="AW396" t="s">
        <v>58</v>
      </c>
      <c r="AX396" s="7" t="s">
        <v>178</v>
      </c>
      <c r="AY396">
        <v>115.72</v>
      </c>
      <c r="AZ396">
        <v>157.80000000000001</v>
      </c>
      <c r="BA396" s="6">
        <f t="shared" si="20"/>
        <v>21.123785382340511</v>
      </c>
      <c r="BB396" s="10" t="s">
        <v>166</v>
      </c>
      <c r="BC396">
        <v>118</v>
      </c>
      <c r="BD396" s="14">
        <v>157.47999999999999</v>
      </c>
      <c r="BE396" s="6">
        <f t="shared" si="21"/>
        <v>21.627609237623165</v>
      </c>
      <c r="BF396">
        <v>0</v>
      </c>
      <c r="BG396">
        <v>3</v>
      </c>
      <c r="BH396" t="s">
        <v>76</v>
      </c>
      <c r="BI396">
        <v>0</v>
      </c>
      <c r="BJ396">
        <v>1</v>
      </c>
    </row>
    <row r="397" spans="1:62" x14ac:dyDescent="0.2">
      <c r="A397">
        <v>68</v>
      </c>
      <c r="B397">
        <v>19</v>
      </c>
      <c r="C397" t="s">
        <v>130</v>
      </c>
      <c r="D397">
        <v>1</v>
      </c>
      <c r="E397">
        <v>3</v>
      </c>
      <c r="F397" t="s">
        <v>82</v>
      </c>
      <c r="G397" t="s">
        <v>87</v>
      </c>
      <c r="H397" t="s">
        <v>142</v>
      </c>
      <c r="I397" t="s">
        <v>144</v>
      </c>
      <c r="J397">
        <v>4</v>
      </c>
      <c r="K397">
        <v>1.8000000000000682E-2</v>
      </c>
      <c r="L397">
        <v>2.6629999999999998</v>
      </c>
      <c r="M397">
        <v>1</v>
      </c>
      <c r="N397" s="2">
        <v>149.6</v>
      </c>
      <c r="O397">
        <v>1</v>
      </c>
      <c r="P397" s="2">
        <v>2.652000000000001</v>
      </c>
      <c r="Q397">
        <v>0.46600000000000003</v>
      </c>
      <c r="R397">
        <v>1</v>
      </c>
      <c r="S397" s="2">
        <v>9.8000000000000007</v>
      </c>
      <c r="T397">
        <v>2</v>
      </c>
      <c r="U397" s="2">
        <v>7.8030000000000044</v>
      </c>
      <c r="V397">
        <v>2.4630000000000001</v>
      </c>
      <c r="W397">
        <v>1</v>
      </c>
      <c r="X397" s="2">
        <v>84.6</v>
      </c>
      <c r="Y397">
        <v>0</v>
      </c>
      <c r="Z397" s="2" t="s">
        <v>157</v>
      </c>
      <c r="AA397">
        <v>0</v>
      </c>
      <c r="AB397">
        <v>0</v>
      </c>
      <c r="AC397" s="2">
        <v>17.899999999999999</v>
      </c>
      <c r="AD397">
        <v>5</v>
      </c>
      <c r="AE397" s="2">
        <v>13.169000000000004</v>
      </c>
      <c r="AF397">
        <v>1</v>
      </c>
      <c r="AG397">
        <v>1.085</v>
      </c>
      <c r="AH397" s="2">
        <v>42.7</v>
      </c>
      <c r="AI397" s="2">
        <f t="shared" si="22"/>
        <v>2.9290000000000003</v>
      </c>
      <c r="AJ397" s="2">
        <v>2.652000000000001</v>
      </c>
      <c r="AK397" s="2">
        <v>1</v>
      </c>
      <c r="AL397" s="2">
        <v>2</v>
      </c>
      <c r="AM397" s="2">
        <v>3</v>
      </c>
      <c r="AN397" s="2">
        <v>0</v>
      </c>
      <c r="AO397" s="2">
        <v>0</v>
      </c>
      <c r="AP397" s="2">
        <v>0</v>
      </c>
      <c r="AQ397" s="2">
        <v>0</v>
      </c>
      <c r="AR397" s="2">
        <v>0</v>
      </c>
      <c r="AS397" t="s">
        <v>42</v>
      </c>
      <c r="AT397" t="s">
        <v>134</v>
      </c>
      <c r="AU397" s="2" t="s">
        <v>164</v>
      </c>
      <c r="AV397" t="s">
        <v>51</v>
      </c>
      <c r="AW397" t="s">
        <v>58</v>
      </c>
      <c r="AX397" s="7" t="s">
        <v>178</v>
      </c>
      <c r="AY397">
        <v>115.72</v>
      </c>
      <c r="AZ397">
        <v>157.80000000000001</v>
      </c>
      <c r="BA397" s="6">
        <f t="shared" si="20"/>
        <v>21.123785382340511</v>
      </c>
      <c r="BB397" s="10" t="s">
        <v>166</v>
      </c>
      <c r="BC397">
        <v>118</v>
      </c>
      <c r="BD397" s="14">
        <v>157.47999999999999</v>
      </c>
      <c r="BE397" s="6">
        <f t="shared" si="21"/>
        <v>21.627609237623165</v>
      </c>
      <c r="BF397">
        <v>0</v>
      </c>
      <c r="BG397">
        <v>3</v>
      </c>
      <c r="BH397" t="s">
        <v>76</v>
      </c>
      <c r="BI397">
        <v>0</v>
      </c>
      <c r="BJ397">
        <v>1</v>
      </c>
    </row>
    <row r="398" spans="1:62" x14ac:dyDescent="0.2">
      <c r="A398">
        <v>68</v>
      </c>
      <c r="B398">
        <v>19</v>
      </c>
      <c r="C398" t="s">
        <v>130</v>
      </c>
      <c r="D398">
        <v>1</v>
      </c>
      <c r="E398">
        <v>4</v>
      </c>
      <c r="F398" t="s">
        <v>82</v>
      </c>
      <c r="G398" t="s">
        <v>90</v>
      </c>
      <c r="H398" t="s">
        <v>142</v>
      </c>
      <c r="I398" t="s">
        <v>97</v>
      </c>
      <c r="J398">
        <v>1</v>
      </c>
      <c r="K398">
        <v>3.2180000000000035</v>
      </c>
      <c r="L398">
        <v>0.75</v>
      </c>
      <c r="M398">
        <v>1</v>
      </c>
      <c r="N398" s="2">
        <v>108.116</v>
      </c>
      <c r="O398">
        <v>1</v>
      </c>
      <c r="P398" s="2">
        <v>5.7180000000000035</v>
      </c>
      <c r="Q398">
        <v>3.3000000000000002E-2</v>
      </c>
      <c r="R398">
        <v>1</v>
      </c>
      <c r="S398" s="2">
        <v>9.8000000000000007</v>
      </c>
      <c r="T398">
        <v>2</v>
      </c>
      <c r="U398" s="2">
        <v>7.0690000000000026</v>
      </c>
      <c r="V398">
        <v>2.7650000000000001</v>
      </c>
      <c r="W398">
        <v>1</v>
      </c>
      <c r="X398" s="2">
        <v>84.6</v>
      </c>
      <c r="Y398">
        <v>0</v>
      </c>
      <c r="Z398" s="2" t="s">
        <v>157</v>
      </c>
      <c r="AA398">
        <v>0</v>
      </c>
      <c r="AB398">
        <v>0</v>
      </c>
      <c r="AC398" s="2">
        <v>17.899999999999999</v>
      </c>
      <c r="AD398">
        <v>0</v>
      </c>
      <c r="AE398" s="2" t="s">
        <v>157</v>
      </c>
      <c r="AF398">
        <v>0</v>
      </c>
      <c r="AG398">
        <v>0</v>
      </c>
      <c r="AH398" s="2">
        <v>42.7</v>
      </c>
      <c r="AI398" s="2">
        <f t="shared" si="22"/>
        <v>2.798</v>
      </c>
      <c r="AJ398" s="2">
        <v>5.7180000000000035</v>
      </c>
      <c r="AK398" s="2">
        <v>1</v>
      </c>
      <c r="AL398" s="2">
        <v>2</v>
      </c>
      <c r="AM398" s="2">
        <v>3</v>
      </c>
      <c r="AN398" s="2">
        <v>0</v>
      </c>
      <c r="AO398" s="2">
        <v>0</v>
      </c>
      <c r="AP398" s="2">
        <v>0</v>
      </c>
      <c r="AQ398" s="2">
        <v>0</v>
      </c>
      <c r="AR398" s="2">
        <v>0</v>
      </c>
      <c r="AS398" t="s">
        <v>42</v>
      </c>
      <c r="AT398" t="s">
        <v>134</v>
      </c>
      <c r="AU398" s="2" t="s">
        <v>164</v>
      </c>
      <c r="AV398" t="s">
        <v>51</v>
      </c>
      <c r="AW398" t="s">
        <v>58</v>
      </c>
      <c r="AX398" s="7" t="s">
        <v>178</v>
      </c>
      <c r="AY398">
        <v>115.72</v>
      </c>
      <c r="AZ398">
        <v>157.80000000000001</v>
      </c>
      <c r="BA398" s="6">
        <f t="shared" si="20"/>
        <v>21.123785382340511</v>
      </c>
      <c r="BB398" s="10" t="s">
        <v>166</v>
      </c>
      <c r="BC398">
        <v>118</v>
      </c>
      <c r="BD398" s="14">
        <v>157.47999999999999</v>
      </c>
      <c r="BE398" s="6">
        <f t="shared" si="21"/>
        <v>21.627609237623165</v>
      </c>
      <c r="BF398">
        <v>0</v>
      </c>
      <c r="BG398">
        <v>3</v>
      </c>
      <c r="BH398" t="s">
        <v>76</v>
      </c>
      <c r="BI398">
        <v>0</v>
      </c>
      <c r="BJ398">
        <v>1</v>
      </c>
    </row>
    <row r="399" spans="1:62" x14ac:dyDescent="0.2">
      <c r="A399">
        <v>68</v>
      </c>
      <c r="B399">
        <v>19</v>
      </c>
      <c r="C399" t="s">
        <v>130</v>
      </c>
      <c r="D399">
        <v>1</v>
      </c>
      <c r="E399">
        <v>5</v>
      </c>
      <c r="F399" t="s">
        <v>83</v>
      </c>
      <c r="G399" t="s">
        <v>94</v>
      </c>
      <c r="H399" t="s">
        <v>142</v>
      </c>
      <c r="I399" t="s">
        <v>144</v>
      </c>
      <c r="J399">
        <v>3</v>
      </c>
      <c r="K399">
        <v>2.0000000000095497E-3</v>
      </c>
      <c r="L399">
        <v>5.2080000000000002</v>
      </c>
      <c r="M399">
        <v>1</v>
      </c>
      <c r="N399" s="2">
        <v>96.284999999999997</v>
      </c>
      <c r="O399">
        <v>4</v>
      </c>
      <c r="P399" s="2">
        <v>2.4510000000000076</v>
      </c>
      <c r="Q399">
        <v>0.2</v>
      </c>
      <c r="R399">
        <v>1</v>
      </c>
      <c r="S399" s="2">
        <v>9.8000000000000007</v>
      </c>
      <c r="T399">
        <v>1</v>
      </c>
      <c r="U399" s="2">
        <v>9.6510000000000105</v>
      </c>
      <c r="V399">
        <v>3.3149999999999999</v>
      </c>
      <c r="W399">
        <v>1</v>
      </c>
      <c r="X399" s="2">
        <v>84.6</v>
      </c>
      <c r="Y399">
        <v>0</v>
      </c>
      <c r="Z399" s="2" t="s">
        <v>157</v>
      </c>
      <c r="AA399">
        <v>0</v>
      </c>
      <c r="AB399">
        <v>0</v>
      </c>
      <c r="AC399" s="2">
        <v>17.899999999999999</v>
      </c>
      <c r="AD399">
        <v>0</v>
      </c>
      <c r="AE399" s="2" t="s">
        <v>157</v>
      </c>
      <c r="AF399">
        <v>0</v>
      </c>
      <c r="AG399">
        <v>0</v>
      </c>
      <c r="AH399" s="2">
        <v>42.7</v>
      </c>
      <c r="AI399" s="2">
        <f t="shared" si="22"/>
        <v>3.5150000000000001</v>
      </c>
      <c r="AJ399" s="2">
        <v>2.4510000000000076</v>
      </c>
      <c r="AK399" s="2">
        <v>1</v>
      </c>
      <c r="AL399" s="2">
        <v>2</v>
      </c>
      <c r="AM399" s="2">
        <v>3</v>
      </c>
      <c r="AN399" s="2">
        <v>0</v>
      </c>
      <c r="AO399" s="2">
        <v>0</v>
      </c>
      <c r="AP399" s="2">
        <v>0</v>
      </c>
      <c r="AQ399" s="2">
        <v>0</v>
      </c>
      <c r="AR399" s="2">
        <v>0</v>
      </c>
      <c r="AS399" t="s">
        <v>42</v>
      </c>
      <c r="AT399" t="s">
        <v>134</v>
      </c>
      <c r="AU399" s="2" t="s">
        <v>164</v>
      </c>
      <c r="AV399" t="s">
        <v>51</v>
      </c>
      <c r="AW399" t="s">
        <v>58</v>
      </c>
      <c r="AX399" s="7" t="s">
        <v>178</v>
      </c>
      <c r="AY399">
        <v>115.72</v>
      </c>
      <c r="AZ399">
        <v>157.80000000000001</v>
      </c>
      <c r="BA399" s="6">
        <f t="shared" si="20"/>
        <v>21.123785382340511</v>
      </c>
      <c r="BB399" s="10" t="s">
        <v>166</v>
      </c>
      <c r="BC399">
        <v>118</v>
      </c>
      <c r="BD399" s="14">
        <v>157.47999999999999</v>
      </c>
      <c r="BE399" s="6">
        <f t="shared" si="21"/>
        <v>21.627609237623165</v>
      </c>
      <c r="BF399">
        <v>0</v>
      </c>
      <c r="BG399">
        <v>3</v>
      </c>
      <c r="BH399" t="s">
        <v>76</v>
      </c>
      <c r="BI399">
        <v>0</v>
      </c>
      <c r="BJ399">
        <v>1</v>
      </c>
    </row>
    <row r="400" spans="1:62" x14ac:dyDescent="0.2">
      <c r="A400">
        <v>68</v>
      </c>
      <c r="B400">
        <v>19</v>
      </c>
      <c r="C400" t="s">
        <v>130</v>
      </c>
      <c r="D400">
        <v>1</v>
      </c>
      <c r="E400">
        <v>6</v>
      </c>
      <c r="F400" t="s">
        <v>83</v>
      </c>
      <c r="G400" t="s">
        <v>92</v>
      </c>
      <c r="H400" t="s">
        <v>143</v>
      </c>
      <c r="I400" t="s">
        <v>144</v>
      </c>
      <c r="J400">
        <v>4</v>
      </c>
      <c r="K400">
        <v>8.4000000000003183E-2</v>
      </c>
      <c r="L400">
        <v>3.9510000000000001</v>
      </c>
      <c r="M400">
        <v>1</v>
      </c>
      <c r="N400" s="2">
        <v>124.94499999999999</v>
      </c>
      <c r="O400">
        <v>0</v>
      </c>
      <c r="P400" s="2" t="s">
        <v>157</v>
      </c>
      <c r="Q400">
        <v>0</v>
      </c>
      <c r="R400">
        <v>0</v>
      </c>
      <c r="S400" s="2">
        <v>9.8000000000000007</v>
      </c>
      <c r="T400">
        <v>10</v>
      </c>
      <c r="U400" s="2">
        <v>7.3840000000000003</v>
      </c>
      <c r="V400">
        <v>0.55300000000000005</v>
      </c>
      <c r="W400">
        <v>1</v>
      </c>
      <c r="X400" s="2">
        <v>84.6</v>
      </c>
      <c r="Y400">
        <v>0</v>
      </c>
      <c r="Z400" s="2" t="s">
        <v>157</v>
      </c>
      <c r="AA400">
        <v>0</v>
      </c>
      <c r="AB400">
        <v>0</v>
      </c>
      <c r="AC400" s="2">
        <v>17.899999999999999</v>
      </c>
      <c r="AD400">
        <v>0</v>
      </c>
      <c r="AE400" s="2" t="s">
        <v>157</v>
      </c>
      <c r="AF400">
        <v>0</v>
      </c>
      <c r="AG400">
        <v>0</v>
      </c>
      <c r="AH400" s="2">
        <v>42.7</v>
      </c>
      <c r="AI400" s="2">
        <f t="shared" si="22"/>
        <v>0.55300000000000005</v>
      </c>
      <c r="AJ400" s="2">
        <v>7.3840000000000003</v>
      </c>
      <c r="AK400" s="2">
        <v>1</v>
      </c>
      <c r="AL400" s="2">
        <v>2</v>
      </c>
      <c r="AM400" s="2">
        <v>3</v>
      </c>
      <c r="AN400" s="2">
        <v>0</v>
      </c>
      <c r="AO400" s="2">
        <v>0</v>
      </c>
      <c r="AP400" s="2">
        <v>0</v>
      </c>
      <c r="AQ400" s="2">
        <v>0</v>
      </c>
      <c r="AR400" s="2">
        <v>0</v>
      </c>
      <c r="AS400" t="s">
        <v>42</v>
      </c>
      <c r="AT400" t="s">
        <v>134</v>
      </c>
      <c r="AU400" s="2" t="s">
        <v>164</v>
      </c>
      <c r="AV400" t="s">
        <v>51</v>
      </c>
      <c r="AW400" t="s">
        <v>58</v>
      </c>
      <c r="AX400" s="7" t="s">
        <v>178</v>
      </c>
      <c r="AY400">
        <v>115.72</v>
      </c>
      <c r="AZ400">
        <v>157.80000000000001</v>
      </c>
      <c r="BA400" s="6">
        <f t="shared" si="20"/>
        <v>21.123785382340511</v>
      </c>
      <c r="BB400" s="10" t="s">
        <v>166</v>
      </c>
      <c r="BC400">
        <v>118</v>
      </c>
      <c r="BD400" s="14">
        <v>157.47999999999999</v>
      </c>
      <c r="BE400" s="6">
        <f t="shared" si="21"/>
        <v>21.627609237623165</v>
      </c>
      <c r="BF400">
        <v>0</v>
      </c>
      <c r="BG400">
        <v>3</v>
      </c>
      <c r="BH400" t="s">
        <v>76</v>
      </c>
      <c r="BI400">
        <v>0</v>
      </c>
      <c r="BJ400">
        <v>1</v>
      </c>
    </row>
    <row r="401" spans="1:62" x14ac:dyDescent="0.2">
      <c r="A401">
        <v>68</v>
      </c>
      <c r="B401">
        <v>19</v>
      </c>
      <c r="C401" t="s">
        <v>130</v>
      </c>
      <c r="D401">
        <v>1</v>
      </c>
      <c r="E401">
        <v>7</v>
      </c>
      <c r="F401" t="s">
        <v>82</v>
      </c>
      <c r="G401" t="s">
        <v>88</v>
      </c>
      <c r="H401" t="s">
        <v>143</v>
      </c>
      <c r="I401" t="s">
        <v>97</v>
      </c>
      <c r="J401">
        <v>5</v>
      </c>
      <c r="K401">
        <v>1.8000000000000682E-2</v>
      </c>
      <c r="L401">
        <v>2.7850000000000001</v>
      </c>
      <c r="M401">
        <v>1</v>
      </c>
      <c r="N401" s="2">
        <v>97.08</v>
      </c>
      <c r="O401">
        <v>0</v>
      </c>
      <c r="P401" s="2" t="s">
        <v>157</v>
      </c>
      <c r="Q401">
        <v>0</v>
      </c>
      <c r="R401">
        <v>0</v>
      </c>
      <c r="S401" s="2">
        <v>9.8000000000000007</v>
      </c>
      <c r="T401">
        <v>8</v>
      </c>
      <c r="U401" s="2">
        <v>8.6179999999999808</v>
      </c>
      <c r="V401">
        <v>2.069</v>
      </c>
      <c r="W401">
        <v>1</v>
      </c>
      <c r="X401" s="2">
        <v>84.6</v>
      </c>
      <c r="Y401">
        <v>0</v>
      </c>
      <c r="Z401" s="2" t="s">
        <v>157</v>
      </c>
      <c r="AA401">
        <v>0</v>
      </c>
      <c r="AB401">
        <v>0</v>
      </c>
      <c r="AC401" s="2">
        <v>17.899999999999999</v>
      </c>
      <c r="AD401">
        <v>0</v>
      </c>
      <c r="AE401" s="2" t="s">
        <v>157</v>
      </c>
      <c r="AF401">
        <v>0</v>
      </c>
      <c r="AG401">
        <v>0</v>
      </c>
      <c r="AH401" s="2">
        <v>42.7</v>
      </c>
      <c r="AI401" s="2">
        <f t="shared" si="22"/>
        <v>2.069</v>
      </c>
      <c r="AJ401" s="2">
        <v>8.6179999999999808</v>
      </c>
      <c r="AK401" s="2">
        <v>1</v>
      </c>
      <c r="AL401" s="2">
        <v>2</v>
      </c>
      <c r="AM401" s="2">
        <v>3</v>
      </c>
      <c r="AN401" s="2">
        <v>0</v>
      </c>
      <c r="AO401" s="2">
        <v>0</v>
      </c>
      <c r="AP401" s="2">
        <v>0</v>
      </c>
      <c r="AQ401" s="2">
        <v>0</v>
      </c>
      <c r="AR401" s="2">
        <v>0</v>
      </c>
      <c r="AS401" t="s">
        <v>42</v>
      </c>
      <c r="AT401" t="s">
        <v>134</v>
      </c>
      <c r="AU401" s="2" t="s">
        <v>164</v>
      </c>
      <c r="AV401" t="s">
        <v>51</v>
      </c>
      <c r="AW401" t="s">
        <v>58</v>
      </c>
      <c r="AX401" s="7" t="s">
        <v>178</v>
      </c>
      <c r="AY401">
        <v>115.72</v>
      </c>
      <c r="AZ401">
        <v>157.80000000000001</v>
      </c>
      <c r="BA401" s="6">
        <f t="shared" si="20"/>
        <v>21.123785382340511</v>
      </c>
      <c r="BB401" s="10" t="s">
        <v>166</v>
      </c>
      <c r="BC401">
        <v>118</v>
      </c>
      <c r="BD401" s="14">
        <v>157.47999999999999</v>
      </c>
      <c r="BE401" s="6">
        <f t="shared" si="21"/>
        <v>21.627609237623165</v>
      </c>
      <c r="BF401">
        <v>0</v>
      </c>
      <c r="BG401">
        <v>3</v>
      </c>
      <c r="BH401" t="s">
        <v>76</v>
      </c>
      <c r="BI401">
        <v>0</v>
      </c>
      <c r="BJ401">
        <v>1</v>
      </c>
    </row>
    <row r="402" spans="1:62" x14ac:dyDescent="0.2">
      <c r="A402">
        <v>68</v>
      </c>
      <c r="B402">
        <v>19</v>
      </c>
      <c r="C402" t="s">
        <v>130</v>
      </c>
      <c r="D402">
        <v>1</v>
      </c>
      <c r="E402">
        <v>8</v>
      </c>
      <c r="F402" t="s">
        <v>83</v>
      </c>
      <c r="G402" t="s">
        <v>131</v>
      </c>
      <c r="H402" t="s">
        <v>143</v>
      </c>
      <c r="I402" t="s">
        <v>97</v>
      </c>
      <c r="J402">
        <v>2</v>
      </c>
      <c r="K402">
        <v>1.8000000000000682E-2</v>
      </c>
      <c r="L402">
        <v>2.7330000000000001</v>
      </c>
      <c r="M402">
        <v>1</v>
      </c>
      <c r="N402" s="2">
        <v>95.822999999999993</v>
      </c>
      <c r="O402">
        <v>0</v>
      </c>
      <c r="P402" s="2" t="s">
        <v>157</v>
      </c>
      <c r="Q402">
        <v>0</v>
      </c>
      <c r="R402">
        <v>0</v>
      </c>
      <c r="S402" s="2">
        <v>9.8000000000000007</v>
      </c>
      <c r="T402">
        <v>5</v>
      </c>
      <c r="U402" s="2">
        <v>5.8179999999999836</v>
      </c>
      <c r="V402">
        <v>2.4500000000000002</v>
      </c>
      <c r="W402">
        <v>1</v>
      </c>
      <c r="X402" s="2">
        <v>84.6</v>
      </c>
      <c r="Y402">
        <v>0</v>
      </c>
      <c r="Z402" s="2" t="s">
        <v>157</v>
      </c>
      <c r="AA402">
        <v>0</v>
      </c>
      <c r="AB402">
        <v>0</v>
      </c>
      <c r="AC402" s="2">
        <v>17.899999999999999</v>
      </c>
      <c r="AD402">
        <v>0</v>
      </c>
      <c r="AE402" s="2" t="s">
        <v>157</v>
      </c>
      <c r="AF402">
        <v>0</v>
      </c>
      <c r="AG402">
        <v>0</v>
      </c>
      <c r="AH402" s="2">
        <v>42.7</v>
      </c>
      <c r="AI402" s="2">
        <f t="shared" si="22"/>
        <v>2.4500000000000002</v>
      </c>
      <c r="AJ402" s="2">
        <v>5.8179999999999836</v>
      </c>
      <c r="AK402" s="2">
        <v>1</v>
      </c>
      <c r="AL402" s="2">
        <v>2</v>
      </c>
      <c r="AM402" s="2">
        <v>3</v>
      </c>
      <c r="AN402" s="2">
        <v>0</v>
      </c>
      <c r="AO402" s="2">
        <v>0</v>
      </c>
      <c r="AP402" s="2">
        <v>0</v>
      </c>
      <c r="AQ402" s="2">
        <v>0</v>
      </c>
      <c r="AR402" s="2">
        <v>0</v>
      </c>
      <c r="AS402" t="s">
        <v>42</v>
      </c>
      <c r="AT402" t="s">
        <v>134</v>
      </c>
      <c r="AU402" s="2" t="s">
        <v>164</v>
      </c>
      <c r="AV402" t="s">
        <v>51</v>
      </c>
      <c r="AW402" t="s">
        <v>58</v>
      </c>
      <c r="AX402" s="7" t="s">
        <v>178</v>
      </c>
      <c r="AY402">
        <v>115.72</v>
      </c>
      <c r="AZ402">
        <v>157.80000000000001</v>
      </c>
      <c r="BA402" s="6">
        <f t="shared" si="20"/>
        <v>21.123785382340511</v>
      </c>
      <c r="BB402" s="10" t="s">
        <v>166</v>
      </c>
      <c r="BC402">
        <v>118</v>
      </c>
      <c r="BD402" s="14">
        <v>157.47999999999999</v>
      </c>
      <c r="BE402" s="6">
        <f t="shared" si="21"/>
        <v>21.627609237623165</v>
      </c>
      <c r="BF402">
        <v>0</v>
      </c>
      <c r="BG402">
        <v>3</v>
      </c>
      <c r="BH402" t="s">
        <v>76</v>
      </c>
      <c r="BI402">
        <v>0</v>
      </c>
      <c r="BJ402">
        <v>1</v>
      </c>
    </row>
    <row r="403" spans="1:62" x14ac:dyDescent="0.2">
      <c r="A403" s="3">
        <v>69</v>
      </c>
      <c r="B403">
        <v>20</v>
      </c>
      <c r="C403" t="s">
        <v>129</v>
      </c>
      <c r="D403">
        <v>1</v>
      </c>
      <c r="E403">
        <v>1</v>
      </c>
      <c r="F403" t="s">
        <v>82</v>
      </c>
      <c r="G403" t="s">
        <v>89</v>
      </c>
      <c r="H403" t="s">
        <v>143</v>
      </c>
      <c r="I403" t="s">
        <v>144</v>
      </c>
      <c r="J403">
        <v>8</v>
      </c>
      <c r="K403">
        <v>1.6E-2</v>
      </c>
      <c r="L403">
        <v>4.5510000000000002</v>
      </c>
      <c r="M403">
        <v>1</v>
      </c>
      <c r="N403" s="2">
        <v>144.30000000000001</v>
      </c>
      <c r="O403">
        <v>0</v>
      </c>
      <c r="P403" s="2" t="s">
        <v>157</v>
      </c>
      <c r="Q403">
        <v>0</v>
      </c>
      <c r="R403">
        <v>0</v>
      </c>
      <c r="S403" s="2">
        <v>9.8000000000000007</v>
      </c>
      <c r="T403">
        <v>0</v>
      </c>
      <c r="U403" s="2"/>
      <c r="V403">
        <v>0</v>
      </c>
      <c r="W403">
        <v>0</v>
      </c>
      <c r="X403" s="2">
        <v>84.6</v>
      </c>
      <c r="Y403">
        <v>0</v>
      </c>
      <c r="Z403" s="2" t="s">
        <v>157</v>
      </c>
      <c r="AA403">
        <v>0</v>
      </c>
      <c r="AB403">
        <v>0</v>
      </c>
      <c r="AC403" s="2">
        <v>17.899999999999999</v>
      </c>
      <c r="AD403">
        <v>4</v>
      </c>
      <c r="AE403" s="2">
        <v>21.716000000000001</v>
      </c>
      <c r="AF403">
        <v>1</v>
      </c>
      <c r="AG403">
        <v>2.036</v>
      </c>
      <c r="AH403" s="2">
        <v>42.7</v>
      </c>
      <c r="AI403" s="2">
        <f t="shared" si="22"/>
        <v>0</v>
      </c>
      <c r="AJ403" s="2" t="s">
        <v>157</v>
      </c>
      <c r="AK403" s="2">
        <v>1</v>
      </c>
      <c r="AL403" s="2">
        <v>4</v>
      </c>
      <c r="AM403" s="2">
        <v>3</v>
      </c>
      <c r="AN403" s="2">
        <v>0</v>
      </c>
      <c r="AO403" s="2">
        <v>0</v>
      </c>
      <c r="AP403" s="2">
        <v>0</v>
      </c>
      <c r="AQ403" s="2">
        <v>0</v>
      </c>
      <c r="AR403" s="2">
        <v>0</v>
      </c>
      <c r="AS403" t="s">
        <v>42</v>
      </c>
      <c r="AT403" t="s">
        <v>134</v>
      </c>
      <c r="AU403" s="2" t="s">
        <v>164</v>
      </c>
      <c r="AV403" t="s">
        <v>138</v>
      </c>
      <c r="AW403" t="s">
        <v>141</v>
      </c>
      <c r="AX403" s="7" t="s">
        <v>177</v>
      </c>
      <c r="AY403">
        <v>163</v>
      </c>
      <c r="AZ403">
        <v>176</v>
      </c>
      <c r="BA403" s="6">
        <f t="shared" si="20"/>
        <v>23.918811044327569</v>
      </c>
      <c r="BB403" s="10" t="s">
        <v>166</v>
      </c>
      <c r="BC403">
        <v>165</v>
      </c>
      <c r="BD403" s="13" t="s">
        <v>181</v>
      </c>
      <c r="BE403" s="6" t="s">
        <v>25</v>
      </c>
      <c r="BF403">
        <v>0</v>
      </c>
      <c r="BG403">
        <v>2</v>
      </c>
      <c r="BH403" t="s">
        <v>77</v>
      </c>
      <c r="BI403">
        <v>0</v>
      </c>
      <c r="BJ403">
        <v>3</v>
      </c>
    </row>
    <row r="404" spans="1:62" x14ac:dyDescent="0.2">
      <c r="A404">
        <v>69</v>
      </c>
      <c r="B404">
        <v>20</v>
      </c>
      <c r="C404" t="s">
        <v>129</v>
      </c>
      <c r="D404">
        <v>1</v>
      </c>
      <c r="E404">
        <v>2</v>
      </c>
      <c r="F404" t="s">
        <v>83</v>
      </c>
      <c r="G404" t="s">
        <v>91</v>
      </c>
      <c r="H404" t="s">
        <v>142</v>
      </c>
      <c r="I404" t="s">
        <v>97</v>
      </c>
      <c r="J404">
        <v>1</v>
      </c>
      <c r="K404">
        <v>0.88499999999999801</v>
      </c>
      <c r="L404">
        <v>2.2839999999999998</v>
      </c>
      <c r="M404">
        <v>1</v>
      </c>
      <c r="N404" s="2">
        <v>142.26</v>
      </c>
      <c r="O404">
        <v>1</v>
      </c>
      <c r="P404" s="2">
        <v>3.5850000000000009</v>
      </c>
      <c r="Q404">
        <v>2.6669999999999998</v>
      </c>
      <c r="R404">
        <v>1</v>
      </c>
      <c r="S404" s="2">
        <v>9.8000000000000007</v>
      </c>
      <c r="T404">
        <v>0</v>
      </c>
      <c r="U404" s="2"/>
      <c r="V404">
        <v>0</v>
      </c>
      <c r="W404">
        <v>0</v>
      </c>
      <c r="X404" s="2">
        <v>84.6</v>
      </c>
      <c r="Y404">
        <v>0</v>
      </c>
      <c r="Z404" s="2" t="s">
        <v>157</v>
      </c>
      <c r="AA404">
        <v>0</v>
      </c>
      <c r="AB404">
        <v>0</v>
      </c>
      <c r="AC404" s="2">
        <v>17.899999999999999</v>
      </c>
      <c r="AD404">
        <v>7</v>
      </c>
      <c r="AE404" s="2">
        <v>10.585000000000001</v>
      </c>
      <c r="AF404">
        <v>1</v>
      </c>
      <c r="AG404">
        <v>2.1789999999999998</v>
      </c>
      <c r="AH404" s="2">
        <v>42.7</v>
      </c>
      <c r="AI404" s="2">
        <f t="shared" si="22"/>
        <v>2.6669999999999998</v>
      </c>
      <c r="AJ404" s="2">
        <v>3.5850000000000009</v>
      </c>
      <c r="AK404" s="2">
        <v>1</v>
      </c>
      <c r="AL404" s="2">
        <v>3</v>
      </c>
      <c r="AM404" s="2">
        <v>0</v>
      </c>
      <c r="AN404" s="2">
        <v>0</v>
      </c>
      <c r="AO404" s="2">
        <v>0</v>
      </c>
      <c r="AP404" s="2">
        <v>0</v>
      </c>
      <c r="AQ404" s="2">
        <v>0</v>
      </c>
      <c r="AR404" s="2">
        <v>0</v>
      </c>
      <c r="AS404" t="s">
        <v>42</v>
      </c>
      <c r="AT404" t="s">
        <v>134</v>
      </c>
      <c r="AU404" s="2" t="s">
        <v>164</v>
      </c>
      <c r="AV404" t="s">
        <v>138</v>
      </c>
      <c r="AW404" t="s">
        <v>141</v>
      </c>
      <c r="AX404" s="7" t="s">
        <v>177</v>
      </c>
      <c r="AY404">
        <v>163</v>
      </c>
      <c r="AZ404">
        <v>176</v>
      </c>
      <c r="BA404" s="6">
        <f t="shared" si="20"/>
        <v>23.918811044327569</v>
      </c>
      <c r="BB404" s="10" t="s">
        <v>166</v>
      </c>
      <c r="BC404">
        <v>165</v>
      </c>
      <c r="BD404" s="13" t="s">
        <v>181</v>
      </c>
      <c r="BE404" s="6" t="s">
        <v>25</v>
      </c>
      <c r="BF404">
        <v>0</v>
      </c>
      <c r="BG404">
        <v>2</v>
      </c>
      <c r="BH404" t="s">
        <v>77</v>
      </c>
      <c r="BI404">
        <v>0</v>
      </c>
      <c r="BJ404">
        <v>3</v>
      </c>
    </row>
    <row r="405" spans="1:62" x14ac:dyDescent="0.2">
      <c r="A405">
        <v>69</v>
      </c>
      <c r="B405">
        <v>20</v>
      </c>
      <c r="C405" t="s">
        <v>129</v>
      </c>
      <c r="D405">
        <v>1</v>
      </c>
      <c r="E405">
        <v>3</v>
      </c>
      <c r="F405" t="s">
        <v>82</v>
      </c>
      <c r="G405" t="s">
        <v>90</v>
      </c>
      <c r="H405" t="s">
        <v>142</v>
      </c>
      <c r="I405" t="s">
        <v>97</v>
      </c>
      <c r="J405">
        <v>2</v>
      </c>
      <c r="K405">
        <v>1.9160000000000039</v>
      </c>
      <c r="L405">
        <v>0.63200000000000001</v>
      </c>
      <c r="M405">
        <v>1</v>
      </c>
      <c r="N405" s="2">
        <v>108.116</v>
      </c>
      <c r="O405">
        <v>7</v>
      </c>
      <c r="P405" s="2">
        <v>1.3160000000000025</v>
      </c>
      <c r="Q405">
        <v>2.6850000000000001</v>
      </c>
      <c r="R405">
        <v>1</v>
      </c>
      <c r="S405" s="2">
        <v>9.8000000000000007</v>
      </c>
      <c r="T405">
        <v>0</v>
      </c>
      <c r="U405" s="2"/>
      <c r="V405">
        <v>0</v>
      </c>
      <c r="W405">
        <v>0</v>
      </c>
      <c r="X405" s="2">
        <v>84.6</v>
      </c>
      <c r="Y405">
        <v>0</v>
      </c>
      <c r="Z405" s="2" t="s">
        <v>157</v>
      </c>
      <c r="AA405">
        <v>0</v>
      </c>
      <c r="AB405">
        <v>0</v>
      </c>
      <c r="AC405" s="2">
        <v>17.899999999999999</v>
      </c>
      <c r="AD405">
        <v>4</v>
      </c>
      <c r="AE405" s="2">
        <v>9.9670000000000059</v>
      </c>
      <c r="AF405">
        <v>1</v>
      </c>
      <c r="AG405">
        <v>2.5009999999999999</v>
      </c>
      <c r="AH405" s="2">
        <v>42.7</v>
      </c>
      <c r="AI405" s="2">
        <f t="shared" si="22"/>
        <v>2.6850000000000001</v>
      </c>
      <c r="AJ405" s="2">
        <v>1.3160000000000025</v>
      </c>
      <c r="AK405" s="2">
        <v>1</v>
      </c>
      <c r="AL405" s="2">
        <v>3</v>
      </c>
      <c r="AM405" s="2">
        <v>0</v>
      </c>
      <c r="AN405" s="2">
        <v>0</v>
      </c>
      <c r="AO405" s="2">
        <v>0</v>
      </c>
      <c r="AP405" s="2">
        <v>0</v>
      </c>
      <c r="AQ405" s="2">
        <v>0</v>
      </c>
      <c r="AR405" s="2">
        <v>0</v>
      </c>
      <c r="AS405" t="s">
        <v>42</v>
      </c>
      <c r="AT405" t="s">
        <v>134</v>
      </c>
      <c r="AU405" s="2" t="s">
        <v>164</v>
      </c>
      <c r="AV405" t="s">
        <v>138</v>
      </c>
      <c r="AW405" t="s">
        <v>141</v>
      </c>
      <c r="AX405" s="7" t="s">
        <v>177</v>
      </c>
      <c r="AY405">
        <v>163</v>
      </c>
      <c r="AZ405">
        <v>176</v>
      </c>
      <c r="BA405" s="6">
        <f t="shared" si="20"/>
        <v>23.918811044327569</v>
      </c>
      <c r="BB405" s="10" t="s">
        <v>166</v>
      </c>
      <c r="BC405">
        <v>165</v>
      </c>
      <c r="BD405" s="13" t="s">
        <v>181</v>
      </c>
      <c r="BE405" s="6" t="s">
        <v>25</v>
      </c>
      <c r="BF405">
        <v>0</v>
      </c>
      <c r="BG405">
        <v>2</v>
      </c>
      <c r="BH405" t="s">
        <v>77</v>
      </c>
      <c r="BI405">
        <v>0</v>
      </c>
      <c r="BJ405">
        <v>3</v>
      </c>
    </row>
    <row r="406" spans="1:62" x14ac:dyDescent="0.2">
      <c r="A406">
        <v>69</v>
      </c>
      <c r="B406">
        <v>20</v>
      </c>
      <c r="C406" t="s">
        <v>129</v>
      </c>
      <c r="D406">
        <v>1</v>
      </c>
      <c r="E406">
        <v>4</v>
      </c>
      <c r="F406" t="s">
        <v>82</v>
      </c>
      <c r="G406" t="s">
        <v>87</v>
      </c>
      <c r="H406" t="s">
        <v>142</v>
      </c>
      <c r="I406" t="s">
        <v>144</v>
      </c>
      <c r="J406">
        <v>9</v>
      </c>
      <c r="K406">
        <v>9.1999999999998749E-2</v>
      </c>
      <c r="L406">
        <v>2.6019999999999999</v>
      </c>
      <c r="M406">
        <v>1</v>
      </c>
      <c r="N406" s="2">
        <v>149.6</v>
      </c>
      <c r="O406">
        <v>4</v>
      </c>
      <c r="P406" s="2">
        <v>3.9080000000000013</v>
      </c>
      <c r="Q406">
        <v>3.2629999999999999</v>
      </c>
      <c r="R406">
        <v>1</v>
      </c>
      <c r="S406" s="2">
        <v>9.8000000000000007</v>
      </c>
      <c r="T406">
        <v>0</v>
      </c>
      <c r="U406" s="2"/>
      <c r="V406">
        <v>0</v>
      </c>
      <c r="W406">
        <v>0</v>
      </c>
      <c r="X406" s="2">
        <v>84.6</v>
      </c>
      <c r="Y406">
        <v>0</v>
      </c>
      <c r="Z406" s="2" t="s">
        <v>157</v>
      </c>
      <c r="AA406">
        <v>0</v>
      </c>
      <c r="AB406">
        <v>0</v>
      </c>
      <c r="AC406" s="2">
        <v>17.899999999999999</v>
      </c>
      <c r="AD406">
        <v>6</v>
      </c>
      <c r="AE406" s="2">
        <v>13.724999999999994</v>
      </c>
      <c r="AF406">
        <v>1</v>
      </c>
      <c r="AG406">
        <v>1.962</v>
      </c>
      <c r="AH406" s="2">
        <v>42.7</v>
      </c>
      <c r="AI406" s="2">
        <f t="shared" si="22"/>
        <v>3.2629999999999999</v>
      </c>
      <c r="AJ406" s="2">
        <v>3.9080000000000013</v>
      </c>
      <c r="AK406" s="2">
        <v>1</v>
      </c>
      <c r="AL406" s="2">
        <v>3</v>
      </c>
      <c r="AM406" s="2">
        <v>0</v>
      </c>
      <c r="AN406" s="2">
        <v>0</v>
      </c>
      <c r="AO406" s="2">
        <v>0</v>
      </c>
      <c r="AP406" s="2">
        <v>0</v>
      </c>
      <c r="AQ406" s="2">
        <v>0</v>
      </c>
      <c r="AR406" s="2">
        <v>0</v>
      </c>
      <c r="AS406" t="s">
        <v>42</v>
      </c>
      <c r="AT406" t="s">
        <v>134</v>
      </c>
      <c r="AU406" s="2" t="s">
        <v>164</v>
      </c>
      <c r="AV406" t="s">
        <v>138</v>
      </c>
      <c r="AW406" t="s">
        <v>141</v>
      </c>
      <c r="AX406" s="7" t="s">
        <v>177</v>
      </c>
      <c r="AY406">
        <v>163</v>
      </c>
      <c r="AZ406">
        <v>176</v>
      </c>
      <c r="BA406" s="6">
        <f t="shared" si="20"/>
        <v>23.918811044327569</v>
      </c>
      <c r="BB406" s="10" t="s">
        <v>166</v>
      </c>
      <c r="BC406">
        <v>165</v>
      </c>
      <c r="BD406" s="13" t="s">
        <v>181</v>
      </c>
      <c r="BE406" s="6" t="s">
        <v>25</v>
      </c>
      <c r="BF406">
        <v>0</v>
      </c>
      <c r="BG406">
        <v>2</v>
      </c>
      <c r="BH406" t="s">
        <v>77</v>
      </c>
      <c r="BI406">
        <v>0</v>
      </c>
      <c r="BJ406">
        <v>3</v>
      </c>
    </row>
    <row r="407" spans="1:62" x14ac:dyDescent="0.2">
      <c r="A407">
        <v>69</v>
      </c>
      <c r="B407">
        <v>20</v>
      </c>
      <c r="C407" t="s">
        <v>129</v>
      </c>
      <c r="D407">
        <v>1</v>
      </c>
      <c r="E407">
        <v>5</v>
      </c>
      <c r="F407" t="s">
        <v>83</v>
      </c>
      <c r="G407" t="s">
        <v>131</v>
      </c>
      <c r="H407" t="s">
        <v>143</v>
      </c>
      <c r="I407" t="s">
        <v>97</v>
      </c>
      <c r="J407">
        <v>4</v>
      </c>
      <c r="K407">
        <v>0.63600000000000989</v>
      </c>
      <c r="L407">
        <v>3.629</v>
      </c>
      <c r="M407">
        <v>1</v>
      </c>
      <c r="N407" s="2">
        <v>95.822999999999993</v>
      </c>
      <c r="O407">
        <v>0</v>
      </c>
      <c r="P407" s="2" t="s">
        <v>157</v>
      </c>
      <c r="Q407">
        <v>0</v>
      </c>
      <c r="R407">
        <v>0</v>
      </c>
      <c r="S407" s="2">
        <v>9.8000000000000007</v>
      </c>
      <c r="T407">
        <v>0</v>
      </c>
      <c r="U407" s="2"/>
      <c r="V407">
        <v>0</v>
      </c>
      <c r="W407">
        <v>0</v>
      </c>
      <c r="X407" s="2">
        <v>84.6</v>
      </c>
      <c r="Y407">
        <v>0</v>
      </c>
      <c r="Z407" s="2" t="s">
        <v>157</v>
      </c>
      <c r="AA407">
        <v>0</v>
      </c>
      <c r="AB407">
        <v>0</v>
      </c>
      <c r="AC407" s="2">
        <v>17.899999999999999</v>
      </c>
      <c r="AD407">
        <v>7</v>
      </c>
      <c r="AE407" s="2">
        <v>13.969000000000008</v>
      </c>
      <c r="AF407">
        <v>1</v>
      </c>
      <c r="AG407">
        <v>0.81499999999999995</v>
      </c>
      <c r="AH407" s="2">
        <v>42.7</v>
      </c>
      <c r="AI407" s="2">
        <f t="shared" si="22"/>
        <v>0</v>
      </c>
      <c r="AJ407" s="2" t="s">
        <v>157</v>
      </c>
      <c r="AK407" s="2">
        <v>1</v>
      </c>
      <c r="AL407" s="2">
        <v>3</v>
      </c>
      <c r="AM407" s="2">
        <v>0</v>
      </c>
      <c r="AN407" s="2">
        <v>0</v>
      </c>
      <c r="AO407" s="2">
        <v>0</v>
      </c>
      <c r="AP407" s="2">
        <v>0</v>
      </c>
      <c r="AQ407" s="2">
        <v>0</v>
      </c>
      <c r="AR407" s="2">
        <v>0</v>
      </c>
      <c r="AS407" t="s">
        <v>42</v>
      </c>
      <c r="AT407" t="s">
        <v>134</v>
      </c>
      <c r="AU407" s="2" t="s">
        <v>164</v>
      </c>
      <c r="AV407" t="s">
        <v>138</v>
      </c>
      <c r="AW407" t="s">
        <v>141</v>
      </c>
      <c r="AX407" s="7" t="s">
        <v>177</v>
      </c>
      <c r="AY407">
        <v>163</v>
      </c>
      <c r="AZ407">
        <v>176</v>
      </c>
      <c r="BA407" s="6">
        <f t="shared" si="20"/>
        <v>23.918811044327569</v>
      </c>
      <c r="BB407" s="10" t="s">
        <v>166</v>
      </c>
      <c r="BC407">
        <v>165</v>
      </c>
      <c r="BD407" s="13" t="s">
        <v>181</v>
      </c>
      <c r="BE407" s="6" t="s">
        <v>25</v>
      </c>
      <c r="BF407">
        <v>0</v>
      </c>
      <c r="BG407">
        <v>2</v>
      </c>
      <c r="BH407" t="s">
        <v>77</v>
      </c>
      <c r="BI407">
        <v>0</v>
      </c>
      <c r="BJ407">
        <v>3</v>
      </c>
    </row>
    <row r="408" spans="1:62" x14ac:dyDescent="0.2">
      <c r="A408">
        <v>69</v>
      </c>
      <c r="B408">
        <v>20</v>
      </c>
      <c r="C408" t="s">
        <v>129</v>
      </c>
      <c r="D408">
        <v>1</v>
      </c>
      <c r="E408">
        <v>6</v>
      </c>
      <c r="F408" t="s">
        <v>83</v>
      </c>
      <c r="G408" t="s">
        <v>92</v>
      </c>
      <c r="H408" t="s">
        <v>143</v>
      </c>
      <c r="I408" t="s">
        <v>144</v>
      </c>
      <c r="J408">
        <v>5</v>
      </c>
      <c r="K408">
        <v>0.55100000000000193</v>
      </c>
      <c r="L408">
        <v>3.3180000000000001</v>
      </c>
      <c r="M408">
        <v>1</v>
      </c>
      <c r="N408" s="2">
        <v>124.94499999999999</v>
      </c>
      <c r="O408">
        <v>0</v>
      </c>
      <c r="P408" s="2" t="s">
        <v>157</v>
      </c>
      <c r="Q408">
        <v>0</v>
      </c>
      <c r="R408">
        <v>0</v>
      </c>
      <c r="S408" s="2">
        <v>9.8000000000000007</v>
      </c>
      <c r="T408">
        <v>0</v>
      </c>
      <c r="U408" s="2"/>
      <c r="V408">
        <v>0</v>
      </c>
      <c r="W408">
        <v>0</v>
      </c>
      <c r="X408" s="2">
        <v>84.6</v>
      </c>
      <c r="Y408">
        <v>0</v>
      </c>
      <c r="Z408" s="2" t="s">
        <v>157</v>
      </c>
      <c r="AA408">
        <v>0</v>
      </c>
      <c r="AB408">
        <v>0</v>
      </c>
      <c r="AC408" s="2">
        <v>17.899999999999999</v>
      </c>
      <c r="AD408">
        <v>0</v>
      </c>
      <c r="AE408" s="2" t="s">
        <v>157</v>
      </c>
      <c r="AF408">
        <v>0</v>
      </c>
      <c r="AG408">
        <v>0</v>
      </c>
      <c r="AH408" s="2">
        <v>42.7</v>
      </c>
      <c r="AI408" s="2">
        <f t="shared" si="22"/>
        <v>0</v>
      </c>
      <c r="AJ408" s="2" t="s">
        <v>157</v>
      </c>
      <c r="AK408" s="2">
        <v>1</v>
      </c>
      <c r="AL408" s="2">
        <v>0</v>
      </c>
      <c r="AM408" s="2">
        <v>0</v>
      </c>
      <c r="AN408" s="2">
        <v>0</v>
      </c>
      <c r="AO408" s="2">
        <v>0</v>
      </c>
      <c r="AP408" s="2">
        <v>0</v>
      </c>
      <c r="AQ408" s="2">
        <v>0</v>
      </c>
      <c r="AR408" s="2">
        <v>0</v>
      </c>
      <c r="AS408" t="s">
        <v>42</v>
      </c>
      <c r="AT408" t="s">
        <v>134</v>
      </c>
      <c r="AU408" s="2" t="s">
        <v>164</v>
      </c>
      <c r="AV408" t="s">
        <v>138</v>
      </c>
      <c r="AW408" t="s">
        <v>141</v>
      </c>
      <c r="AX408" s="7" t="s">
        <v>177</v>
      </c>
      <c r="AY408">
        <v>163</v>
      </c>
      <c r="AZ408">
        <v>176</v>
      </c>
      <c r="BA408" s="6">
        <f t="shared" si="20"/>
        <v>23.918811044327569</v>
      </c>
      <c r="BB408" s="10" t="s">
        <v>166</v>
      </c>
      <c r="BC408">
        <v>165</v>
      </c>
      <c r="BD408" s="13" t="s">
        <v>181</v>
      </c>
      <c r="BE408" s="6" t="s">
        <v>25</v>
      </c>
      <c r="BF408">
        <v>0</v>
      </c>
      <c r="BG408">
        <v>2</v>
      </c>
      <c r="BH408" t="s">
        <v>77</v>
      </c>
      <c r="BI408">
        <v>0</v>
      </c>
      <c r="BJ408">
        <v>3</v>
      </c>
    </row>
    <row r="409" spans="1:62" x14ac:dyDescent="0.2">
      <c r="A409">
        <v>69</v>
      </c>
      <c r="B409">
        <v>20</v>
      </c>
      <c r="C409" t="s">
        <v>129</v>
      </c>
      <c r="D409">
        <v>1</v>
      </c>
      <c r="E409">
        <v>7</v>
      </c>
      <c r="F409" t="s">
        <v>83</v>
      </c>
      <c r="G409" t="s">
        <v>94</v>
      </c>
      <c r="H409" t="s">
        <v>142</v>
      </c>
      <c r="I409" t="s">
        <v>144</v>
      </c>
      <c r="J409">
        <v>7</v>
      </c>
      <c r="K409">
        <v>0.93600000000000705</v>
      </c>
      <c r="L409">
        <v>1.335</v>
      </c>
      <c r="M409">
        <v>1</v>
      </c>
      <c r="N409" s="2">
        <v>96.284999999999997</v>
      </c>
      <c r="O409">
        <v>16</v>
      </c>
      <c r="P409" s="2">
        <v>2.3850000000000051</v>
      </c>
      <c r="Q409">
        <v>3.3650000000000002</v>
      </c>
      <c r="R409">
        <v>1</v>
      </c>
      <c r="S409" s="2">
        <v>9.8000000000000007</v>
      </c>
      <c r="T409">
        <v>0</v>
      </c>
      <c r="U409" s="2"/>
      <c r="V409">
        <v>0</v>
      </c>
      <c r="W409">
        <v>0</v>
      </c>
      <c r="X409" s="2">
        <v>84.6</v>
      </c>
      <c r="Y409">
        <v>0</v>
      </c>
      <c r="Z409" s="2" t="s">
        <v>157</v>
      </c>
      <c r="AA409">
        <v>0</v>
      </c>
      <c r="AB409">
        <v>0</v>
      </c>
      <c r="AC409" s="2">
        <v>17.899999999999999</v>
      </c>
      <c r="AD409">
        <v>0</v>
      </c>
      <c r="AE409" s="2" t="s">
        <v>157</v>
      </c>
      <c r="AF409">
        <v>0</v>
      </c>
      <c r="AG409">
        <v>0</v>
      </c>
      <c r="AH409" s="2">
        <v>42.7</v>
      </c>
      <c r="AI409" s="2">
        <f t="shared" si="22"/>
        <v>3.3650000000000002</v>
      </c>
      <c r="AJ409" s="2">
        <v>2.3850000000000051</v>
      </c>
      <c r="AK409" s="2">
        <v>1</v>
      </c>
      <c r="AL409" s="2">
        <v>0</v>
      </c>
      <c r="AM409" s="2">
        <v>0</v>
      </c>
      <c r="AN409" s="2">
        <v>0</v>
      </c>
      <c r="AO409" s="2">
        <v>0</v>
      </c>
      <c r="AP409" s="2">
        <v>0</v>
      </c>
      <c r="AQ409" s="2">
        <v>0</v>
      </c>
      <c r="AR409" s="2">
        <v>0</v>
      </c>
      <c r="AS409" t="s">
        <v>42</v>
      </c>
      <c r="AT409" t="s">
        <v>134</v>
      </c>
      <c r="AU409" s="2" t="s">
        <v>164</v>
      </c>
      <c r="AV409" t="s">
        <v>138</v>
      </c>
      <c r="AW409" t="s">
        <v>141</v>
      </c>
      <c r="AX409" s="7" t="s">
        <v>177</v>
      </c>
      <c r="AY409">
        <v>163</v>
      </c>
      <c r="AZ409">
        <v>176</v>
      </c>
      <c r="BA409" s="6">
        <f t="shared" si="20"/>
        <v>23.918811044327569</v>
      </c>
      <c r="BB409" s="10" t="s">
        <v>166</v>
      </c>
      <c r="BC409">
        <v>165</v>
      </c>
      <c r="BD409" s="13" t="s">
        <v>181</v>
      </c>
      <c r="BE409" s="6" t="s">
        <v>25</v>
      </c>
      <c r="BF409">
        <v>0</v>
      </c>
      <c r="BG409">
        <v>2</v>
      </c>
      <c r="BH409" t="s">
        <v>77</v>
      </c>
      <c r="BI409">
        <v>0</v>
      </c>
      <c r="BJ409">
        <v>3</v>
      </c>
    </row>
    <row r="410" spans="1:62" x14ac:dyDescent="0.2">
      <c r="A410">
        <v>69</v>
      </c>
      <c r="B410">
        <v>20</v>
      </c>
      <c r="C410" t="s">
        <v>129</v>
      </c>
      <c r="D410">
        <v>1</v>
      </c>
      <c r="E410">
        <v>8</v>
      </c>
      <c r="F410" t="s">
        <v>82</v>
      </c>
      <c r="G410" t="s">
        <v>88</v>
      </c>
      <c r="H410" t="s">
        <v>143</v>
      </c>
      <c r="I410" t="s">
        <v>97</v>
      </c>
      <c r="J410">
        <v>2</v>
      </c>
      <c r="K410">
        <v>0.81799999999998363</v>
      </c>
      <c r="L410">
        <v>7.4790000000000001</v>
      </c>
      <c r="M410">
        <v>1</v>
      </c>
      <c r="N410" s="2">
        <v>97.08</v>
      </c>
      <c r="O410">
        <v>0</v>
      </c>
      <c r="P410" s="2" t="s">
        <v>157</v>
      </c>
      <c r="Q410">
        <v>0</v>
      </c>
      <c r="R410">
        <v>0</v>
      </c>
      <c r="S410" s="2">
        <v>9.8000000000000007</v>
      </c>
      <c r="T410">
        <v>0</v>
      </c>
      <c r="U410" s="2"/>
      <c r="V410">
        <v>0</v>
      </c>
      <c r="W410">
        <v>0</v>
      </c>
      <c r="X410" s="2">
        <v>84.6</v>
      </c>
      <c r="Y410">
        <v>0</v>
      </c>
      <c r="Z410" s="2" t="s">
        <v>157</v>
      </c>
      <c r="AA410">
        <v>0</v>
      </c>
      <c r="AB410">
        <v>0</v>
      </c>
      <c r="AC410" s="2">
        <v>17.899999999999999</v>
      </c>
      <c r="AD410">
        <v>0</v>
      </c>
      <c r="AE410" s="2" t="s">
        <v>157</v>
      </c>
      <c r="AF410">
        <v>0</v>
      </c>
      <c r="AG410">
        <v>0</v>
      </c>
      <c r="AH410" s="2">
        <v>42.7</v>
      </c>
      <c r="AI410" s="2">
        <f t="shared" si="22"/>
        <v>0</v>
      </c>
      <c r="AJ410" s="2" t="s">
        <v>157</v>
      </c>
      <c r="AK410" s="2">
        <v>1</v>
      </c>
      <c r="AL410" s="2">
        <v>0</v>
      </c>
      <c r="AM410" s="2">
        <v>0</v>
      </c>
      <c r="AN410" s="2">
        <v>0</v>
      </c>
      <c r="AO410" s="2">
        <v>0</v>
      </c>
      <c r="AP410" s="2">
        <v>0</v>
      </c>
      <c r="AQ410" s="2">
        <v>0</v>
      </c>
      <c r="AR410" s="2">
        <v>0</v>
      </c>
      <c r="AS410" t="s">
        <v>42</v>
      </c>
      <c r="AT410" t="s">
        <v>134</v>
      </c>
      <c r="AU410" s="2" t="s">
        <v>164</v>
      </c>
      <c r="AV410" t="s">
        <v>138</v>
      </c>
      <c r="AW410" t="s">
        <v>141</v>
      </c>
      <c r="AX410" s="7" t="s">
        <v>177</v>
      </c>
      <c r="AY410">
        <v>163</v>
      </c>
      <c r="AZ410">
        <v>176</v>
      </c>
      <c r="BA410" s="6">
        <f t="shared" si="20"/>
        <v>23.918811044327569</v>
      </c>
      <c r="BB410" s="10" t="s">
        <v>166</v>
      </c>
      <c r="BC410">
        <v>165</v>
      </c>
      <c r="BD410" s="13" t="s">
        <v>181</v>
      </c>
      <c r="BE410" s="6" t="s">
        <v>25</v>
      </c>
      <c r="BF410">
        <v>0</v>
      </c>
      <c r="BG410">
        <v>2</v>
      </c>
      <c r="BH410" t="s">
        <v>77</v>
      </c>
      <c r="BI410">
        <v>0</v>
      </c>
      <c r="BJ410">
        <v>3</v>
      </c>
    </row>
    <row r="411" spans="1:62" x14ac:dyDescent="0.2">
      <c r="A411" s="5">
        <v>71</v>
      </c>
      <c r="B411">
        <v>39</v>
      </c>
      <c r="C411" t="s">
        <v>129</v>
      </c>
      <c r="D411">
        <v>3</v>
      </c>
      <c r="E411">
        <v>1</v>
      </c>
      <c r="F411" t="s">
        <v>82</v>
      </c>
      <c r="G411" t="s">
        <v>87</v>
      </c>
      <c r="H411" t="s">
        <v>142</v>
      </c>
      <c r="I411" t="s">
        <v>97</v>
      </c>
      <c r="J411">
        <v>6</v>
      </c>
      <c r="K411">
        <v>0.10200000000000009</v>
      </c>
      <c r="L411">
        <v>1.75</v>
      </c>
      <c r="M411">
        <v>1</v>
      </c>
      <c r="N411" s="2">
        <v>149.6</v>
      </c>
      <c r="O411">
        <v>5</v>
      </c>
      <c r="P411" s="2">
        <v>1.97</v>
      </c>
      <c r="Q411">
        <v>1.514</v>
      </c>
      <c r="R411">
        <v>1</v>
      </c>
      <c r="S411" s="2">
        <v>9.8000000000000007</v>
      </c>
      <c r="T411">
        <v>26</v>
      </c>
      <c r="U411" s="2">
        <v>11.885</v>
      </c>
      <c r="V411">
        <v>4.9039999999999999</v>
      </c>
      <c r="W411">
        <v>1</v>
      </c>
      <c r="X411" s="2">
        <v>84.6</v>
      </c>
      <c r="Y411">
        <v>7</v>
      </c>
      <c r="Z411" s="2">
        <v>16.417999999999999</v>
      </c>
      <c r="AA411">
        <v>1</v>
      </c>
      <c r="AB411">
        <v>1.9</v>
      </c>
      <c r="AC411" s="2">
        <v>17.899999999999999</v>
      </c>
      <c r="AD411">
        <v>2</v>
      </c>
      <c r="AE411" s="2">
        <v>9.8520000000000003</v>
      </c>
      <c r="AF411">
        <v>1</v>
      </c>
      <c r="AG411">
        <v>0.11799999999999999</v>
      </c>
      <c r="AH411" s="2">
        <v>42.7</v>
      </c>
      <c r="AI411" s="2">
        <f t="shared" si="22"/>
        <v>6.4180000000000001</v>
      </c>
      <c r="AJ411" s="2">
        <v>1.97</v>
      </c>
      <c r="AK411" s="2">
        <v>1</v>
      </c>
      <c r="AL411" s="2">
        <v>4</v>
      </c>
      <c r="AM411" s="2">
        <v>3</v>
      </c>
      <c r="AN411" s="2">
        <v>2</v>
      </c>
      <c r="AO411" s="2">
        <v>0</v>
      </c>
      <c r="AP411" s="2">
        <v>0</v>
      </c>
      <c r="AQ411" s="2">
        <v>0</v>
      </c>
      <c r="AR411" s="2">
        <v>0</v>
      </c>
      <c r="AS411" t="s">
        <v>42</v>
      </c>
      <c r="AT411" t="s">
        <v>140</v>
      </c>
      <c r="AU411" s="7" t="s">
        <v>140</v>
      </c>
      <c r="AV411" t="s">
        <v>138</v>
      </c>
      <c r="AW411" t="s">
        <v>58</v>
      </c>
      <c r="AX411" s="7" t="s">
        <v>178</v>
      </c>
      <c r="AY411">
        <v>172.48</v>
      </c>
      <c r="AZ411">
        <v>188.05</v>
      </c>
      <c r="BA411" s="6">
        <f t="shared" si="20"/>
        <v>22.170188575976123</v>
      </c>
      <c r="BB411" s="10" t="s">
        <v>166</v>
      </c>
      <c r="BC411">
        <v>190</v>
      </c>
      <c r="BD411" s="14">
        <v>187.96</v>
      </c>
      <c r="BE411" s="6">
        <f t="shared" ref="BE411:BE434" si="23">(BC411/2.2)/(BD411/100)^2</f>
        <v>24.445563201505575</v>
      </c>
      <c r="BF411">
        <v>1</v>
      </c>
      <c r="BG411">
        <v>4</v>
      </c>
      <c r="BH411" t="s">
        <v>76</v>
      </c>
      <c r="BI411">
        <v>1</v>
      </c>
      <c r="BJ411">
        <v>1</v>
      </c>
    </row>
    <row r="412" spans="1:62" x14ac:dyDescent="0.2">
      <c r="A412">
        <v>71</v>
      </c>
      <c r="B412">
        <v>39</v>
      </c>
      <c r="C412" t="s">
        <v>129</v>
      </c>
      <c r="D412">
        <v>3</v>
      </c>
      <c r="E412">
        <v>2</v>
      </c>
      <c r="F412" t="s">
        <v>82</v>
      </c>
      <c r="G412" t="s">
        <v>89</v>
      </c>
      <c r="H412" t="s">
        <v>143</v>
      </c>
      <c r="I412" t="s">
        <v>97</v>
      </c>
      <c r="J412">
        <v>6</v>
      </c>
      <c r="K412">
        <v>3.0000000000001137E-3</v>
      </c>
      <c r="L412">
        <v>0.23400000000000001</v>
      </c>
      <c r="M412">
        <v>1</v>
      </c>
      <c r="N412" s="2">
        <v>144.30000000000001</v>
      </c>
      <c r="O412">
        <v>0</v>
      </c>
      <c r="P412" s="2" t="s">
        <v>157</v>
      </c>
      <c r="Q412">
        <v>0</v>
      </c>
      <c r="R412">
        <v>0</v>
      </c>
      <c r="S412" s="2">
        <v>9.8000000000000007</v>
      </c>
      <c r="T412">
        <v>11</v>
      </c>
      <c r="U412" s="2">
        <v>9.5349999999999966</v>
      </c>
      <c r="V412">
        <v>3.3319999999999999</v>
      </c>
      <c r="W412">
        <v>1</v>
      </c>
      <c r="X412" s="2">
        <v>84.6</v>
      </c>
      <c r="Y412">
        <v>3</v>
      </c>
      <c r="Z412" s="2">
        <v>15.350999999999999</v>
      </c>
      <c r="AA412">
        <v>1</v>
      </c>
      <c r="AB412">
        <v>8.5000000000000006E-2</v>
      </c>
      <c r="AC412" s="2">
        <v>17.899999999999999</v>
      </c>
      <c r="AD412">
        <v>4</v>
      </c>
      <c r="AE412" s="2">
        <v>6.2179999999999964</v>
      </c>
      <c r="AF412">
        <v>1</v>
      </c>
      <c r="AG412">
        <v>0.41799999999999998</v>
      </c>
      <c r="AH412" s="2">
        <v>42.7</v>
      </c>
      <c r="AI412" s="2">
        <f t="shared" si="22"/>
        <v>3.3319999999999999</v>
      </c>
      <c r="AJ412" s="2">
        <v>9.5349999999999966</v>
      </c>
      <c r="AK412" s="2">
        <v>1</v>
      </c>
      <c r="AL412" s="2">
        <v>3</v>
      </c>
      <c r="AM412" s="2">
        <v>2</v>
      </c>
      <c r="AN412" s="2">
        <v>0</v>
      </c>
      <c r="AO412" s="2">
        <v>0</v>
      </c>
      <c r="AP412" s="2">
        <v>0</v>
      </c>
      <c r="AQ412" s="2">
        <v>0</v>
      </c>
      <c r="AR412" s="2">
        <v>0</v>
      </c>
      <c r="AS412" t="s">
        <v>42</v>
      </c>
      <c r="AT412" t="s">
        <v>140</v>
      </c>
      <c r="AU412" s="7" t="s">
        <v>140</v>
      </c>
      <c r="AV412" t="s">
        <v>138</v>
      </c>
      <c r="AW412" t="s">
        <v>58</v>
      </c>
      <c r="AX412" s="7" t="s">
        <v>178</v>
      </c>
      <c r="AY412">
        <v>172.48</v>
      </c>
      <c r="AZ412">
        <v>188.05</v>
      </c>
      <c r="BA412" s="6">
        <f t="shared" si="20"/>
        <v>22.170188575976123</v>
      </c>
      <c r="BB412" s="10" t="s">
        <v>166</v>
      </c>
      <c r="BC412">
        <v>190</v>
      </c>
      <c r="BD412" s="14">
        <v>187.96</v>
      </c>
      <c r="BE412" s="6">
        <f t="shared" si="23"/>
        <v>24.445563201505575</v>
      </c>
      <c r="BF412">
        <v>1</v>
      </c>
      <c r="BG412">
        <v>4</v>
      </c>
      <c r="BH412" t="s">
        <v>76</v>
      </c>
      <c r="BI412">
        <v>1</v>
      </c>
      <c r="BJ412">
        <v>1</v>
      </c>
    </row>
    <row r="413" spans="1:62" x14ac:dyDescent="0.2">
      <c r="A413">
        <v>71</v>
      </c>
      <c r="B413">
        <v>39</v>
      </c>
      <c r="C413" t="s">
        <v>129</v>
      </c>
      <c r="D413">
        <v>3</v>
      </c>
      <c r="E413">
        <v>3</v>
      </c>
      <c r="F413" t="s">
        <v>83</v>
      </c>
      <c r="G413" t="s">
        <v>131</v>
      </c>
      <c r="H413" t="s">
        <v>143</v>
      </c>
      <c r="I413" t="s">
        <v>144</v>
      </c>
      <c r="J413">
        <v>2</v>
      </c>
      <c r="K413">
        <v>3.0000000000001137E-3</v>
      </c>
      <c r="L413">
        <v>4.7E-2</v>
      </c>
      <c r="M413">
        <v>1</v>
      </c>
      <c r="N413" s="2">
        <v>95.822999999999993</v>
      </c>
      <c r="O413">
        <v>0</v>
      </c>
      <c r="P413" s="2" t="s">
        <v>157</v>
      </c>
      <c r="Q413">
        <v>0</v>
      </c>
      <c r="R413">
        <v>0</v>
      </c>
      <c r="S413" s="2">
        <v>9.8000000000000007</v>
      </c>
      <c r="T413">
        <v>35</v>
      </c>
      <c r="U413" s="2">
        <v>4.8509999999999991</v>
      </c>
      <c r="V413">
        <v>4.407</v>
      </c>
      <c r="W413">
        <v>2</v>
      </c>
      <c r="X413" s="2">
        <v>84.6</v>
      </c>
      <c r="Y413">
        <v>9</v>
      </c>
      <c r="Z413" s="2">
        <v>10.417999999999999</v>
      </c>
      <c r="AA413">
        <v>2</v>
      </c>
      <c r="AB413">
        <v>0.28799999999999998</v>
      </c>
      <c r="AC413" s="2">
        <v>17.899999999999999</v>
      </c>
      <c r="AD413">
        <v>8</v>
      </c>
      <c r="AE413" s="2">
        <v>12.367999999999995</v>
      </c>
      <c r="AF413">
        <v>1</v>
      </c>
      <c r="AG413">
        <v>0.505</v>
      </c>
      <c r="AH413" s="2">
        <v>42.7</v>
      </c>
      <c r="AI413" s="2">
        <f t="shared" si="22"/>
        <v>4.407</v>
      </c>
      <c r="AJ413" s="2">
        <v>4.8509999999999991</v>
      </c>
      <c r="AK413" s="2">
        <v>1</v>
      </c>
      <c r="AL413" s="2">
        <v>2</v>
      </c>
      <c r="AM413" s="2">
        <v>3</v>
      </c>
      <c r="AN413" s="2">
        <v>2</v>
      </c>
      <c r="AO413" s="2">
        <v>0</v>
      </c>
      <c r="AP413" s="2">
        <v>0</v>
      </c>
      <c r="AQ413" s="2">
        <v>0</v>
      </c>
      <c r="AR413" s="2">
        <v>0</v>
      </c>
      <c r="AS413" t="s">
        <v>42</v>
      </c>
      <c r="AT413" t="s">
        <v>140</v>
      </c>
      <c r="AU413" s="7" t="s">
        <v>140</v>
      </c>
      <c r="AV413" t="s">
        <v>138</v>
      </c>
      <c r="AW413" t="s">
        <v>58</v>
      </c>
      <c r="AX413" s="7" t="s">
        <v>178</v>
      </c>
      <c r="AY413">
        <v>172.48</v>
      </c>
      <c r="AZ413">
        <v>188.05</v>
      </c>
      <c r="BA413" s="6">
        <f t="shared" si="20"/>
        <v>22.170188575976123</v>
      </c>
      <c r="BB413" s="10" t="s">
        <v>166</v>
      </c>
      <c r="BC413">
        <v>190</v>
      </c>
      <c r="BD413" s="14">
        <v>187.96</v>
      </c>
      <c r="BE413" s="6">
        <f t="shared" si="23"/>
        <v>24.445563201505575</v>
      </c>
      <c r="BF413">
        <v>1</v>
      </c>
      <c r="BG413">
        <v>4</v>
      </c>
      <c r="BH413" t="s">
        <v>76</v>
      </c>
      <c r="BI413">
        <v>1</v>
      </c>
      <c r="BJ413">
        <v>1</v>
      </c>
    </row>
    <row r="414" spans="1:62" x14ac:dyDescent="0.2">
      <c r="A414">
        <v>71</v>
      </c>
      <c r="B414">
        <v>39</v>
      </c>
      <c r="C414" t="s">
        <v>129</v>
      </c>
      <c r="D414">
        <v>3</v>
      </c>
      <c r="E414">
        <v>4</v>
      </c>
      <c r="F414" t="s">
        <v>83</v>
      </c>
      <c r="G414" t="s">
        <v>91</v>
      </c>
      <c r="H414" t="s">
        <v>142</v>
      </c>
      <c r="I414" t="s">
        <v>144</v>
      </c>
      <c r="J414">
        <v>2</v>
      </c>
      <c r="K414">
        <v>0.23700000000000898</v>
      </c>
      <c r="L414">
        <v>0.46600000000000003</v>
      </c>
      <c r="M414">
        <v>1</v>
      </c>
      <c r="N414" s="2">
        <v>142.26</v>
      </c>
      <c r="O414">
        <v>10</v>
      </c>
      <c r="P414" s="2">
        <v>2.0180000000000007</v>
      </c>
      <c r="Q414">
        <v>1.77</v>
      </c>
      <c r="R414">
        <v>1</v>
      </c>
      <c r="S414" s="2">
        <v>9.8000000000000007</v>
      </c>
      <c r="T414">
        <v>17</v>
      </c>
      <c r="U414" s="2">
        <v>7.8850000000000051</v>
      </c>
      <c r="V414">
        <v>6.1070000000000002</v>
      </c>
      <c r="W414">
        <v>1</v>
      </c>
      <c r="X414" s="2">
        <v>84.6</v>
      </c>
      <c r="Y414">
        <v>3</v>
      </c>
      <c r="Z414" s="2">
        <v>15.003</v>
      </c>
      <c r="AA414">
        <v>1</v>
      </c>
      <c r="AB414">
        <v>9.9000000000000005E-2</v>
      </c>
      <c r="AC414" s="2">
        <v>17.899999999999999</v>
      </c>
      <c r="AD414">
        <v>0</v>
      </c>
      <c r="AE414" s="2" t="s">
        <v>157</v>
      </c>
      <c r="AF414">
        <v>0</v>
      </c>
      <c r="AG414">
        <v>0</v>
      </c>
      <c r="AH414" s="2">
        <v>42.7</v>
      </c>
      <c r="AI414" s="2">
        <f t="shared" si="22"/>
        <v>7.8770000000000007</v>
      </c>
      <c r="AJ414" s="2">
        <v>2.0180000000000007</v>
      </c>
      <c r="AK414" s="2">
        <v>1</v>
      </c>
      <c r="AL414" s="2">
        <v>2</v>
      </c>
      <c r="AM414" s="2">
        <v>0</v>
      </c>
      <c r="AN414" s="2">
        <v>0</v>
      </c>
      <c r="AO414" s="2">
        <v>0</v>
      </c>
      <c r="AP414" s="2">
        <v>0</v>
      </c>
      <c r="AQ414" s="2">
        <v>0</v>
      </c>
      <c r="AR414" s="2">
        <v>0</v>
      </c>
      <c r="AS414" t="s">
        <v>42</v>
      </c>
      <c r="AT414" t="s">
        <v>140</v>
      </c>
      <c r="AU414" s="7" t="s">
        <v>140</v>
      </c>
      <c r="AV414" t="s">
        <v>138</v>
      </c>
      <c r="AW414" t="s">
        <v>58</v>
      </c>
      <c r="AX414" s="7" t="s">
        <v>178</v>
      </c>
      <c r="AY414">
        <v>172.48</v>
      </c>
      <c r="AZ414">
        <v>188.05</v>
      </c>
      <c r="BA414" s="6">
        <f t="shared" si="20"/>
        <v>22.170188575976123</v>
      </c>
      <c r="BB414" s="10" t="s">
        <v>166</v>
      </c>
      <c r="BC414">
        <v>190</v>
      </c>
      <c r="BD414" s="14">
        <v>187.96</v>
      </c>
      <c r="BE414" s="6">
        <f t="shared" si="23"/>
        <v>24.445563201505575</v>
      </c>
      <c r="BF414">
        <v>1</v>
      </c>
      <c r="BG414">
        <v>4</v>
      </c>
      <c r="BH414" t="s">
        <v>76</v>
      </c>
      <c r="BI414">
        <v>1</v>
      </c>
      <c r="BJ414">
        <v>1</v>
      </c>
    </row>
    <row r="415" spans="1:62" x14ac:dyDescent="0.2">
      <c r="A415">
        <v>71</v>
      </c>
      <c r="B415">
        <v>39</v>
      </c>
      <c r="C415" t="s">
        <v>129</v>
      </c>
      <c r="D415">
        <v>3</v>
      </c>
      <c r="E415">
        <v>5</v>
      </c>
      <c r="F415" t="s">
        <v>83</v>
      </c>
      <c r="G415" t="s">
        <v>94</v>
      </c>
      <c r="H415" t="s">
        <v>143</v>
      </c>
      <c r="I415" t="s">
        <v>97</v>
      </c>
      <c r="J415">
        <v>7</v>
      </c>
      <c r="K415">
        <v>9.9999999999056399E-4</v>
      </c>
      <c r="L415">
        <v>0.54800000000000004</v>
      </c>
      <c r="M415">
        <v>1</v>
      </c>
      <c r="N415" s="2">
        <v>96.284999999999997</v>
      </c>
      <c r="O415">
        <v>0</v>
      </c>
      <c r="P415" s="2" t="s">
        <v>157</v>
      </c>
      <c r="Q415">
        <v>0</v>
      </c>
      <c r="R415">
        <v>0</v>
      </c>
      <c r="S415" s="2">
        <v>9.8000000000000007</v>
      </c>
      <c r="T415">
        <v>18</v>
      </c>
      <c r="U415" s="2">
        <v>5.6349999999999909</v>
      </c>
      <c r="V415">
        <v>3.9910000000000001</v>
      </c>
      <c r="W415">
        <v>1</v>
      </c>
      <c r="X415" s="2">
        <v>84.6</v>
      </c>
      <c r="Y415">
        <v>17</v>
      </c>
      <c r="Z415" s="2">
        <v>10.516999999999996</v>
      </c>
      <c r="AA415">
        <v>1</v>
      </c>
      <c r="AB415">
        <v>0.88600000000000001</v>
      </c>
      <c r="AC415" s="2">
        <v>17.899999999999999</v>
      </c>
      <c r="AD415">
        <v>0</v>
      </c>
      <c r="AE415" s="2" t="s">
        <v>157</v>
      </c>
      <c r="AF415">
        <v>0</v>
      </c>
      <c r="AG415">
        <v>0</v>
      </c>
      <c r="AH415" s="2">
        <v>42.7</v>
      </c>
      <c r="AI415" s="2">
        <f t="shared" si="22"/>
        <v>3.9910000000000001</v>
      </c>
      <c r="AJ415" s="2">
        <v>5.6349999999999909</v>
      </c>
      <c r="AK415" s="2">
        <v>1</v>
      </c>
      <c r="AL415" s="2">
        <v>2</v>
      </c>
      <c r="AM415" s="2">
        <v>0</v>
      </c>
      <c r="AN415" s="2">
        <v>0</v>
      </c>
      <c r="AO415" s="2">
        <v>0</v>
      </c>
      <c r="AP415" s="2">
        <v>0</v>
      </c>
      <c r="AQ415" s="2">
        <v>0</v>
      </c>
      <c r="AR415" s="2">
        <v>0</v>
      </c>
      <c r="AS415" t="s">
        <v>42</v>
      </c>
      <c r="AT415" t="s">
        <v>140</v>
      </c>
      <c r="AU415" s="7" t="s">
        <v>140</v>
      </c>
      <c r="AV415" t="s">
        <v>138</v>
      </c>
      <c r="AW415" t="s">
        <v>58</v>
      </c>
      <c r="AX415" s="7" t="s">
        <v>178</v>
      </c>
      <c r="AY415">
        <v>172.48</v>
      </c>
      <c r="AZ415">
        <v>188.05</v>
      </c>
      <c r="BA415" s="6">
        <f t="shared" si="20"/>
        <v>22.170188575976123</v>
      </c>
      <c r="BB415" s="10" t="s">
        <v>166</v>
      </c>
      <c r="BC415">
        <v>190</v>
      </c>
      <c r="BD415" s="14">
        <v>187.96</v>
      </c>
      <c r="BE415" s="6">
        <f t="shared" si="23"/>
        <v>24.445563201505575</v>
      </c>
      <c r="BF415">
        <v>1</v>
      </c>
      <c r="BG415">
        <v>4</v>
      </c>
      <c r="BH415" t="s">
        <v>76</v>
      </c>
      <c r="BI415">
        <v>1</v>
      </c>
      <c r="BJ415">
        <v>1</v>
      </c>
    </row>
    <row r="416" spans="1:62" x14ac:dyDescent="0.2">
      <c r="A416">
        <v>71</v>
      </c>
      <c r="B416">
        <v>39</v>
      </c>
      <c r="C416" t="s">
        <v>129</v>
      </c>
      <c r="D416">
        <v>3</v>
      </c>
      <c r="E416">
        <v>6</v>
      </c>
      <c r="F416" t="s">
        <v>83</v>
      </c>
      <c r="G416" t="s">
        <v>92</v>
      </c>
      <c r="H416" t="s">
        <v>142</v>
      </c>
      <c r="I416" t="s">
        <v>97</v>
      </c>
      <c r="J416">
        <v>1</v>
      </c>
      <c r="K416">
        <v>3.0000000000001137E-3</v>
      </c>
      <c r="L416">
        <v>0.56799999999999995</v>
      </c>
      <c r="M416">
        <v>1</v>
      </c>
      <c r="N416" s="2">
        <v>124.94499999999999</v>
      </c>
      <c r="O416">
        <v>7</v>
      </c>
      <c r="P416" s="2">
        <v>1.4509999999999934</v>
      </c>
      <c r="Q416">
        <v>1.3879999999999999</v>
      </c>
      <c r="R416">
        <v>1</v>
      </c>
      <c r="S416" s="2">
        <v>9.8000000000000007</v>
      </c>
      <c r="T416">
        <v>19</v>
      </c>
      <c r="U416" s="2">
        <v>7.9359999999999999</v>
      </c>
      <c r="V416">
        <v>1.8819999999999999</v>
      </c>
      <c r="W416">
        <v>1</v>
      </c>
      <c r="X416" s="2">
        <v>84.6</v>
      </c>
      <c r="Y416">
        <v>4</v>
      </c>
      <c r="Z416" s="2">
        <v>10.450999999999993</v>
      </c>
      <c r="AA416">
        <v>1</v>
      </c>
      <c r="AB416">
        <v>0.59799999999999998</v>
      </c>
      <c r="AC416" s="2">
        <v>17.899999999999999</v>
      </c>
      <c r="AD416">
        <v>8</v>
      </c>
      <c r="AE416" s="2">
        <v>6.7019999999999982</v>
      </c>
      <c r="AF416">
        <v>1</v>
      </c>
      <c r="AG416">
        <v>0.11799999999999999</v>
      </c>
      <c r="AH416" s="2">
        <v>42.7</v>
      </c>
      <c r="AI416" s="2">
        <f t="shared" si="22"/>
        <v>3.2699999999999996</v>
      </c>
      <c r="AJ416" s="2">
        <v>1.4509999999999934</v>
      </c>
      <c r="AK416" s="2">
        <v>1</v>
      </c>
      <c r="AL416" s="2">
        <v>3</v>
      </c>
      <c r="AM416" s="2">
        <v>2</v>
      </c>
      <c r="AN416" s="2">
        <v>3</v>
      </c>
      <c r="AO416" s="2">
        <v>4</v>
      </c>
      <c r="AP416">
        <v>3</v>
      </c>
      <c r="AQ416" s="2">
        <v>0</v>
      </c>
      <c r="AR416" s="2">
        <v>0</v>
      </c>
      <c r="AS416" t="s">
        <v>42</v>
      </c>
      <c r="AT416" t="s">
        <v>140</v>
      </c>
      <c r="AU416" s="7" t="s">
        <v>140</v>
      </c>
      <c r="AV416" t="s">
        <v>138</v>
      </c>
      <c r="AW416" t="s">
        <v>58</v>
      </c>
      <c r="AX416" s="7" t="s">
        <v>178</v>
      </c>
      <c r="AY416">
        <v>172.48</v>
      </c>
      <c r="AZ416">
        <v>188.05</v>
      </c>
      <c r="BA416" s="6">
        <f t="shared" si="20"/>
        <v>22.170188575976123</v>
      </c>
      <c r="BB416" s="10" t="s">
        <v>166</v>
      </c>
      <c r="BC416">
        <v>190</v>
      </c>
      <c r="BD416" s="14">
        <v>187.96</v>
      </c>
      <c r="BE416" s="6">
        <f t="shared" si="23"/>
        <v>24.445563201505575</v>
      </c>
      <c r="BF416">
        <v>1</v>
      </c>
      <c r="BG416">
        <v>4</v>
      </c>
      <c r="BH416" t="s">
        <v>76</v>
      </c>
      <c r="BI416">
        <v>1</v>
      </c>
      <c r="BJ416">
        <v>1</v>
      </c>
    </row>
    <row r="417" spans="1:62" x14ac:dyDescent="0.2">
      <c r="A417">
        <v>71</v>
      </c>
      <c r="B417">
        <v>39</v>
      </c>
      <c r="C417" t="s">
        <v>129</v>
      </c>
      <c r="D417">
        <v>3</v>
      </c>
      <c r="E417">
        <v>7</v>
      </c>
      <c r="F417" t="s">
        <v>82</v>
      </c>
      <c r="G417" t="s">
        <v>88</v>
      </c>
      <c r="H417" t="s">
        <v>142</v>
      </c>
      <c r="I417" t="s">
        <v>144</v>
      </c>
      <c r="J417">
        <v>8</v>
      </c>
      <c r="K417">
        <v>0.33499999999997954</v>
      </c>
      <c r="L417">
        <v>0.41799999999999998</v>
      </c>
      <c r="M417">
        <v>1</v>
      </c>
      <c r="N417" s="2">
        <v>97.08</v>
      </c>
      <c r="O417">
        <v>1</v>
      </c>
      <c r="P417" s="2">
        <v>2.6349999999999909</v>
      </c>
      <c r="Q417">
        <v>0.33400000000000002</v>
      </c>
      <c r="R417">
        <v>1</v>
      </c>
      <c r="S417" s="2">
        <v>9.8000000000000007</v>
      </c>
      <c r="T417">
        <v>12</v>
      </c>
      <c r="U417" s="2">
        <v>6.6839999999999975</v>
      </c>
      <c r="V417">
        <v>1.79</v>
      </c>
      <c r="W417">
        <v>1</v>
      </c>
      <c r="X417" s="2">
        <v>84.6</v>
      </c>
      <c r="Y417">
        <v>12</v>
      </c>
      <c r="Z417" s="2">
        <v>6.9689999999999941</v>
      </c>
      <c r="AA417">
        <v>1</v>
      </c>
      <c r="AB417">
        <v>3.9249999999999998</v>
      </c>
      <c r="AC417" s="2">
        <v>17.899999999999999</v>
      </c>
      <c r="AD417">
        <v>0</v>
      </c>
      <c r="AE417" s="2" t="s">
        <v>157</v>
      </c>
      <c r="AF417">
        <v>0</v>
      </c>
      <c r="AG417">
        <v>0</v>
      </c>
      <c r="AH417" s="2">
        <v>42.7</v>
      </c>
      <c r="AI417" s="2">
        <f t="shared" si="22"/>
        <v>2.1240000000000001</v>
      </c>
      <c r="AJ417" s="2">
        <v>2.6349999999999909</v>
      </c>
      <c r="AK417" s="2">
        <v>1</v>
      </c>
      <c r="AL417" s="2">
        <v>2</v>
      </c>
      <c r="AM417" s="2">
        <v>0</v>
      </c>
      <c r="AN417" s="2">
        <v>0</v>
      </c>
      <c r="AO417" s="2">
        <v>0</v>
      </c>
      <c r="AP417" s="2">
        <v>0</v>
      </c>
      <c r="AQ417" s="2">
        <v>0</v>
      </c>
      <c r="AR417" s="2">
        <v>0</v>
      </c>
      <c r="AS417" t="s">
        <v>42</v>
      </c>
      <c r="AT417" t="s">
        <v>140</v>
      </c>
      <c r="AU417" s="7" t="s">
        <v>140</v>
      </c>
      <c r="AV417" t="s">
        <v>138</v>
      </c>
      <c r="AW417" t="s">
        <v>58</v>
      </c>
      <c r="AX417" s="7" t="s">
        <v>178</v>
      </c>
      <c r="AY417">
        <v>172.48</v>
      </c>
      <c r="AZ417">
        <v>188.05</v>
      </c>
      <c r="BA417" s="6">
        <f t="shared" si="20"/>
        <v>22.170188575976123</v>
      </c>
      <c r="BB417" s="10" t="s">
        <v>166</v>
      </c>
      <c r="BC417">
        <v>190</v>
      </c>
      <c r="BD417" s="14">
        <v>187.96</v>
      </c>
      <c r="BE417" s="6">
        <f t="shared" si="23"/>
        <v>24.445563201505575</v>
      </c>
      <c r="BF417">
        <v>1</v>
      </c>
      <c r="BG417">
        <v>4</v>
      </c>
      <c r="BH417" t="s">
        <v>76</v>
      </c>
      <c r="BI417">
        <v>1</v>
      </c>
      <c r="BJ417">
        <v>1</v>
      </c>
    </row>
    <row r="418" spans="1:62" x14ac:dyDescent="0.2">
      <c r="A418">
        <v>71</v>
      </c>
      <c r="B418">
        <v>39</v>
      </c>
      <c r="C418" t="s">
        <v>129</v>
      </c>
      <c r="D418">
        <v>3</v>
      </c>
      <c r="E418">
        <v>8</v>
      </c>
      <c r="F418" t="s">
        <v>82</v>
      </c>
      <c r="G418" t="s">
        <v>90</v>
      </c>
      <c r="H418" t="s">
        <v>143</v>
      </c>
      <c r="I418" t="s">
        <v>144</v>
      </c>
      <c r="J418">
        <v>3</v>
      </c>
      <c r="K418">
        <v>0.91800000000000637</v>
      </c>
      <c r="L418">
        <v>3.5000000000000003E-2</v>
      </c>
      <c r="M418">
        <v>1</v>
      </c>
      <c r="N418" s="2">
        <v>108.116</v>
      </c>
      <c r="O418">
        <v>0</v>
      </c>
      <c r="P418" s="2" t="s">
        <v>157</v>
      </c>
      <c r="Q418">
        <v>0</v>
      </c>
      <c r="R418">
        <v>0</v>
      </c>
      <c r="S418" s="2">
        <v>9.8000000000000007</v>
      </c>
      <c r="T418">
        <v>21</v>
      </c>
      <c r="U418" s="2">
        <v>5.2519999999999811</v>
      </c>
      <c r="V418">
        <v>4.2670000000000003</v>
      </c>
      <c r="W418">
        <v>1</v>
      </c>
      <c r="X418" s="2">
        <v>84.6</v>
      </c>
      <c r="Y418">
        <v>6</v>
      </c>
      <c r="Z418" s="2">
        <v>14.817999999999984</v>
      </c>
      <c r="AA418">
        <v>1</v>
      </c>
      <c r="AB418">
        <v>0.71599999999999997</v>
      </c>
      <c r="AC418" s="2">
        <v>17.899999999999999</v>
      </c>
      <c r="AD418">
        <v>0</v>
      </c>
      <c r="AE418" s="2" t="s">
        <v>157</v>
      </c>
      <c r="AF418">
        <v>0</v>
      </c>
      <c r="AG418">
        <v>0</v>
      </c>
      <c r="AH418" s="2">
        <v>42.7</v>
      </c>
      <c r="AI418" s="2">
        <f t="shared" si="22"/>
        <v>4.2670000000000003</v>
      </c>
      <c r="AJ418" s="2">
        <v>5.2519999999999811</v>
      </c>
      <c r="AK418" s="2">
        <v>1</v>
      </c>
      <c r="AL418" s="2">
        <v>2</v>
      </c>
      <c r="AM418" s="2">
        <v>0</v>
      </c>
      <c r="AN418" s="2">
        <v>0</v>
      </c>
      <c r="AO418" s="2">
        <v>0</v>
      </c>
      <c r="AP418" s="2">
        <v>0</v>
      </c>
      <c r="AQ418" s="2">
        <v>0</v>
      </c>
      <c r="AR418" s="2">
        <v>0</v>
      </c>
      <c r="AS418" t="s">
        <v>42</v>
      </c>
      <c r="AT418" t="s">
        <v>140</v>
      </c>
      <c r="AU418" s="7" t="s">
        <v>140</v>
      </c>
      <c r="AV418" t="s">
        <v>138</v>
      </c>
      <c r="AW418" t="s">
        <v>58</v>
      </c>
      <c r="AX418" s="7" t="s">
        <v>178</v>
      </c>
      <c r="AY418">
        <v>172.48</v>
      </c>
      <c r="AZ418">
        <v>188.05</v>
      </c>
      <c r="BA418" s="6">
        <f t="shared" si="20"/>
        <v>22.170188575976123</v>
      </c>
      <c r="BB418" s="10" t="s">
        <v>166</v>
      </c>
      <c r="BC418">
        <v>190</v>
      </c>
      <c r="BD418" s="14">
        <v>187.96</v>
      </c>
      <c r="BE418" s="6">
        <f t="shared" si="23"/>
        <v>24.445563201505575</v>
      </c>
      <c r="BF418">
        <v>1</v>
      </c>
      <c r="BG418">
        <v>4</v>
      </c>
      <c r="BH418" t="s">
        <v>76</v>
      </c>
      <c r="BI418">
        <v>1</v>
      </c>
      <c r="BJ418">
        <v>1</v>
      </c>
    </row>
    <row r="419" spans="1:62" x14ac:dyDescent="0.2">
      <c r="A419" s="3">
        <v>72</v>
      </c>
      <c r="B419">
        <v>22</v>
      </c>
      <c r="C419" t="s">
        <v>130</v>
      </c>
      <c r="D419">
        <v>2</v>
      </c>
      <c r="E419">
        <v>1</v>
      </c>
      <c r="F419" t="s">
        <v>83</v>
      </c>
      <c r="G419" t="s">
        <v>91</v>
      </c>
      <c r="H419" t="s">
        <v>143</v>
      </c>
      <c r="I419" t="s">
        <v>144</v>
      </c>
      <c r="J419">
        <v>2</v>
      </c>
      <c r="K419">
        <v>1.9000000000000128E-2</v>
      </c>
      <c r="L419">
        <v>1.702</v>
      </c>
      <c r="M419">
        <v>1</v>
      </c>
      <c r="N419" s="2">
        <v>142.26</v>
      </c>
      <c r="O419">
        <v>0</v>
      </c>
      <c r="P419" s="2" t="s">
        <v>157</v>
      </c>
      <c r="Q419">
        <v>0</v>
      </c>
      <c r="R419">
        <v>0</v>
      </c>
      <c r="S419" s="2">
        <v>9.8000000000000007</v>
      </c>
      <c r="T419">
        <v>2</v>
      </c>
      <c r="U419" s="2">
        <v>7.5860000000000003</v>
      </c>
      <c r="V419">
        <v>5.7629999999999999</v>
      </c>
      <c r="W419">
        <v>1</v>
      </c>
      <c r="X419" s="2">
        <v>84.6</v>
      </c>
      <c r="Y419">
        <v>0</v>
      </c>
      <c r="Z419" s="2" t="s">
        <v>157</v>
      </c>
      <c r="AA419">
        <v>0</v>
      </c>
      <c r="AB419">
        <v>0</v>
      </c>
      <c r="AC419" s="2">
        <v>17.899999999999999</v>
      </c>
      <c r="AD419">
        <v>8</v>
      </c>
      <c r="AE419" s="2">
        <v>20.896000000000001</v>
      </c>
      <c r="AF419">
        <v>2</v>
      </c>
      <c r="AG419">
        <v>1.484</v>
      </c>
      <c r="AH419" s="2">
        <v>42.7</v>
      </c>
      <c r="AI419" s="2">
        <f t="shared" si="22"/>
        <v>5.7629999999999999</v>
      </c>
      <c r="AJ419" s="2">
        <v>7.5860000000000003</v>
      </c>
      <c r="AK419" s="2">
        <v>1</v>
      </c>
      <c r="AL419" s="2">
        <v>2</v>
      </c>
      <c r="AM419" s="2">
        <v>3</v>
      </c>
      <c r="AN419" s="2">
        <v>4</v>
      </c>
      <c r="AO419" s="2">
        <v>3</v>
      </c>
      <c r="AP419" s="2">
        <v>0</v>
      </c>
      <c r="AQ419" s="2">
        <v>0</v>
      </c>
      <c r="AR419" s="2">
        <v>0</v>
      </c>
      <c r="AS419" t="s">
        <v>42</v>
      </c>
      <c r="AT419" t="s">
        <v>134</v>
      </c>
      <c r="AU419" s="2" t="s">
        <v>164</v>
      </c>
      <c r="AV419" t="s">
        <v>138</v>
      </c>
      <c r="AW419" t="s">
        <v>141</v>
      </c>
      <c r="AX419" s="7" t="s">
        <v>177</v>
      </c>
      <c r="AY419">
        <v>146.69999999999999</v>
      </c>
      <c r="AZ419">
        <v>155.9</v>
      </c>
      <c r="BA419" s="6">
        <f t="shared" si="20"/>
        <v>27.435646763672771</v>
      </c>
      <c r="BB419" s="10" t="s">
        <v>167</v>
      </c>
      <c r="BC419">
        <v>145</v>
      </c>
      <c r="BD419" s="14">
        <v>160.02000000000001</v>
      </c>
      <c r="BE419" s="6">
        <f t="shared" si="23"/>
        <v>25.739303408334937</v>
      </c>
      <c r="BF419">
        <v>0</v>
      </c>
      <c r="BG419">
        <v>3</v>
      </c>
      <c r="BH419" t="s">
        <v>76</v>
      </c>
      <c r="BI419">
        <v>0</v>
      </c>
      <c r="BJ419">
        <v>1</v>
      </c>
    </row>
    <row r="420" spans="1:62" x14ac:dyDescent="0.2">
      <c r="A420">
        <v>72</v>
      </c>
      <c r="B420">
        <v>22</v>
      </c>
      <c r="C420" t="s">
        <v>130</v>
      </c>
      <c r="D420">
        <v>2</v>
      </c>
      <c r="E420">
        <v>2</v>
      </c>
      <c r="F420" t="s">
        <v>83</v>
      </c>
      <c r="G420" t="s">
        <v>94</v>
      </c>
      <c r="H420" t="s">
        <v>142</v>
      </c>
      <c r="I420" t="s">
        <v>97</v>
      </c>
      <c r="J420">
        <v>4</v>
      </c>
      <c r="K420">
        <v>0</v>
      </c>
      <c r="L420">
        <v>3.0739999999999998</v>
      </c>
      <c r="M420">
        <v>1</v>
      </c>
      <c r="N420" s="2">
        <v>96.284999999999997</v>
      </c>
      <c r="O420">
        <v>2</v>
      </c>
      <c r="P420" s="2">
        <v>0.98499999999999943</v>
      </c>
      <c r="Q420">
        <v>0.24199999999999999</v>
      </c>
      <c r="R420">
        <v>1</v>
      </c>
      <c r="S420" s="2">
        <v>9.8000000000000007</v>
      </c>
      <c r="T420">
        <v>3</v>
      </c>
      <c r="U420" s="2">
        <v>8.3299999999999983</v>
      </c>
      <c r="V420">
        <v>1.56</v>
      </c>
      <c r="W420">
        <v>1</v>
      </c>
      <c r="X420" s="2">
        <v>84.6</v>
      </c>
      <c r="Y420">
        <v>0</v>
      </c>
      <c r="Z420" s="2" t="s">
        <v>157</v>
      </c>
      <c r="AA420">
        <v>0</v>
      </c>
      <c r="AB420">
        <v>0</v>
      </c>
      <c r="AC420" s="2">
        <v>17.899999999999999</v>
      </c>
      <c r="AD420">
        <v>6</v>
      </c>
      <c r="AE420" s="2">
        <v>14.192</v>
      </c>
      <c r="AF420">
        <v>1</v>
      </c>
      <c r="AG420">
        <v>2.129</v>
      </c>
      <c r="AH420" s="2">
        <v>42.7</v>
      </c>
      <c r="AI420" s="2">
        <f t="shared" si="22"/>
        <v>1.802</v>
      </c>
      <c r="AJ420" s="2">
        <v>0.98499999999999943</v>
      </c>
      <c r="AK420" s="2">
        <v>1</v>
      </c>
      <c r="AL420" s="2">
        <v>2</v>
      </c>
      <c r="AM420" s="2">
        <v>3</v>
      </c>
      <c r="AN420" s="2">
        <v>0</v>
      </c>
      <c r="AO420" s="2">
        <v>0</v>
      </c>
      <c r="AP420" s="2">
        <v>0</v>
      </c>
      <c r="AQ420" s="2">
        <v>0</v>
      </c>
      <c r="AR420" s="2">
        <v>0</v>
      </c>
      <c r="AS420" t="s">
        <v>42</v>
      </c>
      <c r="AT420" t="s">
        <v>134</v>
      </c>
      <c r="AU420" s="2" t="s">
        <v>164</v>
      </c>
      <c r="AV420" t="s">
        <v>138</v>
      </c>
      <c r="AW420" t="s">
        <v>141</v>
      </c>
      <c r="AX420" s="7" t="s">
        <v>177</v>
      </c>
      <c r="AY420">
        <v>146.69999999999999</v>
      </c>
      <c r="AZ420">
        <v>155.9</v>
      </c>
      <c r="BA420" s="6">
        <f t="shared" si="20"/>
        <v>27.435646763672771</v>
      </c>
      <c r="BB420" s="10" t="s">
        <v>167</v>
      </c>
      <c r="BC420">
        <v>145</v>
      </c>
      <c r="BD420" s="14">
        <v>160.02000000000001</v>
      </c>
      <c r="BE420" s="6">
        <f t="shared" si="23"/>
        <v>25.739303408334937</v>
      </c>
      <c r="BF420">
        <v>0</v>
      </c>
      <c r="BG420">
        <v>3</v>
      </c>
      <c r="BH420" t="s">
        <v>76</v>
      </c>
      <c r="BI420">
        <v>0</v>
      </c>
      <c r="BJ420">
        <v>1</v>
      </c>
    </row>
    <row r="421" spans="1:62" x14ac:dyDescent="0.2">
      <c r="A421">
        <v>72</v>
      </c>
      <c r="B421">
        <v>22</v>
      </c>
      <c r="C421" t="s">
        <v>130</v>
      </c>
      <c r="D421">
        <v>2</v>
      </c>
      <c r="E421">
        <v>3</v>
      </c>
      <c r="F421" t="s">
        <v>82</v>
      </c>
      <c r="G421" t="s">
        <v>90</v>
      </c>
      <c r="H421" t="s">
        <v>143</v>
      </c>
      <c r="I421" t="s">
        <v>97</v>
      </c>
      <c r="J421">
        <v>7</v>
      </c>
      <c r="K421">
        <v>3.1230000000000047</v>
      </c>
      <c r="L421">
        <v>2.4940000000000002</v>
      </c>
      <c r="M421">
        <v>2</v>
      </c>
      <c r="N421" s="2">
        <v>108.116</v>
      </c>
      <c r="O421">
        <v>0</v>
      </c>
      <c r="P421" s="2" t="s">
        <v>157</v>
      </c>
      <c r="Q421">
        <v>0</v>
      </c>
      <c r="R421">
        <v>0</v>
      </c>
      <c r="S421" s="2">
        <v>9.8000000000000007</v>
      </c>
      <c r="T421">
        <v>4</v>
      </c>
      <c r="U421" s="2">
        <v>7.4329999999999998</v>
      </c>
      <c r="V421">
        <v>2.593</v>
      </c>
      <c r="W421">
        <v>1</v>
      </c>
      <c r="X421" s="2">
        <v>84.6</v>
      </c>
      <c r="Y421">
        <v>0</v>
      </c>
      <c r="Z421" s="2" t="s">
        <v>157</v>
      </c>
      <c r="AA421">
        <v>0</v>
      </c>
      <c r="AB421">
        <v>0</v>
      </c>
      <c r="AC421" s="2">
        <v>17.899999999999999</v>
      </c>
      <c r="AD421">
        <v>0</v>
      </c>
      <c r="AE421" s="2" t="s">
        <v>157</v>
      </c>
      <c r="AF421">
        <v>0</v>
      </c>
      <c r="AG421">
        <v>0</v>
      </c>
      <c r="AH421" s="2">
        <v>42.7</v>
      </c>
      <c r="AI421" s="2">
        <f t="shared" si="22"/>
        <v>2.593</v>
      </c>
      <c r="AJ421" s="2">
        <v>7.4329999999999998</v>
      </c>
      <c r="AK421" s="2">
        <v>1</v>
      </c>
      <c r="AL421" s="2">
        <v>2</v>
      </c>
      <c r="AM421" s="2">
        <v>1</v>
      </c>
      <c r="AN421" s="2">
        <v>0</v>
      </c>
      <c r="AO421" s="2">
        <v>0</v>
      </c>
      <c r="AP421" s="2">
        <v>0</v>
      </c>
      <c r="AQ421" s="2">
        <v>0</v>
      </c>
      <c r="AR421" s="2">
        <v>0</v>
      </c>
      <c r="AS421" t="s">
        <v>42</v>
      </c>
      <c r="AT421" t="s">
        <v>134</v>
      </c>
      <c r="AU421" s="2" t="s">
        <v>164</v>
      </c>
      <c r="AV421" t="s">
        <v>138</v>
      </c>
      <c r="AW421" t="s">
        <v>141</v>
      </c>
      <c r="AX421" s="7" t="s">
        <v>177</v>
      </c>
      <c r="AY421">
        <v>146.69999999999999</v>
      </c>
      <c r="AZ421">
        <v>155.9</v>
      </c>
      <c r="BA421" s="6">
        <f t="shared" si="20"/>
        <v>27.435646763672771</v>
      </c>
      <c r="BB421" s="10" t="s">
        <v>167</v>
      </c>
      <c r="BC421">
        <v>145</v>
      </c>
      <c r="BD421" s="14">
        <v>160.02000000000001</v>
      </c>
      <c r="BE421" s="6">
        <f t="shared" si="23"/>
        <v>25.739303408334937</v>
      </c>
      <c r="BF421">
        <v>0</v>
      </c>
      <c r="BG421">
        <v>3</v>
      </c>
      <c r="BH421" t="s">
        <v>76</v>
      </c>
      <c r="BI421">
        <v>0</v>
      </c>
      <c r="BJ421">
        <v>1</v>
      </c>
    </row>
    <row r="422" spans="1:62" x14ac:dyDescent="0.2">
      <c r="A422">
        <v>72</v>
      </c>
      <c r="B422">
        <v>22</v>
      </c>
      <c r="C422" t="s">
        <v>130</v>
      </c>
      <c r="D422">
        <v>2</v>
      </c>
      <c r="E422">
        <v>4</v>
      </c>
      <c r="F422" t="s">
        <v>82</v>
      </c>
      <c r="G422" t="s">
        <v>89</v>
      </c>
      <c r="H422" t="s">
        <v>142</v>
      </c>
      <c r="I422" t="s">
        <v>144</v>
      </c>
      <c r="J422">
        <v>9</v>
      </c>
      <c r="K422">
        <v>1.9999999999996021E-2</v>
      </c>
      <c r="L422">
        <v>1.103</v>
      </c>
      <c r="M422">
        <v>1</v>
      </c>
      <c r="N422" s="2">
        <v>144.30000000000001</v>
      </c>
      <c r="O422">
        <v>5</v>
      </c>
      <c r="P422" s="2">
        <v>14.674999999999997</v>
      </c>
      <c r="Q422">
        <v>1.5780000000000001</v>
      </c>
      <c r="R422">
        <v>1</v>
      </c>
      <c r="S422" s="2">
        <v>9.8000000000000007</v>
      </c>
      <c r="T422">
        <v>2</v>
      </c>
      <c r="U422" s="2">
        <v>8.5030000000000001</v>
      </c>
      <c r="V422">
        <v>2.2839999999999998</v>
      </c>
      <c r="W422">
        <v>1</v>
      </c>
      <c r="X422" s="2">
        <v>84.6</v>
      </c>
      <c r="Y422">
        <v>0</v>
      </c>
      <c r="Z422" s="2" t="s">
        <v>157</v>
      </c>
      <c r="AA422">
        <v>0</v>
      </c>
      <c r="AB422">
        <v>0</v>
      </c>
      <c r="AC422" s="2">
        <v>17.899999999999999</v>
      </c>
      <c r="AD422">
        <v>0</v>
      </c>
      <c r="AE422" s="2" t="s">
        <v>157</v>
      </c>
      <c r="AF422">
        <v>0</v>
      </c>
      <c r="AG422">
        <v>0</v>
      </c>
      <c r="AH422" s="2">
        <v>42.7</v>
      </c>
      <c r="AI422" s="2">
        <f t="shared" si="22"/>
        <v>3.8620000000000001</v>
      </c>
      <c r="AJ422" s="2">
        <v>8.5030000000000001</v>
      </c>
      <c r="AK422" s="2">
        <v>1</v>
      </c>
      <c r="AL422" s="2">
        <v>2</v>
      </c>
      <c r="AM422" s="2">
        <v>3</v>
      </c>
      <c r="AN422" s="2">
        <v>1</v>
      </c>
      <c r="AO422" s="2">
        <v>0</v>
      </c>
      <c r="AP422" s="2">
        <v>0</v>
      </c>
      <c r="AQ422" s="2">
        <v>0</v>
      </c>
      <c r="AR422" s="2">
        <v>0</v>
      </c>
      <c r="AS422" t="s">
        <v>42</v>
      </c>
      <c r="AT422" t="s">
        <v>134</v>
      </c>
      <c r="AU422" s="2" t="s">
        <v>164</v>
      </c>
      <c r="AV422" t="s">
        <v>138</v>
      </c>
      <c r="AW422" t="s">
        <v>141</v>
      </c>
      <c r="AX422" s="7" t="s">
        <v>177</v>
      </c>
      <c r="AY422">
        <v>146.69999999999999</v>
      </c>
      <c r="AZ422">
        <v>155.9</v>
      </c>
      <c r="BA422" s="6">
        <f t="shared" si="20"/>
        <v>27.435646763672771</v>
      </c>
      <c r="BB422" s="10" t="s">
        <v>167</v>
      </c>
      <c r="BC422">
        <v>145</v>
      </c>
      <c r="BD422" s="14">
        <v>160.02000000000001</v>
      </c>
      <c r="BE422" s="6">
        <f t="shared" si="23"/>
        <v>25.739303408334937</v>
      </c>
      <c r="BF422">
        <v>0</v>
      </c>
      <c r="BG422">
        <v>3</v>
      </c>
      <c r="BH422" t="s">
        <v>76</v>
      </c>
      <c r="BI422">
        <v>0</v>
      </c>
      <c r="BJ422">
        <v>1</v>
      </c>
    </row>
    <row r="423" spans="1:62" x14ac:dyDescent="0.2">
      <c r="A423">
        <v>72</v>
      </c>
      <c r="B423">
        <v>22</v>
      </c>
      <c r="C423" t="s">
        <v>130</v>
      </c>
      <c r="D423">
        <v>2</v>
      </c>
      <c r="E423">
        <v>5</v>
      </c>
      <c r="F423" t="s">
        <v>83</v>
      </c>
      <c r="G423" t="s">
        <v>131</v>
      </c>
      <c r="H423" t="s">
        <v>142</v>
      </c>
      <c r="I423" t="s">
        <v>144</v>
      </c>
      <c r="J423">
        <v>5</v>
      </c>
      <c r="K423">
        <v>1.8000000000000682E-2</v>
      </c>
      <c r="L423">
        <v>3.5510000000000002</v>
      </c>
      <c r="M423">
        <v>1</v>
      </c>
      <c r="N423" s="2">
        <v>95.822999999999993</v>
      </c>
      <c r="O423">
        <v>5</v>
      </c>
      <c r="P423" s="2">
        <v>13.566999999999993</v>
      </c>
      <c r="Q423">
        <v>2.165</v>
      </c>
      <c r="R423">
        <v>1</v>
      </c>
      <c r="S423" s="2">
        <v>9.8000000000000007</v>
      </c>
      <c r="T423">
        <v>2</v>
      </c>
      <c r="U423" s="2">
        <v>9.6389999999999958</v>
      </c>
      <c r="V423">
        <v>2.0259999999999998</v>
      </c>
      <c r="W423">
        <v>1</v>
      </c>
      <c r="X423" s="2">
        <v>84.6</v>
      </c>
      <c r="Y423">
        <v>0</v>
      </c>
      <c r="Z423" s="2" t="s">
        <v>157</v>
      </c>
      <c r="AA423">
        <v>0</v>
      </c>
      <c r="AB423">
        <v>0</v>
      </c>
      <c r="AC423" s="2">
        <v>17.899999999999999</v>
      </c>
      <c r="AD423">
        <v>0</v>
      </c>
      <c r="AE423" s="2" t="s">
        <v>157</v>
      </c>
      <c r="AF423">
        <v>0</v>
      </c>
      <c r="AG423">
        <v>0</v>
      </c>
      <c r="AH423" s="2">
        <v>42.7</v>
      </c>
      <c r="AI423" s="2">
        <f t="shared" si="22"/>
        <v>4.1909999999999998</v>
      </c>
      <c r="AJ423" s="2">
        <v>9.6389999999999958</v>
      </c>
      <c r="AK423" s="2">
        <v>1</v>
      </c>
      <c r="AL423" s="2">
        <v>2</v>
      </c>
      <c r="AM423" s="2">
        <v>1</v>
      </c>
      <c r="AN423" s="2">
        <v>0</v>
      </c>
      <c r="AO423" s="2">
        <v>0</v>
      </c>
      <c r="AP423" s="2">
        <v>0</v>
      </c>
      <c r="AQ423" s="2">
        <v>0</v>
      </c>
      <c r="AR423" s="2">
        <v>0</v>
      </c>
      <c r="AS423" t="s">
        <v>42</v>
      </c>
      <c r="AT423" t="s">
        <v>134</v>
      </c>
      <c r="AU423" s="2" t="s">
        <v>164</v>
      </c>
      <c r="AV423" t="s">
        <v>138</v>
      </c>
      <c r="AW423" t="s">
        <v>141</v>
      </c>
      <c r="AX423" s="7" t="s">
        <v>177</v>
      </c>
      <c r="AY423">
        <v>146.69999999999999</v>
      </c>
      <c r="AZ423">
        <v>155.9</v>
      </c>
      <c r="BA423" s="6">
        <f t="shared" si="20"/>
        <v>27.435646763672771</v>
      </c>
      <c r="BB423" s="10" t="s">
        <v>167</v>
      </c>
      <c r="BC423">
        <v>145</v>
      </c>
      <c r="BD423" s="14">
        <v>160.02000000000001</v>
      </c>
      <c r="BE423" s="6">
        <f t="shared" si="23"/>
        <v>25.739303408334937</v>
      </c>
      <c r="BF423">
        <v>0</v>
      </c>
      <c r="BG423">
        <v>3</v>
      </c>
      <c r="BH423" t="s">
        <v>76</v>
      </c>
      <c r="BI423">
        <v>0</v>
      </c>
      <c r="BJ423">
        <v>1</v>
      </c>
    </row>
    <row r="424" spans="1:62" x14ac:dyDescent="0.2">
      <c r="A424">
        <v>72</v>
      </c>
      <c r="B424">
        <v>22</v>
      </c>
      <c r="C424" t="s">
        <v>130</v>
      </c>
      <c r="D424">
        <v>2</v>
      </c>
      <c r="E424">
        <v>6</v>
      </c>
      <c r="F424" t="s">
        <v>82</v>
      </c>
      <c r="G424" t="s">
        <v>87</v>
      </c>
      <c r="H424" t="s">
        <v>143</v>
      </c>
      <c r="I424" t="s">
        <v>144</v>
      </c>
      <c r="J424">
        <v>3</v>
      </c>
      <c r="K424">
        <v>0</v>
      </c>
      <c r="L424">
        <v>2.7679999999999998</v>
      </c>
      <c r="M424">
        <v>1</v>
      </c>
      <c r="N424" s="2">
        <v>149.6</v>
      </c>
      <c r="O424">
        <v>0</v>
      </c>
      <c r="P424" s="2" t="s">
        <v>157</v>
      </c>
      <c r="Q424">
        <v>0</v>
      </c>
      <c r="R424">
        <v>0</v>
      </c>
      <c r="S424" s="2">
        <v>9.8000000000000007</v>
      </c>
      <c r="T424">
        <v>1</v>
      </c>
      <c r="U424" s="2">
        <v>9.8279999999999887</v>
      </c>
      <c r="V424">
        <v>2.0259999999999998</v>
      </c>
      <c r="W424">
        <v>1</v>
      </c>
      <c r="X424" s="2">
        <v>84.6</v>
      </c>
      <c r="Y424">
        <v>0</v>
      </c>
      <c r="Z424" s="2" t="s">
        <v>157</v>
      </c>
      <c r="AA424">
        <v>0</v>
      </c>
      <c r="AB424">
        <v>0</v>
      </c>
      <c r="AC424" s="2">
        <v>17.899999999999999</v>
      </c>
      <c r="AD424">
        <v>0</v>
      </c>
      <c r="AE424" s="2" t="s">
        <v>157</v>
      </c>
      <c r="AF424">
        <v>0</v>
      </c>
      <c r="AG424">
        <v>0</v>
      </c>
      <c r="AH424" s="2">
        <v>42.7</v>
      </c>
      <c r="AI424" s="2">
        <f t="shared" si="22"/>
        <v>2.0259999999999998</v>
      </c>
      <c r="AJ424" s="2">
        <v>9.8279999999999887</v>
      </c>
      <c r="AK424" s="2">
        <v>1</v>
      </c>
      <c r="AL424" s="2">
        <v>4</v>
      </c>
      <c r="AM424" s="2">
        <v>1</v>
      </c>
      <c r="AN424" s="2">
        <v>2</v>
      </c>
      <c r="AO424" s="2">
        <v>3</v>
      </c>
      <c r="AP424" s="2">
        <v>0</v>
      </c>
      <c r="AQ424" s="2">
        <v>0</v>
      </c>
      <c r="AR424" s="2">
        <v>0</v>
      </c>
      <c r="AS424" t="s">
        <v>42</v>
      </c>
      <c r="AT424" t="s">
        <v>134</v>
      </c>
      <c r="AU424" s="2" t="s">
        <v>164</v>
      </c>
      <c r="AV424" t="s">
        <v>138</v>
      </c>
      <c r="AW424" t="s">
        <v>141</v>
      </c>
      <c r="AX424" s="7" t="s">
        <v>177</v>
      </c>
      <c r="AY424">
        <v>146.69999999999999</v>
      </c>
      <c r="AZ424">
        <v>155.9</v>
      </c>
      <c r="BA424" s="6">
        <f t="shared" si="20"/>
        <v>27.435646763672771</v>
      </c>
      <c r="BB424" s="10" t="s">
        <v>167</v>
      </c>
      <c r="BC424">
        <v>145</v>
      </c>
      <c r="BD424" s="14">
        <v>160.02000000000001</v>
      </c>
      <c r="BE424" s="6">
        <f t="shared" si="23"/>
        <v>25.739303408334937</v>
      </c>
      <c r="BF424">
        <v>0</v>
      </c>
      <c r="BG424">
        <v>3</v>
      </c>
      <c r="BH424" t="s">
        <v>76</v>
      </c>
      <c r="BI424">
        <v>0</v>
      </c>
      <c r="BJ424">
        <v>1</v>
      </c>
    </row>
    <row r="425" spans="1:62" x14ac:dyDescent="0.2">
      <c r="A425">
        <v>72</v>
      </c>
      <c r="B425">
        <v>22</v>
      </c>
      <c r="C425" t="s">
        <v>130</v>
      </c>
      <c r="D425">
        <v>2</v>
      </c>
      <c r="E425">
        <v>7</v>
      </c>
      <c r="F425" t="s">
        <v>82</v>
      </c>
      <c r="G425" t="s">
        <v>88</v>
      </c>
      <c r="H425" t="s">
        <v>142</v>
      </c>
      <c r="I425" t="s">
        <v>97</v>
      </c>
      <c r="J425">
        <v>12</v>
      </c>
      <c r="K425">
        <v>1.9000000000005457E-2</v>
      </c>
      <c r="L425">
        <v>3.1259999999999999</v>
      </c>
      <c r="M425">
        <v>2</v>
      </c>
      <c r="N425" s="2">
        <v>97.08</v>
      </c>
      <c r="O425">
        <v>2</v>
      </c>
      <c r="P425" s="2">
        <v>22.985000000000014</v>
      </c>
      <c r="Q425">
        <v>0.47699999999999998</v>
      </c>
      <c r="R425">
        <v>1</v>
      </c>
      <c r="S425" s="2">
        <v>9.8000000000000007</v>
      </c>
      <c r="T425">
        <v>1</v>
      </c>
      <c r="U425" s="2">
        <v>9.4140000000000157</v>
      </c>
      <c r="V425">
        <v>2.44</v>
      </c>
      <c r="W425">
        <v>1</v>
      </c>
      <c r="X425" s="2">
        <v>84.6</v>
      </c>
      <c r="Y425">
        <v>0</v>
      </c>
      <c r="Z425" s="2" t="s">
        <v>157</v>
      </c>
      <c r="AA425">
        <v>0</v>
      </c>
      <c r="AB425">
        <v>0</v>
      </c>
      <c r="AC425" s="2">
        <v>17.899999999999999</v>
      </c>
      <c r="AD425">
        <v>1</v>
      </c>
      <c r="AE425" s="2">
        <v>14.897999999999996</v>
      </c>
      <c r="AF425">
        <v>1</v>
      </c>
      <c r="AG425">
        <v>0.70699999999999996</v>
      </c>
      <c r="AH425" s="2">
        <v>42.7</v>
      </c>
      <c r="AI425" s="2">
        <f t="shared" si="22"/>
        <v>2.9169999999999998</v>
      </c>
      <c r="AJ425" s="2">
        <v>9.4140000000000157</v>
      </c>
      <c r="AK425" s="2">
        <v>1</v>
      </c>
      <c r="AL425" s="2">
        <v>2</v>
      </c>
      <c r="AM425" s="2">
        <v>3</v>
      </c>
      <c r="AN425" s="2">
        <v>4</v>
      </c>
      <c r="AO425" s="2">
        <v>1</v>
      </c>
      <c r="AP425" s="2">
        <v>0</v>
      </c>
      <c r="AQ425" s="2">
        <v>0</v>
      </c>
      <c r="AR425" s="2">
        <v>0</v>
      </c>
      <c r="AS425" t="s">
        <v>42</v>
      </c>
      <c r="AT425" t="s">
        <v>134</v>
      </c>
      <c r="AU425" s="2" t="s">
        <v>164</v>
      </c>
      <c r="AV425" t="s">
        <v>138</v>
      </c>
      <c r="AW425" t="s">
        <v>141</v>
      </c>
      <c r="AX425" s="7" t="s">
        <v>177</v>
      </c>
      <c r="AY425">
        <v>146.69999999999999</v>
      </c>
      <c r="AZ425">
        <v>155.9</v>
      </c>
      <c r="BA425" s="6">
        <f t="shared" si="20"/>
        <v>27.435646763672771</v>
      </c>
      <c r="BB425" s="10" t="s">
        <v>167</v>
      </c>
      <c r="BC425">
        <v>145</v>
      </c>
      <c r="BD425" s="14">
        <v>160.02000000000001</v>
      </c>
      <c r="BE425" s="6">
        <f t="shared" si="23"/>
        <v>25.739303408334937</v>
      </c>
      <c r="BF425">
        <v>0</v>
      </c>
      <c r="BG425">
        <v>3</v>
      </c>
      <c r="BH425" t="s">
        <v>76</v>
      </c>
      <c r="BI425">
        <v>0</v>
      </c>
      <c r="BJ425">
        <v>1</v>
      </c>
    </row>
    <row r="426" spans="1:62" x14ac:dyDescent="0.2">
      <c r="A426">
        <v>72</v>
      </c>
      <c r="B426">
        <v>22</v>
      </c>
      <c r="C426" t="s">
        <v>130</v>
      </c>
      <c r="D426">
        <v>2</v>
      </c>
      <c r="E426">
        <v>8</v>
      </c>
      <c r="F426" t="s">
        <v>83</v>
      </c>
      <c r="G426" t="s">
        <v>92</v>
      </c>
      <c r="H426" t="s">
        <v>143</v>
      </c>
      <c r="I426" t="s">
        <v>97</v>
      </c>
      <c r="J426">
        <v>15</v>
      </c>
      <c r="K426">
        <v>1.8999999999977035E-2</v>
      </c>
      <c r="L426">
        <v>6.3789999999999996</v>
      </c>
      <c r="M426">
        <v>2</v>
      </c>
      <c r="N426" s="2">
        <v>124.94499999999999</v>
      </c>
      <c r="O426">
        <v>0</v>
      </c>
      <c r="P426" s="2" t="s">
        <v>157</v>
      </c>
      <c r="Q426">
        <v>0</v>
      </c>
      <c r="R426">
        <v>0</v>
      </c>
      <c r="S426" s="2">
        <v>9.8000000000000007</v>
      </c>
      <c r="T426">
        <v>2</v>
      </c>
      <c r="U426" s="2">
        <v>9.1229999999999905</v>
      </c>
      <c r="V426">
        <v>1.3919999999999999</v>
      </c>
      <c r="W426">
        <v>1</v>
      </c>
      <c r="X426" s="2">
        <v>84.6</v>
      </c>
      <c r="Y426">
        <v>0</v>
      </c>
      <c r="Z426" s="2" t="s">
        <v>157</v>
      </c>
      <c r="AA426">
        <v>0</v>
      </c>
      <c r="AB426">
        <v>0</v>
      </c>
      <c r="AC426" s="2">
        <v>17.899999999999999</v>
      </c>
      <c r="AD426">
        <v>0</v>
      </c>
      <c r="AE426" s="2" t="s">
        <v>157</v>
      </c>
      <c r="AF426">
        <v>0</v>
      </c>
      <c r="AG426">
        <v>0</v>
      </c>
      <c r="AH426" s="2">
        <v>42.7</v>
      </c>
      <c r="AI426" s="2">
        <f t="shared" si="22"/>
        <v>1.3919999999999999</v>
      </c>
      <c r="AJ426" s="2">
        <v>9.1229999999999905</v>
      </c>
      <c r="AK426" s="2">
        <v>1</v>
      </c>
      <c r="AL426" s="2">
        <v>2</v>
      </c>
      <c r="AM426" s="2">
        <v>0</v>
      </c>
      <c r="AN426" s="2">
        <v>0</v>
      </c>
      <c r="AO426" s="2">
        <v>0</v>
      </c>
      <c r="AP426" s="2">
        <v>0</v>
      </c>
      <c r="AQ426" s="2">
        <v>0</v>
      </c>
      <c r="AR426" s="2">
        <v>0</v>
      </c>
      <c r="AS426" t="s">
        <v>42</v>
      </c>
      <c r="AT426" t="s">
        <v>134</v>
      </c>
      <c r="AU426" s="2" t="s">
        <v>164</v>
      </c>
      <c r="AV426" t="s">
        <v>138</v>
      </c>
      <c r="AW426" t="s">
        <v>141</v>
      </c>
      <c r="AX426" s="7" t="s">
        <v>177</v>
      </c>
      <c r="AY426">
        <v>146.69999999999999</v>
      </c>
      <c r="AZ426">
        <v>155.9</v>
      </c>
      <c r="BA426" s="6">
        <f t="shared" si="20"/>
        <v>27.435646763672771</v>
      </c>
      <c r="BB426" s="10" t="s">
        <v>167</v>
      </c>
      <c r="BC426">
        <v>145</v>
      </c>
      <c r="BD426" s="14">
        <v>160.02000000000001</v>
      </c>
      <c r="BE426" s="6">
        <f t="shared" si="23"/>
        <v>25.739303408334937</v>
      </c>
      <c r="BF426">
        <v>0</v>
      </c>
      <c r="BG426">
        <v>3</v>
      </c>
      <c r="BH426" t="s">
        <v>76</v>
      </c>
      <c r="BI426">
        <v>0</v>
      </c>
      <c r="BJ426">
        <v>1</v>
      </c>
    </row>
    <row r="427" spans="1:62" x14ac:dyDescent="0.2">
      <c r="A427">
        <v>73</v>
      </c>
      <c r="B427">
        <v>31</v>
      </c>
      <c r="C427" t="s">
        <v>130</v>
      </c>
      <c r="D427">
        <v>1</v>
      </c>
      <c r="E427">
        <v>1</v>
      </c>
      <c r="F427" t="s">
        <v>82</v>
      </c>
      <c r="G427" t="s">
        <v>88</v>
      </c>
      <c r="H427" t="s">
        <v>143</v>
      </c>
      <c r="I427" t="s">
        <v>97</v>
      </c>
      <c r="J427">
        <v>1</v>
      </c>
      <c r="K427">
        <v>1.6000000000000014E-2</v>
      </c>
      <c r="L427">
        <v>1.1619999999999999</v>
      </c>
      <c r="M427">
        <v>1</v>
      </c>
      <c r="N427" s="2">
        <v>97.08</v>
      </c>
      <c r="O427">
        <v>0</v>
      </c>
      <c r="P427" s="2" t="s">
        <v>157</v>
      </c>
      <c r="Q427">
        <v>0</v>
      </c>
      <c r="R427">
        <v>0</v>
      </c>
      <c r="S427" s="2">
        <v>9.8000000000000007</v>
      </c>
      <c r="T427">
        <v>4</v>
      </c>
      <c r="U427" s="2">
        <v>12.67</v>
      </c>
      <c r="V427">
        <v>7.8630000000000004</v>
      </c>
      <c r="W427">
        <v>1</v>
      </c>
      <c r="X427" s="2">
        <v>84.6</v>
      </c>
      <c r="Y427">
        <v>0</v>
      </c>
      <c r="Z427" s="2" t="s">
        <v>157</v>
      </c>
      <c r="AA427">
        <v>0</v>
      </c>
      <c r="AB427">
        <v>0</v>
      </c>
      <c r="AC427" s="2">
        <v>17.899999999999999</v>
      </c>
      <c r="AD427">
        <v>0</v>
      </c>
      <c r="AE427" s="2" t="s">
        <v>157</v>
      </c>
      <c r="AF427">
        <v>0</v>
      </c>
      <c r="AG427">
        <v>0</v>
      </c>
      <c r="AH427" s="2">
        <v>42.7</v>
      </c>
      <c r="AI427" s="2">
        <f t="shared" si="22"/>
        <v>7.8630000000000004</v>
      </c>
      <c r="AJ427" s="2">
        <v>12.67</v>
      </c>
      <c r="AK427" s="2">
        <v>1</v>
      </c>
      <c r="AL427" s="2">
        <v>2</v>
      </c>
      <c r="AM427" s="2">
        <v>0</v>
      </c>
      <c r="AN427" s="2">
        <v>0</v>
      </c>
      <c r="AO427" s="2">
        <v>0</v>
      </c>
      <c r="AP427" s="2">
        <v>0</v>
      </c>
      <c r="AQ427" s="2">
        <v>0</v>
      </c>
      <c r="AR427" s="2">
        <v>0</v>
      </c>
      <c r="AS427" t="s">
        <v>42</v>
      </c>
      <c r="AT427" t="s">
        <v>134</v>
      </c>
      <c r="AU427" s="2" t="s">
        <v>164</v>
      </c>
      <c r="AV427" t="s">
        <v>51</v>
      </c>
      <c r="AW427" t="s">
        <v>141</v>
      </c>
      <c r="AX427" s="7" t="s">
        <v>177</v>
      </c>
      <c r="AY427">
        <v>170.06</v>
      </c>
      <c r="AZ427">
        <v>156</v>
      </c>
      <c r="BA427" s="6">
        <f t="shared" si="20"/>
        <v>31.763642340565415</v>
      </c>
      <c r="BB427" s="10" t="s">
        <v>168</v>
      </c>
      <c r="BC427">
        <v>171</v>
      </c>
      <c r="BD427" s="14">
        <v>157.47999999999999</v>
      </c>
      <c r="BE427" s="6">
        <f t="shared" si="23"/>
        <v>31.341704912148824</v>
      </c>
      <c r="BF427">
        <v>0</v>
      </c>
      <c r="BG427">
        <v>3</v>
      </c>
      <c r="BH427" t="s">
        <v>76</v>
      </c>
      <c r="BI427">
        <v>0</v>
      </c>
      <c r="BJ427">
        <v>2</v>
      </c>
    </row>
    <row r="428" spans="1:62" x14ac:dyDescent="0.2">
      <c r="A428">
        <v>73</v>
      </c>
      <c r="B428">
        <v>31</v>
      </c>
      <c r="C428" t="s">
        <v>130</v>
      </c>
      <c r="D428">
        <v>1</v>
      </c>
      <c r="E428">
        <v>2</v>
      </c>
      <c r="F428" t="s">
        <v>83</v>
      </c>
      <c r="G428" t="s">
        <v>91</v>
      </c>
      <c r="H428" t="s">
        <v>142</v>
      </c>
      <c r="I428" t="s">
        <v>97</v>
      </c>
      <c r="J428">
        <v>5</v>
      </c>
      <c r="K428">
        <v>1.8999999999998352E-2</v>
      </c>
      <c r="L428">
        <v>1.347</v>
      </c>
      <c r="M428">
        <v>1</v>
      </c>
      <c r="N428" s="2">
        <v>142.26</v>
      </c>
      <c r="O428">
        <v>6</v>
      </c>
      <c r="P428" s="2">
        <v>3.8599999999999994</v>
      </c>
      <c r="Q428">
        <v>0.78600000000000003</v>
      </c>
      <c r="R428">
        <v>1</v>
      </c>
      <c r="S428" s="2">
        <v>9.8000000000000007</v>
      </c>
      <c r="T428">
        <v>9</v>
      </c>
      <c r="U428" s="2">
        <v>14.033999999999999</v>
      </c>
      <c r="V428">
        <v>4.5129999999999999</v>
      </c>
      <c r="W428">
        <v>1</v>
      </c>
      <c r="X428" s="2">
        <v>84.6</v>
      </c>
      <c r="Y428">
        <v>2</v>
      </c>
      <c r="Z428" s="2">
        <v>22.707999999999998</v>
      </c>
      <c r="AA428">
        <v>1</v>
      </c>
      <c r="AB428">
        <v>0.59199999999999997</v>
      </c>
      <c r="AC428" s="2">
        <v>17.899999999999999</v>
      </c>
      <c r="AD428">
        <v>0</v>
      </c>
      <c r="AE428" s="2" t="s">
        <v>157</v>
      </c>
      <c r="AF428">
        <v>0</v>
      </c>
      <c r="AG428">
        <v>0</v>
      </c>
      <c r="AH428" s="2">
        <v>42.7</v>
      </c>
      <c r="AI428" s="2">
        <f t="shared" si="22"/>
        <v>5.2989999999999995</v>
      </c>
      <c r="AJ428" s="2">
        <v>3.8599999999999994</v>
      </c>
      <c r="AK428" s="2">
        <v>1</v>
      </c>
      <c r="AL428" s="2">
        <v>2</v>
      </c>
      <c r="AM428" s="2">
        <v>0</v>
      </c>
      <c r="AN428" s="2">
        <v>0</v>
      </c>
      <c r="AO428" s="2">
        <v>0</v>
      </c>
      <c r="AP428" s="2">
        <v>0</v>
      </c>
      <c r="AQ428" s="2">
        <v>0</v>
      </c>
      <c r="AR428" s="2">
        <v>0</v>
      </c>
      <c r="AS428" t="s">
        <v>42</v>
      </c>
      <c r="AT428" t="s">
        <v>134</v>
      </c>
      <c r="AU428" s="2" t="s">
        <v>164</v>
      </c>
      <c r="AV428" t="s">
        <v>51</v>
      </c>
      <c r="AW428" t="s">
        <v>141</v>
      </c>
      <c r="AX428" s="7" t="s">
        <v>177</v>
      </c>
      <c r="AY428">
        <v>170.06</v>
      </c>
      <c r="AZ428">
        <v>156</v>
      </c>
      <c r="BA428" s="6">
        <f t="shared" si="20"/>
        <v>31.763642340565415</v>
      </c>
      <c r="BB428" s="10" t="s">
        <v>168</v>
      </c>
      <c r="BC428">
        <v>171</v>
      </c>
      <c r="BD428" s="14">
        <v>157.47999999999999</v>
      </c>
      <c r="BE428" s="6">
        <f t="shared" si="23"/>
        <v>31.341704912148824</v>
      </c>
      <c r="BF428">
        <v>0</v>
      </c>
      <c r="BG428">
        <v>3</v>
      </c>
      <c r="BH428" t="s">
        <v>76</v>
      </c>
      <c r="BI428">
        <v>0</v>
      </c>
      <c r="BJ428">
        <v>2</v>
      </c>
    </row>
    <row r="429" spans="1:62" x14ac:dyDescent="0.2">
      <c r="A429">
        <v>73</v>
      </c>
      <c r="B429">
        <v>31</v>
      </c>
      <c r="C429" t="s">
        <v>130</v>
      </c>
      <c r="D429">
        <v>1</v>
      </c>
      <c r="E429">
        <v>3</v>
      </c>
      <c r="F429" t="s">
        <v>83</v>
      </c>
      <c r="G429" t="s">
        <v>131</v>
      </c>
      <c r="H429" t="s">
        <v>143</v>
      </c>
      <c r="I429" t="s">
        <v>97</v>
      </c>
      <c r="J429">
        <v>1</v>
      </c>
      <c r="K429">
        <v>1.1700000000000017</v>
      </c>
      <c r="L429">
        <v>0.17199999999999999</v>
      </c>
      <c r="M429">
        <v>1</v>
      </c>
      <c r="N429" s="2">
        <v>95.822999999999993</v>
      </c>
      <c r="O429">
        <v>0</v>
      </c>
      <c r="P429" s="2" t="s">
        <v>157</v>
      </c>
      <c r="Q429">
        <v>0</v>
      </c>
      <c r="R429">
        <v>0</v>
      </c>
      <c r="S429" s="2">
        <v>9.8000000000000007</v>
      </c>
      <c r="T429">
        <v>3</v>
      </c>
      <c r="U429" s="2">
        <v>9.7080000000000055</v>
      </c>
      <c r="V429">
        <v>2.9020000000000001</v>
      </c>
      <c r="W429">
        <v>1</v>
      </c>
      <c r="X429" s="2">
        <v>84.6</v>
      </c>
      <c r="Y429">
        <v>3</v>
      </c>
      <c r="Z429" s="2">
        <v>13.928999999999995</v>
      </c>
      <c r="AA429">
        <v>1</v>
      </c>
      <c r="AB429">
        <v>2.61</v>
      </c>
      <c r="AC429" s="2">
        <v>17.899999999999999</v>
      </c>
      <c r="AD429">
        <v>0</v>
      </c>
      <c r="AE429" s="2" t="s">
        <v>157</v>
      </c>
      <c r="AF429">
        <v>0</v>
      </c>
      <c r="AG429">
        <v>0</v>
      </c>
      <c r="AH429" s="2">
        <v>42.7</v>
      </c>
      <c r="AI429" s="2">
        <f t="shared" si="22"/>
        <v>2.9020000000000001</v>
      </c>
      <c r="AJ429" s="2">
        <v>9.7080000000000055</v>
      </c>
      <c r="AK429" s="2">
        <v>1</v>
      </c>
      <c r="AL429" s="2">
        <v>2</v>
      </c>
      <c r="AM429" s="2">
        <v>0</v>
      </c>
      <c r="AN429" s="2">
        <v>0</v>
      </c>
      <c r="AO429" s="2">
        <v>0</v>
      </c>
      <c r="AP429" s="2">
        <v>0</v>
      </c>
      <c r="AQ429" s="2">
        <v>0</v>
      </c>
      <c r="AR429" s="2">
        <v>0</v>
      </c>
      <c r="AS429" t="s">
        <v>42</v>
      </c>
      <c r="AT429" t="s">
        <v>134</v>
      </c>
      <c r="AU429" s="2" t="s">
        <v>164</v>
      </c>
      <c r="AV429" t="s">
        <v>51</v>
      </c>
      <c r="AW429" t="s">
        <v>141</v>
      </c>
      <c r="AX429" s="7" t="s">
        <v>177</v>
      </c>
      <c r="AY429">
        <v>170.06</v>
      </c>
      <c r="AZ429">
        <v>156</v>
      </c>
      <c r="BA429" s="6">
        <f t="shared" si="20"/>
        <v>31.763642340565415</v>
      </c>
      <c r="BB429" s="10" t="s">
        <v>168</v>
      </c>
      <c r="BC429">
        <v>171</v>
      </c>
      <c r="BD429" s="14">
        <v>157.47999999999999</v>
      </c>
      <c r="BE429" s="6">
        <f t="shared" si="23"/>
        <v>31.341704912148824</v>
      </c>
      <c r="BF429">
        <v>0</v>
      </c>
      <c r="BG429">
        <v>3</v>
      </c>
      <c r="BH429" t="s">
        <v>76</v>
      </c>
      <c r="BI429">
        <v>0</v>
      </c>
      <c r="BJ429">
        <v>2</v>
      </c>
    </row>
    <row r="430" spans="1:62" x14ac:dyDescent="0.2">
      <c r="A430">
        <v>73</v>
      </c>
      <c r="B430">
        <v>31</v>
      </c>
      <c r="C430" t="s">
        <v>130</v>
      </c>
      <c r="D430">
        <v>1</v>
      </c>
      <c r="E430">
        <v>4</v>
      </c>
      <c r="F430" t="s">
        <v>83</v>
      </c>
      <c r="G430" t="s">
        <v>94</v>
      </c>
      <c r="H430" t="s">
        <v>142</v>
      </c>
      <c r="I430" t="s">
        <v>144</v>
      </c>
      <c r="J430">
        <v>3</v>
      </c>
      <c r="K430">
        <v>1.8000000000000682E-2</v>
      </c>
      <c r="L430">
        <v>1.887</v>
      </c>
      <c r="M430">
        <v>1</v>
      </c>
      <c r="N430" s="2">
        <v>96.284999999999997</v>
      </c>
      <c r="O430">
        <v>6</v>
      </c>
      <c r="P430" s="2">
        <v>2.2600000000000051</v>
      </c>
      <c r="Q430">
        <v>2.052</v>
      </c>
      <c r="R430">
        <v>1</v>
      </c>
      <c r="S430" s="2">
        <v>9.8000000000000007</v>
      </c>
      <c r="T430">
        <v>4</v>
      </c>
      <c r="U430" s="2">
        <v>10.191000000000003</v>
      </c>
      <c r="V430">
        <v>4.923</v>
      </c>
      <c r="W430">
        <v>1</v>
      </c>
      <c r="X430" s="2">
        <v>84.6</v>
      </c>
      <c r="Y430">
        <v>4</v>
      </c>
      <c r="Z430" s="2">
        <v>16.087000000000003</v>
      </c>
      <c r="AA430">
        <v>1</v>
      </c>
      <c r="AB430">
        <v>3.3879999999999999</v>
      </c>
      <c r="AC430" s="2">
        <v>17.899999999999999</v>
      </c>
      <c r="AD430">
        <v>0</v>
      </c>
      <c r="AE430" s="2" t="s">
        <v>157</v>
      </c>
      <c r="AF430">
        <v>0</v>
      </c>
      <c r="AG430">
        <v>0</v>
      </c>
      <c r="AH430" s="2">
        <v>42.7</v>
      </c>
      <c r="AI430" s="2">
        <f t="shared" si="22"/>
        <v>6.9749999999999996</v>
      </c>
      <c r="AJ430" s="2">
        <v>2.2600000000000051</v>
      </c>
      <c r="AK430" s="2">
        <v>1</v>
      </c>
      <c r="AL430" s="2">
        <v>2</v>
      </c>
      <c r="AM430" s="2">
        <v>0</v>
      </c>
      <c r="AN430" s="2">
        <v>0</v>
      </c>
      <c r="AO430" s="2">
        <v>0</v>
      </c>
      <c r="AP430" s="2">
        <v>0</v>
      </c>
      <c r="AQ430" s="2">
        <v>0</v>
      </c>
      <c r="AR430" s="2">
        <v>0</v>
      </c>
      <c r="AS430" t="s">
        <v>42</v>
      </c>
      <c r="AT430" t="s">
        <v>134</v>
      </c>
      <c r="AU430" s="2" t="s">
        <v>164</v>
      </c>
      <c r="AV430" t="s">
        <v>51</v>
      </c>
      <c r="AW430" t="s">
        <v>141</v>
      </c>
      <c r="AX430" s="7" t="s">
        <v>177</v>
      </c>
      <c r="AY430">
        <v>170.06</v>
      </c>
      <c r="AZ430">
        <v>156</v>
      </c>
      <c r="BA430" s="6">
        <f t="shared" si="20"/>
        <v>31.763642340565415</v>
      </c>
      <c r="BB430" s="10" t="s">
        <v>168</v>
      </c>
      <c r="BC430">
        <v>171</v>
      </c>
      <c r="BD430" s="14">
        <v>157.47999999999999</v>
      </c>
      <c r="BE430" s="6">
        <f t="shared" si="23"/>
        <v>31.341704912148824</v>
      </c>
      <c r="BF430">
        <v>0</v>
      </c>
      <c r="BG430">
        <v>3</v>
      </c>
      <c r="BH430" t="s">
        <v>76</v>
      </c>
      <c r="BI430">
        <v>0</v>
      </c>
      <c r="BJ430">
        <v>2</v>
      </c>
    </row>
    <row r="431" spans="1:62" x14ac:dyDescent="0.2">
      <c r="A431">
        <v>73</v>
      </c>
      <c r="B431">
        <v>31</v>
      </c>
      <c r="C431" t="s">
        <v>130</v>
      </c>
      <c r="D431">
        <v>1</v>
      </c>
      <c r="E431">
        <v>5</v>
      </c>
      <c r="F431" t="s">
        <v>82</v>
      </c>
      <c r="G431" t="s">
        <v>87</v>
      </c>
      <c r="H431" t="s">
        <v>142</v>
      </c>
      <c r="I431" t="s">
        <v>144</v>
      </c>
      <c r="J431">
        <v>1</v>
      </c>
      <c r="K431">
        <v>7.4819999999999993</v>
      </c>
      <c r="L431">
        <v>0.31</v>
      </c>
      <c r="M431">
        <v>1</v>
      </c>
      <c r="N431" s="2">
        <v>149.6</v>
      </c>
      <c r="O431">
        <v>4</v>
      </c>
      <c r="P431" s="2">
        <v>1.9150000000000063</v>
      </c>
      <c r="Q431">
        <v>4.141</v>
      </c>
      <c r="R431">
        <v>1</v>
      </c>
      <c r="S431" s="2">
        <v>9.8000000000000007</v>
      </c>
      <c r="T431">
        <v>4</v>
      </c>
      <c r="U431" s="2">
        <v>10.536000000000001</v>
      </c>
      <c r="V431">
        <v>5.8609999999999998</v>
      </c>
      <c r="W431">
        <v>1</v>
      </c>
      <c r="X431" s="2">
        <v>84.6</v>
      </c>
      <c r="Y431">
        <v>2</v>
      </c>
      <c r="Z431" s="2">
        <v>16.948999999999998</v>
      </c>
      <c r="AA431">
        <v>1</v>
      </c>
      <c r="AB431">
        <v>6.7809999999999997</v>
      </c>
      <c r="AC431" s="2">
        <v>17.899999999999999</v>
      </c>
      <c r="AD431">
        <v>0</v>
      </c>
      <c r="AE431" s="2" t="s">
        <v>157</v>
      </c>
      <c r="AF431">
        <v>0</v>
      </c>
      <c r="AG431">
        <v>0</v>
      </c>
      <c r="AH431" s="2">
        <v>42.7</v>
      </c>
      <c r="AI431" s="2">
        <f t="shared" si="22"/>
        <v>10.001999999999999</v>
      </c>
      <c r="AJ431" s="2">
        <v>1.9150000000000063</v>
      </c>
      <c r="AK431" s="2">
        <v>1</v>
      </c>
      <c r="AL431" s="2">
        <v>2</v>
      </c>
      <c r="AM431" s="2">
        <v>0</v>
      </c>
      <c r="AN431" s="2">
        <v>0</v>
      </c>
      <c r="AO431" s="2">
        <v>0</v>
      </c>
      <c r="AP431" s="2">
        <v>0</v>
      </c>
      <c r="AQ431" s="2">
        <v>0</v>
      </c>
      <c r="AR431" s="2">
        <v>0</v>
      </c>
      <c r="AS431" t="s">
        <v>42</v>
      </c>
      <c r="AT431" t="s">
        <v>134</v>
      </c>
      <c r="AU431" s="2" t="s">
        <v>164</v>
      </c>
      <c r="AV431" t="s">
        <v>51</v>
      </c>
      <c r="AW431" t="s">
        <v>141</v>
      </c>
      <c r="AX431" s="7" t="s">
        <v>177</v>
      </c>
      <c r="AY431">
        <v>170.06</v>
      </c>
      <c r="AZ431">
        <v>156</v>
      </c>
      <c r="BA431" s="6">
        <f t="shared" si="20"/>
        <v>31.763642340565415</v>
      </c>
      <c r="BB431" s="10" t="s">
        <v>168</v>
      </c>
      <c r="BC431">
        <v>171</v>
      </c>
      <c r="BD431" s="14">
        <v>157.47999999999999</v>
      </c>
      <c r="BE431" s="6">
        <f t="shared" si="23"/>
        <v>31.341704912148824</v>
      </c>
      <c r="BF431">
        <v>0</v>
      </c>
      <c r="BG431">
        <v>3</v>
      </c>
      <c r="BH431" t="s">
        <v>76</v>
      </c>
      <c r="BI431">
        <v>0</v>
      </c>
      <c r="BJ431">
        <v>2</v>
      </c>
    </row>
    <row r="432" spans="1:62" x14ac:dyDescent="0.2">
      <c r="A432">
        <v>73</v>
      </c>
      <c r="B432">
        <v>31</v>
      </c>
      <c r="C432" t="s">
        <v>130</v>
      </c>
      <c r="D432">
        <v>1</v>
      </c>
      <c r="E432">
        <v>6</v>
      </c>
      <c r="F432" t="s">
        <v>82</v>
      </c>
      <c r="G432" t="s">
        <v>89</v>
      </c>
      <c r="H432" t="s">
        <v>143</v>
      </c>
      <c r="I432" t="s">
        <v>144</v>
      </c>
      <c r="J432">
        <v>6</v>
      </c>
      <c r="K432">
        <v>2.0000000000010232E-2</v>
      </c>
      <c r="L432">
        <v>2.3679999999999999</v>
      </c>
      <c r="M432">
        <v>1</v>
      </c>
      <c r="N432" s="2">
        <v>144.30000000000001</v>
      </c>
      <c r="O432">
        <v>0</v>
      </c>
      <c r="P432" s="2" t="s">
        <v>157</v>
      </c>
      <c r="Q432">
        <v>0</v>
      </c>
      <c r="R432">
        <v>0</v>
      </c>
      <c r="S432" s="2">
        <v>9.8000000000000007</v>
      </c>
      <c r="T432">
        <v>8</v>
      </c>
      <c r="U432" s="2">
        <v>11.468000000000018</v>
      </c>
      <c r="V432">
        <v>4.6479999999999997</v>
      </c>
      <c r="W432">
        <v>1</v>
      </c>
      <c r="X432" s="2">
        <v>84.6</v>
      </c>
      <c r="Y432">
        <v>1</v>
      </c>
      <c r="Z432" s="2">
        <v>17.330000000000013</v>
      </c>
      <c r="AA432">
        <v>1</v>
      </c>
      <c r="AB432">
        <v>1.29</v>
      </c>
      <c r="AC432" s="2">
        <v>17.899999999999999</v>
      </c>
      <c r="AD432">
        <v>0</v>
      </c>
      <c r="AE432" s="2" t="s">
        <v>157</v>
      </c>
      <c r="AF432">
        <v>0</v>
      </c>
      <c r="AG432">
        <v>0</v>
      </c>
      <c r="AH432" s="2">
        <v>42.7</v>
      </c>
      <c r="AI432" s="2">
        <f t="shared" si="22"/>
        <v>4.6479999999999997</v>
      </c>
      <c r="AJ432" s="2">
        <v>11.468000000000018</v>
      </c>
      <c r="AK432" s="2">
        <v>1</v>
      </c>
      <c r="AL432" s="2">
        <v>2</v>
      </c>
      <c r="AM432" s="2">
        <v>0</v>
      </c>
      <c r="AN432" s="2">
        <v>0</v>
      </c>
      <c r="AO432" s="2">
        <v>0</v>
      </c>
      <c r="AP432" s="2">
        <v>0</v>
      </c>
      <c r="AQ432" s="2">
        <v>0</v>
      </c>
      <c r="AR432" s="2">
        <v>0</v>
      </c>
      <c r="AS432" t="s">
        <v>42</v>
      </c>
      <c r="AT432" t="s">
        <v>134</v>
      </c>
      <c r="AU432" s="2" t="s">
        <v>164</v>
      </c>
      <c r="AV432" t="s">
        <v>51</v>
      </c>
      <c r="AW432" t="s">
        <v>141</v>
      </c>
      <c r="AX432" s="7" t="s">
        <v>177</v>
      </c>
      <c r="AY432">
        <v>170.06</v>
      </c>
      <c r="AZ432">
        <v>156</v>
      </c>
      <c r="BA432" s="6">
        <f t="shared" si="20"/>
        <v>31.763642340565415</v>
      </c>
      <c r="BB432" s="10" t="s">
        <v>168</v>
      </c>
      <c r="BC432">
        <v>171</v>
      </c>
      <c r="BD432" s="14">
        <v>157.47999999999999</v>
      </c>
      <c r="BE432" s="6">
        <f t="shared" si="23"/>
        <v>31.341704912148824</v>
      </c>
      <c r="BF432">
        <v>0</v>
      </c>
      <c r="BG432">
        <v>3</v>
      </c>
      <c r="BH432" t="s">
        <v>76</v>
      </c>
      <c r="BI432">
        <v>0</v>
      </c>
      <c r="BJ432">
        <v>2</v>
      </c>
    </row>
    <row r="433" spans="1:62" x14ac:dyDescent="0.2">
      <c r="A433">
        <v>73</v>
      </c>
      <c r="B433">
        <v>31</v>
      </c>
      <c r="C433" t="s">
        <v>130</v>
      </c>
      <c r="D433">
        <v>1</v>
      </c>
      <c r="E433">
        <v>7</v>
      </c>
      <c r="F433" t="s">
        <v>83</v>
      </c>
      <c r="G433" t="s">
        <v>92</v>
      </c>
      <c r="H433" t="s">
        <v>143</v>
      </c>
      <c r="I433" t="s">
        <v>144</v>
      </c>
      <c r="J433">
        <v>4</v>
      </c>
      <c r="K433">
        <v>1.9000000000005457E-2</v>
      </c>
      <c r="L433">
        <v>0.29299999999999998</v>
      </c>
      <c r="M433">
        <v>1</v>
      </c>
      <c r="N433" s="2">
        <v>124.94499999999999</v>
      </c>
      <c r="O433">
        <v>0</v>
      </c>
      <c r="P433" s="2" t="s">
        <v>157</v>
      </c>
      <c r="Q433">
        <v>0</v>
      </c>
      <c r="R433">
        <v>0</v>
      </c>
      <c r="S433" s="2">
        <v>9.8000000000000007</v>
      </c>
      <c r="T433">
        <v>4</v>
      </c>
      <c r="U433" s="2">
        <v>6.2750000000000057</v>
      </c>
      <c r="V433">
        <v>6.274</v>
      </c>
      <c r="W433">
        <v>1</v>
      </c>
      <c r="X433" s="2">
        <v>84.6</v>
      </c>
      <c r="Y433">
        <v>0</v>
      </c>
      <c r="Z433" s="2" t="s">
        <v>157</v>
      </c>
      <c r="AA433">
        <v>0</v>
      </c>
      <c r="AB433">
        <v>0</v>
      </c>
      <c r="AC433" s="2">
        <v>17.899999999999999</v>
      </c>
      <c r="AD433">
        <v>0</v>
      </c>
      <c r="AE433" s="2" t="s">
        <v>157</v>
      </c>
      <c r="AF433">
        <v>0</v>
      </c>
      <c r="AG433">
        <v>0</v>
      </c>
      <c r="AH433" s="2">
        <v>42.7</v>
      </c>
      <c r="AI433" s="2">
        <f t="shared" si="22"/>
        <v>6.274</v>
      </c>
      <c r="AJ433" s="2">
        <v>6.2750000000000057</v>
      </c>
      <c r="AK433" s="2">
        <v>1</v>
      </c>
      <c r="AL433" s="2">
        <v>2</v>
      </c>
      <c r="AM433" s="2">
        <v>0</v>
      </c>
      <c r="AN433" s="2">
        <v>0</v>
      </c>
      <c r="AO433" s="2">
        <v>0</v>
      </c>
      <c r="AP433" s="2">
        <v>0</v>
      </c>
      <c r="AQ433" s="2">
        <v>0</v>
      </c>
      <c r="AR433" s="2">
        <v>0</v>
      </c>
      <c r="AS433" t="s">
        <v>42</v>
      </c>
      <c r="AT433" t="s">
        <v>134</v>
      </c>
      <c r="AU433" s="2" t="s">
        <v>164</v>
      </c>
      <c r="AV433" t="s">
        <v>51</v>
      </c>
      <c r="AW433" t="s">
        <v>141</v>
      </c>
      <c r="AX433" s="7" t="s">
        <v>177</v>
      </c>
      <c r="AY433">
        <v>170.06</v>
      </c>
      <c r="AZ433">
        <v>156</v>
      </c>
      <c r="BA433" s="6">
        <f t="shared" si="20"/>
        <v>31.763642340565415</v>
      </c>
      <c r="BB433" s="10" t="s">
        <v>168</v>
      </c>
      <c r="BC433">
        <v>171</v>
      </c>
      <c r="BD433" s="14">
        <v>157.47999999999999</v>
      </c>
      <c r="BE433" s="6">
        <f t="shared" si="23"/>
        <v>31.341704912148824</v>
      </c>
      <c r="BF433">
        <v>0</v>
      </c>
      <c r="BG433">
        <v>3</v>
      </c>
      <c r="BH433" t="s">
        <v>76</v>
      </c>
      <c r="BI433">
        <v>0</v>
      </c>
      <c r="BJ433">
        <v>2</v>
      </c>
    </row>
    <row r="434" spans="1:62" x14ac:dyDescent="0.2">
      <c r="A434">
        <v>73</v>
      </c>
      <c r="B434">
        <v>31</v>
      </c>
      <c r="C434" t="s">
        <v>130</v>
      </c>
      <c r="D434">
        <v>1</v>
      </c>
      <c r="E434">
        <v>8</v>
      </c>
      <c r="F434" t="s">
        <v>82</v>
      </c>
      <c r="G434" t="s">
        <v>90</v>
      </c>
      <c r="H434" t="s">
        <v>142</v>
      </c>
      <c r="I434" t="s">
        <v>97</v>
      </c>
      <c r="J434">
        <v>0</v>
      </c>
      <c r="K434" t="s">
        <v>157</v>
      </c>
      <c r="L434">
        <v>0</v>
      </c>
      <c r="M434">
        <v>0</v>
      </c>
      <c r="N434" s="2">
        <v>108.116</v>
      </c>
      <c r="O434">
        <v>10</v>
      </c>
      <c r="P434" s="2">
        <v>4.7920000000000016</v>
      </c>
      <c r="Q434">
        <v>2.2989999999999999</v>
      </c>
      <c r="R434">
        <v>1</v>
      </c>
      <c r="S434" s="2">
        <v>9.8000000000000007</v>
      </c>
      <c r="T434">
        <v>2</v>
      </c>
      <c r="U434" s="2">
        <v>10.84699999999998</v>
      </c>
      <c r="V434">
        <v>4.9710000000000001</v>
      </c>
      <c r="W434">
        <v>1</v>
      </c>
      <c r="X434" s="2">
        <v>84.6</v>
      </c>
      <c r="Y434">
        <v>4</v>
      </c>
      <c r="Z434" s="2">
        <v>15.502000000000001</v>
      </c>
      <c r="AA434">
        <v>1</v>
      </c>
      <c r="AB434">
        <v>1.9179999999999999</v>
      </c>
      <c r="AC434" s="2">
        <v>17.899999999999999</v>
      </c>
      <c r="AD434">
        <v>0</v>
      </c>
      <c r="AE434" s="2" t="s">
        <v>157</v>
      </c>
      <c r="AF434">
        <v>0</v>
      </c>
      <c r="AG434">
        <v>0</v>
      </c>
      <c r="AH434" s="2">
        <v>42.7</v>
      </c>
      <c r="AI434" s="2">
        <f t="shared" si="22"/>
        <v>7.27</v>
      </c>
      <c r="AJ434" s="2">
        <v>4.7920000000000016</v>
      </c>
      <c r="AK434" s="2">
        <v>1</v>
      </c>
      <c r="AL434" s="2">
        <v>2</v>
      </c>
      <c r="AM434" s="2">
        <v>0</v>
      </c>
      <c r="AN434" s="2">
        <v>0</v>
      </c>
      <c r="AO434" s="2">
        <v>0</v>
      </c>
      <c r="AP434" s="2">
        <v>0</v>
      </c>
      <c r="AQ434" s="2">
        <v>0</v>
      </c>
      <c r="AR434" s="2">
        <v>0</v>
      </c>
      <c r="AS434" t="s">
        <v>42</v>
      </c>
      <c r="AT434" t="s">
        <v>134</v>
      </c>
      <c r="AU434" s="2" t="s">
        <v>164</v>
      </c>
      <c r="AV434" t="s">
        <v>51</v>
      </c>
      <c r="AW434" t="s">
        <v>141</v>
      </c>
      <c r="AX434" s="7" t="s">
        <v>177</v>
      </c>
      <c r="AY434">
        <v>170.06</v>
      </c>
      <c r="AZ434">
        <v>156</v>
      </c>
      <c r="BA434" s="6">
        <f t="shared" si="20"/>
        <v>31.763642340565415</v>
      </c>
      <c r="BB434" s="10" t="s">
        <v>168</v>
      </c>
      <c r="BC434">
        <v>171</v>
      </c>
      <c r="BD434" s="14">
        <v>157.47999999999999</v>
      </c>
      <c r="BE434" s="6">
        <f t="shared" si="23"/>
        <v>31.341704912148824</v>
      </c>
      <c r="BF434">
        <v>0</v>
      </c>
      <c r="BG434">
        <v>3</v>
      </c>
      <c r="BH434" t="s">
        <v>76</v>
      </c>
      <c r="BI434">
        <v>0</v>
      </c>
      <c r="BJ434">
        <v>2</v>
      </c>
    </row>
  </sheetData>
  <autoFilter ref="A1:BH434"/>
  <pageMargins left="0.75" right="0.75" top="1" bottom="1" header="0.5" footer="0.5"/>
  <pageSetup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4"/>
  <sheetViews>
    <sheetView topLeftCell="A8" zoomScale="115" zoomScaleNormal="115" workbookViewId="0">
      <selection activeCell="E33" sqref="E33"/>
    </sheetView>
  </sheetViews>
  <sheetFormatPr defaultRowHeight="12.75" x14ac:dyDescent="0.2"/>
  <cols>
    <col min="1" max="1" width="36.140625" customWidth="1"/>
    <col min="5" max="5" width="84.85546875" bestFit="1" customWidth="1"/>
  </cols>
  <sheetData>
    <row r="1" spans="1:7" ht="20.25" x14ac:dyDescent="0.3">
      <c r="A1" s="9" t="s">
        <v>39</v>
      </c>
      <c r="C1" s="8"/>
      <c r="E1" s="9" t="s">
        <v>99</v>
      </c>
    </row>
    <row r="2" spans="1:7" x14ac:dyDescent="0.2">
      <c r="C2" s="8"/>
    </row>
    <row r="3" spans="1:7" x14ac:dyDescent="0.2">
      <c r="A3" s="3" t="s">
        <v>1</v>
      </c>
      <c r="C3" s="8"/>
      <c r="E3" s="3" t="s">
        <v>85</v>
      </c>
    </row>
    <row r="4" spans="1:7" x14ac:dyDescent="0.2">
      <c r="C4" s="8"/>
    </row>
    <row r="5" spans="1:7" x14ac:dyDescent="0.2">
      <c r="A5" s="7" t="s">
        <v>40</v>
      </c>
      <c r="C5" s="8"/>
      <c r="E5" s="7" t="s">
        <v>86</v>
      </c>
    </row>
    <row r="6" spans="1:7" x14ac:dyDescent="0.2">
      <c r="A6" s="7" t="s">
        <v>41</v>
      </c>
      <c r="C6" s="8"/>
    </row>
    <row r="7" spans="1:7" x14ac:dyDescent="0.2">
      <c r="C7" s="8"/>
      <c r="E7" s="3" t="s">
        <v>84</v>
      </c>
    </row>
    <row r="8" spans="1:7" x14ac:dyDescent="0.2">
      <c r="A8" s="3" t="s">
        <v>5</v>
      </c>
      <c r="C8" s="8"/>
    </row>
    <row r="9" spans="1:7" x14ac:dyDescent="0.2">
      <c r="A9" s="7"/>
      <c r="C9" s="8"/>
      <c r="E9" s="7" t="s">
        <v>82</v>
      </c>
    </row>
    <row r="10" spans="1:7" x14ac:dyDescent="0.2">
      <c r="A10" s="7" t="s">
        <v>47</v>
      </c>
      <c r="C10" s="8"/>
      <c r="E10" s="7" t="s">
        <v>83</v>
      </c>
    </row>
    <row r="11" spans="1:7" x14ac:dyDescent="0.2">
      <c r="A11" s="7" t="s">
        <v>42</v>
      </c>
      <c r="C11" s="8"/>
    </row>
    <row r="12" spans="1:7" x14ac:dyDescent="0.2">
      <c r="A12" s="7" t="s">
        <v>43</v>
      </c>
      <c r="C12" s="8"/>
      <c r="E12" s="3" t="s">
        <v>119</v>
      </c>
    </row>
    <row r="13" spans="1:7" x14ac:dyDescent="0.2">
      <c r="A13" s="7" t="s">
        <v>44</v>
      </c>
      <c r="C13" s="8"/>
    </row>
    <row r="14" spans="1:7" x14ac:dyDescent="0.2">
      <c r="A14" s="7" t="s">
        <v>45</v>
      </c>
      <c r="C14" s="8"/>
      <c r="E14" s="7" t="s">
        <v>87</v>
      </c>
      <c r="G14" s="7"/>
    </row>
    <row r="15" spans="1:7" x14ac:dyDescent="0.2">
      <c r="A15" s="7" t="s">
        <v>46</v>
      </c>
      <c r="C15" s="8"/>
      <c r="E15" s="7" t="s">
        <v>88</v>
      </c>
      <c r="G15" s="7"/>
    </row>
    <row r="16" spans="1:7" x14ac:dyDescent="0.2">
      <c r="C16" s="8"/>
      <c r="E16" s="7" t="s">
        <v>89</v>
      </c>
      <c r="G16" s="7"/>
    </row>
    <row r="17" spans="1:7" x14ac:dyDescent="0.2">
      <c r="A17" s="3" t="s">
        <v>48</v>
      </c>
      <c r="C17" s="8"/>
      <c r="E17" s="7" t="s">
        <v>90</v>
      </c>
      <c r="G17" s="7"/>
    </row>
    <row r="18" spans="1:7" x14ac:dyDescent="0.2">
      <c r="C18" s="8"/>
      <c r="E18" s="7" t="s">
        <v>91</v>
      </c>
      <c r="G18" s="7"/>
    </row>
    <row r="19" spans="1:7" x14ac:dyDescent="0.2">
      <c r="A19" s="7" t="s">
        <v>169</v>
      </c>
      <c r="C19" s="8"/>
      <c r="E19" s="7" t="s">
        <v>94</v>
      </c>
      <c r="G19" s="7"/>
    </row>
    <row r="20" spans="1:7" x14ac:dyDescent="0.2">
      <c r="A20" s="7" t="s">
        <v>170</v>
      </c>
      <c r="C20" s="8"/>
      <c r="E20" s="7" t="s">
        <v>92</v>
      </c>
      <c r="G20" s="7"/>
    </row>
    <row r="21" spans="1:7" x14ac:dyDescent="0.2">
      <c r="A21" s="7" t="s">
        <v>50</v>
      </c>
      <c r="C21" s="8"/>
      <c r="E21" s="7" t="s">
        <v>93</v>
      </c>
      <c r="G21" s="7"/>
    </row>
    <row r="22" spans="1:7" x14ac:dyDescent="0.2">
      <c r="A22" s="7"/>
      <c r="C22" s="8"/>
    </row>
    <row r="23" spans="1:7" x14ac:dyDescent="0.2">
      <c r="A23" s="7"/>
      <c r="C23" s="8"/>
      <c r="E23" s="3" t="s">
        <v>108</v>
      </c>
    </row>
    <row r="24" spans="1:7" x14ac:dyDescent="0.2">
      <c r="A24" s="7"/>
      <c r="C24" s="8"/>
    </row>
    <row r="25" spans="1:7" x14ac:dyDescent="0.2">
      <c r="C25" s="8"/>
      <c r="E25" s="7" t="s">
        <v>95</v>
      </c>
    </row>
    <row r="26" spans="1:7" x14ac:dyDescent="0.2">
      <c r="A26" s="3" t="s">
        <v>20</v>
      </c>
      <c r="C26" s="8"/>
      <c r="E26" s="7" t="s">
        <v>96</v>
      </c>
    </row>
    <row r="27" spans="1:7" x14ac:dyDescent="0.2">
      <c r="C27" s="8"/>
    </row>
    <row r="28" spans="1:7" x14ac:dyDescent="0.2">
      <c r="A28" s="7" t="s">
        <v>51</v>
      </c>
      <c r="C28" s="8"/>
      <c r="E28" s="3" t="s">
        <v>120</v>
      </c>
    </row>
    <row r="29" spans="1:7" x14ac:dyDescent="0.2">
      <c r="A29" s="7" t="s">
        <v>52</v>
      </c>
      <c r="C29" s="8"/>
    </row>
    <row r="30" spans="1:7" x14ac:dyDescent="0.2">
      <c r="A30" s="7" t="s">
        <v>53</v>
      </c>
      <c r="C30" s="8"/>
      <c r="E30" s="7" t="s">
        <v>97</v>
      </c>
    </row>
    <row r="31" spans="1:7" x14ac:dyDescent="0.2">
      <c r="A31" s="7" t="s">
        <v>54</v>
      </c>
      <c r="C31" s="8"/>
      <c r="E31" s="7" t="s">
        <v>98</v>
      </c>
    </row>
    <row r="32" spans="1:7" x14ac:dyDescent="0.2">
      <c r="A32" s="7" t="s">
        <v>55</v>
      </c>
      <c r="C32" s="8"/>
    </row>
    <row r="33" spans="1:6" x14ac:dyDescent="0.2">
      <c r="A33" s="7" t="s">
        <v>56</v>
      </c>
      <c r="C33" s="8"/>
      <c r="E33" s="3" t="s">
        <v>179</v>
      </c>
    </row>
    <row r="34" spans="1:6" x14ac:dyDescent="0.2">
      <c r="A34" s="7" t="s">
        <v>57</v>
      </c>
      <c r="C34" s="8"/>
    </row>
    <row r="35" spans="1:6" x14ac:dyDescent="0.2">
      <c r="A35" s="7" t="s">
        <v>46</v>
      </c>
      <c r="C35" s="8"/>
      <c r="E35" s="7" t="s">
        <v>158</v>
      </c>
    </row>
    <row r="36" spans="1:6" x14ac:dyDescent="0.2">
      <c r="C36" s="8"/>
    </row>
    <row r="37" spans="1:6" x14ac:dyDescent="0.2">
      <c r="A37" s="3" t="s">
        <v>24</v>
      </c>
      <c r="C37" s="8"/>
      <c r="E37" s="3" t="s">
        <v>121</v>
      </c>
    </row>
    <row r="38" spans="1:6" x14ac:dyDescent="0.2">
      <c r="C38" s="8"/>
      <c r="E38" s="3" t="s">
        <v>100</v>
      </c>
    </row>
    <row r="39" spans="1:6" x14ac:dyDescent="0.2">
      <c r="A39" s="7" t="s">
        <v>141</v>
      </c>
      <c r="C39" s="8"/>
      <c r="E39" s="3" t="s">
        <v>101</v>
      </c>
    </row>
    <row r="40" spans="1:6" x14ac:dyDescent="0.2">
      <c r="A40" s="7" t="s">
        <v>178</v>
      </c>
      <c r="C40" s="8"/>
      <c r="E40" s="3" t="s">
        <v>122</v>
      </c>
    </row>
    <row r="41" spans="1:6" x14ac:dyDescent="0.2">
      <c r="A41" s="7" t="s">
        <v>171</v>
      </c>
      <c r="C41" s="8"/>
    </row>
    <row r="42" spans="1:6" x14ac:dyDescent="0.2">
      <c r="A42" s="7"/>
      <c r="C42" s="8"/>
      <c r="E42" s="7" t="s">
        <v>103</v>
      </c>
      <c r="F42">
        <v>1</v>
      </c>
    </row>
    <row r="43" spans="1:6" x14ac:dyDescent="0.2">
      <c r="A43" s="7"/>
      <c r="C43" s="8"/>
      <c r="E43" s="7" t="s">
        <v>102</v>
      </c>
      <c r="F43">
        <v>2</v>
      </c>
    </row>
    <row r="44" spans="1:6" x14ac:dyDescent="0.2">
      <c r="A44" s="7"/>
      <c r="C44" s="8"/>
      <c r="E44" s="7" t="s">
        <v>104</v>
      </c>
      <c r="F44">
        <v>3</v>
      </c>
    </row>
    <row r="45" spans="1:6" x14ac:dyDescent="0.2">
      <c r="C45" s="8"/>
      <c r="E45" s="7" t="s">
        <v>107</v>
      </c>
      <c r="F45">
        <v>4</v>
      </c>
    </row>
    <row r="46" spans="1:6" x14ac:dyDescent="0.2">
      <c r="A46" s="3" t="s">
        <v>62</v>
      </c>
      <c r="C46" s="8"/>
      <c r="E46" s="7" t="s">
        <v>105</v>
      </c>
      <c r="F46">
        <v>5</v>
      </c>
    </row>
    <row r="47" spans="1:6" x14ac:dyDescent="0.2">
      <c r="C47" s="8"/>
      <c r="E47" s="7" t="s">
        <v>106</v>
      </c>
      <c r="F47">
        <v>6</v>
      </c>
    </row>
    <row r="48" spans="1:6" x14ac:dyDescent="0.2">
      <c r="A48" s="7" t="s">
        <v>63</v>
      </c>
      <c r="B48">
        <v>1</v>
      </c>
      <c r="C48" s="8"/>
      <c r="E48" s="7" t="s">
        <v>123</v>
      </c>
      <c r="F48">
        <v>0</v>
      </c>
    </row>
    <row r="49" spans="1:3" x14ac:dyDescent="0.2">
      <c r="A49" s="7" t="s">
        <v>64</v>
      </c>
      <c r="B49">
        <v>0</v>
      </c>
      <c r="C49" s="8"/>
    </row>
    <row r="50" spans="1:3" x14ac:dyDescent="0.2">
      <c r="C50" s="8"/>
    </row>
    <row r="51" spans="1:3" x14ac:dyDescent="0.2">
      <c r="A51" s="3" t="s">
        <v>65</v>
      </c>
      <c r="C51" s="8"/>
    </row>
    <row r="52" spans="1:3" x14ac:dyDescent="0.2">
      <c r="C52" s="8"/>
    </row>
    <row r="53" spans="1:3" x14ac:dyDescent="0.2">
      <c r="A53" s="7" t="s">
        <v>66</v>
      </c>
      <c r="B53">
        <v>1</v>
      </c>
      <c r="C53" s="8"/>
    </row>
    <row r="54" spans="1:3" x14ac:dyDescent="0.2">
      <c r="A54" s="7" t="s">
        <v>67</v>
      </c>
      <c r="B54">
        <v>2</v>
      </c>
      <c r="C54" s="8"/>
    </row>
    <row r="55" spans="1:3" x14ac:dyDescent="0.2">
      <c r="A55" s="7" t="s">
        <v>68</v>
      </c>
      <c r="B55">
        <v>3</v>
      </c>
      <c r="C55" s="8"/>
    </row>
    <row r="56" spans="1:3" x14ac:dyDescent="0.2">
      <c r="A56" s="7" t="s">
        <v>69</v>
      </c>
      <c r="B56">
        <v>4</v>
      </c>
      <c r="C56" s="8"/>
    </row>
    <row r="57" spans="1:3" x14ac:dyDescent="0.2">
      <c r="A57" s="7" t="s">
        <v>70</v>
      </c>
      <c r="B57">
        <v>5</v>
      </c>
      <c r="C57" s="8"/>
    </row>
    <row r="58" spans="1:3" x14ac:dyDescent="0.2">
      <c r="A58" s="7" t="s">
        <v>71</v>
      </c>
      <c r="B58">
        <v>6</v>
      </c>
      <c r="C58" s="8"/>
    </row>
    <row r="59" spans="1:3" x14ac:dyDescent="0.2">
      <c r="A59" s="7" t="s">
        <v>72</v>
      </c>
      <c r="B59">
        <v>7</v>
      </c>
      <c r="C59" s="8"/>
    </row>
    <row r="60" spans="1:3" x14ac:dyDescent="0.2">
      <c r="A60" s="7" t="s">
        <v>73</v>
      </c>
      <c r="B60">
        <v>8</v>
      </c>
      <c r="C60" s="8"/>
    </row>
    <row r="61" spans="1:3" x14ac:dyDescent="0.2">
      <c r="A61" s="7" t="s">
        <v>74</v>
      </c>
      <c r="B61">
        <v>9</v>
      </c>
      <c r="C61" s="8"/>
    </row>
    <row r="62" spans="1:3" x14ac:dyDescent="0.2">
      <c r="C62" s="8"/>
    </row>
    <row r="63" spans="1:3" x14ac:dyDescent="0.2">
      <c r="A63" s="3" t="s">
        <v>75</v>
      </c>
      <c r="C63" s="8"/>
    </row>
    <row r="64" spans="1:3" x14ac:dyDescent="0.2">
      <c r="C64" s="8"/>
    </row>
    <row r="65" spans="1:3" x14ac:dyDescent="0.2">
      <c r="A65" s="7" t="s">
        <v>76</v>
      </c>
      <c r="B65">
        <v>1</v>
      </c>
      <c r="C65" s="8"/>
    </row>
    <row r="66" spans="1:3" x14ac:dyDescent="0.2">
      <c r="A66" s="7" t="s">
        <v>77</v>
      </c>
      <c r="B66">
        <v>0</v>
      </c>
      <c r="C66" s="8"/>
    </row>
    <row r="67" spans="1:3" x14ac:dyDescent="0.2">
      <c r="C67" s="8"/>
    </row>
    <row r="68" spans="1:3" x14ac:dyDescent="0.2">
      <c r="A68" s="3" t="s">
        <v>78</v>
      </c>
      <c r="C68" s="8"/>
    </row>
    <row r="69" spans="1:3" x14ac:dyDescent="0.2">
      <c r="C69" s="8"/>
    </row>
    <row r="70" spans="1:3" x14ac:dyDescent="0.2">
      <c r="A70" s="7" t="s">
        <v>79</v>
      </c>
      <c r="C70" s="8"/>
    </row>
    <row r="71" spans="1:3" x14ac:dyDescent="0.2">
      <c r="C71" s="8"/>
    </row>
    <row r="72" spans="1:3" x14ac:dyDescent="0.2">
      <c r="A72" s="3" t="s">
        <v>80</v>
      </c>
      <c r="C72" s="8"/>
    </row>
    <row r="73" spans="1:3" x14ac:dyDescent="0.2">
      <c r="C73" s="8"/>
    </row>
    <row r="74" spans="1:3" x14ac:dyDescent="0.2">
      <c r="A74" s="7" t="s">
        <v>81</v>
      </c>
      <c r="C74" s="8"/>
    </row>
    <row r="75" spans="1:3" x14ac:dyDescent="0.2">
      <c r="C75" s="8"/>
    </row>
    <row r="76" spans="1:3" x14ac:dyDescent="0.2">
      <c r="A76" s="3" t="s">
        <v>110</v>
      </c>
      <c r="C76" s="8"/>
    </row>
    <row r="77" spans="1:3" x14ac:dyDescent="0.2">
      <c r="C77" s="8"/>
    </row>
    <row r="78" spans="1:3" x14ac:dyDescent="0.2">
      <c r="A78" s="7" t="s">
        <v>109</v>
      </c>
      <c r="C78" s="8"/>
    </row>
    <row r="79" spans="1:3" x14ac:dyDescent="0.2">
      <c r="A79" s="7" t="s">
        <v>111</v>
      </c>
      <c r="C79" s="8"/>
    </row>
    <row r="80" spans="1:3" x14ac:dyDescent="0.2">
      <c r="A80" s="7" t="s">
        <v>112</v>
      </c>
      <c r="C80" s="8"/>
    </row>
    <row r="81" spans="1:3" x14ac:dyDescent="0.2">
      <c r="C81" s="8"/>
    </row>
    <row r="82" spans="1:3" x14ac:dyDescent="0.2">
      <c r="A82" s="3" t="s">
        <v>113</v>
      </c>
      <c r="C82" s="8"/>
    </row>
    <row r="83" spans="1:3" x14ac:dyDescent="0.2">
      <c r="C83" s="8"/>
    </row>
    <row r="84" spans="1:3" x14ac:dyDescent="0.2">
      <c r="A84" s="7" t="s">
        <v>116</v>
      </c>
      <c r="C84" s="8"/>
    </row>
    <row r="85" spans="1:3" x14ac:dyDescent="0.2">
      <c r="A85" s="7" t="s">
        <v>117</v>
      </c>
      <c r="C85" s="8"/>
    </row>
    <row r="86" spans="1:3" x14ac:dyDescent="0.2">
      <c r="A86" s="7" t="s">
        <v>118</v>
      </c>
      <c r="C86" s="8"/>
    </row>
    <row r="87" spans="1:3" x14ac:dyDescent="0.2">
      <c r="C87" s="8"/>
    </row>
    <row r="88" spans="1:3" x14ac:dyDescent="0.2">
      <c r="A88" s="3" t="s">
        <v>165</v>
      </c>
      <c r="C88" s="8"/>
    </row>
    <row r="89" spans="1:3" x14ac:dyDescent="0.2">
      <c r="C89" s="8"/>
    </row>
    <row r="90" spans="1:3" x14ac:dyDescent="0.2">
      <c r="A90" s="7" t="s">
        <v>172</v>
      </c>
      <c r="C90" s="8"/>
    </row>
    <row r="91" spans="1:3" x14ac:dyDescent="0.2">
      <c r="A91" s="7" t="s">
        <v>173</v>
      </c>
      <c r="C91" s="8"/>
    </row>
    <row r="92" spans="1:3" x14ac:dyDescent="0.2">
      <c r="A92" s="7" t="s">
        <v>174</v>
      </c>
      <c r="C92" s="8"/>
    </row>
    <row r="93" spans="1:3" x14ac:dyDescent="0.2">
      <c r="A93" s="7" t="s">
        <v>175</v>
      </c>
      <c r="C93" s="8"/>
    </row>
    <row r="94" spans="1:3" x14ac:dyDescent="0.2">
      <c r="A94" s="7" t="s">
        <v>176</v>
      </c>
      <c r="C94" s="8"/>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SAS</vt:lpstr>
      <vt:lpstr>References</vt:lpstr>
    </vt:vector>
  </TitlesOfParts>
  <Company>School of Packagin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bix</dc:creator>
  <cp:lastModifiedBy>Nora Bello</cp:lastModifiedBy>
  <dcterms:created xsi:type="dcterms:W3CDTF">2012-05-02T20:02:23Z</dcterms:created>
  <dcterms:modified xsi:type="dcterms:W3CDTF">2015-07-21T13:05:43Z</dcterms:modified>
</cp:coreProperties>
</file>